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wcastle-my.sharepoint.com/personal/nji25_newcastle_ac_uk/Documents/-Papers/4. Skin Ub/Data/Supplementary files/Supplementary data 1 - Healthy skin and CCS tumour ubiquitinome/"/>
    </mc:Choice>
  </mc:AlternateContent>
  <xr:revisionPtr revIDLastSave="73" documentId="8_{5121F24D-7241-B54F-85F7-59989B794460}" xr6:coauthVersionLast="47" xr6:coauthVersionMax="47" xr10:uidLastSave="{2170FE44-C08B-7145-BF34-C9D65E08E266}"/>
  <bookViews>
    <workbookView xWindow="0" yWindow="500" windowWidth="50100" windowHeight="21100" xr2:uid="{E54928AE-9DB5-40EA-9FFC-8DDF77FFE844}"/>
  </bookViews>
  <sheets>
    <sheet name="Exp13_results" sheetId="1" r:id="rId1"/>
  </sheets>
  <definedNames>
    <definedName name="_xlnm._FilterDatabase" localSheetId="0" hidden="1">Exp13_results!$A$1:$W$13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986" i="1"/>
  <c r="W987" i="1"/>
  <c r="W988" i="1"/>
  <c r="W989" i="1"/>
  <c r="W990" i="1"/>
  <c r="W991" i="1"/>
  <c r="W992" i="1"/>
  <c r="W993" i="1"/>
  <c r="W994" i="1"/>
  <c r="W995" i="1"/>
  <c r="W996" i="1"/>
  <c r="W997" i="1"/>
  <c r="W998" i="1"/>
  <c r="W999" i="1"/>
  <c r="W1000" i="1"/>
  <c r="W1001" i="1"/>
  <c r="W1002" i="1"/>
  <c r="W1003" i="1"/>
  <c r="W1004" i="1"/>
  <c r="W1005" i="1"/>
  <c r="W1006" i="1"/>
  <c r="W1007" i="1"/>
  <c r="W1008" i="1"/>
  <c r="W1010" i="1"/>
  <c r="W1011" i="1"/>
  <c r="W1012" i="1"/>
  <c r="W1013" i="1"/>
  <c r="W1014" i="1"/>
  <c r="W1015" i="1"/>
  <c r="W1016" i="1"/>
  <c r="W1017" i="1"/>
  <c r="W1018" i="1"/>
  <c r="W1019" i="1"/>
  <c r="W1020" i="1"/>
  <c r="W1022" i="1"/>
  <c r="W1023" i="1"/>
  <c r="W1024" i="1"/>
  <c r="W1025" i="1"/>
  <c r="W1026" i="1"/>
  <c r="W1027" i="1"/>
  <c r="W1028" i="1"/>
  <c r="W1030" i="1"/>
  <c r="W1031" i="1"/>
  <c r="W1032" i="1"/>
  <c r="W1033" i="1"/>
  <c r="W1034" i="1"/>
  <c r="W1035" i="1"/>
  <c r="W1036" i="1"/>
  <c r="W1037" i="1"/>
  <c r="W1038" i="1"/>
  <c r="W1039" i="1"/>
  <c r="W1040" i="1"/>
  <c r="W1041" i="1"/>
  <c r="W1042" i="1"/>
  <c r="W1043" i="1"/>
  <c r="W1044" i="1"/>
  <c r="W1045" i="1"/>
  <c r="W1046" i="1"/>
  <c r="W1047" i="1"/>
  <c r="W1048" i="1"/>
  <c r="W1049" i="1"/>
  <c r="W1050" i="1"/>
  <c r="W1051" i="1"/>
  <c r="W1052" i="1"/>
  <c r="W1053" i="1"/>
  <c r="W1054" i="1"/>
  <c r="W1055" i="1"/>
  <c r="W1056" i="1"/>
  <c r="W1057" i="1"/>
  <c r="W1058" i="1"/>
  <c r="W1059" i="1"/>
  <c r="W1060" i="1"/>
  <c r="W1061" i="1"/>
  <c r="W1062" i="1"/>
  <c r="W1063" i="1"/>
  <c r="W1064" i="1"/>
  <c r="W1065" i="1"/>
  <c r="W1066" i="1"/>
  <c r="W1067" i="1"/>
  <c r="W1068" i="1"/>
  <c r="W1069" i="1"/>
  <c r="W1070" i="1"/>
  <c r="W1071" i="1"/>
  <c r="W1072" i="1"/>
  <c r="W1073" i="1"/>
  <c r="W1074" i="1"/>
  <c r="W1075" i="1"/>
  <c r="W1077" i="1"/>
  <c r="W1078" i="1"/>
  <c r="W1079" i="1"/>
  <c r="W1080" i="1"/>
  <c r="W1081" i="1"/>
  <c r="W1082" i="1"/>
  <c r="W1083" i="1"/>
  <c r="W1084" i="1"/>
  <c r="W1086" i="1"/>
  <c r="W1087" i="1"/>
  <c r="W1088" i="1"/>
  <c r="W1089" i="1"/>
  <c r="W1090" i="1"/>
  <c r="W1091" i="1"/>
  <c r="W1092" i="1"/>
  <c r="W1093" i="1"/>
  <c r="W1094" i="1"/>
  <c r="W1095" i="1"/>
  <c r="W1096" i="1"/>
  <c r="W1097" i="1"/>
  <c r="W1098" i="1"/>
  <c r="W1099" i="1"/>
  <c r="W1100" i="1"/>
  <c r="W1101" i="1"/>
  <c r="W1102" i="1"/>
  <c r="W1103" i="1"/>
  <c r="W1104" i="1"/>
  <c r="W1105" i="1"/>
  <c r="W1106" i="1"/>
  <c r="W1107" i="1"/>
  <c r="W1108" i="1"/>
  <c r="W1109" i="1"/>
  <c r="W1110" i="1"/>
  <c r="W1111" i="1"/>
  <c r="W1112" i="1"/>
  <c r="W1113" i="1"/>
  <c r="W1114" i="1"/>
  <c r="W1115" i="1"/>
  <c r="W1117" i="1"/>
  <c r="W1118" i="1"/>
  <c r="W1119" i="1"/>
  <c r="W1120" i="1"/>
  <c r="W1121" i="1"/>
  <c r="W1122" i="1"/>
  <c r="W1123" i="1"/>
  <c r="W1124" i="1"/>
  <c r="W1125" i="1"/>
  <c r="W1126" i="1"/>
  <c r="W1127" i="1"/>
  <c r="W1128" i="1"/>
  <c r="W1129" i="1"/>
  <c r="W1131" i="1"/>
  <c r="W1132" i="1"/>
  <c r="W1133" i="1"/>
  <c r="W1134" i="1"/>
  <c r="W1135" i="1"/>
  <c r="W1137" i="1"/>
  <c r="W1140" i="1"/>
  <c r="W1141" i="1"/>
  <c r="W1142" i="1"/>
  <c r="W1143" i="1"/>
  <c r="W1144" i="1"/>
  <c r="W1145" i="1"/>
  <c r="W1146" i="1"/>
  <c r="W1147" i="1"/>
  <c r="W1148" i="1"/>
  <c r="W1149" i="1"/>
  <c r="W1150" i="1"/>
  <c r="W1151" i="1"/>
  <c r="W1152" i="1"/>
  <c r="W1153" i="1"/>
  <c r="W1154" i="1"/>
  <c r="W1155" i="1"/>
  <c r="W1156" i="1"/>
  <c r="W1157" i="1"/>
  <c r="W1158" i="1"/>
  <c r="W1159" i="1"/>
  <c r="W1161" i="1"/>
  <c r="W1162" i="1"/>
  <c r="W1164" i="1"/>
  <c r="W1165" i="1"/>
  <c r="W1166" i="1"/>
  <c r="W1167" i="1"/>
  <c r="W1168" i="1"/>
  <c r="W1169" i="1"/>
  <c r="W1170" i="1"/>
  <c r="W1172" i="1"/>
  <c r="W1173" i="1"/>
  <c r="W1174" i="1"/>
  <c r="W1175" i="1"/>
  <c r="W1176" i="1"/>
  <c r="W1177" i="1"/>
  <c r="W1178" i="1"/>
  <c r="W1179" i="1"/>
  <c r="W1180" i="1"/>
  <c r="W1181" i="1"/>
  <c r="W1182" i="1"/>
  <c r="W1184" i="1"/>
  <c r="W1185" i="1"/>
  <c r="W1186" i="1"/>
  <c r="W1187" i="1"/>
  <c r="W1188" i="1"/>
  <c r="W1189" i="1"/>
  <c r="W1190" i="1"/>
  <c r="W1191" i="1"/>
  <c r="W1192" i="1"/>
  <c r="W1193" i="1"/>
  <c r="W1194" i="1"/>
  <c r="W1195" i="1"/>
  <c r="W1196" i="1"/>
  <c r="W1197" i="1"/>
  <c r="W1198" i="1"/>
  <c r="W1199" i="1"/>
  <c r="W1200" i="1"/>
  <c r="W1201" i="1"/>
  <c r="W1203" i="1"/>
  <c r="W1204" i="1"/>
  <c r="W1205" i="1"/>
  <c r="W1206" i="1"/>
  <c r="W1208" i="1"/>
  <c r="W1209" i="1"/>
  <c r="W1210" i="1"/>
  <c r="W1211" i="1"/>
  <c r="W1212" i="1"/>
  <c r="W1213" i="1"/>
  <c r="W1214" i="1"/>
  <c r="W1215" i="1"/>
  <c r="W1216" i="1"/>
  <c r="W1218" i="1"/>
  <c r="W1219" i="1"/>
  <c r="W1220" i="1"/>
  <c r="W1221" i="1"/>
  <c r="W1222" i="1"/>
  <c r="W1223" i="1"/>
  <c r="W1224" i="1"/>
  <c r="W1225" i="1"/>
  <c r="W1226" i="1"/>
  <c r="W1227" i="1"/>
  <c r="W1229" i="1"/>
  <c r="W1230" i="1"/>
  <c r="W1231" i="1"/>
  <c r="W1232" i="1"/>
  <c r="W1233" i="1"/>
  <c r="W1234" i="1"/>
  <c r="W1235" i="1"/>
  <c r="W1237" i="1"/>
  <c r="W1239" i="1"/>
  <c r="W1240" i="1"/>
  <c r="W1242" i="1"/>
  <c r="W1243" i="1"/>
  <c r="W1244" i="1"/>
  <c r="W1245" i="1"/>
  <c r="W1246" i="1"/>
  <c r="W1247" i="1"/>
  <c r="W1249" i="1"/>
  <c r="W1252" i="1"/>
  <c r="W1253" i="1"/>
  <c r="W1255" i="1"/>
  <c r="W1256" i="1"/>
  <c r="W1257" i="1"/>
  <c r="W1258" i="1"/>
  <c r="W1259" i="1"/>
  <c r="W1260" i="1"/>
  <c r="W1261" i="1"/>
  <c r="W1262" i="1"/>
  <c r="W1263" i="1"/>
  <c r="W1264" i="1"/>
  <c r="W1265" i="1"/>
  <c r="W1266" i="1"/>
  <c r="W1267" i="1"/>
  <c r="W1268" i="1"/>
  <c r="W1269" i="1"/>
  <c r="W1270" i="1"/>
  <c r="W1271" i="1"/>
  <c r="W1272" i="1"/>
  <c r="W1273" i="1"/>
  <c r="W1274" i="1"/>
  <c r="W1275" i="1"/>
  <c r="W1278" i="1"/>
  <c r="W1279" i="1"/>
  <c r="W1280" i="1"/>
  <c r="W1281" i="1"/>
  <c r="W1282" i="1"/>
  <c r="W1283" i="1"/>
  <c r="W1284" i="1"/>
  <c r="W1286" i="1"/>
  <c r="W1287" i="1"/>
  <c r="W1288" i="1"/>
  <c r="W1289" i="1"/>
  <c r="W1290" i="1"/>
  <c r="W1292" i="1"/>
  <c r="W1293" i="1"/>
  <c r="W1294" i="1"/>
  <c r="W1295" i="1"/>
  <c r="W1296" i="1"/>
  <c r="W1297" i="1"/>
  <c r="W1298" i="1"/>
  <c r="W1299" i="1"/>
  <c r="W1300" i="1"/>
  <c r="W1301" i="1"/>
  <c r="W1303" i="1"/>
  <c r="W1304" i="1"/>
  <c r="W1305" i="1"/>
  <c r="W1306" i="1"/>
  <c r="W1307" i="1"/>
  <c r="W1308" i="1"/>
  <c r="W1309" i="1"/>
  <c r="W1310" i="1"/>
  <c r="W1311" i="1"/>
  <c r="W1312" i="1"/>
  <c r="W1314" i="1"/>
  <c r="W1315" i="1"/>
  <c r="W1316" i="1"/>
  <c r="W1317" i="1"/>
  <c r="W1318" i="1"/>
  <c r="W1320" i="1"/>
  <c r="W1321" i="1"/>
  <c r="W1322" i="1"/>
  <c r="W1323" i="1"/>
  <c r="W1324" i="1"/>
  <c r="W1325" i="1"/>
  <c r="W1326" i="1"/>
  <c r="W1327" i="1"/>
  <c r="W1328" i="1"/>
  <c r="W1329" i="1"/>
  <c r="W1331" i="1"/>
  <c r="W1332" i="1"/>
  <c r="W1333" i="1"/>
  <c r="W1334" i="1"/>
  <c r="W1335" i="1"/>
  <c r="W1336" i="1"/>
  <c r="W1337" i="1"/>
  <c r="W3" i="1"/>
  <c r="W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7" i="1"/>
  <c r="V128" i="1"/>
  <c r="V129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986" i="1"/>
  <c r="V987" i="1"/>
  <c r="V988" i="1"/>
  <c r="V989" i="1"/>
  <c r="V990" i="1"/>
  <c r="V991" i="1"/>
  <c r="V992" i="1"/>
  <c r="V993" i="1"/>
  <c r="V994" i="1"/>
  <c r="V995" i="1"/>
  <c r="V996" i="1"/>
  <c r="V997" i="1"/>
  <c r="V998" i="1"/>
  <c r="V999" i="1"/>
  <c r="V1000" i="1"/>
  <c r="V1001" i="1"/>
  <c r="V1002" i="1"/>
  <c r="V1003" i="1"/>
  <c r="V1004" i="1"/>
  <c r="V1005" i="1"/>
  <c r="V1006" i="1"/>
  <c r="V1007" i="1"/>
  <c r="V1008" i="1"/>
  <c r="V1009" i="1"/>
  <c r="V1010" i="1"/>
  <c r="V1011" i="1"/>
  <c r="V1012" i="1"/>
  <c r="V1013" i="1"/>
  <c r="V1014" i="1"/>
  <c r="V1015" i="1"/>
  <c r="V1016" i="1"/>
  <c r="V1017" i="1"/>
  <c r="V1018" i="1"/>
  <c r="V1019" i="1"/>
  <c r="V1020" i="1"/>
  <c r="V1021" i="1"/>
  <c r="V1022" i="1"/>
  <c r="V1023" i="1"/>
  <c r="V1024" i="1"/>
  <c r="V1025" i="1"/>
  <c r="V1026" i="1"/>
  <c r="V1027" i="1"/>
  <c r="V1028" i="1"/>
  <c r="V1029" i="1"/>
  <c r="V1030" i="1"/>
  <c r="V1031" i="1"/>
  <c r="V1032" i="1"/>
  <c r="V1033" i="1"/>
  <c r="V1034" i="1"/>
  <c r="V1035" i="1"/>
  <c r="V1036" i="1"/>
  <c r="V1037" i="1"/>
  <c r="V1038" i="1"/>
  <c r="V1039" i="1"/>
  <c r="V1040" i="1"/>
  <c r="V1041" i="1"/>
  <c r="V1042" i="1"/>
  <c r="V1043" i="1"/>
  <c r="V1044" i="1"/>
  <c r="V1045" i="1"/>
  <c r="V1046" i="1"/>
  <c r="V1047" i="1"/>
  <c r="V1048" i="1"/>
  <c r="V1049" i="1"/>
  <c r="V1050" i="1"/>
  <c r="V1051" i="1"/>
  <c r="V1052" i="1"/>
  <c r="V1053" i="1"/>
  <c r="V1054" i="1"/>
  <c r="V1055" i="1"/>
  <c r="V1056" i="1"/>
  <c r="V1057" i="1"/>
  <c r="V1058" i="1"/>
  <c r="V1059" i="1"/>
  <c r="V1060" i="1"/>
  <c r="V1061" i="1"/>
  <c r="V1062" i="1"/>
  <c r="V1063" i="1"/>
  <c r="V1064" i="1"/>
  <c r="V1065" i="1"/>
  <c r="V1066" i="1"/>
  <c r="V1067" i="1"/>
  <c r="V1068" i="1"/>
  <c r="V1069" i="1"/>
  <c r="V1070" i="1"/>
  <c r="V1071" i="1"/>
  <c r="V1072" i="1"/>
  <c r="V1073" i="1"/>
  <c r="V1074" i="1"/>
  <c r="V1075" i="1"/>
  <c r="V1076" i="1"/>
  <c r="V1077" i="1"/>
  <c r="V1078" i="1"/>
  <c r="V1079" i="1"/>
  <c r="V1080" i="1"/>
  <c r="V1081" i="1"/>
  <c r="V1082" i="1"/>
  <c r="V1083" i="1"/>
  <c r="V1084" i="1"/>
  <c r="V1085" i="1"/>
  <c r="V1086" i="1"/>
  <c r="V1087" i="1"/>
  <c r="V1088" i="1"/>
  <c r="V1089" i="1"/>
  <c r="V1090" i="1"/>
  <c r="V1091" i="1"/>
  <c r="V1092" i="1"/>
  <c r="V1093" i="1"/>
  <c r="V1094" i="1"/>
  <c r="V1095" i="1"/>
  <c r="V1096" i="1"/>
  <c r="V1097" i="1"/>
  <c r="V1098" i="1"/>
  <c r="V1099" i="1"/>
  <c r="V1100" i="1"/>
  <c r="V1101" i="1"/>
  <c r="V1102" i="1"/>
  <c r="V1103" i="1"/>
  <c r="V1104" i="1"/>
  <c r="V1105" i="1"/>
  <c r="V1106" i="1"/>
  <c r="V1107" i="1"/>
  <c r="V1108" i="1"/>
  <c r="V1109" i="1"/>
  <c r="V1110" i="1"/>
  <c r="V1111" i="1"/>
  <c r="V1112" i="1"/>
  <c r="V1113" i="1"/>
  <c r="V1114" i="1"/>
  <c r="V1115" i="1"/>
  <c r="V1116" i="1"/>
  <c r="V1117" i="1"/>
  <c r="V1118" i="1"/>
  <c r="V1119" i="1"/>
  <c r="V1120" i="1"/>
  <c r="V1121" i="1"/>
  <c r="V1122" i="1"/>
  <c r="V1123" i="1"/>
  <c r="V1124" i="1"/>
  <c r="V1125" i="1"/>
  <c r="V1126" i="1"/>
  <c r="V1127" i="1"/>
  <c r="V1128" i="1"/>
  <c r="V1129" i="1"/>
  <c r="V1130" i="1"/>
  <c r="V1131" i="1"/>
  <c r="V1132" i="1"/>
  <c r="V1133" i="1"/>
  <c r="V1134" i="1"/>
  <c r="V1135" i="1"/>
  <c r="V1136" i="1"/>
  <c r="V1137" i="1"/>
  <c r="V1138" i="1"/>
  <c r="V1139" i="1"/>
  <c r="V1140" i="1"/>
  <c r="V1141" i="1"/>
  <c r="V1142" i="1"/>
  <c r="V1143" i="1"/>
  <c r="V1144" i="1"/>
  <c r="V1145" i="1"/>
  <c r="V1146" i="1"/>
  <c r="V1147" i="1"/>
  <c r="V1148" i="1"/>
  <c r="V1149" i="1"/>
  <c r="V1150" i="1"/>
  <c r="V1151" i="1"/>
  <c r="V1152" i="1"/>
  <c r="V1153" i="1"/>
  <c r="V1154" i="1"/>
  <c r="V1155" i="1"/>
  <c r="V1156" i="1"/>
  <c r="V1157" i="1"/>
  <c r="V1158" i="1"/>
  <c r="V1159" i="1"/>
  <c r="V1160" i="1"/>
  <c r="V1161" i="1"/>
  <c r="V1162" i="1"/>
  <c r="V1163" i="1"/>
  <c r="V1164" i="1"/>
  <c r="V1165" i="1"/>
  <c r="V1166" i="1"/>
  <c r="V1167" i="1"/>
  <c r="V1168" i="1"/>
  <c r="V1169" i="1"/>
  <c r="V1170" i="1"/>
  <c r="V1171" i="1"/>
  <c r="V1172" i="1"/>
  <c r="V1173" i="1"/>
  <c r="V1174" i="1"/>
  <c r="V1175" i="1"/>
  <c r="V1176" i="1"/>
  <c r="V1177" i="1"/>
  <c r="V1178" i="1"/>
  <c r="V1179" i="1"/>
  <c r="V1180" i="1"/>
  <c r="V1181" i="1"/>
  <c r="V1182" i="1"/>
  <c r="V1183" i="1"/>
  <c r="V1184" i="1"/>
  <c r="V1185" i="1"/>
  <c r="V1186" i="1"/>
  <c r="V1187" i="1"/>
  <c r="V1188" i="1"/>
  <c r="V1189" i="1"/>
  <c r="V1190" i="1"/>
  <c r="V1191" i="1"/>
  <c r="V1192" i="1"/>
  <c r="V1193" i="1"/>
  <c r="V1194" i="1"/>
  <c r="V1195" i="1"/>
  <c r="V1196" i="1"/>
  <c r="V1197" i="1"/>
  <c r="V1198" i="1"/>
  <c r="V1199" i="1"/>
  <c r="V1200" i="1"/>
  <c r="V1201" i="1"/>
  <c r="V1202" i="1"/>
  <c r="V1203" i="1"/>
  <c r="V1204" i="1"/>
  <c r="V1205" i="1"/>
  <c r="V1206" i="1"/>
  <c r="V1207" i="1"/>
  <c r="V1208" i="1"/>
  <c r="V1209" i="1"/>
  <c r="V1210" i="1"/>
  <c r="V1211" i="1"/>
  <c r="V1212" i="1"/>
  <c r="V1213" i="1"/>
  <c r="V1214" i="1"/>
  <c r="V1215" i="1"/>
  <c r="V1216" i="1"/>
  <c r="V1217" i="1"/>
  <c r="V1218" i="1"/>
  <c r="V1219" i="1"/>
  <c r="V1220" i="1"/>
  <c r="V1221" i="1"/>
  <c r="V1222" i="1"/>
  <c r="V1223" i="1"/>
  <c r="V1224" i="1"/>
  <c r="V1225" i="1"/>
  <c r="V1226" i="1"/>
  <c r="V1227" i="1"/>
  <c r="V1228" i="1"/>
  <c r="V1229" i="1"/>
  <c r="V1230" i="1"/>
  <c r="V1231" i="1"/>
  <c r="V1232" i="1"/>
  <c r="V1233" i="1"/>
  <c r="V1234" i="1"/>
  <c r="V1235" i="1"/>
  <c r="V1236" i="1"/>
  <c r="V1237" i="1"/>
  <c r="V1238" i="1"/>
  <c r="V1239" i="1"/>
  <c r="V1240" i="1"/>
  <c r="V1241" i="1"/>
  <c r="V1242" i="1"/>
  <c r="V1243" i="1"/>
  <c r="V1244" i="1"/>
  <c r="V1245" i="1"/>
  <c r="V1246" i="1"/>
  <c r="V1247" i="1"/>
  <c r="V1248" i="1"/>
  <c r="V1249" i="1"/>
  <c r="V1250" i="1"/>
  <c r="V1251" i="1"/>
  <c r="V1252" i="1"/>
  <c r="V1253" i="1"/>
  <c r="V1254" i="1"/>
  <c r="V1255" i="1"/>
  <c r="V1256" i="1"/>
  <c r="V1257" i="1"/>
  <c r="V1258" i="1"/>
  <c r="V1259" i="1"/>
  <c r="V1260" i="1"/>
  <c r="V1261" i="1"/>
  <c r="V1262" i="1"/>
  <c r="V1263" i="1"/>
  <c r="V1264" i="1"/>
  <c r="V1265" i="1"/>
  <c r="V1266" i="1"/>
  <c r="V1267" i="1"/>
  <c r="V1268" i="1"/>
  <c r="V1269" i="1"/>
  <c r="V1270" i="1"/>
  <c r="V1271" i="1"/>
  <c r="V1272" i="1"/>
  <c r="V1273" i="1"/>
  <c r="V1274" i="1"/>
  <c r="V1275" i="1"/>
  <c r="V1276" i="1"/>
  <c r="V1277" i="1"/>
  <c r="V1278" i="1"/>
  <c r="V1279" i="1"/>
  <c r="V1280" i="1"/>
  <c r="V1281" i="1"/>
  <c r="V1282" i="1"/>
  <c r="V1283" i="1"/>
  <c r="V1284" i="1"/>
  <c r="V1285" i="1"/>
  <c r="V1286" i="1"/>
  <c r="V1287" i="1"/>
  <c r="V1288" i="1"/>
  <c r="V1289" i="1"/>
  <c r="V1290" i="1"/>
  <c r="V1291" i="1"/>
  <c r="V1292" i="1"/>
  <c r="V1293" i="1"/>
  <c r="V1294" i="1"/>
  <c r="V1295" i="1"/>
  <c r="V1296" i="1"/>
  <c r="V1297" i="1"/>
  <c r="V1298" i="1"/>
  <c r="V1299" i="1"/>
  <c r="V1300" i="1"/>
  <c r="V1301" i="1"/>
  <c r="V1302" i="1"/>
  <c r="V1303" i="1"/>
  <c r="V1304" i="1"/>
  <c r="V1305" i="1"/>
  <c r="V1306" i="1"/>
  <c r="V1307" i="1"/>
  <c r="V1308" i="1"/>
  <c r="V1309" i="1"/>
  <c r="V1310" i="1"/>
  <c r="V1311" i="1"/>
  <c r="V1312" i="1"/>
  <c r="V1313" i="1"/>
  <c r="V1314" i="1"/>
  <c r="V1315" i="1"/>
  <c r="V1316" i="1"/>
  <c r="V1317" i="1"/>
  <c r="V1318" i="1"/>
  <c r="V1319" i="1"/>
  <c r="V1320" i="1"/>
  <c r="V1321" i="1"/>
  <c r="V1322" i="1"/>
  <c r="V1323" i="1"/>
  <c r="V1324" i="1"/>
  <c r="V1325" i="1"/>
  <c r="V1326" i="1"/>
  <c r="V1327" i="1"/>
  <c r="V1328" i="1"/>
  <c r="V1329" i="1"/>
  <c r="V1330" i="1"/>
  <c r="V1331" i="1"/>
  <c r="V1332" i="1"/>
  <c r="V1333" i="1"/>
  <c r="V1334" i="1"/>
  <c r="V1335" i="1"/>
  <c r="V1336" i="1"/>
  <c r="V1337" i="1"/>
  <c r="V3" i="1"/>
  <c r="V4" i="1"/>
  <c r="V5" i="1"/>
  <c r="V6" i="1"/>
  <c r="V7" i="1"/>
  <c r="V8" i="1"/>
  <c r="V9" i="1"/>
  <c r="V10" i="1"/>
  <c r="V11" i="1"/>
  <c r="V12" i="1"/>
</calcChain>
</file>

<file path=xl/sharedStrings.xml><?xml version="1.0" encoding="utf-8"?>
<sst xmlns="http://schemas.openxmlformats.org/spreadsheetml/2006/main" count="10864" uniqueCount="3600">
  <si>
    <t>Stripped.Sequence</t>
  </si>
  <si>
    <t>logFC</t>
  </si>
  <si>
    <t>AveExpr</t>
  </si>
  <si>
    <t>t</t>
  </si>
  <si>
    <t>P.Value</t>
  </si>
  <si>
    <t>adj.P.Val</t>
  </si>
  <si>
    <t>B</t>
  </si>
  <si>
    <t>Genes</t>
  </si>
  <si>
    <t>Protein.Group</t>
  </si>
  <si>
    <t>First.Protein.Description</t>
  </si>
  <si>
    <t>AAAAVEPDVVVKR</t>
  </si>
  <si>
    <t>NA</t>
  </si>
  <si>
    <t>SELENOS</t>
  </si>
  <si>
    <t>Q9BQE4</t>
  </si>
  <si>
    <t>Selenoprotein S</t>
  </si>
  <si>
    <t>AAASKLGEFAK</t>
  </si>
  <si>
    <t>PPP2R1A</t>
  </si>
  <si>
    <t>P30153</t>
  </si>
  <si>
    <t>Serine/threonine-protein phosphatase 2A 65 kDa regulatory subunit A alpha isoform</t>
  </si>
  <si>
    <t>AADKLIQNLDANHDGR</t>
  </si>
  <si>
    <t>S100A16</t>
  </si>
  <si>
    <t>Q96FQ6</t>
  </si>
  <si>
    <t>Protein S100-A16</t>
  </si>
  <si>
    <t>AAEQYTPKAK</t>
  </si>
  <si>
    <t>FASN</t>
  </si>
  <si>
    <t>P49327</t>
  </si>
  <si>
    <t>Fatty acid synthase</t>
  </si>
  <si>
    <t>AAFKIWSQKSGMER</t>
  </si>
  <si>
    <t>ALDH9A1</t>
  </si>
  <si>
    <t>P49189;P49189-3</t>
  </si>
  <si>
    <t>4-trimethylaminobutyraldehyde dehydrogenase</t>
  </si>
  <si>
    <t>AAIKSLSR</t>
  </si>
  <si>
    <t>PSMD5</t>
  </si>
  <si>
    <t>Q16401</t>
  </si>
  <si>
    <t>26S proteasome non-ATPase regulatory subunit 5</t>
  </si>
  <si>
    <t>AAKETISLAEQR</t>
  </si>
  <si>
    <t>SH3BP5</t>
  </si>
  <si>
    <t>O60239</t>
  </si>
  <si>
    <t>SH3 domain-binding protein 5</t>
  </si>
  <si>
    <t>AAKLAPEFAK</t>
  </si>
  <si>
    <t>PRDX6</t>
  </si>
  <si>
    <t>P30041</t>
  </si>
  <si>
    <t>Peroxiredoxin-6</t>
  </si>
  <si>
    <t>AALKTASDFITK</t>
  </si>
  <si>
    <t>GSN</t>
  </si>
  <si>
    <t>P06396-2;P06396;P06396-3;P06396-4</t>
  </si>
  <si>
    <t>Gelsolin</t>
  </si>
  <si>
    <t>AALLKASPK</t>
  </si>
  <si>
    <t>RPL14</t>
  </si>
  <si>
    <t>P50914</t>
  </si>
  <si>
    <t>Large ribosomal subunit protein eL14</t>
  </si>
  <si>
    <t>AALQALKR</t>
  </si>
  <si>
    <t>CHMP4B</t>
  </si>
  <si>
    <t>Q9H444</t>
  </si>
  <si>
    <t>Charged multivesicular body protein 4b</t>
  </si>
  <si>
    <t>AALQELLSKGLIK</t>
  </si>
  <si>
    <t>RPS25</t>
  </si>
  <si>
    <t>P62851</t>
  </si>
  <si>
    <t>Small ribosomal subunit protein eS25</t>
  </si>
  <si>
    <t>AAQEEYVKR</t>
  </si>
  <si>
    <t>ALDOA</t>
  </si>
  <si>
    <t>P04075;P04075-2</t>
  </si>
  <si>
    <t>Fructose-bisphosphate aldolase A</t>
  </si>
  <si>
    <t>AAQKADVLTTGAGNPVGDKLNVITVGPR</t>
  </si>
  <si>
    <t>CAT</t>
  </si>
  <si>
    <t>P04040</t>
  </si>
  <si>
    <t>Catalase</t>
  </si>
  <si>
    <t>AAVAATAAAKGNGGGGGR</t>
  </si>
  <si>
    <t>HACD2</t>
  </si>
  <si>
    <t>Q6Y1H2</t>
  </si>
  <si>
    <t>Very-long-chain (3R)-3-hydroxyacyl-CoA dehydratase 2</t>
  </si>
  <si>
    <t>AAVATFLQSVQVPEFTPKSGVK</t>
  </si>
  <si>
    <t>UBA1</t>
  </si>
  <si>
    <t>P22314;P22314-2</t>
  </si>
  <si>
    <t>Ubiquitin-like modifier-activating enzyme 1</t>
  </si>
  <si>
    <t>ADDLGKGGNEESTKTGNAGSR</t>
  </si>
  <si>
    <t>SOD1</t>
  </si>
  <si>
    <t>P00441</t>
  </si>
  <si>
    <t>Superoxide dismutase [Cu-Zn]</t>
  </si>
  <si>
    <t>ADDYIEITGAGGKK</t>
  </si>
  <si>
    <t>SAMHD1</t>
  </si>
  <si>
    <t>Q9Y3Z3;Q9Y3Z3-4</t>
  </si>
  <si>
    <t>Deoxynucleoside triphosphate triphosphohydrolase SAMHD1</t>
  </si>
  <si>
    <t>ADGIVSKNF</t>
  </si>
  <si>
    <t>RPS21</t>
  </si>
  <si>
    <t>P63220</t>
  </si>
  <si>
    <t>Small ribosomal subunit protein eS21</t>
  </si>
  <si>
    <t>ADINTKWAATR</t>
  </si>
  <si>
    <t>ADLINNLGTIAKSGTK</t>
  </si>
  <si>
    <t>HSP90AA1</t>
  </si>
  <si>
    <t>P07900;P07900-2</t>
  </si>
  <si>
    <t>Heat shock protein HSP 90-alpha</t>
  </si>
  <si>
    <t>AEDKEWMPVTK</t>
  </si>
  <si>
    <t>RPS2</t>
  </si>
  <si>
    <t>P15880</t>
  </si>
  <si>
    <t>Small ribosomal subunit protein uS5</t>
  </si>
  <si>
    <t>AEDKEWMPVTKLGR</t>
  </si>
  <si>
    <t>AEEREQIKTLNNK</t>
  </si>
  <si>
    <t>KRT6B</t>
  </si>
  <si>
    <t>P04259</t>
  </si>
  <si>
    <t>Keratin, type II cytoskeletal 6B</t>
  </si>
  <si>
    <t>AEIHAQPSDKER</t>
  </si>
  <si>
    <t>ITGA6</t>
  </si>
  <si>
    <t>P23229-2;P23229-4;P23229-6;P23229-7;P23229-9</t>
  </si>
  <si>
    <t>Isoform Alpha-6X1A of Integrin alpha-6</t>
  </si>
  <si>
    <t>AELAHSPLPAKYIDLDKGFR</t>
  </si>
  <si>
    <t>MXRA8</t>
  </si>
  <si>
    <t>Q9BRK3;Q9BRK3-3;Q9BRK3-4</t>
  </si>
  <si>
    <t>Matrix remodeling-associated protein 8</t>
  </si>
  <si>
    <t>AELDEVNKSAK</t>
  </si>
  <si>
    <t>LMNB2</t>
  </si>
  <si>
    <t>Q03252</t>
  </si>
  <si>
    <t>Lamin-B2</t>
  </si>
  <si>
    <t>AEPAKIEAFR</t>
  </si>
  <si>
    <t>PGK1</t>
  </si>
  <si>
    <t>P00558;P00558-2</t>
  </si>
  <si>
    <t>Phosphoglycerate kinase 1</t>
  </si>
  <si>
    <t>AEQAEADKKAAEDR</t>
  </si>
  <si>
    <t>TPM1</t>
  </si>
  <si>
    <t>P09493;P09493-10;P09493-3;P09493-4;P09493-9</t>
  </si>
  <si>
    <t>Tropomyosin alpha-1 chain</t>
  </si>
  <si>
    <t>AFAKGFLAEEK</t>
  </si>
  <si>
    <t>RDH11</t>
  </si>
  <si>
    <t>Q8TC12;Q8TC12-2;Q8TC12-3</t>
  </si>
  <si>
    <t>Retinol dehydrogenase 11</t>
  </si>
  <si>
    <t>AFHDLKVAPGYYTLTADQDAR</t>
  </si>
  <si>
    <t>ITGB4</t>
  </si>
  <si>
    <t>P16144;P16144-2;P16144-4</t>
  </si>
  <si>
    <t>Integrin beta-4</t>
  </si>
  <si>
    <t>AFIGFEGVKGK</t>
  </si>
  <si>
    <t>DSP</t>
  </si>
  <si>
    <t>P15924</t>
  </si>
  <si>
    <t>Desmoplakin</t>
  </si>
  <si>
    <t>AFSAVDTDGNGTINAQELGAALKATGK</t>
  </si>
  <si>
    <t>CALML5</t>
  </si>
  <si>
    <t>Q9NZT1</t>
  </si>
  <si>
    <t>Calmodulin-like protein 5</t>
  </si>
  <si>
    <t>AGAVEKGVPLYR</t>
  </si>
  <si>
    <t>ENO1</t>
  </si>
  <si>
    <t>P06733</t>
  </si>
  <si>
    <t>Alpha-enolase</t>
  </si>
  <si>
    <t>AGFGSKGSSSSVTSR</t>
  </si>
  <si>
    <t>DES</t>
  </si>
  <si>
    <t>P17661</t>
  </si>
  <si>
    <t>Desmin</t>
  </si>
  <si>
    <t>AGGKEFLETVK</t>
  </si>
  <si>
    <t>MACROH2A2</t>
  </si>
  <si>
    <t>Q9P0M6</t>
  </si>
  <si>
    <t>Core histone macro-H2A.2</t>
  </si>
  <si>
    <t>AGGKEFLETVKELR</t>
  </si>
  <si>
    <t>AGKEESGVSVSNSQPTNESHSIK</t>
  </si>
  <si>
    <t>SLC29A1</t>
  </si>
  <si>
    <t>Q99808;Q99808-2</t>
  </si>
  <si>
    <t>Equilibrative nucleoside transporter 1</t>
  </si>
  <si>
    <t>AGKEVLLEVK</t>
  </si>
  <si>
    <t>SNTB1;SNTB2</t>
  </si>
  <si>
    <t>Q13425;Q13425-2;Q13884;Q13884-2</t>
  </si>
  <si>
    <t>Beta-2-syntrophin</t>
  </si>
  <si>
    <t>AGKGGPTPQEAIQR</t>
  </si>
  <si>
    <t>AGKLDPHLVLDQLR</t>
  </si>
  <si>
    <t>MYH9</t>
  </si>
  <si>
    <t>P35579</t>
  </si>
  <si>
    <t>Myosin-9</t>
  </si>
  <si>
    <t>AGLVIGKGGETIK</t>
  </si>
  <si>
    <t>KHSRP</t>
  </si>
  <si>
    <t>Q92945</t>
  </si>
  <si>
    <t>Far upstream element-binding protein 2</t>
  </si>
  <si>
    <t>AGMSSLKG</t>
  </si>
  <si>
    <t>CCT6A</t>
  </si>
  <si>
    <t>P40227</t>
  </si>
  <si>
    <t>T-complex protein 1 subunit zeta</t>
  </si>
  <si>
    <t>AGVAPLQVKVQGPK</t>
  </si>
  <si>
    <t>FLNA</t>
  </si>
  <si>
    <t>P21333;P21333-2</t>
  </si>
  <si>
    <t>Filamin-A</t>
  </si>
  <si>
    <t>AGVNTVTTLVENKK</t>
  </si>
  <si>
    <t>RPL7A</t>
  </si>
  <si>
    <t>P62424</t>
  </si>
  <si>
    <t>Large ribosomal subunit protein eL8</t>
  </si>
  <si>
    <t>AHATTSNTVSKLLEK</t>
  </si>
  <si>
    <t>CAVIN1</t>
  </si>
  <si>
    <t>Q6NZI2</t>
  </si>
  <si>
    <t>Caveolae-associated protein 1</t>
  </si>
  <si>
    <t>AHGKKVLGAFSDGLAHLDNLK</t>
  </si>
  <si>
    <t>HBB</t>
  </si>
  <si>
    <t>P68871</t>
  </si>
  <si>
    <t>Hemoglobin subunit beta</t>
  </si>
  <si>
    <t>AIAEGLGSELLVGTTKNALLR</t>
  </si>
  <si>
    <t>EML3</t>
  </si>
  <si>
    <t>Q32P44;Q32P44-2</t>
  </si>
  <si>
    <t>Echinoderm microtubule-associated protein-like 3</t>
  </si>
  <si>
    <t>AIAKGVGIISEGNETVEDIAAR</t>
  </si>
  <si>
    <t>ATP1A1</t>
  </si>
  <si>
    <t>P05023;P05023-4</t>
  </si>
  <si>
    <t>Sodium/potassium-transporting ATPase subunit alpha-1</t>
  </si>
  <si>
    <t>AIEEFESSLKEAK</t>
  </si>
  <si>
    <t>DST</t>
  </si>
  <si>
    <t>Q03001-3</t>
  </si>
  <si>
    <t>Isoform 3 of Dystonin</t>
  </si>
  <si>
    <t>AIELLEKLQR</t>
  </si>
  <si>
    <t>LIN7C</t>
  </si>
  <si>
    <t>Q9NUP9</t>
  </si>
  <si>
    <t>Protein lin-7 homolog C</t>
  </si>
  <si>
    <t>AIGVKPPR</t>
  </si>
  <si>
    <t>VCP</t>
  </si>
  <si>
    <t>P55072</t>
  </si>
  <si>
    <t>Transitional endoplasmic reticulum ATPase</t>
  </si>
  <si>
    <t>AIKELGDHVTNLR</t>
  </si>
  <si>
    <t>FTH1</t>
  </si>
  <si>
    <t>P02794</t>
  </si>
  <si>
    <t>Ferritin heavy chain</t>
  </si>
  <si>
    <t>AINEAYKEDYHK</t>
  </si>
  <si>
    <t>ANXA6</t>
  </si>
  <si>
    <t>P08133;P08133-2</t>
  </si>
  <si>
    <t>Annexin A6</t>
  </si>
  <si>
    <t>AITGASLADIMAKR</t>
  </si>
  <si>
    <t>RPL24</t>
  </si>
  <si>
    <t>P83731</t>
  </si>
  <si>
    <t>Large ribosomal subunit protein eL24</t>
  </si>
  <si>
    <t>AITGFDDPFSGKTVSVSEAIKK</t>
  </si>
  <si>
    <t>AIVEKLR</t>
  </si>
  <si>
    <t>XRCC6</t>
  </si>
  <si>
    <t>P12956</t>
  </si>
  <si>
    <t>X-ray repair cross-complementing protein 6</t>
  </si>
  <si>
    <t>AIVPESKNGGSPALNNNPR</t>
  </si>
  <si>
    <t>PLPP3</t>
  </si>
  <si>
    <t>O14495</t>
  </si>
  <si>
    <t>Phospholipid phosphatase 3</t>
  </si>
  <si>
    <t>AIVPESKNGGSPALNNNPRR</t>
  </si>
  <si>
    <t>AKAAAMAAAAAETSQR</t>
  </si>
  <si>
    <t>NDFIP2</t>
  </si>
  <si>
    <t>Q9NV92</t>
  </si>
  <si>
    <t>NEDD4 family-interacting protein 2</t>
  </si>
  <si>
    <t>AKAALDLER</t>
  </si>
  <si>
    <t>EVPL</t>
  </si>
  <si>
    <t>Q92817</t>
  </si>
  <si>
    <t>Envoplakin</t>
  </si>
  <si>
    <t>AKEFTNVYIK</t>
  </si>
  <si>
    <t>PABPC1</t>
  </si>
  <si>
    <t>P11940;P11940-2</t>
  </si>
  <si>
    <t>Polyadenylate-binding protein 1</t>
  </si>
  <si>
    <t>AKEILTKESNVQEVR</t>
  </si>
  <si>
    <t>PPP2CA;PPP2CB</t>
  </si>
  <si>
    <t>P62714;P67775</t>
  </si>
  <si>
    <t>Serine/threonine-protein phosphatase 2A catalytic subunit beta isoform</t>
  </si>
  <si>
    <t>AKIDNYIPIF</t>
  </si>
  <si>
    <t>ATP6V0D1</t>
  </si>
  <si>
    <t>P61421</t>
  </si>
  <si>
    <t>V-type proton ATPase subunit d 1</t>
  </si>
  <si>
    <t>AKIQDKEGIPPDQQR</t>
  </si>
  <si>
    <t>RPS27A</t>
  </si>
  <si>
    <t>P62979</t>
  </si>
  <si>
    <t>Ubiquitin-ribosomal protein eS31 fusion protein</t>
  </si>
  <si>
    <t>AKLAEQAER</t>
  </si>
  <si>
    <t>YWHAZ</t>
  </si>
  <si>
    <t>P63104</t>
  </si>
  <si>
    <t>14-3-3 protein zeta/delta</t>
  </si>
  <si>
    <t>AKLASLEELKR</t>
  </si>
  <si>
    <t>AKLQIELGK</t>
  </si>
  <si>
    <t>LMNB1</t>
  </si>
  <si>
    <t>P20700</t>
  </si>
  <si>
    <t>Lamin-B1</t>
  </si>
  <si>
    <t>AKPALEDLR</t>
  </si>
  <si>
    <t>APOA1</t>
  </si>
  <si>
    <t>P02647</t>
  </si>
  <si>
    <t>Apolipoprotein A-I</t>
  </si>
  <si>
    <t>AKQFLPFLQR</t>
  </si>
  <si>
    <t>SND1</t>
  </si>
  <si>
    <t>Q7KZF4</t>
  </si>
  <si>
    <t>Staphylococcal nuclease domain-containing protein 1</t>
  </si>
  <si>
    <t>AKTALPAQSAATLPAR</t>
  </si>
  <si>
    <t>SPTBN1</t>
  </si>
  <si>
    <t>Q01082</t>
  </si>
  <si>
    <t>Spectrin beta chain, non-erythrocytic 1</t>
  </si>
  <si>
    <t>AKVLETFLAK</t>
  </si>
  <si>
    <t>TRIM25</t>
  </si>
  <si>
    <t>Q14258</t>
  </si>
  <si>
    <t>E3 ubiquitin/ISG15 ligase TRIM25</t>
  </si>
  <si>
    <t>AKWDTANNPLYK</t>
  </si>
  <si>
    <t>ITGB3</t>
  </si>
  <si>
    <t>P05106</t>
  </si>
  <si>
    <t>Integrin beta-3</t>
  </si>
  <si>
    <t>AKWYPEVR</t>
  </si>
  <si>
    <t>RAC1</t>
  </si>
  <si>
    <t>P63000;P63000-2</t>
  </si>
  <si>
    <t>Ras-related C3 botulinum toxin substrate 1</t>
  </si>
  <si>
    <t>AKYLATSQPRPDSSGSH</t>
  </si>
  <si>
    <t>TTYH3</t>
  </si>
  <si>
    <t>Q9C0H2;Q9C0H2-2;Q9C0H2-3</t>
  </si>
  <si>
    <t>Protein tweety homolog 3</t>
  </si>
  <si>
    <t>ALAAAGYDVEKNNSR</t>
  </si>
  <si>
    <t>H1-1</t>
  </si>
  <si>
    <t>Q02539</t>
  </si>
  <si>
    <t>Histone H1.1</t>
  </si>
  <si>
    <t>ALAAGGYDVEKNNSR</t>
  </si>
  <si>
    <t>H1-5</t>
  </si>
  <si>
    <t>P16401</t>
  </si>
  <si>
    <t>Histone H1.5</t>
  </si>
  <si>
    <t>ALAQALKEGR</t>
  </si>
  <si>
    <t>CTBP1</t>
  </si>
  <si>
    <t>Q13363;Q13363-2</t>
  </si>
  <si>
    <t>C-terminal-binding protein 1</t>
  </si>
  <si>
    <t>ALDKLDGTEINGR</t>
  </si>
  <si>
    <t>SRSF6</t>
  </si>
  <si>
    <t>Q13247;Q13247-3</t>
  </si>
  <si>
    <t>Serine/arginine-rich splicing factor 6</t>
  </si>
  <si>
    <t>ALELDPDNETYKSNLKIAELK</t>
  </si>
  <si>
    <t>SGTA</t>
  </si>
  <si>
    <t>O43765</t>
  </si>
  <si>
    <t>Small glutamine-rich tetratricopeptide repeat-containing protein alpha</t>
  </si>
  <si>
    <t>ALELYKINAK</t>
  </si>
  <si>
    <t>UBE3A</t>
  </si>
  <si>
    <t>Q05086;Q05086-2;Q05086-3</t>
  </si>
  <si>
    <t>Ubiquitin-protein ligase E3A</t>
  </si>
  <si>
    <t>ALFAVPKNYK</t>
  </si>
  <si>
    <t>NUDT21</t>
  </si>
  <si>
    <t>O43809</t>
  </si>
  <si>
    <t>Cleavage and polyadenylation specificity factor subunit 5</t>
  </si>
  <si>
    <t>ALGQNPTNAEVLKVLGNPK</t>
  </si>
  <si>
    <t>MYL6</t>
  </si>
  <si>
    <t>P60660;P60660-2</t>
  </si>
  <si>
    <t>Myosin light polypeptide 6</t>
  </si>
  <si>
    <t>ALIDQEVKNGIPSNR</t>
  </si>
  <si>
    <t>LYPLA1</t>
  </si>
  <si>
    <t>O75608;O75608-2</t>
  </si>
  <si>
    <t>Acyl-protein thioesterase 1</t>
  </si>
  <si>
    <t>ALIGKGHPEFSTNR</t>
  </si>
  <si>
    <t>USP5</t>
  </si>
  <si>
    <t>P45974;P45974-2</t>
  </si>
  <si>
    <t>Ubiquitin carboxyl-terminal hydrolase 5</t>
  </si>
  <si>
    <t>ALKQFEER</t>
  </si>
  <si>
    <t>LMBRD1</t>
  </si>
  <si>
    <t>Q9NUN5;Q9NUN5-2;Q9NUN5-3;Q9NUN5-4</t>
  </si>
  <si>
    <t>Lysosomal cobalamin transport escort protein LMBD1</t>
  </si>
  <si>
    <t>ALLGTYKRL</t>
  </si>
  <si>
    <t>LITAF</t>
  </si>
  <si>
    <t>Q99732</t>
  </si>
  <si>
    <t>Lipopolysaccharide-induced tumor necrosis factor-alpha factor</t>
  </si>
  <si>
    <t>ALPAKDPQVER</t>
  </si>
  <si>
    <t>GJA4</t>
  </si>
  <si>
    <t>P35212</t>
  </si>
  <si>
    <t>Gap junction alpha-4 protein</t>
  </si>
  <si>
    <t>ALQASALKAWGGKK</t>
  </si>
  <si>
    <t>ALQQNGAPGIAKVK</t>
  </si>
  <si>
    <t>ELOVL1</t>
  </si>
  <si>
    <t>Q9BW60;Q9BW60-2</t>
  </si>
  <si>
    <t>Very long chain fatty acid elongase 1</t>
  </si>
  <si>
    <t>ALQQVQEKEVR</t>
  </si>
  <si>
    <t>NUMA1</t>
  </si>
  <si>
    <t>Q14980;Q14980-3;Q14980-4</t>
  </si>
  <si>
    <t>Nuclear mitotic apparatus protein 1</t>
  </si>
  <si>
    <t>ALSDLVKYTK</t>
  </si>
  <si>
    <t>PLCH2</t>
  </si>
  <si>
    <t>O75038;O75038-2;O75038-3;O75038-4</t>
  </si>
  <si>
    <t>1-phosphatidylinositol 4,5-bisphosphate phosphodiesterase eta-2</t>
  </si>
  <si>
    <t>ALSTGEKGFGYK</t>
  </si>
  <si>
    <t>PPIA</t>
  </si>
  <si>
    <t>P62937</t>
  </si>
  <si>
    <t>Peptidyl-prolyl cis-trans isomerase A</t>
  </si>
  <si>
    <t>ALSTWKQMGEQR</t>
  </si>
  <si>
    <t>PNP</t>
  </si>
  <si>
    <t>P00491</t>
  </si>
  <si>
    <t>Purine nucleoside phosphorylase</t>
  </si>
  <si>
    <t>ALSVETEKLLK</t>
  </si>
  <si>
    <t>RO60</t>
  </si>
  <si>
    <t>P10155;P10155-3;P10155-4;P10155-5</t>
  </si>
  <si>
    <t>RNA-binding protein RO60</t>
  </si>
  <si>
    <t>ALTKGLEGTIR</t>
  </si>
  <si>
    <t>NIBAN1</t>
  </si>
  <si>
    <t>Q9BZQ8</t>
  </si>
  <si>
    <t>Protein Niban 1</t>
  </si>
  <si>
    <t>ALYKAISVPR</t>
  </si>
  <si>
    <t>AMADELSEKQVYDAHTK</t>
  </si>
  <si>
    <t>CAV1</t>
  </si>
  <si>
    <t>Q03135</t>
  </si>
  <si>
    <t>Caveolin-1</t>
  </si>
  <si>
    <t>AMKGIGTNEQAIIDVLTKR</t>
  </si>
  <si>
    <t>ANXA8;ANXA8L1</t>
  </si>
  <si>
    <t>P13928;P13928-2;Q5VT79</t>
  </si>
  <si>
    <t>Annexin A8</t>
  </si>
  <si>
    <t>AMNPLKAK</t>
  </si>
  <si>
    <t>MYOF</t>
  </si>
  <si>
    <t>Q9NZM1;Q9NZM1-2;Q9NZM1-3;Q9NZM1-5;Q9NZM1-6</t>
  </si>
  <si>
    <t>Myoferlin</t>
  </si>
  <si>
    <t>ANIQAVSLKIQTLK</t>
  </si>
  <si>
    <t>CHMP2A</t>
  </si>
  <si>
    <t>O43633</t>
  </si>
  <si>
    <t>Charged multivesicular body protein 2a</t>
  </si>
  <si>
    <t>ANKITITNDKGR</t>
  </si>
  <si>
    <t>HSPA1A;HSPA1B</t>
  </si>
  <si>
    <t>P0DMV8;P0DMV9</t>
  </si>
  <si>
    <t>Heat shock 70 kDa protein 1A</t>
  </si>
  <si>
    <t>ANLPQSFQVDTSKAGVAPLQVK</t>
  </si>
  <si>
    <t>ANLVFKEIEK</t>
  </si>
  <si>
    <t>SCP2</t>
  </si>
  <si>
    <t>P22307;P22307-2;P22307-4;P22307-6;P22307-7;P22307-8</t>
  </si>
  <si>
    <t>Sterol carrier protein 2</t>
  </si>
  <si>
    <t>ANLVFKEIEKK</t>
  </si>
  <si>
    <t>ANSSATETINKLK</t>
  </si>
  <si>
    <t>APKISMPDIDLNLKGPK</t>
  </si>
  <si>
    <t>AHNAK</t>
  </si>
  <si>
    <t>Q09666</t>
  </si>
  <si>
    <t>Neuroblast differentiation-associated protein AHNAK</t>
  </si>
  <si>
    <t>APTKEFYA</t>
  </si>
  <si>
    <t>SDC2</t>
  </si>
  <si>
    <t>P34741</t>
  </si>
  <si>
    <t>Syndecan-2</t>
  </si>
  <si>
    <t>AQAAAPASVPAQAPKR</t>
  </si>
  <si>
    <t>RPL29</t>
  </si>
  <si>
    <t>P47914</t>
  </si>
  <si>
    <t>Large ribosomal subunit protein eL29</t>
  </si>
  <si>
    <t>AQDLPLKK</t>
  </si>
  <si>
    <t>ESYT1</t>
  </si>
  <si>
    <t>Q9BSJ8</t>
  </si>
  <si>
    <t>Extended synaptotagmin-1</t>
  </si>
  <si>
    <t>AQEREQIKTLNNK</t>
  </si>
  <si>
    <t>KRT2</t>
  </si>
  <si>
    <t>P35908</t>
  </si>
  <si>
    <t>Keratin, type II cytoskeletal 2 epidermal</t>
  </si>
  <si>
    <t>AQHEDQVEQYKK</t>
  </si>
  <si>
    <t>LMNA</t>
  </si>
  <si>
    <t>P02545</t>
  </si>
  <si>
    <t>Prelamin-A/C</t>
  </si>
  <si>
    <t>AQHEDQVEQYKKELEK</t>
  </si>
  <si>
    <t>AQLAKAEDGHAVAK</t>
  </si>
  <si>
    <t>AQLAKAEDGHAVAKK</t>
  </si>
  <si>
    <t>AQLGGPEAAKSDETAAK</t>
  </si>
  <si>
    <t>HSPB1</t>
  </si>
  <si>
    <t>P04792</t>
  </si>
  <si>
    <t>Heat shock protein beta-1</t>
  </si>
  <si>
    <t>AQLKPPATSDA</t>
  </si>
  <si>
    <t>ITGA5</t>
  </si>
  <si>
    <t>P08648</t>
  </si>
  <si>
    <t>Integrin alpha-5</t>
  </si>
  <si>
    <t>AQYEDIAQKSK</t>
  </si>
  <si>
    <t>KRT1</t>
  </si>
  <si>
    <t>P04264</t>
  </si>
  <si>
    <t>Keratin, type II cytoskeletal 1</t>
  </si>
  <si>
    <t>ARLQLELSKVR</t>
  </si>
  <si>
    <t>ARYEAANWKYK</t>
  </si>
  <si>
    <t>PSMA6</t>
  </si>
  <si>
    <t>P60900;P60900-2</t>
  </si>
  <si>
    <t>Proteasome subunit alpha type-6</t>
  </si>
  <si>
    <t>ASGDKIVVVVR</t>
  </si>
  <si>
    <t>SDCBP2</t>
  </si>
  <si>
    <t>Q9H190;Q9H190-3</t>
  </si>
  <si>
    <t>Syntenin-2</t>
  </si>
  <si>
    <t>ASGPPVSELITKAVAASK</t>
  </si>
  <si>
    <t>H1-3;H1-4</t>
  </si>
  <si>
    <t>P10412;P16402</t>
  </si>
  <si>
    <t>Histone H1.4</t>
  </si>
  <si>
    <t>ASGPPVSELITKAVAASKER</t>
  </si>
  <si>
    <t>ASLENSLEETKGR</t>
  </si>
  <si>
    <t>KRT14</t>
  </si>
  <si>
    <t>P02533</t>
  </si>
  <si>
    <t>Keratin, type I cytoskeletal 14</t>
  </si>
  <si>
    <t>ASLIQKAK</t>
  </si>
  <si>
    <t>SFN</t>
  </si>
  <si>
    <t>P31947;P31947-2</t>
  </si>
  <si>
    <t>14-3-3 protein sigma</t>
  </si>
  <si>
    <t>ASLISAVSDKLR</t>
  </si>
  <si>
    <t>TSG101</t>
  </si>
  <si>
    <t>Q99816;Q99816-2</t>
  </si>
  <si>
    <t>Tumor susceptibility gene 101 protein</t>
  </si>
  <si>
    <t>ASSAASSEHFEKLHEIFR</t>
  </si>
  <si>
    <t>VTI1B</t>
  </si>
  <si>
    <t>Q9UEU0</t>
  </si>
  <si>
    <t>Vesicle transport through interaction with t-SNAREs homolog 1B</t>
  </si>
  <si>
    <t>ASSELFSQKTK</t>
  </si>
  <si>
    <t>HMGCS1</t>
  </si>
  <si>
    <t>Q01581</t>
  </si>
  <si>
    <t>Hydroxymethylglutaryl-CoA synthase, cytoplasmic</t>
  </si>
  <si>
    <t>ASSHSSQTQGGGSVTKK</t>
  </si>
  <si>
    <t>ASSHSSQTQGGGSVTKKR</t>
  </si>
  <si>
    <t>ASVFVKLQKPNAAIR</t>
  </si>
  <si>
    <t>ST13</t>
  </si>
  <si>
    <t>P50502</t>
  </si>
  <si>
    <t>Hsc70-interacting protein</t>
  </si>
  <si>
    <t>ATAAFSNVGTAISKK</t>
  </si>
  <si>
    <t>TPD52L1</t>
  </si>
  <si>
    <t>Q16890;Q16890-2;Q16890-3;Q16890-4;Q16890-5</t>
  </si>
  <si>
    <t>Tumor protein D53</t>
  </si>
  <si>
    <t>ATAENEFVALKK</t>
  </si>
  <si>
    <t>KRT86</t>
  </si>
  <si>
    <t>O43790</t>
  </si>
  <si>
    <t>Keratin, type II cuticular Hb6</t>
  </si>
  <si>
    <t>ATAGAYIASQTVKK</t>
  </si>
  <si>
    <t>PSMB5</t>
  </si>
  <si>
    <t>P28074</t>
  </si>
  <si>
    <t>Proteasome subunit beta type-5</t>
  </si>
  <si>
    <t>ATFIKVPQNQNGK</t>
  </si>
  <si>
    <t>NCL</t>
  </si>
  <si>
    <t>P19338</t>
  </si>
  <si>
    <t>Nucleolin</t>
  </si>
  <si>
    <t>ATFIKVPQNQNGKSK</t>
  </si>
  <si>
    <t>ATGKNLSEAQLR</t>
  </si>
  <si>
    <t>ATIAGGGVIPHIHKSLIGK</t>
  </si>
  <si>
    <t>H2AZ2</t>
  </si>
  <si>
    <t>Q71UI9-3;Q71UI9-4</t>
  </si>
  <si>
    <t>Isoform 3 of Histone H2A.V</t>
  </si>
  <si>
    <t>ATIKDASLQPR</t>
  </si>
  <si>
    <t>RNF114</t>
  </si>
  <si>
    <t>Q9Y508;Q9Y508-2</t>
  </si>
  <si>
    <t>E3 ubiquitin-protein ligase RNF114</t>
  </si>
  <si>
    <t>ATLENDFVVLKK</t>
  </si>
  <si>
    <t>KRT78</t>
  </si>
  <si>
    <t>Q8N1N4</t>
  </si>
  <si>
    <t>Keratin, type II cytoskeletal 78</t>
  </si>
  <si>
    <t>ATPSVSVSKNVNVK</t>
  </si>
  <si>
    <t>LRBA</t>
  </si>
  <si>
    <t>P50851;P50851-2</t>
  </si>
  <si>
    <t>Lipopolysaccharide-responsive and beige-like anchor protein</t>
  </si>
  <si>
    <t>ATQVSKGIR</t>
  </si>
  <si>
    <t>ATQVSKGIRDNER</t>
  </si>
  <si>
    <t>ATSSHPNSTSLKAK</t>
  </si>
  <si>
    <t>ATVELKALR</t>
  </si>
  <si>
    <t>SMARCA2</t>
  </si>
  <si>
    <t>P51531;P51531-2</t>
  </si>
  <si>
    <t>Probable global transcription activator SNF2L2</t>
  </si>
  <si>
    <t>ATVTPSPVKGK</t>
  </si>
  <si>
    <t>NUCKS1</t>
  </si>
  <si>
    <t>Q9H1E3;Q9H1E3-2</t>
  </si>
  <si>
    <t>Nuclear ubiquitous casein and cyclin-dependent kinase substrate 1</t>
  </si>
  <si>
    <t>AVAGNISDPGLQKSFLDSGYR</t>
  </si>
  <si>
    <t>VCL</t>
  </si>
  <si>
    <t>P18206;P18206-2</t>
  </si>
  <si>
    <t>Vinculin</t>
  </si>
  <si>
    <t>AVEHINKTIAPALVSK</t>
  </si>
  <si>
    <t>AVFFPGNQEKDPLLK</t>
  </si>
  <si>
    <t>GPNMB</t>
  </si>
  <si>
    <t>Q14956;Q14956-2</t>
  </si>
  <si>
    <t>Transmembrane glycoprotein NMB</t>
  </si>
  <si>
    <t>AVFFPGNQEKDPLLKNQEFK</t>
  </si>
  <si>
    <t>AVFQANQENLPILKR</t>
  </si>
  <si>
    <t>AVGKVIPELNGK</t>
  </si>
  <si>
    <t>GAPDH</t>
  </si>
  <si>
    <t>P04406</t>
  </si>
  <si>
    <t>Glyceraldehyde-3-phosphate dehydrogenase</t>
  </si>
  <si>
    <t>AVLKFAAATGATPIAGR</t>
  </si>
  <si>
    <t>RPSA;RPSA2</t>
  </si>
  <si>
    <t>A0A8I5KQE6;P08865</t>
  </si>
  <si>
    <t>Small ribosomal subunit protein uS2B</t>
  </si>
  <si>
    <t>AVLNPTPIKR</t>
  </si>
  <si>
    <t>RHOG</t>
  </si>
  <si>
    <t>P84095</t>
  </si>
  <si>
    <t>Rho-related GTP-binding protein RhoG</t>
  </si>
  <si>
    <t>AVNYFSKVK</t>
  </si>
  <si>
    <t>CLTC</t>
  </si>
  <si>
    <t>Q00610;Q00610-2</t>
  </si>
  <si>
    <t>Clathrin heavy chain 1</t>
  </si>
  <si>
    <t>AVTKYTSAK</t>
  </si>
  <si>
    <t>H2BC12</t>
  </si>
  <si>
    <t>O60814</t>
  </si>
  <si>
    <t>Histone H2B type 1-K</t>
  </si>
  <si>
    <t>AVTKYTSSK</t>
  </si>
  <si>
    <t>H2BC26</t>
  </si>
  <si>
    <t>Q8N257</t>
  </si>
  <si>
    <t>Histone H2B type 3-B</t>
  </si>
  <si>
    <t>AVVGEKILSGVIR</t>
  </si>
  <si>
    <t>STXBP2</t>
  </si>
  <si>
    <t>Q15833;Q15833-2;Q15833-3</t>
  </si>
  <si>
    <t>Syntaxin-binding protein 2</t>
  </si>
  <si>
    <t>AVVPSKR</t>
  </si>
  <si>
    <t>HNRNPC</t>
  </si>
  <si>
    <t>P07910-2</t>
  </si>
  <si>
    <t>Isoform C1 of Heterogeneous nuclear ribonucleoproteins C1/C2</t>
  </si>
  <si>
    <t>AYGLKSGLK</t>
  </si>
  <si>
    <t>AYNTLIKDKVNR</t>
  </si>
  <si>
    <t>CRAT</t>
  </si>
  <si>
    <t>P43155;P43155-2;P43155-3</t>
  </si>
  <si>
    <t>Carnitine O-acetyltransferase</t>
  </si>
  <si>
    <t>AYTNFDAERDALNIETAIKTK</t>
  </si>
  <si>
    <t>ANXA2</t>
  </si>
  <si>
    <t>P07355;P07355-2</t>
  </si>
  <si>
    <t>Annexin A2</t>
  </si>
  <si>
    <t>DAEAWFNEKSK</t>
  </si>
  <si>
    <t>KRT10</t>
  </si>
  <si>
    <t>P13645</t>
  </si>
  <si>
    <t>Keratin, type I cytoskeletal 10</t>
  </si>
  <si>
    <t>DAEDWFFSKTEELNR</t>
  </si>
  <si>
    <t>KRT17</t>
  </si>
  <si>
    <t>Q04695</t>
  </si>
  <si>
    <t>Keratin, type I cytoskeletal 17</t>
  </si>
  <si>
    <t>DAEEWFFTKTEELNR</t>
  </si>
  <si>
    <t>DAELIAEAKLLR</t>
  </si>
  <si>
    <t>DMD</t>
  </si>
  <si>
    <t>P11532;P11532-11;P11532-12;P11532-13;P11532-14;P11532-15;P11532-16;P11532-17;P11532-2;P11532-3;P11532-4;P11532-5;P11532-6;P11532-7;P11532-8;P11532-9</t>
  </si>
  <si>
    <t>Dystrophin</t>
  </si>
  <si>
    <t>DAETWFLSKTEELNKEVASNSELVQSSR</t>
  </si>
  <si>
    <t>KRT16</t>
  </si>
  <si>
    <t>P08779</t>
  </si>
  <si>
    <t>Keratin, type I cytoskeletal 16</t>
  </si>
  <si>
    <t>DAFALAKEK</t>
  </si>
  <si>
    <t>PSMC3</t>
  </si>
  <si>
    <t>P17980</t>
  </si>
  <si>
    <t>26S proteasome regulatory subunit 6A</t>
  </si>
  <si>
    <t>DAFALAKEKAPSIIFIDELDAIGTK</t>
  </si>
  <si>
    <t>DAFPVAGQKLIYAGK</t>
  </si>
  <si>
    <t>RAD23A</t>
  </si>
  <si>
    <t>P54725;P54725-2;P54725-3</t>
  </si>
  <si>
    <t>UV excision repair protein RAD23 homolog A</t>
  </si>
  <si>
    <t>DAGLKQAPASR</t>
  </si>
  <si>
    <t>SEPTIN9</t>
  </si>
  <si>
    <t>Q9UHD8;Q9UHD8-2;Q9UHD8-3;Q9UHD8-4;Q9UHD8-5;Q9UHD8-7;Q9UHD8-8;Q9UHD8-9</t>
  </si>
  <si>
    <t>Septin-9</t>
  </si>
  <si>
    <t>DAKLDKAQIHDLVLVGGSTR</t>
  </si>
  <si>
    <t>DAKLDKSQIHDIVLVGGSTR</t>
  </si>
  <si>
    <t>HSPA8</t>
  </si>
  <si>
    <t>P11142</t>
  </si>
  <si>
    <t>Heat shock cognate 71 kDa protein</t>
  </si>
  <si>
    <t>DALNIETAIKTK</t>
  </si>
  <si>
    <t>DAQIFIQKK</t>
  </si>
  <si>
    <t>DAVAITKQFLK</t>
  </si>
  <si>
    <t>VPS45</t>
  </si>
  <si>
    <t>Q9NRW7;Q9NRW7-2</t>
  </si>
  <si>
    <t>Vacuolar protein sorting-associated protein 45</t>
  </si>
  <si>
    <t>DAVNQNTKLLQSAK</t>
  </si>
  <si>
    <t>EEF2K</t>
  </si>
  <si>
    <t>O00418</t>
  </si>
  <si>
    <t>Eukaryotic elongation factor 2 kinase</t>
  </si>
  <si>
    <t>DAVTYTEHAKRK</t>
  </si>
  <si>
    <t>H4C1</t>
  </si>
  <si>
    <t>P62805</t>
  </si>
  <si>
    <t>Histone H4</t>
  </si>
  <si>
    <t>DDKHGSYEDAVHSGALND</t>
  </si>
  <si>
    <t>TCP1</t>
  </si>
  <si>
    <t>P17987</t>
  </si>
  <si>
    <t>T-complex protein 1 subunit alpha</t>
  </si>
  <si>
    <t>DDPSTIEKLAK</t>
  </si>
  <si>
    <t>CDC42</t>
  </si>
  <si>
    <t>P60953;P60953-1</t>
  </si>
  <si>
    <t>Cell division control protein 42 homolog</t>
  </si>
  <si>
    <t>DDVFGYPQQFEDKPALSK</t>
  </si>
  <si>
    <t>USP9X</t>
  </si>
  <si>
    <t>Q93008;Q93008-3</t>
  </si>
  <si>
    <t>Ubiquitin carboxyl-terminal hydrolase 9X</t>
  </si>
  <si>
    <t>DFLKEFNNK</t>
  </si>
  <si>
    <t>JAK1</t>
  </si>
  <si>
    <t>P23458</t>
  </si>
  <si>
    <t>Tyrosine-protein kinase JAK1</t>
  </si>
  <si>
    <t>DFQYVDRDGKDQGVNVR</t>
  </si>
  <si>
    <t>EPN1</t>
  </si>
  <si>
    <t>Q9Y6I3;Q9Y6I3-1;Q9Y6I3-3</t>
  </si>
  <si>
    <t>Epsin-1</t>
  </si>
  <si>
    <t>DFTILQKK</t>
  </si>
  <si>
    <t>ODF2</t>
  </si>
  <si>
    <t>Q5BJF6;Q5BJF6-10;Q5BJF6-2;Q5BJF6-3;Q5BJF6-4;Q5BJF6-5;Q5BJF6-6;Q5BJF6-7;Q5BJF6-8;Q5BJF6-9</t>
  </si>
  <si>
    <t>Outer dense fiber protein 2</t>
  </si>
  <si>
    <t>DGTHVVENVDATHIGKLIVTK</t>
  </si>
  <si>
    <t>F13A1</t>
  </si>
  <si>
    <t>P00488</t>
  </si>
  <si>
    <t>Coagulation factor XIII A chain</t>
  </si>
  <si>
    <t>DGVVEITGKHEER</t>
  </si>
  <si>
    <t>DIAKASDEVTR</t>
  </si>
  <si>
    <t>DIDISSPEFKIK</t>
  </si>
  <si>
    <t>DIEEIKTQK</t>
  </si>
  <si>
    <t>GJB2</t>
  </si>
  <si>
    <t>P29033</t>
  </si>
  <si>
    <t>Gap junction beta-2 protein</t>
  </si>
  <si>
    <t>DIGEGNLSTAAAAALAAAAVKAK</t>
  </si>
  <si>
    <t>SMARCC2</t>
  </si>
  <si>
    <t>Q8TAQ2;Q8TAQ2-2;Q8TAQ2-3</t>
  </si>
  <si>
    <t>SWI/SNF complex subunit SMARCC2</t>
  </si>
  <si>
    <t>DIIKGEAETR</t>
  </si>
  <si>
    <t>INSR</t>
  </si>
  <si>
    <t>P06213;P06213-2</t>
  </si>
  <si>
    <t>Insulin receptor</t>
  </si>
  <si>
    <t>DIKDTTVGTLSQR</t>
  </si>
  <si>
    <t>PSMD7</t>
  </si>
  <si>
    <t>P51665</t>
  </si>
  <si>
    <t>26S proteasome non-ATPase regulatory subunit 7</t>
  </si>
  <si>
    <t>DISLSDYKGK</t>
  </si>
  <si>
    <t>PRDX1</t>
  </si>
  <si>
    <t>Q06830</t>
  </si>
  <si>
    <t>Peroxiredoxin-1</t>
  </si>
  <si>
    <t>DITLEASRENNKPR</t>
  </si>
  <si>
    <t>PPP2R2A</t>
  </si>
  <si>
    <t>P63151;P63151-2</t>
  </si>
  <si>
    <t>Serine/threonine-protein phosphatase 2A 55 kDa regulatory subunit B alpha isoform</t>
  </si>
  <si>
    <t>DITVESKR</t>
  </si>
  <si>
    <t>TSNAX</t>
  </si>
  <si>
    <t>Q99598</t>
  </si>
  <si>
    <t>Translin-associated protein X</t>
  </si>
  <si>
    <t>DKQVEKWSQPVHVAR</t>
  </si>
  <si>
    <t>EPB42</t>
  </si>
  <si>
    <t>P16452;P16452-2;P16452-3</t>
  </si>
  <si>
    <t>Protein 4.2</t>
  </si>
  <si>
    <t>DKVIPLYGR</t>
  </si>
  <si>
    <t>RNF185</t>
  </si>
  <si>
    <t>Q96GF1</t>
  </si>
  <si>
    <t>E3 ubiquitin-protein ligase RNF185</t>
  </si>
  <si>
    <t>DKWSPALQIR</t>
  </si>
  <si>
    <t>UBE2N</t>
  </si>
  <si>
    <t>P61088</t>
  </si>
  <si>
    <t>Ubiquitin-conjugating enzyme E2 N</t>
  </si>
  <si>
    <t>DKYEPAAVSEQGDKK</t>
  </si>
  <si>
    <t>DLAGSIIGKGGQR</t>
  </si>
  <si>
    <t>HNRNPK</t>
  </si>
  <si>
    <t>P61978;P61978-2;P61978-3</t>
  </si>
  <si>
    <t>Heterogeneous nuclear ribonucleoprotein K</t>
  </si>
  <si>
    <t>DLAKDITSDTSGDFR</t>
  </si>
  <si>
    <t>ANXA1</t>
  </si>
  <si>
    <t>P04083</t>
  </si>
  <si>
    <t>Annexin A1</t>
  </si>
  <si>
    <t>DLGKFQVATDALK</t>
  </si>
  <si>
    <t>DLKDEIVR</t>
  </si>
  <si>
    <t>DLPGALDEKELIEK</t>
  </si>
  <si>
    <t>ARL8A</t>
  </si>
  <si>
    <t>Q96BM9</t>
  </si>
  <si>
    <t>ADP-ribosylation factor-like protein 8A</t>
  </si>
  <si>
    <t>DLPNALDEKQLIEK</t>
  </si>
  <si>
    <t>ARL8B</t>
  </si>
  <si>
    <t>Q9NVJ2</t>
  </si>
  <si>
    <t>ADP-ribosylation factor-like protein 8B</t>
  </si>
  <si>
    <t>DLQNFLKK</t>
  </si>
  <si>
    <t>S100A9</t>
  </si>
  <si>
    <t>P06702</t>
  </si>
  <si>
    <t>Protein S100-A9</t>
  </si>
  <si>
    <t>DLSKPIGALNPK</t>
  </si>
  <si>
    <t>DLSLEEIQKK</t>
  </si>
  <si>
    <t>STMN1</t>
  </si>
  <si>
    <t>P16949;P16949-2</t>
  </si>
  <si>
    <t>Stathmin</t>
  </si>
  <si>
    <t>DLSTIEPLKKLENLK</t>
  </si>
  <si>
    <t>ANP32A</t>
  </si>
  <si>
    <t>P39687</t>
  </si>
  <si>
    <t>Acidic leucine-rich nuclear phosphoprotein 32 family member A</t>
  </si>
  <si>
    <t>DLSTVEALQNLKNLK</t>
  </si>
  <si>
    <t>ANP32E</t>
  </si>
  <si>
    <t>Q9BTT0;Q9BTT0-3</t>
  </si>
  <si>
    <t>Acidic leucine-rich nuclear phosphoprotein 32 family member E</t>
  </si>
  <si>
    <t>DLYDAGVKR</t>
  </si>
  <si>
    <t>DLYDAGVKRK</t>
  </si>
  <si>
    <t>DNIQGITKPAIR</t>
  </si>
  <si>
    <t>DNIQGITKPAIRR</t>
  </si>
  <si>
    <t>DQKLSELDDR</t>
  </si>
  <si>
    <t>VAMP1;VAMP2;VAMP3</t>
  </si>
  <si>
    <t>P23763;P23763-2;P23763-3;P63027;Q15836</t>
  </si>
  <si>
    <t>Vesicle-associated membrane protein 1</t>
  </si>
  <si>
    <t>DQVKVECK</t>
  </si>
  <si>
    <t>RASGRP4</t>
  </si>
  <si>
    <t>Q8TDF6;Q8TDF6-2;Q8TDF6-5;Q8TDF6-6;Q8TDF6-7;Q8TDF6-8;Q8TDF6-9</t>
  </si>
  <si>
    <t>RAS guanyl-releasing protein 4</t>
  </si>
  <si>
    <t>DRGVAASAGSSGENKK</t>
  </si>
  <si>
    <t>RFC4</t>
  </si>
  <si>
    <t>P35249;P35249-2</t>
  </si>
  <si>
    <t>Replication factor C subunit 4</t>
  </si>
  <si>
    <t>DSGKVFTASPASIAATSFSEDTLKK</t>
  </si>
  <si>
    <t>COL17A1</t>
  </si>
  <si>
    <t>Q9UMD9;Q9UMD9-2</t>
  </si>
  <si>
    <t>Collagen alpha-1(XVII) chain</t>
  </si>
  <si>
    <t>DSGRDYVSQFEGSALGKQLNLK</t>
  </si>
  <si>
    <t>DSKVSLQEK</t>
  </si>
  <si>
    <t>MLANA</t>
  </si>
  <si>
    <t>Q16655</t>
  </si>
  <si>
    <t>Melanoma antigen recognized by T-cells 1</t>
  </si>
  <si>
    <t>DSQEEEKTEALTSAKR</t>
  </si>
  <si>
    <t>DSYVGDEAQSKR</t>
  </si>
  <si>
    <t>ACTG1</t>
  </si>
  <si>
    <t>I3L4N8</t>
  </si>
  <si>
    <t>Actin gamma 1</t>
  </si>
  <si>
    <t>DTDWVVVKEPVIK</t>
  </si>
  <si>
    <t>PI4K2A</t>
  </si>
  <si>
    <t>Q9BTU6</t>
  </si>
  <si>
    <t>Phosphatidylinositol 4-kinase type 2-alpha</t>
  </si>
  <si>
    <t>DTGKTPVEPEVAIHR</t>
  </si>
  <si>
    <t>RPS20</t>
  </si>
  <si>
    <t>P60866;P60866-2</t>
  </si>
  <si>
    <t>Small ribosomal subunit protein uS10</t>
  </si>
  <si>
    <t>DTINGLNKQR</t>
  </si>
  <si>
    <t>NGLY1</t>
  </si>
  <si>
    <t>Q96IV0;Q96IV0-2;Q96IV0-3;Q96IV0-5</t>
  </si>
  <si>
    <t>Peptide-N(4)-(N-acetyl-beta-glucosaminyl)asparagine amidase</t>
  </si>
  <si>
    <t>DTNSIAKAIK</t>
  </si>
  <si>
    <t>STX11</t>
  </si>
  <si>
    <t>O75558</t>
  </si>
  <si>
    <t>Syntaxin-11</t>
  </si>
  <si>
    <t>DVDAAYMNKVELEAK</t>
  </si>
  <si>
    <t>KRT5</t>
  </si>
  <si>
    <t>P13647</t>
  </si>
  <si>
    <t>Keratin, type II cytoskeletal 5</t>
  </si>
  <si>
    <t>DVDAAYMNKVELQAK</t>
  </si>
  <si>
    <t>DVDAAYVSKVDLESR</t>
  </si>
  <si>
    <t>KRT77</t>
  </si>
  <si>
    <t>Q7Z794</t>
  </si>
  <si>
    <t>Keratin, type II cytoskeletal 1b</t>
  </si>
  <si>
    <t>DVDGAYMTKVDLQAK</t>
  </si>
  <si>
    <t>DVIKQAQNEK</t>
  </si>
  <si>
    <t>WRNIP1</t>
  </si>
  <si>
    <t>Q96S55;Q96S55-2;Q96S55-3</t>
  </si>
  <si>
    <t>ATPase WRNIP1</t>
  </si>
  <si>
    <t>DVKLPVQLQR</t>
  </si>
  <si>
    <t>STOM</t>
  </si>
  <si>
    <t>P27105</t>
  </si>
  <si>
    <t>Stomatin</t>
  </si>
  <si>
    <t>DVNAAIAAIKTK</t>
  </si>
  <si>
    <t>TUBA4A</t>
  </si>
  <si>
    <t>P68366;P68366-2</t>
  </si>
  <si>
    <t>Tubulin alpha-4A chain</t>
  </si>
  <si>
    <t>DVNAAIATIKTK</t>
  </si>
  <si>
    <t>TUBA1B;TUBA1C</t>
  </si>
  <si>
    <t>P68363;Q9BQE3</t>
  </si>
  <si>
    <t>Tubulin alpha-1B chain</t>
  </si>
  <si>
    <t>DYQDNKADVILK</t>
  </si>
  <si>
    <t>EIF1AX;EIF1AY</t>
  </si>
  <si>
    <t>O14602;P47813</t>
  </si>
  <si>
    <t>Eukaryotic translation initiation factor 1A, Y-chromosomal</t>
  </si>
  <si>
    <t>DYSPYFKTIEDLR</t>
  </si>
  <si>
    <t>DYVSQFEGSALGKQLNLK</t>
  </si>
  <si>
    <t>EAAGKSSGPTSLFAVTVAPPGAR</t>
  </si>
  <si>
    <t>HNRNPU</t>
  </si>
  <si>
    <t>Q00839;Q00839-2</t>
  </si>
  <si>
    <t>Heterogeneous nuclear ribonucleoprotein U</t>
  </si>
  <si>
    <t>EAALSTALSEKR</t>
  </si>
  <si>
    <t>EAEGAPQVEAGKR</t>
  </si>
  <si>
    <t>CALD1</t>
  </si>
  <si>
    <t>Q05682;Q05682-2;Q05682-3;Q05682-4;Q05682-5;Q05682-6</t>
  </si>
  <si>
    <t>Caldesmon</t>
  </si>
  <si>
    <t>EAESLIAKK</t>
  </si>
  <si>
    <t>CCT2</t>
  </si>
  <si>
    <t>P78371</t>
  </si>
  <si>
    <t>T-complex protein 1 subunit beta</t>
  </si>
  <si>
    <t>EAGITEKVVFEQTK</t>
  </si>
  <si>
    <t>TPI1</t>
  </si>
  <si>
    <t>P60174;P60174-3</t>
  </si>
  <si>
    <t>Triosephosphate isomerase</t>
  </si>
  <si>
    <t>EAIKILESLK</t>
  </si>
  <si>
    <t>UBE2O</t>
  </si>
  <si>
    <t>Q9C0C9</t>
  </si>
  <si>
    <t>(E3-independent) E2 ubiquitin-conjugating enzyme</t>
  </si>
  <si>
    <t>EAKLRDLEDSLAR</t>
  </si>
  <si>
    <t>EAPIDKKGNFNYIEFTR</t>
  </si>
  <si>
    <t>MYL12A;MYL12B</t>
  </si>
  <si>
    <t>O14950;P19105</t>
  </si>
  <si>
    <t>Myosin regulatory light chain 12B</t>
  </si>
  <si>
    <t>EASGTDVKQLDQGNKDVR</t>
  </si>
  <si>
    <t>SPART</t>
  </si>
  <si>
    <t>Q8N0X7</t>
  </si>
  <si>
    <t>Spartin</t>
  </si>
  <si>
    <t>EASKQADVNLVNAK</t>
  </si>
  <si>
    <t>PHGDH</t>
  </si>
  <si>
    <t>O43175</t>
  </si>
  <si>
    <t>D-3-phosphoglycerate dehydrogenase</t>
  </si>
  <si>
    <t>EAVQTAAKELLK</t>
  </si>
  <si>
    <t>DNPEP</t>
  </si>
  <si>
    <t>Q9ULA0;Q9ULA0-2</t>
  </si>
  <si>
    <t>Aspartyl aminopeptidase</t>
  </si>
  <si>
    <t>EDSQRPGAHLTVKK</t>
  </si>
  <si>
    <t>HNRNPA1</t>
  </si>
  <si>
    <t>P09651;P09651-2;P09651-3</t>
  </si>
  <si>
    <t>Heterogeneous nuclear ribonucleoprotein A1</t>
  </si>
  <si>
    <t>EEIKFSHTE</t>
  </si>
  <si>
    <t>MFSD1</t>
  </si>
  <si>
    <t>Q9H3U5;Q9H3U5-3;Q9H3U5-4;Q9H3U5-5;Q9H3U5-6</t>
  </si>
  <si>
    <t>Lysosomal dipeptide transporter MFSD1</t>
  </si>
  <si>
    <t>EEKPAVTAAPKK</t>
  </si>
  <si>
    <t>CRYAB</t>
  </si>
  <si>
    <t>P02511</t>
  </si>
  <si>
    <t>Alpha-crystallin B chain</t>
  </si>
  <si>
    <t>EESGKPGAHVTVKK</t>
  </si>
  <si>
    <t>HNRNPA2B1</t>
  </si>
  <si>
    <t>P22626;P22626-2</t>
  </si>
  <si>
    <t>Heterogeneous nuclear ribonucleoproteins A2/B1</t>
  </si>
  <si>
    <t>EGAKDIDISSPEFK</t>
  </si>
  <si>
    <t>EGFVVKVR</t>
  </si>
  <si>
    <t>HNRNPH2</t>
  </si>
  <si>
    <t>P55795</t>
  </si>
  <si>
    <t>Heterogeneous nuclear ribonucleoprotein H2</t>
  </si>
  <si>
    <t>EGTGSTATSSSSTAGAAGKGK</t>
  </si>
  <si>
    <t>EIF3H</t>
  </si>
  <si>
    <t>O15372</t>
  </si>
  <si>
    <t>Eukaryotic translation initiation factor 3 subunit H</t>
  </si>
  <si>
    <t>EGVFAKEVR</t>
  </si>
  <si>
    <t>EGVHGGLINKK</t>
  </si>
  <si>
    <t>PFN1</t>
  </si>
  <si>
    <t>P07737</t>
  </si>
  <si>
    <t>Profilin-1</t>
  </si>
  <si>
    <t>EGVLYVGSKTK</t>
  </si>
  <si>
    <t>SNCA</t>
  </si>
  <si>
    <t>P37840;P37840-2</t>
  </si>
  <si>
    <t>Alpha-synuclein</t>
  </si>
  <si>
    <t>EIADYLAAGKDER</t>
  </si>
  <si>
    <t>IST1</t>
  </si>
  <si>
    <t>P53990;P53990-2;P53990-3;P53990-4;P53990-5</t>
  </si>
  <si>
    <t>IST1 homolog</t>
  </si>
  <si>
    <t>EIAQDFKTDLR</t>
  </si>
  <si>
    <t>H3-3A</t>
  </si>
  <si>
    <t>P84243</t>
  </si>
  <si>
    <t>Histone H3.3</t>
  </si>
  <si>
    <t>EIDELIKK</t>
  </si>
  <si>
    <t>SBDS</t>
  </si>
  <si>
    <t>Q9Y3A5</t>
  </si>
  <si>
    <t>Ribosome maturation protein SBDS</t>
  </si>
  <si>
    <t>EIKDAISGIGTDEK</t>
  </si>
  <si>
    <t>EIKSQQSEVTR</t>
  </si>
  <si>
    <t>SH3BGRL3</t>
  </si>
  <si>
    <t>Q9H299</t>
  </si>
  <si>
    <t>SH3 domain-binding glutamic acid-rich-like protein 3</t>
  </si>
  <si>
    <t>EIPAKIIFEDDR</t>
  </si>
  <si>
    <t>HINT1</t>
  </si>
  <si>
    <t>P49773</t>
  </si>
  <si>
    <t>Adenosine 5'-monophosphoramidase HINT1</t>
  </si>
  <si>
    <t>EISNLLVATKK</t>
  </si>
  <si>
    <t>EITALAPSTMKIK</t>
  </si>
  <si>
    <t>EKGLPQIAR</t>
  </si>
  <si>
    <t>PKP1</t>
  </si>
  <si>
    <t>Q13835;Q13835-2</t>
  </si>
  <si>
    <t>Plakophilin-1</t>
  </si>
  <si>
    <t>EKINELLK</t>
  </si>
  <si>
    <t>SMC3</t>
  </si>
  <si>
    <t>Q9UQE7</t>
  </si>
  <si>
    <t>Structural maintenance of chromosomes protein 3</t>
  </si>
  <si>
    <t>EKLQEEMLQR</t>
  </si>
  <si>
    <t>VIM</t>
  </si>
  <si>
    <t>P08670</t>
  </si>
  <si>
    <t>Vimentin</t>
  </si>
  <si>
    <t>EKLQEEMLQREEAENTLQSFR</t>
  </si>
  <si>
    <t>EKPYFPIPEEYTFIQNVPLEDR</t>
  </si>
  <si>
    <t>EKQLAAENR</t>
  </si>
  <si>
    <t>EKVVPLYGR</t>
  </si>
  <si>
    <t>RNF5</t>
  </si>
  <si>
    <t>Q99942</t>
  </si>
  <si>
    <t>E3 ubiquitin-protein ligase RNF5</t>
  </si>
  <si>
    <t>EKYVQELAAVR</t>
  </si>
  <si>
    <t>ELEKTYSAK</t>
  </si>
  <si>
    <t>ELEKTYSAKLDNAR</t>
  </si>
  <si>
    <t>ELEVMTAKYEGAK</t>
  </si>
  <si>
    <t>ELIQKELTIGSKLQDAEIAR</t>
  </si>
  <si>
    <t>S100A6</t>
  </si>
  <si>
    <t>P06703</t>
  </si>
  <si>
    <t>Protein S100-A6</t>
  </si>
  <si>
    <t>ELKPMASGASSA</t>
  </si>
  <si>
    <t>SLC44A1</t>
  </si>
  <si>
    <t>Q8WWI5</t>
  </si>
  <si>
    <t>Choline transporter-like protein 1</t>
  </si>
  <si>
    <t>ELKTPSAEER</t>
  </si>
  <si>
    <t>DCAF6</t>
  </si>
  <si>
    <t>Q58WW2;Q58WW2-2;Q58WW2-3;Q58WW2-4</t>
  </si>
  <si>
    <t>DDB1- and CUL4-associated factor 6</t>
  </si>
  <si>
    <t>ELLEIVKK</t>
  </si>
  <si>
    <t>MAT2A</t>
  </si>
  <si>
    <t>P31153</t>
  </si>
  <si>
    <t>S-adenosylmethionine synthase isoform type-2</t>
  </si>
  <si>
    <t>ELLKFVNR</t>
  </si>
  <si>
    <t>ELLSAKDAR</t>
  </si>
  <si>
    <t>UBR5</t>
  </si>
  <si>
    <t>O95071;O95071-2</t>
  </si>
  <si>
    <t>E3 ubiquitin-protein ligase UBR5</t>
  </si>
  <si>
    <t>ELNDVLTKR</t>
  </si>
  <si>
    <t>CEP128</t>
  </si>
  <si>
    <t>Q6ZU80;Q6ZU80-1</t>
  </si>
  <si>
    <t>Centrosomal protein of 128 kDa</t>
  </si>
  <si>
    <t>ELPSFLGKR</t>
  </si>
  <si>
    <t>S100A4</t>
  </si>
  <si>
    <t>P26447</t>
  </si>
  <si>
    <t>Protein S100-A4</t>
  </si>
  <si>
    <t>ELPSFVGEKVDEEGLKK</t>
  </si>
  <si>
    <t>S100A2</t>
  </si>
  <si>
    <t>P29034</t>
  </si>
  <si>
    <t>Protein S100-A2</t>
  </si>
  <si>
    <t>ELQELVQYPVEHPDKFLK</t>
  </si>
  <si>
    <t>ELQSKEFLSAK</t>
  </si>
  <si>
    <t>SLC43A3</t>
  </si>
  <si>
    <t>Q8NBI5;Q8NBI5-2</t>
  </si>
  <si>
    <t>Equilibrative nucleobase transporter 1</t>
  </si>
  <si>
    <t>ELTAVVQKR</t>
  </si>
  <si>
    <t>RPS3</t>
  </si>
  <si>
    <t>P23396;P23396-2</t>
  </si>
  <si>
    <t>Small ribosomal subunit protein uS3</t>
  </si>
  <si>
    <t>ELTIGSKLQDAEIAR</t>
  </si>
  <si>
    <t>EMLQQSKILK</t>
  </si>
  <si>
    <t>ENGKTVIR</t>
  </si>
  <si>
    <t>PSMA4</t>
  </si>
  <si>
    <t>P25789;P25789-2</t>
  </si>
  <si>
    <t>Proteasome subunit alpha type-4</t>
  </si>
  <si>
    <t>ENPLQFKFR</t>
  </si>
  <si>
    <t>EZR</t>
  </si>
  <si>
    <t>P15311</t>
  </si>
  <si>
    <t>Ezrin</t>
  </si>
  <si>
    <t>EQGNIYKPNNK</t>
  </si>
  <si>
    <t>EQIKTLNNK</t>
  </si>
  <si>
    <t>EQLNQIKNPIEK</t>
  </si>
  <si>
    <t>JAG1</t>
  </si>
  <si>
    <t>P78504;P78504-2</t>
  </si>
  <si>
    <t>Protein jagged-1</t>
  </si>
  <si>
    <t>ERDAVNQNTKLLQSAK</t>
  </si>
  <si>
    <t>ERNPPLAEALLSGDLEKFSR</t>
  </si>
  <si>
    <t>DDI2</t>
  </si>
  <si>
    <t>Q5TDH0;Q5TDH0-3</t>
  </si>
  <si>
    <t>Protein DDI1 homolog 2</t>
  </si>
  <si>
    <t>ESDLNGAQIKLR</t>
  </si>
  <si>
    <t>ESHAKADSAVSQEQLR</t>
  </si>
  <si>
    <t>PACSIN3</t>
  </si>
  <si>
    <t>Q9UKS6</t>
  </si>
  <si>
    <t>Protein kinase C and casein kinase substrate in neurons protein 3</t>
  </si>
  <si>
    <t>ESHRLPVDIAYKR</t>
  </si>
  <si>
    <t>ESKVVVPPLPGK</t>
  </si>
  <si>
    <t>SNX3</t>
  </si>
  <si>
    <t>O60493;O60493-4</t>
  </si>
  <si>
    <t>Sorting nexin-3</t>
  </si>
  <si>
    <t>ESLLVKIK</t>
  </si>
  <si>
    <t>ESNGPVKVWGSIK</t>
  </si>
  <si>
    <t>ESNTVFSFLGLKPR</t>
  </si>
  <si>
    <t>SH3BGRL2</t>
  </si>
  <si>
    <t>Q9UJC5</t>
  </si>
  <si>
    <t>SH3 domain-binding glutamic acid-rich-like protein 2</t>
  </si>
  <si>
    <t>ESPLLFKFR</t>
  </si>
  <si>
    <t>MSN</t>
  </si>
  <si>
    <t>P26038</t>
  </si>
  <si>
    <t>Moesin</t>
  </si>
  <si>
    <t>ESYSVYVYKVLK</t>
  </si>
  <si>
    <t>ETNLDSLPLVDTHSKR</t>
  </si>
  <si>
    <t>EVANSTANLVKTIK</t>
  </si>
  <si>
    <t>TLN1</t>
  </si>
  <si>
    <t>Q9Y490;Q9Y490-2</t>
  </si>
  <si>
    <t>Talin-1</t>
  </si>
  <si>
    <t>EVATNSELVQSGKSEISELRR</t>
  </si>
  <si>
    <t>EVKLLLLGAGESGK</t>
  </si>
  <si>
    <t>GNAI2</t>
  </si>
  <si>
    <t>P04899;P04899-4</t>
  </si>
  <si>
    <t>Guanine nucleotide-binding protein G(i) subunit alpha-2</t>
  </si>
  <si>
    <t>EVNAVDSEHEKNVMNDAWR</t>
  </si>
  <si>
    <t>IDE</t>
  </si>
  <si>
    <t>P14735</t>
  </si>
  <si>
    <t>Insulin-degrading enzyme</t>
  </si>
  <si>
    <t>EVSGIKAAYEAELGDAR</t>
  </si>
  <si>
    <t>EVSGIKAAYEAELGDARK</t>
  </si>
  <si>
    <t>EVSVPTFSWEEIQKHNLR</t>
  </si>
  <si>
    <t>FADS2</t>
  </si>
  <si>
    <t>O95864</t>
  </si>
  <si>
    <t>Acyl-CoA 6-desaturase</t>
  </si>
  <si>
    <t>EYIEIITSSIKK</t>
  </si>
  <si>
    <t>BRK1</t>
  </si>
  <si>
    <t>Q8WUW1;Q8WUW1-2</t>
  </si>
  <si>
    <t>Protein BRICK1</t>
  </si>
  <si>
    <t>EYKVVGR</t>
  </si>
  <si>
    <t>RPL18A</t>
  </si>
  <si>
    <t>Q02543</t>
  </si>
  <si>
    <t>Large ribosomal subunit protein eL20</t>
  </si>
  <si>
    <t>FAAFIDKVR</t>
  </si>
  <si>
    <t>KRT85</t>
  </si>
  <si>
    <t>P78386</t>
  </si>
  <si>
    <t>Keratin, type II cuticular Hb5</t>
  </si>
  <si>
    <t>FAEIIEKNLK</t>
  </si>
  <si>
    <t>LAP3</t>
  </si>
  <si>
    <t>P28838-2</t>
  </si>
  <si>
    <t>Isoform 2 of Cytosol aminopeptidase</t>
  </si>
  <si>
    <t>FAIATKEGDLPQVERFFK</t>
  </si>
  <si>
    <t>COG4</t>
  </si>
  <si>
    <t>Q9H9E3;Q9H9E3-2;Q9H9E3-3</t>
  </si>
  <si>
    <t>Conserved oligomeric Golgi complex subunit 4</t>
  </si>
  <si>
    <t>FAIRPDKK</t>
  </si>
  <si>
    <t>CYB5R3</t>
  </si>
  <si>
    <t>P00387;P00387-2;P00387-3</t>
  </si>
  <si>
    <t>NADH-cytochrome b5 reductase 3</t>
  </si>
  <si>
    <t>FANFSGGKITK</t>
  </si>
  <si>
    <t>USP36</t>
  </si>
  <si>
    <t>Q9P275</t>
  </si>
  <si>
    <t>Ubiquitin carboxyl-terminal hydrolase 36</t>
  </si>
  <si>
    <t>FANYIDKVR</t>
  </si>
  <si>
    <t>FANYIEKVR</t>
  </si>
  <si>
    <t>FAQIVQKGGQ</t>
  </si>
  <si>
    <t>TIMM8B</t>
  </si>
  <si>
    <t>Q9Y5J9</t>
  </si>
  <si>
    <t>Mitochondrial import inner membrane translocase subunit Tim8 B</t>
  </si>
  <si>
    <t>FAQKIGGSER</t>
  </si>
  <si>
    <t>CSRP1</t>
  </si>
  <si>
    <t>P21291</t>
  </si>
  <si>
    <t>Cysteine and glycine-rich protein 1</t>
  </si>
  <si>
    <t>FASFIDKVR</t>
  </si>
  <si>
    <t>FASFPDYLVIQIKK</t>
  </si>
  <si>
    <t>FETVQKLR</t>
  </si>
  <si>
    <t>CPNE1</t>
  </si>
  <si>
    <t>Q99829</t>
  </si>
  <si>
    <t>Copine-1</t>
  </si>
  <si>
    <t>FFESFGDLSSPDAVMGNPKVK</t>
  </si>
  <si>
    <t>HBD</t>
  </si>
  <si>
    <t>P02042</t>
  </si>
  <si>
    <t>Hemoglobin subunit delta</t>
  </si>
  <si>
    <t>FGAFHSPALEDADFDGKPMVLVAGQYSTGK</t>
  </si>
  <si>
    <t>EHD2</t>
  </si>
  <si>
    <t>Q9NZN4</t>
  </si>
  <si>
    <t>EH domain-containing protein 2</t>
  </si>
  <si>
    <t>FGEDAGYTKR</t>
  </si>
  <si>
    <t>YOD1</t>
  </si>
  <si>
    <t>Q5VVQ6;Q5VVQ6-2</t>
  </si>
  <si>
    <t>Ubiquitin thioesterase OTU1</t>
  </si>
  <si>
    <t>FGFGAKSPK</t>
  </si>
  <si>
    <t>FGIEKEVR</t>
  </si>
  <si>
    <t>HGS</t>
  </si>
  <si>
    <t>O14964</t>
  </si>
  <si>
    <t>Hepatocyte growth factor-regulated tyrosine kinase substrate</t>
  </si>
  <si>
    <t>FIKGEIK</t>
  </si>
  <si>
    <t>FKAEAPLPSPK</t>
  </si>
  <si>
    <t>FKMPFLSISSPK</t>
  </si>
  <si>
    <t>FLEQQNKILLAELEQLKGQGK</t>
  </si>
  <si>
    <t>FLEQQNKLLETK</t>
  </si>
  <si>
    <t>FLEQQNKMLETK</t>
  </si>
  <si>
    <t>KRT8</t>
  </si>
  <si>
    <t>P05787;P05787-2</t>
  </si>
  <si>
    <t>Keratin, type II cytoskeletal 8</t>
  </si>
  <si>
    <t>FLEQQNKVLDTK</t>
  </si>
  <si>
    <t>FLEQQNKVLDTKWTLLQEQGTK</t>
  </si>
  <si>
    <t>FLEQQNKVLETK</t>
  </si>
  <si>
    <t>KRT79</t>
  </si>
  <si>
    <t>Q5XKE5</t>
  </si>
  <si>
    <t>Keratin, type II cytoskeletal 79</t>
  </si>
  <si>
    <t>FLILEKDNTPAKK</t>
  </si>
  <si>
    <t>FLNAENAQKFK</t>
  </si>
  <si>
    <t>RANBP1</t>
  </si>
  <si>
    <t>P43487;P43487-2</t>
  </si>
  <si>
    <t>Ran-specific GTPase-activating protein</t>
  </si>
  <si>
    <t>FNFSGSKVQTPEVDVK</t>
  </si>
  <si>
    <t>FNVLKVTK</t>
  </si>
  <si>
    <t>RPS11</t>
  </si>
  <si>
    <t>P62280</t>
  </si>
  <si>
    <t>Small ribosomal subunit protein uS17</t>
  </si>
  <si>
    <t>FSGSKSGTSASLAISGLR</t>
  </si>
  <si>
    <t>IGLV1-47</t>
  </si>
  <si>
    <t>P01700</t>
  </si>
  <si>
    <t>Immunoglobulin lambda variable 1-47</t>
  </si>
  <si>
    <t>FSTPEQAAKNR</t>
  </si>
  <si>
    <t>HNRNPL</t>
  </si>
  <si>
    <t>P14866;P14866-2</t>
  </si>
  <si>
    <t>Heterogeneous nuclear ribonucleoprotein L</t>
  </si>
  <si>
    <t>FTLPTDHALAEKTSHV</t>
  </si>
  <si>
    <t>STEAP3</t>
  </si>
  <si>
    <t>Q658P3;Q658P3-2;Q658P3-3</t>
  </si>
  <si>
    <t>Metalloreductase STEAP3</t>
  </si>
  <si>
    <t>FTPKYILR</t>
  </si>
  <si>
    <t>FVIKPIDKK</t>
  </si>
  <si>
    <t>FVTGNKILR</t>
  </si>
  <si>
    <t>RPS13</t>
  </si>
  <si>
    <t>P62277</t>
  </si>
  <si>
    <t>Small ribosomal subunit protein uS15</t>
  </si>
  <si>
    <t>FVTLSATNAKTNDVR</t>
  </si>
  <si>
    <t>GAAPNVVYTYTGKR</t>
  </si>
  <si>
    <t>CPSF6</t>
  </si>
  <si>
    <t>Q16630;Q16630-2;Q16630-3</t>
  </si>
  <si>
    <t>Cleavage and polyadenylation specificity factor subunit 6</t>
  </si>
  <si>
    <t>GAEITGKAIQK</t>
  </si>
  <si>
    <t>GAFGKPQGTVAR</t>
  </si>
  <si>
    <t>RPL10;RPL10L</t>
  </si>
  <si>
    <t>P27635;Q96L21</t>
  </si>
  <si>
    <t>Large ribosomal subunit protein uL16</t>
  </si>
  <si>
    <t>GAGSIAGASASPKEK</t>
  </si>
  <si>
    <t>GAGTNEKVLTEIIASR</t>
  </si>
  <si>
    <t>ANXA5</t>
  </si>
  <si>
    <t>P08758</t>
  </si>
  <si>
    <t>Annexin A5</t>
  </si>
  <si>
    <t>GAIQLGITHTVGSLSTKPER</t>
  </si>
  <si>
    <t>PIP5K1A</t>
  </si>
  <si>
    <t>Q99755;Q99755-2;Q99755-3;Q99755-4</t>
  </si>
  <si>
    <t>Phosphatidylinositol 4-phosphate 5-kinase type-1 alpha</t>
  </si>
  <si>
    <t>GAKIKELR</t>
  </si>
  <si>
    <t>GALQNIIPASTGAAKAVGK</t>
  </si>
  <si>
    <t>GASKEILSEVER</t>
  </si>
  <si>
    <t>CCT3</t>
  </si>
  <si>
    <t>P49368;P49368-2</t>
  </si>
  <si>
    <t>T-complex protein 1 subunit gamma</t>
  </si>
  <si>
    <t>GASNKYLVEFR</t>
  </si>
  <si>
    <t>ADRM1</t>
  </si>
  <si>
    <t>Q16186</t>
  </si>
  <si>
    <t>Proteasomal ubiquitin receptor ADRM1</t>
  </si>
  <si>
    <t>GASPNVSNVKVETPLHMAAR</t>
  </si>
  <si>
    <t>ANK1</t>
  </si>
  <si>
    <t>P16157;P16157-10;P16157-11;P16157-12;P16157-13;P16157-14;P16157-15;P16157-16;P16157-2;P16157-21;P16157-3;P16157-4;P16157-5;P16157-6;P16157-7;P16157-8;P16157-9</t>
  </si>
  <si>
    <t>Ankyrin-1</t>
  </si>
  <si>
    <t>GAVQSGVDKTK</t>
  </si>
  <si>
    <t>PLIN3</t>
  </si>
  <si>
    <t>O60664;O60664-3;O60664-4</t>
  </si>
  <si>
    <t>Perilipin-3</t>
  </si>
  <si>
    <t>GAVTGSVEKTK</t>
  </si>
  <si>
    <t>PLIN2</t>
  </si>
  <si>
    <t>Q99541</t>
  </si>
  <si>
    <t>Perilipin-2</t>
  </si>
  <si>
    <t>GDDLSTAILKQK</t>
  </si>
  <si>
    <t>GDVVPKDVNAAIATIK</t>
  </si>
  <si>
    <t>GEADILAALKK</t>
  </si>
  <si>
    <t>TRIM26</t>
  </si>
  <si>
    <t>Q12899</t>
  </si>
  <si>
    <t>Tripartite motif-containing protein 26</t>
  </si>
  <si>
    <t>GEIIAKQGGGGGGGSVPGIER</t>
  </si>
  <si>
    <t>HNRNPM</t>
  </si>
  <si>
    <t>P52272;P52272-2</t>
  </si>
  <si>
    <t>Heterogeneous nuclear ribonucleoprotein M</t>
  </si>
  <si>
    <t>GEKLALDYGIK</t>
  </si>
  <si>
    <t>RAB8A</t>
  </si>
  <si>
    <t>P61006</t>
  </si>
  <si>
    <t>Ras-related protein Rab-8A</t>
  </si>
  <si>
    <t>GELALKDAR</t>
  </si>
  <si>
    <t>GFALVGVGSEASSKK</t>
  </si>
  <si>
    <t>GFDEYMKELGVGIALR</t>
  </si>
  <si>
    <t>FABP5</t>
  </si>
  <si>
    <t>Q01469</t>
  </si>
  <si>
    <t>Fatty acid-binding protein 5</t>
  </si>
  <si>
    <t>GFDEYMKELGVGIALRK</t>
  </si>
  <si>
    <t>GFFEGTIASKGK</t>
  </si>
  <si>
    <t>COPA</t>
  </si>
  <si>
    <t>P53621;P53621-2</t>
  </si>
  <si>
    <t>Coatomer subunit alpha</t>
  </si>
  <si>
    <t>GFKLNIWDVGGQKSLR</t>
  </si>
  <si>
    <t>ARL2</t>
  </si>
  <si>
    <t>P36404;P36404-2</t>
  </si>
  <si>
    <t>ADP-ribosylation factor-like protein 2</t>
  </si>
  <si>
    <t>GFTPLHVAAKYGK</t>
  </si>
  <si>
    <t>GFVLFHKIPLDG</t>
  </si>
  <si>
    <t>NTRK2</t>
  </si>
  <si>
    <t>Q16620-2;Q16620-7</t>
  </si>
  <si>
    <t>Isoform TrkB-T1 of BDNF/NT-3 growth factors receptor</t>
  </si>
  <si>
    <t>GGIMLPEKSQGK</t>
  </si>
  <si>
    <t>HSPE1</t>
  </si>
  <si>
    <t>P61604</t>
  </si>
  <si>
    <t>10 kDa heat shock protein, mitochondrial</t>
  </si>
  <si>
    <t>GGKGLLPVR</t>
  </si>
  <si>
    <t>GGSPHSPAWNGYTPLHIAAKQNQVEVAR</t>
  </si>
  <si>
    <t>GGVVGIKVDK</t>
  </si>
  <si>
    <t>GIEKPPFELPDFIKR</t>
  </si>
  <si>
    <t>SF3B2</t>
  </si>
  <si>
    <t>Q13435</t>
  </si>
  <si>
    <t>Splicing factor 3B subunit 2</t>
  </si>
  <si>
    <t>GIKLVVADTR</t>
  </si>
  <si>
    <t>GILAADESTGSIAKR</t>
  </si>
  <si>
    <t>GILGNAIKWNFTK</t>
  </si>
  <si>
    <t>GPX4</t>
  </si>
  <si>
    <t>P36969;P36969-2</t>
  </si>
  <si>
    <t>Phospholipid hydroperoxide glutathione peroxidase GPX4</t>
  </si>
  <si>
    <t>GILLYGPPGTGKTLIAR</t>
  </si>
  <si>
    <t>GIQNDLTKLSK</t>
  </si>
  <si>
    <t>CAVIN2</t>
  </si>
  <si>
    <t>O95810</t>
  </si>
  <si>
    <t>Caveolae-associated protein 2</t>
  </si>
  <si>
    <t>GISTKPVYIPEVELNHK</t>
  </si>
  <si>
    <t>GISTKPVYIPEVELNHKLIK</t>
  </si>
  <si>
    <t>GIVEFASKPAAR</t>
  </si>
  <si>
    <t>SFPQ</t>
  </si>
  <si>
    <t>P23246;P23246-2</t>
  </si>
  <si>
    <t>Splicing factor, proline- and glutamine-rich</t>
  </si>
  <si>
    <t>GIVEFSGKPAAR</t>
  </si>
  <si>
    <t>NONO</t>
  </si>
  <si>
    <t>Q15233;Q15233-2</t>
  </si>
  <si>
    <t>Non-POU domain-containing octamer-binding protein</t>
  </si>
  <si>
    <t>GIWIPDGENVKIPVAIK</t>
  </si>
  <si>
    <t>ERBB2</t>
  </si>
  <si>
    <t>P04626;P04626-2;P04626-3;P04626-4;P04626-5;P04626-6</t>
  </si>
  <si>
    <t>Receptor tyrosine-protein kinase erbB-2</t>
  </si>
  <si>
    <t>GKATISNDGATILK</t>
  </si>
  <si>
    <t>CCT7</t>
  </si>
  <si>
    <t>Q99832</t>
  </si>
  <si>
    <t>T-complex protein 1 subunit eta</t>
  </si>
  <si>
    <t>GKDSPSKQSPGESTK</t>
  </si>
  <si>
    <t>SLCO2B1</t>
  </si>
  <si>
    <t>O94956</t>
  </si>
  <si>
    <t>Solute carrier organic anion transporter family member 2B1</t>
  </si>
  <si>
    <t>GKLEAIITPPPAK</t>
  </si>
  <si>
    <t>MACROH2A1</t>
  </si>
  <si>
    <t>O75367;O75367-1;O75367-3</t>
  </si>
  <si>
    <t>Core histone macro-H2A.1</t>
  </si>
  <si>
    <t>GKLEAIITPPPAKK</t>
  </si>
  <si>
    <t>GKLPIVNEDDELVAIIAR</t>
  </si>
  <si>
    <t>IMPDH2</t>
  </si>
  <si>
    <t>P12268</t>
  </si>
  <si>
    <t>Inosine-5'-monophosphate dehydrogenase 2</t>
  </si>
  <si>
    <t>GKLTLEDQATFIK</t>
  </si>
  <si>
    <t>DAG1</t>
  </si>
  <si>
    <t>Q14118</t>
  </si>
  <si>
    <t>Dystroglycan 1</t>
  </si>
  <si>
    <t>GKPLPEYHVR</t>
  </si>
  <si>
    <t>PRKDC</t>
  </si>
  <si>
    <t>P78527;P78527-2</t>
  </si>
  <si>
    <t>DNA-dependent protein kinase catalytic subunit</t>
  </si>
  <si>
    <t>GKSAGLVKATGR</t>
  </si>
  <si>
    <t>ITIH4</t>
  </si>
  <si>
    <t>Q14624;Q14624-2;Q14624-3;Q14624-4</t>
  </si>
  <si>
    <t>Inter-alpha-trypsin inhibitor heavy chain H4</t>
  </si>
  <si>
    <t>GKSETILSPPPEKR</t>
  </si>
  <si>
    <t>GKTILISAHGNSSR</t>
  </si>
  <si>
    <t>BPGM</t>
  </si>
  <si>
    <t>P07738</t>
  </si>
  <si>
    <t>Bisphosphoglycerate mutase</t>
  </si>
  <si>
    <t>GKVLIDIR</t>
  </si>
  <si>
    <t>SUB1</t>
  </si>
  <si>
    <t>P53999</t>
  </si>
  <si>
    <t>Activated RNA polymerase II transcriptional coactivator p15</t>
  </si>
  <si>
    <t>GKVRLPALHIAAR</t>
  </si>
  <si>
    <t>GLFIIDGKGVLR</t>
  </si>
  <si>
    <t>PRDX2</t>
  </si>
  <si>
    <t>P32119</t>
  </si>
  <si>
    <t>Peroxiredoxin-2</t>
  </si>
  <si>
    <t>GLFQKEQPAGER</t>
  </si>
  <si>
    <t>TM7SF3</t>
  </si>
  <si>
    <t>Q9NS93</t>
  </si>
  <si>
    <t>Transmembrane 7 superfamily member 3</t>
  </si>
  <si>
    <t>GLGLSKAYVGQK</t>
  </si>
  <si>
    <t>GLKTVFDEAIR</t>
  </si>
  <si>
    <t>GLLLSASKQELLR</t>
  </si>
  <si>
    <t>SEC14L6</t>
  </si>
  <si>
    <t>B5MCN3</t>
  </si>
  <si>
    <t>Putative SEC14-like protein 6</t>
  </si>
  <si>
    <t>GLQTPVKDAGGGTGR</t>
  </si>
  <si>
    <t>SYNM</t>
  </si>
  <si>
    <t>O15061;O15061-2</t>
  </si>
  <si>
    <t>Synemin</t>
  </si>
  <si>
    <t>GLTSVINQKLKDDEVAQLK</t>
  </si>
  <si>
    <t>LDHB</t>
  </si>
  <si>
    <t>P07195</t>
  </si>
  <si>
    <t>L-lactate dehydrogenase B chain</t>
  </si>
  <si>
    <t>GLYIAKQATGGAAK</t>
  </si>
  <si>
    <t>GMDKLIVDGR</t>
  </si>
  <si>
    <t>GNDIIAAAKR</t>
  </si>
  <si>
    <t>GNNVLYISTQKR</t>
  </si>
  <si>
    <t>LSM6</t>
  </si>
  <si>
    <t>P62312</t>
  </si>
  <si>
    <t>U6 snRNA-associated Sm-like protein LSm6</t>
  </si>
  <si>
    <t>GPAVLATKAAAGTK</t>
  </si>
  <si>
    <t>MYO6</t>
  </si>
  <si>
    <t>Q9UM54-2;Q9UM54-5</t>
  </si>
  <si>
    <t>Isoform 2 of Unconventional myosin-VI</t>
  </si>
  <si>
    <t>GQLEQITGKGASGTFQLKK</t>
  </si>
  <si>
    <t>HP1BP3</t>
  </si>
  <si>
    <t>Q5SSJ5;Q5SSJ5-2;Q5SSJ5-3</t>
  </si>
  <si>
    <t>Heterochromatin protein 1-binding protein 3</t>
  </si>
  <si>
    <t>GQPFYAVEKK</t>
  </si>
  <si>
    <t>LPP</t>
  </si>
  <si>
    <t>Q93052</t>
  </si>
  <si>
    <t>Lipoma-preferred partner</t>
  </si>
  <si>
    <t>GQSMFVENKAFSMDEPVAAK</t>
  </si>
  <si>
    <t>GPRC5C</t>
  </si>
  <si>
    <t>Q9NQ84;Q9NQ84-2</t>
  </si>
  <si>
    <t>G-protein coupled receptor family C group 5 member C</t>
  </si>
  <si>
    <t>GQVAKLEAALGEAK</t>
  </si>
  <si>
    <t>GQVAKLEAALGEAKK</t>
  </si>
  <si>
    <t>GQYFGELALVTNKPR</t>
  </si>
  <si>
    <t>PRKAR2A</t>
  </si>
  <si>
    <t>P13861;P13861-2</t>
  </si>
  <si>
    <t>cAMP-dependent protein kinase type II-alpha regulatory subunit</t>
  </si>
  <si>
    <t>GSGTAEVELKK</t>
  </si>
  <si>
    <t>PKM</t>
  </si>
  <si>
    <t>P14618</t>
  </si>
  <si>
    <t>Pyruvate kinase PKM</t>
  </si>
  <si>
    <t>GSHFFPGNNVIYEKTIR</t>
  </si>
  <si>
    <t>POF1B</t>
  </si>
  <si>
    <t>Q8WVV4;Q8WVV4-1</t>
  </si>
  <si>
    <t>Protein POF1B</t>
  </si>
  <si>
    <t>GSKGKLEAIITPPPAK</t>
  </si>
  <si>
    <t>GSPSFLKK</t>
  </si>
  <si>
    <t>FAM83B</t>
  </si>
  <si>
    <t>Q5T0W9</t>
  </si>
  <si>
    <t>Protein FAM83B</t>
  </si>
  <si>
    <t>GSQKPQDPR</t>
  </si>
  <si>
    <t>GSSSGGVKSSGGSSSVK</t>
  </si>
  <si>
    <t>GSSYKLLVEQAK</t>
  </si>
  <si>
    <t>BIRC6</t>
  </si>
  <si>
    <t>Q9NR09</t>
  </si>
  <si>
    <t>Dual E2 ubiquitin-conjugating enzyme/E3 ubiquitin-protein ligase BIRC6</t>
  </si>
  <si>
    <t>GSVLQEAKL</t>
  </si>
  <si>
    <t>SCARB1</t>
  </si>
  <si>
    <t>Q8WTV0-2;Q8WTV0-3;Q8WTV0-4</t>
  </si>
  <si>
    <t>Isoform 1 of Scavenger receptor class B member 1</t>
  </si>
  <si>
    <t>GTADVTHDLQEMKEESR</t>
  </si>
  <si>
    <t>SLC2A1</t>
  </si>
  <si>
    <t>P11166</t>
  </si>
  <si>
    <t>Solute carrier family 2, facilitated glucose transporter member 1</t>
  </si>
  <si>
    <t>GTGASGSFKLNKK</t>
  </si>
  <si>
    <t>GTGDVKLLK</t>
  </si>
  <si>
    <t>GTLVQTKGTGASGSFK</t>
  </si>
  <si>
    <t>GTNYLADVFEKK</t>
  </si>
  <si>
    <t>S100A7</t>
  </si>
  <si>
    <t>P31151</t>
  </si>
  <si>
    <t>Protein S100-A7</t>
  </si>
  <si>
    <t>GTPMKPNTQATPP</t>
  </si>
  <si>
    <t>ICAM1</t>
  </si>
  <si>
    <t>P05362</t>
  </si>
  <si>
    <t>Intercellular adhesion molecule 1</t>
  </si>
  <si>
    <t>GTTVTPDKR</t>
  </si>
  <si>
    <t>GVDFFKQR</t>
  </si>
  <si>
    <t>GVFTKELPSGK</t>
  </si>
  <si>
    <t>GVFTKELPSGKK</t>
  </si>
  <si>
    <t>GVGTQKIIGR</t>
  </si>
  <si>
    <t>GVGYETILKEQK</t>
  </si>
  <si>
    <t>GVGYETILKEQKGQSMFVENK</t>
  </si>
  <si>
    <t>GVIYKPATK</t>
  </si>
  <si>
    <t>CA12</t>
  </si>
  <si>
    <t>O43570;O43570-2</t>
  </si>
  <si>
    <t>Carbonic anhydrase 12</t>
  </si>
  <si>
    <t>GVKLAELQQR</t>
  </si>
  <si>
    <t>VAMP5</t>
  </si>
  <si>
    <t>O95183</t>
  </si>
  <si>
    <t>Vesicle-associated membrane protein 5</t>
  </si>
  <si>
    <t>GVQKLVLTSR</t>
  </si>
  <si>
    <t>GVSKAVEHINK</t>
  </si>
  <si>
    <t>GVTIASGGVLPNIHPELLAKK</t>
  </si>
  <si>
    <t>GVTIASGGVLPNIHPELLAKKR</t>
  </si>
  <si>
    <t>HAAENPGKYNILGTNTIMDK</t>
  </si>
  <si>
    <t>HAVSEGTKAVTK</t>
  </si>
  <si>
    <t>HAVSEGTKAVTKYTSAK</t>
  </si>
  <si>
    <t>HAVSEGTKAVTKYTSSK</t>
  </si>
  <si>
    <t>HDTSLKPISVSYNPATAK</t>
  </si>
  <si>
    <t>CA1</t>
  </si>
  <si>
    <t>P00915</t>
  </si>
  <si>
    <t>Carbonic anhydrase 1</t>
  </si>
  <si>
    <t>HDVQVLTAKPR</t>
  </si>
  <si>
    <t>CSPG4</t>
  </si>
  <si>
    <t>Q6UVK1</t>
  </si>
  <si>
    <t>Chondroitin sulfate proteoglycan 4</t>
  </si>
  <si>
    <t>HESVSKISTISSVR</t>
  </si>
  <si>
    <t>HSHAGELEALGGVKPAVLTR</t>
  </si>
  <si>
    <t>SLC4A1</t>
  </si>
  <si>
    <t>P02730</t>
  </si>
  <si>
    <t>Band 3 anion transport protein</t>
  </si>
  <si>
    <t>HTYLANGQTKVLTQK</t>
  </si>
  <si>
    <t>TXNIP</t>
  </si>
  <si>
    <t>Q9H3M7</t>
  </si>
  <si>
    <t>Thioredoxin-interacting protein</t>
  </si>
  <si>
    <t>HYEGSTVPEKK</t>
  </si>
  <si>
    <t>HP</t>
  </si>
  <si>
    <t>P00738</t>
  </si>
  <si>
    <t>Haptoglobin</t>
  </si>
  <si>
    <t>IAEKIVK</t>
  </si>
  <si>
    <t>ME1</t>
  </si>
  <si>
    <t>P48163;P48163-2</t>
  </si>
  <si>
    <t>NADP-dependent malic enzyme</t>
  </si>
  <si>
    <t>IAEVGGVPYLLPLVNQKK</t>
  </si>
  <si>
    <t>C11orf54</t>
  </si>
  <si>
    <t>Q9H0W9;Q9H0W9-2;Q9H0W9-3</t>
  </si>
  <si>
    <t>Ester hydrolase C11orf54</t>
  </si>
  <si>
    <t>IAFNTPTAVQKEEAR</t>
  </si>
  <si>
    <t>ITM2A</t>
  </si>
  <si>
    <t>O43736</t>
  </si>
  <si>
    <t>Integral membrane protein 2A</t>
  </si>
  <si>
    <t>IATASEKGTLIR</t>
  </si>
  <si>
    <t>WDR45B</t>
  </si>
  <si>
    <t>Q5MNZ6</t>
  </si>
  <si>
    <t>WD repeat domain phosphoinositide-interacting protein 3</t>
  </si>
  <si>
    <t>IAVAAASKPAVEIK</t>
  </si>
  <si>
    <t>CRABP2</t>
  </si>
  <si>
    <t>P29373</t>
  </si>
  <si>
    <t>Cellular retinoic acid-binding protein 2</t>
  </si>
  <si>
    <t>IDEKSLIK</t>
  </si>
  <si>
    <t>STXBP3</t>
  </si>
  <si>
    <t>O00186</t>
  </si>
  <si>
    <t>Syntaxin-binding protein 3</t>
  </si>
  <si>
    <t>IDIKQLIAK</t>
  </si>
  <si>
    <t>SOAT1</t>
  </si>
  <si>
    <t>P35610</t>
  </si>
  <si>
    <t>Sterol O-acyltransferase 1</t>
  </si>
  <si>
    <t>IDISNVKIPK</t>
  </si>
  <si>
    <t>RPL6</t>
  </si>
  <si>
    <t>Q02878</t>
  </si>
  <si>
    <t>Large ribosomal subunit protein eL6</t>
  </si>
  <si>
    <t>IDKQIDFR</t>
  </si>
  <si>
    <t>IDRFGEDAGYTKR</t>
  </si>
  <si>
    <t>IEDLSQQAQLAAAEKFK</t>
  </si>
  <si>
    <t>NACA</t>
  </si>
  <si>
    <t>E9PAV3;E9PAV3-2;Q13765</t>
  </si>
  <si>
    <t>Nascent polypeptide-associated complex subunit alpha, muscle-specific form</t>
  </si>
  <si>
    <t>IEEELGSKAK</t>
  </si>
  <si>
    <t>IFGQANTTLKR</t>
  </si>
  <si>
    <t>ACSL1</t>
  </si>
  <si>
    <t>P33121;P33121-2;P33121-3</t>
  </si>
  <si>
    <t>Long-chain-fatty-acid--CoA ligase 1</t>
  </si>
  <si>
    <t>IFHLLKGTSLNVVVLNNSK</t>
  </si>
  <si>
    <t>FPGT</t>
  </si>
  <si>
    <t>O14772</t>
  </si>
  <si>
    <t>Fucose-1-phosphate guanylyltransferase</t>
  </si>
  <si>
    <t>IFSKFGK</t>
  </si>
  <si>
    <t>EIF3B</t>
  </si>
  <si>
    <t>P55884;P55884-2</t>
  </si>
  <si>
    <t>Eukaryotic translation initiation factor 3 subunit B</t>
  </si>
  <si>
    <t>IFVWKGK</t>
  </si>
  <si>
    <t>IGEKSLFTK</t>
  </si>
  <si>
    <t>HMBS</t>
  </si>
  <si>
    <t>P08397;P08397-2;P08397-3;P08397-4</t>
  </si>
  <si>
    <t>Porphobilinogen deaminase</t>
  </si>
  <si>
    <t>IGGIFAFKVK</t>
  </si>
  <si>
    <t>IGKPAPDFK</t>
  </si>
  <si>
    <t>IGPAGEVPQVPDKETK</t>
  </si>
  <si>
    <t>IGQGYLIKDGK</t>
  </si>
  <si>
    <t>RPL3</t>
  </si>
  <si>
    <t>P39023</t>
  </si>
  <si>
    <t>Large ribosomal subunit protein uL3</t>
  </si>
  <si>
    <t>IGQSKIFFR</t>
  </si>
  <si>
    <t>MYH11</t>
  </si>
  <si>
    <t>P35749;P35749-2;P35749-3;P35749-4</t>
  </si>
  <si>
    <t>Myosin-11</t>
  </si>
  <si>
    <t>IGQSKVFFR</t>
  </si>
  <si>
    <t>IHPELLAKK</t>
  </si>
  <si>
    <t>IHPELLAKKR</t>
  </si>
  <si>
    <t>IIAFVGSPVEDNEKDLVK</t>
  </si>
  <si>
    <t>PSMD4</t>
  </si>
  <si>
    <t>P55036</t>
  </si>
  <si>
    <t>26S proteasome non-ATPase regulatory subunit 4</t>
  </si>
  <si>
    <t>IIAFVGSPVEDNEKDLVKLAK</t>
  </si>
  <si>
    <t>IIEDQQESLNKWK</t>
  </si>
  <si>
    <t>SSB</t>
  </si>
  <si>
    <t>P05455</t>
  </si>
  <si>
    <t>Lupus La protein</t>
  </si>
  <si>
    <t>IIEVSGQKIK</t>
  </si>
  <si>
    <t>RAB14</t>
  </si>
  <si>
    <t>P61106</t>
  </si>
  <si>
    <t>Ras-related protein Rab-14</t>
  </si>
  <si>
    <t>IIFKLPNDSR</t>
  </si>
  <si>
    <t>FAF2</t>
  </si>
  <si>
    <t>Q96CS3</t>
  </si>
  <si>
    <t>FAS-associated factor 2</t>
  </si>
  <si>
    <t>IILDLISESPIKGR</t>
  </si>
  <si>
    <t>IINADSEDPKYIINVKQFAK</t>
  </si>
  <si>
    <t>PSMC2</t>
  </si>
  <si>
    <t>P35998</t>
  </si>
  <si>
    <t>26S proteasome regulatory subunit 7</t>
  </si>
  <si>
    <t>IINEPTAAAIAYGLDKK</t>
  </si>
  <si>
    <t>IINEPTAAAIAYGLDRTGKGER</t>
  </si>
  <si>
    <t>IITVDKTATK</t>
  </si>
  <si>
    <t>SPTA1</t>
  </si>
  <si>
    <t>P02549;P02549-2</t>
  </si>
  <si>
    <t>Spectrin alpha chain, erythrocytic 1</t>
  </si>
  <si>
    <t>IKAIPQLQGYLR</t>
  </si>
  <si>
    <t>IKALLER</t>
  </si>
  <si>
    <t>SYNCRIP</t>
  </si>
  <si>
    <t>O60506;O60506-3</t>
  </si>
  <si>
    <t>Heterogeneous nuclear ribonucleoprotein Q</t>
  </si>
  <si>
    <t>IKAPVYKR</t>
  </si>
  <si>
    <t>FARSB</t>
  </si>
  <si>
    <t>Q9NSD9</t>
  </si>
  <si>
    <t>Phenylalanine--tRNA ligase beta subunit</t>
  </si>
  <si>
    <t>IKAVYDTNPAK</t>
  </si>
  <si>
    <t>GLTP</t>
  </si>
  <si>
    <t>Q9NZD2</t>
  </si>
  <si>
    <t>Glycolipid transfer protein</t>
  </si>
  <si>
    <t>IKDLSTVEALQNLKNLK</t>
  </si>
  <si>
    <t>IKERVEEK</t>
  </si>
  <si>
    <t>NEDD8</t>
  </si>
  <si>
    <t>Q15843</t>
  </si>
  <si>
    <t>Ubiquitin-like protein NEDD8</t>
  </si>
  <si>
    <t>IKGDVPSVGLEGPDVDLQGPEAK</t>
  </si>
  <si>
    <t>IKGPNAVQLVK</t>
  </si>
  <si>
    <t>HUWE1</t>
  </si>
  <si>
    <t>Q7Z6Z7;Q7Z6Z7-2;Q7Z6Z7-3</t>
  </si>
  <si>
    <t>E3 ubiquitin-protein ligase HUWE1</t>
  </si>
  <si>
    <t>IKIIAPPER</t>
  </si>
  <si>
    <t>IKIIAPPERK</t>
  </si>
  <si>
    <t>IKLGIKSLVSK</t>
  </si>
  <si>
    <t>IKQEILPEER</t>
  </si>
  <si>
    <t>CSDE1</t>
  </si>
  <si>
    <t>O75534;O75534-2;O75534-3;O75534-4</t>
  </si>
  <si>
    <t>Cold shock domain-containing protein E1</t>
  </si>
  <si>
    <t>IKQQIALDRAER</t>
  </si>
  <si>
    <t>UBXN4</t>
  </si>
  <si>
    <t>Q92575</t>
  </si>
  <si>
    <t>UBX domain-containing protein 4</t>
  </si>
  <si>
    <t>IKSFTTNEK</t>
  </si>
  <si>
    <t>TRIM29</t>
  </si>
  <si>
    <t>Q14134;Q14134-2</t>
  </si>
  <si>
    <t>Tripartite motif-containing protein 29</t>
  </si>
  <si>
    <t>ILGAVAKVR</t>
  </si>
  <si>
    <t>ILGPLSYSKIK</t>
  </si>
  <si>
    <t>LUM</t>
  </si>
  <si>
    <t>P51884</t>
  </si>
  <si>
    <t>Lumican</t>
  </si>
  <si>
    <t>ILKHSPESSR</t>
  </si>
  <si>
    <t>GLIPR2</t>
  </si>
  <si>
    <t>Q9H4G4</t>
  </si>
  <si>
    <t>Golgi-associated plant pathogenesis-related protein 1</t>
  </si>
  <si>
    <t>ILKSPEIQR</t>
  </si>
  <si>
    <t>RPL4</t>
  </si>
  <si>
    <t>P36578</t>
  </si>
  <si>
    <t>Large ribosomal subunit protein uL4</t>
  </si>
  <si>
    <t>ILLAELEQLKGQGK</t>
  </si>
  <si>
    <t>ILLAELEQLKGQGKSR</t>
  </si>
  <si>
    <t>ILLDVKTR</t>
  </si>
  <si>
    <t>ILLQSKNAGAVIGK</t>
  </si>
  <si>
    <t>ILQAGFKR</t>
  </si>
  <si>
    <t>MAPRE1</t>
  </si>
  <si>
    <t>Q15691</t>
  </si>
  <si>
    <t>Microtubule-associated protein RP/EB family member 1</t>
  </si>
  <si>
    <t>ILQLKESR</t>
  </si>
  <si>
    <t>ILRPDATKNAR</t>
  </si>
  <si>
    <t>DDR1</t>
  </si>
  <si>
    <t>Q08345;Q08345-2;Q08345-6</t>
  </si>
  <si>
    <t>Epithelial discoidin domain-containing receptor 1</t>
  </si>
  <si>
    <t>ILRTQEAIIQIMKMR</t>
  </si>
  <si>
    <t>CUL5</t>
  </si>
  <si>
    <t>Q93034</t>
  </si>
  <si>
    <t>Cullin-5</t>
  </si>
  <si>
    <t>ILSKLHTVQPK</t>
  </si>
  <si>
    <t>ILTLGKLSR</t>
  </si>
  <si>
    <t>PARP1</t>
  </si>
  <si>
    <t>P09874</t>
  </si>
  <si>
    <t>Poly [ADP-ribose] polymerase 1</t>
  </si>
  <si>
    <t>ILVTGGSGLVGKAIQK</t>
  </si>
  <si>
    <t>GFUS</t>
  </si>
  <si>
    <t>Q13630</t>
  </si>
  <si>
    <t>GDP-L-fucose synthase</t>
  </si>
  <si>
    <t>IMKAQALR</t>
  </si>
  <si>
    <t>IMKSEVLR</t>
  </si>
  <si>
    <t>INALKQLQVR</t>
  </si>
  <si>
    <t>NAP1L4</t>
  </si>
  <si>
    <t>Q99733;Q99733-2</t>
  </si>
  <si>
    <t>Nucleosome assembly protein 1-like 4</t>
  </si>
  <si>
    <t>INEILSNALKR</t>
  </si>
  <si>
    <t>INEILSNALKRGEIIAK</t>
  </si>
  <si>
    <t>INKESLLPVAK</t>
  </si>
  <si>
    <t>UGP2</t>
  </si>
  <si>
    <t>Q16851;Q16851-2</t>
  </si>
  <si>
    <t>UTP--glucose-1-phosphate uridylyltransferase</t>
  </si>
  <si>
    <t>INLQKEI</t>
  </si>
  <si>
    <t>INNVFKDFLKEFNNK</t>
  </si>
  <si>
    <t>INVYYNEATGGKYVPR</t>
  </si>
  <si>
    <t>TUBB4B</t>
  </si>
  <si>
    <t>P68371</t>
  </si>
  <si>
    <t>Tubulin beta-4B chain</t>
  </si>
  <si>
    <t>IQDKEGIPPDQQR</t>
  </si>
  <si>
    <t>IQEKKDEDIAR</t>
  </si>
  <si>
    <t>CCDC50</t>
  </si>
  <si>
    <t>Q8IVM0;Q8IVM0-2</t>
  </si>
  <si>
    <t>Coiled-coil domain-containing protein 50</t>
  </si>
  <si>
    <t>IQPEEKPVEVSPAVTKGLYIAK</t>
  </si>
  <si>
    <t>IQSNKGSSYKLLVEQAK</t>
  </si>
  <si>
    <t>IQTKEPLPTLPLGR</t>
  </si>
  <si>
    <t>HTRA2</t>
  </si>
  <si>
    <t>O43464;O43464-3;O43464-4</t>
  </si>
  <si>
    <t>Serine protease HTRA2, mitochondrial</t>
  </si>
  <si>
    <t>IQTQIKVVK</t>
  </si>
  <si>
    <t>ATP2B4</t>
  </si>
  <si>
    <t>P23634-6;P23634-7</t>
  </si>
  <si>
    <t>Isoform XB of Plasma membrane calcium-transporting ATPase 4</t>
  </si>
  <si>
    <t>IRNEKGEIEQER</t>
  </si>
  <si>
    <t>ATP2B1;ATP2B2;ATP2B3</t>
  </si>
  <si>
    <t>Q01814;Q01814-2;Q01814-3;Q01814-4;Q01814-5;Q01814-6;Q01814-7;Q01814-8;P20020;P20020-1;P20020-2;P20020-4;P20020-5;P20020-6;Q16720;Q16720-2;Q16720-3;Q16720-4;Q16720-5;Q16720-6;Q16720-7;Q16720-8</t>
  </si>
  <si>
    <t>Plasma membrane calcium-transporting ATPase 1</t>
  </si>
  <si>
    <t>ISIPDVDLDLKGPK</t>
  </si>
  <si>
    <t>ISKGANPVEIR</t>
  </si>
  <si>
    <t>HSPD1</t>
  </si>
  <si>
    <t>P10809</t>
  </si>
  <si>
    <t>60 kDa heat shock protein, mitochondrial</t>
  </si>
  <si>
    <t>ISLDILKDKWSPALQIR</t>
  </si>
  <si>
    <t>UBE2NL</t>
  </si>
  <si>
    <t>Q5JXB2</t>
  </si>
  <si>
    <t>Putative ubiquitin-conjugating enzyme E2 N-like</t>
  </si>
  <si>
    <t>ISMPDFDLHLKGPK</t>
  </si>
  <si>
    <t>ISMPDIDLNLKGPK</t>
  </si>
  <si>
    <t>ISMPDLDLNLKGPK</t>
  </si>
  <si>
    <t>ISMPDVDFNLKGPK</t>
  </si>
  <si>
    <t>ISMPDVDLHLKGPK</t>
  </si>
  <si>
    <t>ISPKGVDIVMDPLGGSDTAK</t>
  </si>
  <si>
    <t>VAT1</t>
  </si>
  <si>
    <t>Q99536</t>
  </si>
  <si>
    <t>Synaptic vesicle membrane protein VAT-1 homolog</t>
  </si>
  <si>
    <t>ISSSKGSLGGGFSSGGFSGGSFSR</t>
  </si>
  <si>
    <t>ISTQLDFASKR</t>
  </si>
  <si>
    <t>TPR</t>
  </si>
  <si>
    <t>P12270;P12270-2</t>
  </si>
  <si>
    <t>Nucleoprotein TPR</t>
  </si>
  <si>
    <t>ISTVVSSKEVNK</t>
  </si>
  <si>
    <t>SRP14</t>
  </si>
  <si>
    <t>P37108</t>
  </si>
  <si>
    <t>Signal recognition particle 14 kDa protein</t>
  </si>
  <si>
    <t>ISVYYNEATGGKYVPR</t>
  </si>
  <si>
    <t>TUBB</t>
  </si>
  <si>
    <t>P07437</t>
  </si>
  <si>
    <t>Tubulin beta chain</t>
  </si>
  <si>
    <t>ISYKDAINR</t>
  </si>
  <si>
    <t>ITITNDKGR</t>
  </si>
  <si>
    <t>ITKEAGSVSLR</t>
  </si>
  <si>
    <t>SPTAN1</t>
  </si>
  <si>
    <t>Q13813;Q13813-2</t>
  </si>
  <si>
    <t>Spectrin alpha chain, non-erythrocytic 1</t>
  </si>
  <si>
    <t>ITTKLLK</t>
  </si>
  <si>
    <t>UPF1</t>
  </si>
  <si>
    <t>Q92900;Q92900-2</t>
  </si>
  <si>
    <t>Regulator of nonsense transcripts 1</t>
  </si>
  <si>
    <t>IVAPGKGILAADESTGSIAKR</t>
  </si>
  <si>
    <t>IVATKPLYVALAQR</t>
  </si>
  <si>
    <t>IVIEKQGKGTADETSK</t>
  </si>
  <si>
    <t>AP2M1</t>
  </si>
  <si>
    <t>Q96CW1;Q96CW1-2</t>
  </si>
  <si>
    <t>AP-2 complex subunit mu</t>
  </si>
  <si>
    <t>IVPIKDIR</t>
  </si>
  <si>
    <t>IVSGKDYNVTANSK</t>
  </si>
  <si>
    <t>LDHA</t>
  </si>
  <si>
    <t>P00338;P00338-3</t>
  </si>
  <si>
    <t>L-lactate dehydrogenase A chain</t>
  </si>
  <si>
    <t>IVSQLLTLMDGLKQR</t>
  </si>
  <si>
    <t>IVVKVLK</t>
  </si>
  <si>
    <t>RPL34</t>
  </si>
  <si>
    <t>P49207</t>
  </si>
  <si>
    <t>Large ribosomal subunit protein eL34</t>
  </si>
  <si>
    <t>IVVPKAAIVAR</t>
  </si>
  <si>
    <t>IWDLKQGSPIHVLK</t>
  </si>
  <si>
    <t>AAMP</t>
  </si>
  <si>
    <t>Q13685</t>
  </si>
  <si>
    <t>Angio-associated migratory cell protein</t>
  </si>
  <si>
    <t>IWSQKSGMER</t>
  </si>
  <si>
    <t>IYHPNVDKLGR</t>
  </si>
  <si>
    <t>IYKIGQGYLIK</t>
  </si>
  <si>
    <t>IYKIGQGYLIKDGK</t>
  </si>
  <si>
    <t>IYTTKIKPR</t>
  </si>
  <si>
    <t>KAEAGAGSATEFQFR</t>
  </si>
  <si>
    <t>RPS10</t>
  </si>
  <si>
    <t>P46783</t>
  </si>
  <si>
    <t>Small ribosomal subunit protein eS10</t>
  </si>
  <si>
    <t>KAFSAVDTDGNGTINAQELGAALK</t>
  </si>
  <si>
    <t>KALAAAGYDVEK</t>
  </si>
  <si>
    <t>KALAAAGYDVEKNNSR</t>
  </si>
  <si>
    <t>KALAAGGYDVEKNNSR</t>
  </si>
  <si>
    <t>KALQDLGLR</t>
  </si>
  <si>
    <t>DDAH2</t>
  </si>
  <si>
    <t>O95865</t>
  </si>
  <si>
    <t>Putative hydrolase DDAH2</t>
  </si>
  <si>
    <t>KAPDFVFYAPR</t>
  </si>
  <si>
    <t>KAPTNEFYA</t>
  </si>
  <si>
    <t>SDC4</t>
  </si>
  <si>
    <t>P31431</t>
  </si>
  <si>
    <t>Syndecan-4</t>
  </si>
  <si>
    <t>KASGPPVSELITK</t>
  </si>
  <si>
    <t>KASGPPVSELITKAVAASK</t>
  </si>
  <si>
    <t>KATGPPVSELITK</t>
  </si>
  <si>
    <t>KAYGQALAK</t>
  </si>
  <si>
    <t>TKT</t>
  </si>
  <si>
    <t>P29401;P29401-2</t>
  </si>
  <si>
    <t>Transketolase</t>
  </si>
  <si>
    <t>KDLQNFLK</t>
  </si>
  <si>
    <t>KDVLTAHPAAPGPVSR</t>
  </si>
  <si>
    <t>SUN1</t>
  </si>
  <si>
    <t>O94901;O94901-5;O94901-9</t>
  </si>
  <si>
    <t>SUN domain-containing protein 1</t>
  </si>
  <si>
    <t>KEAVQTAAKELLK</t>
  </si>
  <si>
    <t>KEDLVFIFWAPESAPLKSK</t>
  </si>
  <si>
    <t>CFL1</t>
  </si>
  <si>
    <t>P23528</t>
  </si>
  <si>
    <t>Cofilin-1</t>
  </si>
  <si>
    <t>KEFSPFGTITSAK</t>
  </si>
  <si>
    <t>KEGGLGPLNIPLLADVTR</t>
  </si>
  <si>
    <t>KEILSPVDIIDR</t>
  </si>
  <si>
    <t>KENPLQFKFR</t>
  </si>
  <si>
    <t>KESDLNGAQIKLR</t>
  </si>
  <si>
    <t>KESPLLFK</t>
  </si>
  <si>
    <t>KESPLLFKFR</t>
  </si>
  <si>
    <t>KESYSVYVYKVLK</t>
  </si>
  <si>
    <t>KEVKYEAPQATDGLAGALDAR</t>
  </si>
  <si>
    <t>TOM1</t>
  </si>
  <si>
    <t>O60784;O60784-2;O60784-3;O60784-4</t>
  </si>
  <si>
    <t>Target of Myb1 membrane trafficking protein</t>
  </si>
  <si>
    <t>KFAADAVKLER</t>
  </si>
  <si>
    <t>TALDO1</t>
  </si>
  <si>
    <t>P37837;P37837-2</t>
  </si>
  <si>
    <t>Transaldolase</t>
  </si>
  <si>
    <t>KFLEEEQR</t>
  </si>
  <si>
    <t>TCHH</t>
  </si>
  <si>
    <t>Q07283</t>
  </si>
  <si>
    <t>Trichohyalin</t>
  </si>
  <si>
    <t>KFLQEEQQLR</t>
  </si>
  <si>
    <t>KGDIFLVR</t>
  </si>
  <si>
    <t>KGGPPPPNWR</t>
  </si>
  <si>
    <t>CTNND1</t>
  </si>
  <si>
    <t>O60716;O60716-10;O60716-11;O60716-12;O60716-13;O60716-14;O60716-15;O60716-16;O60716-17;O60716-18;O60716-19;O60716-2;O60716-20;O60716-21;O60716-22;O60716-23;O60716-24;O60716-25;O60716-26;O60716-27;O60716-28;O60716-29;O60716-3;O60716-30;O60716-31;O60716-32;O60716-4;O60716-5;O60716-6;O60716-7;O60716-8;O60716-9</t>
  </si>
  <si>
    <t>Catenin delta-1</t>
  </si>
  <si>
    <t>KGHPLLVAVK</t>
  </si>
  <si>
    <t>KGLTPSQIGVILR</t>
  </si>
  <si>
    <t>KGNFNYVEFTR</t>
  </si>
  <si>
    <t>MYL9</t>
  </si>
  <si>
    <t>P24844;P24844-2</t>
  </si>
  <si>
    <t>Myosin regulatory light polypeptide 9</t>
  </si>
  <si>
    <t>KGTDVNVFNTILTTR</t>
  </si>
  <si>
    <t>KGVAINFVTEEDKR</t>
  </si>
  <si>
    <t>EIF4A2</t>
  </si>
  <si>
    <t>Q14240;Q14240-2</t>
  </si>
  <si>
    <t>Eukaryotic initiation factor 4A-II</t>
  </si>
  <si>
    <t>KGVAINMVTEEDKR</t>
  </si>
  <si>
    <t>EIF4A1</t>
  </si>
  <si>
    <t>P60842</t>
  </si>
  <si>
    <t>Eukaryotic initiation factor 4A-I</t>
  </si>
  <si>
    <t>KHFPEFPATR</t>
  </si>
  <si>
    <t>KIEEIKDFLLTAR</t>
  </si>
  <si>
    <t>RPL38</t>
  </si>
  <si>
    <t>P63173</t>
  </si>
  <si>
    <t>Large ribosomal subunit protein eL38</t>
  </si>
  <si>
    <t>KIGGIFAFK</t>
  </si>
  <si>
    <t>KIHEQGLIAILDVEPQALK</t>
  </si>
  <si>
    <t>CASK</t>
  </si>
  <si>
    <t>O14936;O14936-2;O14936-3;O14936-4;O14936-5;O14936-6</t>
  </si>
  <si>
    <t>Peripheral plasma membrane protein CASK</t>
  </si>
  <si>
    <t>KINSVLQKITDPIQPK</t>
  </si>
  <si>
    <t>ANO1</t>
  </si>
  <si>
    <t>Q5XXA6;Q5XXA6-2;Q5XXA6-3;Q5XXA6-4;Q5XXA6-5</t>
  </si>
  <si>
    <t>Anoctamin-1</t>
  </si>
  <si>
    <t>KIQEAASQGLK</t>
  </si>
  <si>
    <t>RFTN1</t>
  </si>
  <si>
    <t>Q14699</t>
  </si>
  <si>
    <t>Raftlin</t>
  </si>
  <si>
    <t>KIVFVTGNAK</t>
  </si>
  <si>
    <t>ITPA</t>
  </si>
  <si>
    <t>Q9BY32;Q9BY32-3</t>
  </si>
  <si>
    <t>Inosine triphosphate pyrophosphatase</t>
  </si>
  <si>
    <t>KKLEQLYNR</t>
  </si>
  <si>
    <t>DCUN1D1</t>
  </si>
  <si>
    <t>Q96GG9</t>
  </si>
  <si>
    <t>DCN1-like protein 1</t>
  </si>
  <si>
    <t>KLAAGHELQPLAIVDQRPSSR</t>
  </si>
  <si>
    <t>GJA1</t>
  </si>
  <si>
    <t>P17302</t>
  </si>
  <si>
    <t>Gap junction alpha-1 protein</t>
  </si>
  <si>
    <t>KLADEVITR</t>
  </si>
  <si>
    <t>KLAVNMVPFPR</t>
  </si>
  <si>
    <t>KLDLSDTKSIR</t>
  </si>
  <si>
    <t>KLEEEGEQFVKK</t>
  </si>
  <si>
    <t>KLEIKLR</t>
  </si>
  <si>
    <t>KLEQLYNR</t>
  </si>
  <si>
    <t>KLEVNEAELLR</t>
  </si>
  <si>
    <t>KLEVNEAELLRR</t>
  </si>
  <si>
    <t>KLFELAR</t>
  </si>
  <si>
    <t>CUEDC1</t>
  </si>
  <si>
    <t>Q9NWM3;Q9NWM3-2</t>
  </si>
  <si>
    <t>CUE domain-containing protein 1</t>
  </si>
  <si>
    <t>KLFETQESGDLNEELVK</t>
  </si>
  <si>
    <t>MIB1</t>
  </si>
  <si>
    <t>Q86YT6</t>
  </si>
  <si>
    <t>E3 ubiquitin-protein ligase MIB1</t>
  </si>
  <si>
    <t>KLGQSESQGPPR</t>
  </si>
  <si>
    <t>PSMD9</t>
  </si>
  <si>
    <t>O00233;O00233-2</t>
  </si>
  <si>
    <t>26S proteasome non-ATPase regulatory subunit 9</t>
  </si>
  <si>
    <t>KLILDSAR</t>
  </si>
  <si>
    <t>KLLEGEEER</t>
  </si>
  <si>
    <t>KLLEGEESR</t>
  </si>
  <si>
    <t>KLLLDPSSPPTK</t>
  </si>
  <si>
    <t>LAMTOR1</t>
  </si>
  <si>
    <t>Q6IAA8</t>
  </si>
  <si>
    <t>Ragulator complex protein LAMTOR1</t>
  </si>
  <si>
    <t>KLPPVLAIQLKR</t>
  </si>
  <si>
    <t>KLTAKDFADIPNLR</t>
  </si>
  <si>
    <t>OGN</t>
  </si>
  <si>
    <t>P20774</t>
  </si>
  <si>
    <t>Mimecan</t>
  </si>
  <si>
    <t>KLTELGTVDPK</t>
  </si>
  <si>
    <t>IQGAP1</t>
  </si>
  <si>
    <t>P46940</t>
  </si>
  <si>
    <t>Ras GTPase-activating-like protein IQGAP1</t>
  </si>
  <si>
    <t>KLTGKDVNFEFPEFQ</t>
  </si>
  <si>
    <t>RPS7</t>
  </si>
  <si>
    <t>A0A2R8Y623</t>
  </si>
  <si>
    <t>40S ribosomal protein S7 (Fragment)</t>
  </si>
  <si>
    <t>KLTGSTVGMR</t>
  </si>
  <si>
    <t>MVD</t>
  </si>
  <si>
    <t>P53602</t>
  </si>
  <si>
    <t>Diphosphomevalonate decarboxylase</t>
  </si>
  <si>
    <t>KLTPITYPQGLAMAKEIGAVK</t>
  </si>
  <si>
    <t>KNFDLRPGVIVR</t>
  </si>
  <si>
    <t>KNGFVVLK</t>
  </si>
  <si>
    <t>EIF5A</t>
  </si>
  <si>
    <t>P63241;P63241-2</t>
  </si>
  <si>
    <t>Eukaryotic translation initiation factor 5A-1</t>
  </si>
  <si>
    <t>KNPDSQYGELIEK</t>
  </si>
  <si>
    <t>CMPK1</t>
  </si>
  <si>
    <t>P30085</t>
  </si>
  <si>
    <t>UMP-CMP kinase</t>
  </si>
  <si>
    <t>KPLLESGTLGTK</t>
  </si>
  <si>
    <t>KPLPDHVSIVEPKDEILPTTPISEQK</t>
  </si>
  <si>
    <t>KPPVTFAEKGELR</t>
  </si>
  <si>
    <t>KQDFPLVK</t>
  </si>
  <si>
    <t>ATP6V1E1</t>
  </si>
  <si>
    <t>P36543;P36543-2;P36543-3</t>
  </si>
  <si>
    <t>V-type proton ATPase subunit E 1</t>
  </si>
  <si>
    <t>KQDHTIVDTVLMAPR</t>
  </si>
  <si>
    <t>KQLADETLLK</t>
  </si>
  <si>
    <t>KQLADETLLKVDLENR</t>
  </si>
  <si>
    <t>KQLAQIK</t>
  </si>
  <si>
    <t>KQLATKAAR</t>
  </si>
  <si>
    <t>H3-7</t>
  </si>
  <si>
    <t>Q5TEC6</t>
  </si>
  <si>
    <t>Histone H3-7</t>
  </si>
  <si>
    <t>KQLQDEMLR</t>
  </si>
  <si>
    <t>KRNLALDEAGQR</t>
  </si>
  <si>
    <t>CYBRD1</t>
  </si>
  <si>
    <t>Q53TN4;Q53TN4-3</t>
  </si>
  <si>
    <t>Plasma membrane ascorbate-dependent reductase CYBRD1</t>
  </si>
  <si>
    <t>KSAPSTGGVK</t>
  </si>
  <si>
    <t>KSFTPDHVVYAR</t>
  </si>
  <si>
    <t>KSGVGNIFIK</t>
  </si>
  <si>
    <t>KSIFSESR</t>
  </si>
  <si>
    <t>KSNFSNSADDIKSK</t>
  </si>
  <si>
    <t>CBX5</t>
  </si>
  <si>
    <t>P45973</t>
  </si>
  <si>
    <t>Chromobox protein homolog 5</t>
  </si>
  <si>
    <t>KSPVAKDVDLEFLAK</t>
  </si>
  <si>
    <t>KSYGVENR</t>
  </si>
  <si>
    <t>GPRC5A</t>
  </si>
  <si>
    <t>Q8NFJ5</t>
  </si>
  <si>
    <t>Retinoic acid-induced protein 3</t>
  </si>
  <si>
    <t>KTLDSVAK</t>
  </si>
  <si>
    <t>KTLDSVAKER</t>
  </si>
  <si>
    <t>KTSATVGPK</t>
  </si>
  <si>
    <t>H2AX</t>
  </si>
  <si>
    <t>P16104</t>
  </si>
  <si>
    <t>Histone H2AX</t>
  </si>
  <si>
    <t>KTSATVGPKAPSGGK</t>
  </si>
  <si>
    <t>KTVTYEDPQAVGGLASALDNR</t>
  </si>
  <si>
    <t>TOM1L2</t>
  </si>
  <si>
    <t>Q6ZVM7;Q6ZVM7-3;Q6ZVM7-5;Q6ZVM7-2;Q6ZVM7-4</t>
  </si>
  <si>
    <t>TOM1-like protein 2</t>
  </si>
  <si>
    <t>KVEIKELGELR</t>
  </si>
  <si>
    <t>TACSTD2</t>
  </si>
  <si>
    <t>P09758</t>
  </si>
  <si>
    <t>Tumor-associated calcium signal transducer 2</t>
  </si>
  <si>
    <t>KVEPWKEQFFESYYGQSSGLSLEDSK</t>
  </si>
  <si>
    <t>ASXL2</t>
  </si>
  <si>
    <t>Q76L83;Q76L83-2</t>
  </si>
  <si>
    <t>Putative Polycomb group protein ASXL2</t>
  </si>
  <si>
    <t>KVESLQEEIAFLKK</t>
  </si>
  <si>
    <t>KVFASLPQVER</t>
  </si>
  <si>
    <t>WDR1</t>
  </si>
  <si>
    <t>O75083</t>
  </si>
  <si>
    <t>WD repeat-containing protein 1</t>
  </si>
  <si>
    <t>KVIQYLAVVASSHK</t>
  </si>
  <si>
    <t>KVIQYLAYVASSHK</t>
  </si>
  <si>
    <t>KVLGAFSDGLAHLDNLK</t>
  </si>
  <si>
    <t>KVLGSSTSATNSTSVSSR</t>
  </si>
  <si>
    <t>PCLAF</t>
  </si>
  <si>
    <t>Q15004;Q15004-2</t>
  </si>
  <si>
    <t>PCNA-associated factor</t>
  </si>
  <si>
    <t>KVPDKLLDSSTVTHLFK</t>
  </si>
  <si>
    <t>KVSVNVK</t>
  </si>
  <si>
    <t>KVVKQASEGPLK</t>
  </si>
  <si>
    <t>KYAALYQPLFDK</t>
  </si>
  <si>
    <t>KYAALYQPLFDKR</t>
  </si>
  <si>
    <t>KYAVLYQPLFDKR</t>
  </si>
  <si>
    <t>NAP1L1</t>
  </si>
  <si>
    <t>P55209;P55209-2</t>
  </si>
  <si>
    <t>Nucleosome assembly protein 1-like 1</t>
  </si>
  <si>
    <t>KYDAFLASESLIK</t>
  </si>
  <si>
    <t>RPL10A</t>
  </si>
  <si>
    <t>P62906</t>
  </si>
  <si>
    <t>Large ribosomal subunit protein uL1</t>
  </si>
  <si>
    <t>KYEDEINKR</t>
  </si>
  <si>
    <t>KYFELEPLAR</t>
  </si>
  <si>
    <t>ARL15</t>
  </si>
  <si>
    <t>Q9NXU5</t>
  </si>
  <si>
    <t>ADP-ribosylation factor-like protein 15</t>
  </si>
  <si>
    <t>KYGVDLIR</t>
  </si>
  <si>
    <t>WDR82</t>
  </si>
  <si>
    <t>Q6UXN9</t>
  </si>
  <si>
    <t>WD repeat-containing protein 82</t>
  </si>
  <si>
    <t>KYVVQNPEQEPLSQFLR</t>
  </si>
  <si>
    <t>LAEKLTILNDR</t>
  </si>
  <si>
    <t>NCKAP1</t>
  </si>
  <si>
    <t>Q9Y2A7;Q9Y2A7-2</t>
  </si>
  <si>
    <t>Nck-associated protein 1</t>
  </si>
  <si>
    <t>LAELLSGKR</t>
  </si>
  <si>
    <t>CAPN15</t>
  </si>
  <si>
    <t>O75808;O75808-2</t>
  </si>
  <si>
    <t>Calpain-15</t>
  </si>
  <si>
    <t>LAHYNKR</t>
  </si>
  <si>
    <t>LAILYAKR</t>
  </si>
  <si>
    <t>LAKLQAQVR</t>
  </si>
  <si>
    <t>BTF3</t>
  </si>
  <si>
    <t>P20290;P20290-2</t>
  </si>
  <si>
    <t>Transcription factor BTF3</t>
  </si>
  <si>
    <t>LALEKVPK</t>
  </si>
  <si>
    <t>LALEKVPKVGQR</t>
  </si>
  <si>
    <t>LAPDYDALDVANKIGII</t>
  </si>
  <si>
    <t>RPL23A</t>
  </si>
  <si>
    <t>P62750</t>
  </si>
  <si>
    <t>Large ribosomal subunit protein uL23</t>
  </si>
  <si>
    <t>LAPEFAKR</t>
  </si>
  <si>
    <t>LAQLVEKK</t>
  </si>
  <si>
    <t>LASELNHVQEVLEGYKK</t>
  </si>
  <si>
    <t>LASYLDKVR</t>
  </si>
  <si>
    <t>LASYLEKVR</t>
  </si>
  <si>
    <t>KRT31</t>
  </si>
  <si>
    <t>Q15323</t>
  </si>
  <si>
    <t>Keratin, type I cuticular Ha1</t>
  </si>
  <si>
    <t>LATNTSAPDLKNVR</t>
  </si>
  <si>
    <t>MAP4</t>
  </si>
  <si>
    <t>P27816;P27816-5;P27816-6;P27816-4</t>
  </si>
  <si>
    <t>Microtubule-associated protein 4</t>
  </si>
  <si>
    <t>LAVVKFTMR</t>
  </si>
  <si>
    <t>TXNL1</t>
  </si>
  <si>
    <t>O43396</t>
  </si>
  <si>
    <t>Thioredoxin-like protein 1</t>
  </si>
  <si>
    <t>LAVYIDKVR</t>
  </si>
  <si>
    <t>LDHLAEKFR</t>
  </si>
  <si>
    <t>ACTN4</t>
  </si>
  <si>
    <t>O43707</t>
  </si>
  <si>
    <t>Alpha-actinin-4</t>
  </si>
  <si>
    <t>LDLISKGEEPR</t>
  </si>
  <si>
    <t>LDQLIYIPLPDEKSR</t>
  </si>
  <si>
    <t>LDSQKHIDFSLR</t>
  </si>
  <si>
    <t>RPS9</t>
  </si>
  <si>
    <t>P46781</t>
  </si>
  <si>
    <t>Small ribosomal subunit protein uS4</t>
  </si>
  <si>
    <t>LDTSEVVFNSKEQGSWGR</t>
  </si>
  <si>
    <t>LGALS7</t>
  </si>
  <si>
    <t>P47929</t>
  </si>
  <si>
    <t>Galectin-7</t>
  </si>
  <si>
    <t>LDTSEVVFNSKEQGSWGREER</t>
  </si>
  <si>
    <t>LEAALGEAKK</t>
  </si>
  <si>
    <t>LEEEGEQFVKK</t>
  </si>
  <si>
    <t>LEKIIQVGNR</t>
  </si>
  <si>
    <t>GTF2I</t>
  </si>
  <si>
    <t>A0A494C0Q7</t>
  </si>
  <si>
    <t>General transcription factor IIi (Fragment)</t>
  </si>
  <si>
    <t>LEKPAKYDDIK</t>
  </si>
  <si>
    <t>LELLLQKR</t>
  </si>
  <si>
    <t>STAG1;STAG2</t>
  </si>
  <si>
    <t>Q8N3U4;Q8N3U4-2;Q8WVM7;Q8WVM7-2</t>
  </si>
  <si>
    <t>Cohesin subunit SA-2</t>
  </si>
  <si>
    <t>LFDDDETGKISFK</t>
  </si>
  <si>
    <t>CETN2</t>
  </si>
  <si>
    <t>P41208</t>
  </si>
  <si>
    <t>Centrin-2</t>
  </si>
  <si>
    <t>LFKPPQPPAR</t>
  </si>
  <si>
    <t>LFQVKGR</t>
  </si>
  <si>
    <t>LGAAPEEESAYVAGEKR</t>
  </si>
  <si>
    <t>NSFL1C</t>
  </si>
  <si>
    <t>Q9UNZ2;Q9UNZ2-5;Q9UNZ2-6</t>
  </si>
  <si>
    <t>NSFL1 cofactor p47</t>
  </si>
  <si>
    <t>LGEKLSDEEVDEMIR</t>
  </si>
  <si>
    <t>CALML3</t>
  </si>
  <si>
    <t>P27482</t>
  </si>
  <si>
    <t>Calmodulin-like protein 3</t>
  </si>
  <si>
    <t>LGGSAVISLEGKPL</t>
  </si>
  <si>
    <t>LGIKSLVSK</t>
  </si>
  <si>
    <t>LGKAHATTSNTVSKLLEK</t>
  </si>
  <si>
    <t>LGKITFIR</t>
  </si>
  <si>
    <t>UFD1</t>
  </si>
  <si>
    <t>Q92890;Q92890-1</t>
  </si>
  <si>
    <t>Ubiquitin recognition factor in ER-associated degradation protein 1</t>
  </si>
  <si>
    <t>LGLKSLVSK</t>
  </si>
  <si>
    <t>LGPGKPGLK</t>
  </si>
  <si>
    <t>SMN1</t>
  </si>
  <si>
    <t>Q16637;Q16637-3</t>
  </si>
  <si>
    <t>Survival motor neuron protein</t>
  </si>
  <si>
    <t>LGTKIVSVER</t>
  </si>
  <si>
    <t>LGTKIVSVERR</t>
  </si>
  <si>
    <t>LGYAVYETPTAHNGAKNPR</t>
  </si>
  <si>
    <t>TOLLIP</t>
  </si>
  <si>
    <t>Q9H0E2</t>
  </si>
  <si>
    <t>Toll-interacting protein</t>
  </si>
  <si>
    <t>LHIVKVVAK</t>
  </si>
  <si>
    <t>CLIC4</t>
  </si>
  <si>
    <t>Q9Y696</t>
  </si>
  <si>
    <t>Chloride intracellular channel protein 4</t>
  </si>
  <si>
    <t>LIEADISKR</t>
  </si>
  <si>
    <t>CDK5RAP3</t>
  </si>
  <si>
    <t>Q96JB5;Q96JB5-2;Q96JB5-3;Q96JB5-4</t>
  </si>
  <si>
    <t>CDK5 regulatory subunit-associated protein 3</t>
  </si>
  <si>
    <t>LIELYKEAGISK</t>
  </si>
  <si>
    <t>LIFAGKQLEDGR</t>
  </si>
  <si>
    <t>LIFAGKQLEDGRTLSDYNIQK</t>
  </si>
  <si>
    <t>LIGDAAKNQVALNPQNTVFDAK</t>
  </si>
  <si>
    <t>LIGDAAKNQVALNPQNTVFDAKR</t>
  </si>
  <si>
    <t>LIGEELAQLKEQR</t>
  </si>
  <si>
    <t>ATXN3</t>
  </si>
  <si>
    <t>P54252;P54252-1;P54252-3;P54252-4;P54252-5</t>
  </si>
  <si>
    <t>Ataxin-3</t>
  </si>
  <si>
    <t>LIKGIHQSTIDLK</t>
  </si>
  <si>
    <t>LILAGNALQSDSKR</t>
  </si>
  <si>
    <t>LIPEFIKK</t>
  </si>
  <si>
    <t>LIVNKNAGETLLQR</t>
  </si>
  <si>
    <t>BCOR;BCORL1</t>
  </si>
  <si>
    <t>Q6W2J9;Q6W2J9-2;Q6W2J9-4;Q5H9F3;Q5H9F3-4</t>
  </si>
  <si>
    <t>BCL-6 corepressor-like protein 1</t>
  </si>
  <si>
    <t>LIYAGKILNDDTALKEYK</t>
  </si>
  <si>
    <t>RAD23B</t>
  </si>
  <si>
    <t>P54727</t>
  </si>
  <si>
    <t>UV excision repair protein RAD23 homolog B</t>
  </si>
  <si>
    <t>LIYAGKILSDDVPIRDYR</t>
  </si>
  <si>
    <t>LIYSGKQMNDEK</t>
  </si>
  <si>
    <t>LIYSGKQMNDEKTAADYK</t>
  </si>
  <si>
    <t>LKAGVAAPATQVAQVTLQSVQR</t>
  </si>
  <si>
    <t>PLEC</t>
  </si>
  <si>
    <t>Q15149-4</t>
  </si>
  <si>
    <t>Isoform 4 of Plectin</t>
  </si>
  <si>
    <t>LKATQVSK</t>
  </si>
  <si>
    <t>LKATQVSKGIR</t>
  </si>
  <si>
    <t>LKATVTPSPVK</t>
  </si>
  <si>
    <t>LKATVTPSPVKGK</t>
  </si>
  <si>
    <t>LKAVQAQGGESQQEAQR</t>
  </si>
  <si>
    <t>LKDLEALLNSK</t>
  </si>
  <si>
    <t>LKDPNIIR</t>
  </si>
  <si>
    <t>LKFLNDSEQVAR</t>
  </si>
  <si>
    <t>TMUB1</t>
  </si>
  <si>
    <t>Q9BVT8</t>
  </si>
  <si>
    <t>Transmembrane and ubiquitin-like domain-containing protein 1</t>
  </si>
  <si>
    <t>LKGDDLQAIKK</t>
  </si>
  <si>
    <t>LKGPKFK</t>
  </si>
  <si>
    <t>LKIDFGEAAR</t>
  </si>
  <si>
    <t>GNAI3</t>
  </si>
  <si>
    <t>P08754</t>
  </si>
  <si>
    <t>Guanine nucleotide-binding protein G(i) subunit alpha-3</t>
  </si>
  <si>
    <t>LKLLKLER</t>
  </si>
  <si>
    <t>PSMC1</t>
  </si>
  <si>
    <t>P62191</t>
  </si>
  <si>
    <t>26S proteasome regulatory subunit 4</t>
  </si>
  <si>
    <t>LKLSPSPSSR</t>
  </si>
  <si>
    <t>LKNITLDDASAPR</t>
  </si>
  <si>
    <t>LKPDEGGEVPVLNVSYKPQK</t>
  </si>
  <si>
    <t>ABCE1</t>
  </si>
  <si>
    <t>P61221</t>
  </si>
  <si>
    <t>ATP-binding cassette sub-family E member 1</t>
  </si>
  <si>
    <t>LKQIEEQTK</t>
  </si>
  <si>
    <t>LKQIEEQTKK</t>
  </si>
  <si>
    <t>LKQIGALQ</t>
  </si>
  <si>
    <t>GLRX</t>
  </si>
  <si>
    <t>P35754</t>
  </si>
  <si>
    <t>Glutaredoxin-1</t>
  </si>
  <si>
    <t>LKSEDGVEGDLGETQSR</t>
  </si>
  <si>
    <t>LKSIAFPSIGSGR</t>
  </si>
  <si>
    <t>LKSSTSFANIQENSN</t>
  </si>
  <si>
    <t>OSTM1</t>
  </si>
  <si>
    <t>Q86WC4</t>
  </si>
  <si>
    <t>Osteopetrosis-associated transmembrane protein 1</t>
  </si>
  <si>
    <t>LKTKENLEK</t>
  </si>
  <si>
    <t>LKVDSFR</t>
  </si>
  <si>
    <t>PSME3</t>
  </si>
  <si>
    <t>P61289;P61289-2</t>
  </si>
  <si>
    <t>Proteasome activator complex subunit 3</t>
  </si>
  <si>
    <t>LKVPPAINQFTQALDR</t>
  </si>
  <si>
    <t>LKYENELALR</t>
  </si>
  <si>
    <t>KRT15</t>
  </si>
  <si>
    <t>P19012</t>
  </si>
  <si>
    <t>Keratin, type I cytoskeletal 15</t>
  </si>
  <si>
    <t>LKYENEVALR</t>
  </si>
  <si>
    <t>LLAAGKVPQR</t>
  </si>
  <si>
    <t>LLASSKAHTSR</t>
  </si>
  <si>
    <t>PTPRF</t>
  </si>
  <si>
    <t>P10586;P10586-2</t>
  </si>
  <si>
    <t>Receptor-type tyrosine-protein phosphatase F</t>
  </si>
  <si>
    <t>LLATEKEASARR</t>
  </si>
  <si>
    <t>MCL1</t>
  </si>
  <si>
    <t>Q07820;Q07820-2</t>
  </si>
  <si>
    <t>Induced myeloid leukemia cell differentiation protein Mcl-1</t>
  </si>
  <si>
    <t>LLEKVRK</t>
  </si>
  <si>
    <t>LLETKLQFYQNR</t>
  </si>
  <si>
    <t>LLGKVTIAQGGVLPNIQAVLLPKK</t>
  </si>
  <si>
    <t>H2AC20</t>
  </si>
  <si>
    <t>Q16777</t>
  </si>
  <si>
    <t>Histone H2A type 2-C</t>
  </si>
  <si>
    <t>LLIHQSLAGGIIGVKGAK</t>
  </si>
  <si>
    <t>LLKGEGPK</t>
  </si>
  <si>
    <t>LLLEGVENKLIPGLK</t>
  </si>
  <si>
    <t>LLLFKTFSR</t>
  </si>
  <si>
    <t>HNRNPUL2</t>
  </si>
  <si>
    <t>Q1KMD3</t>
  </si>
  <si>
    <t>Heterogeneous nuclear ribonucleoprotein U-like protein 2</t>
  </si>
  <si>
    <t>LLLPGELAKHAVSEGTK</t>
  </si>
  <si>
    <t>LLMAEEKK</t>
  </si>
  <si>
    <t>LLNYAPLEK</t>
  </si>
  <si>
    <t>POLR2L</t>
  </si>
  <si>
    <t>P62875</t>
  </si>
  <si>
    <t>DNA-directed RNA polymerases I, II, and III subunit RPABC5</t>
  </si>
  <si>
    <t>LLPAELPAKR</t>
  </si>
  <si>
    <t>LLPGKVVWK</t>
  </si>
  <si>
    <t>CAPN6</t>
  </si>
  <si>
    <t>Q9Y6Q1</t>
  </si>
  <si>
    <t>Calpain-6</t>
  </si>
  <si>
    <t>LLQEKELQEEK</t>
  </si>
  <si>
    <t>LLSISGKR</t>
  </si>
  <si>
    <t>NPM1</t>
  </si>
  <si>
    <t>P06748;P06748-2</t>
  </si>
  <si>
    <t>Nucleophosmin</t>
  </si>
  <si>
    <t>LLSTSAKR</t>
  </si>
  <si>
    <t>UBE2E1</t>
  </si>
  <si>
    <t>P51965</t>
  </si>
  <si>
    <t>Ubiquitin-conjugating enzyme E2 E1</t>
  </si>
  <si>
    <t>LLVEQAKLK</t>
  </si>
  <si>
    <t>LLVHLKATR</t>
  </si>
  <si>
    <t>LMVAKEAR</t>
  </si>
  <si>
    <t>SRP9</t>
  </si>
  <si>
    <t>P49458</t>
  </si>
  <si>
    <t>Signal recognition particle 9 kDa protein</t>
  </si>
  <si>
    <t>LMVALAKGR</t>
  </si>
  <si>
    <t>LNALDLEKK</t>
  </si>
  <si>
    <t>LNIAVEQVNKR</t>
  </si>
  <si>
    <t>ATP12A</t>
  </si>
  <si>
    <t>P54707;P54707-2</t>
  </si>
  <si>
    <t>Potassium-transporting ATPase alpha chain 2</t>
  </si>
  <si>
    <t>LNIIKVAAK</t>
  </si>
  <si>
    <t>CLIC2</t>
  </si>
  <si>
    <t>O15247</t>
  </si>
  <si>
    <t>Chloride intracellular channel protein 2</t>
  </si>
  <si>
    <t>LNIIKVAAKK</t>
  </si>
  <si>
    <t>LNIKAPK</t>
  </si>
  <si>
    <t>LNITVVQAKLAK</t>
  </si>
  <si>
    <t>LNIWDVGGQKSLR</t>
  </si>
  <si>
    <t>LNQLKPGLQYK</t>
  </si>
  <si>
    <t>ILF3</t>
  </si>
  <si>
    <t>Q12906;Q12906-2;Q12906-3;Q12906-4;Q12906-5;Q12906-6;Q12906-7</t>
  </si>
  <si>
    <t>Interleukin enhancer-binding factor 3</t>
  </si>
  <si>
    <t>LPAKLSISK</t>
  </si>
  <si>
    <t>LPSLNKLR</t>
  </si>
  <si>
    <t>LQAKKEEIIK</t>
  </si>
  <si>
    <t>RPL19</t>
  </si>
  <si>
    <t>P84098</t>
  </si>
  <si>
    <t>Large ribosomal subunit protein eL19</t>
  </si>
  <si>
    <t>LQIEIGKLR</t>
  </si>
  <si>
    <t>LQKAFEIAK</t>
  </si>
  <si>
    <t>MFAP3;MFAP3L</t>
  </si>
  <si>
    <t>O75121;O75121-2;P55082;P55082-2</t>
  </si>
  <si>
    <t>Microfibrillar-associated protein 3-like</t>
  </si>
  <si>
    <t>LQLELSKVR</t>
  </si>
  <si>
    <t>LQLVMKSGK</t>
  </si>
  <si>
    <t>RPL30</t>
  </si>
  <si>
    <t>P62888</t>
  </si>
  <si>
    <t>Large ribosomal subunit protein eL30</t>
  </si>
  <si>
    <t>LQQTLNALNKK</t>
  </si>
  <si>
    <t>IQGAP2</t>
  </si>
  <si>
    <t>Q13576</t>
  </si>
  <si>
    <t>Ras GTPase-activating-like protein IQGAP2</t>
  </si>
  <si>
    <t>LQQVPELKNR</t>
  </si>
  <si>
    <t>TBC1D17</t>
  </si>
  <si>
    <t>Q9HA65;Q9HA65-2;Q9HA65-3</t>
  </si>
  <si>
    <t>TBC1 domain family member 17</t>
  </si>
  <si>
    <t>LRAEIDNVKK</t>
  </si>
  <si>
    <t>LRAELDEVNKSAK</t>
  </si>
  <si>
    <t>LREKLQEEMLQR</t>
  </si>
  <si>
    <t>LRQPFFQKR</t>
  </si>
  <si>
    <t>SET;SETSIP</t>
  </si>
  <si>
    <t>P0DME0;P0DME0-1;Q01105;Q01105-2;Q01105-3;Q01105-4</t>
  </si>
  <si>
    <t>Protein SETSIP</t>
  </si>
  <si>
    <t>LRSEIDNVKK</t>
  </si>
  <si>
    <t>LSAKFGGQA</t>
  </si>
  <si>
    <t>LSEEFVDPKSHK</t>
  </si>
  <si>
    <t>VANGL2</t>
  </si>
  <si>
    <t>Q9ULK5</t>
  </si>
  <si>
    <t>Vang-like protein 2</t>
  </si>
  <si>
    <t>LSGFSFKK</t>
  </si>
  <si>
    <t>MARCKS</t>
  </si>
  <si>
    <t>P29966</t>
  </si>
  <si>
    <t>Myristoylated alanine-rich C-kinase substrate</t>
  </si>
  <si>
    <t>LSGLSFKR</t>
  </si>
  <si>
    <t>MARCKSL1</t>
  </si>
  <si>
    <t>P49006</t>
  </si>
  <si>
    <t>MARCKS-related protein</t>
  </si>
  <si>
    <t>LSISKSLK</t>
  </si>
  <si>
    <t>LSKEDIER</t>
  </si>
  <si>
    <t>LSKEEIER</t>
  </si>
  <si>
    <t>LSKYQASTSNTVSK</t>
  </si>
  <si>
    <t>LSLKLNGGR</t>
  </si>
  <si>
    <t>SNRPG</t>
  </si>
  <si>
    <t>P62308</t>
  </si>
  <si>
    <t>Small nuclear ribonucleoprotein G</t>
  </si>
  <si>
    <t>LSSDQNDKAASAAR</t>
  </si>
  <si>
    <t>LSVANKAPGTEGQQQVHGEKK</t>
  </si>
  <si>
    <t>FAIM2</t>
  </si>
  <si>
    <t>Q9BWQ8</t>
  </si>
  <si>
    <t>Protein lifeguard 2</t>
  </si>
  <si>
    <t>LSVDYGKK</t>
  </si>
  <si>
    <t>LTDTFLKR</t>
  </si>
  <si>
    <t>TRAPPC13</t>
  </si>
  <si>
    <t>A5PLN9;A5PLN9-2;A5PLN9-4;A5PLN9-5</t>
  </si>
  <si>
    <t>Trafficking protein particle complex subunit 13</t>
  </si>
  <si>
    <t>LTDYISKVKE</t>
  </si>
  <si>
    <t>ARL6IP5</t>
  </si>
  <si>
    <t>O75915</t>
  </si>
  <si>
    <t>PRA1 family protein 3</t>
  </si>
  <si>
    <t>LTEKQVEQR</t>
  </si>
  <si>
    <t>LTELGTVDPKNKYQELINDIAR</t>
  </si>
  <si>
    <t>LTFDSSFSPNTGKK</t>
  </si>
  <si>
    <t>VDAC1</t>
  </si>
  <si>
    <t>P21796</t>
  </si>
  <si>
    <t>Non-selective voltage-gated ion channel VDAC1</t>
  </si>
  <si>
    <t>LTLDLMKPK</t>
  </si>
  <si>
    <t>ANKRD13A</t>
  </si>
  <si>
    <t>Q8IZ07</t>
  </si>
  <si>
    <t>Ankyrin repeat domain-containing protein 13A</t>
  </si>
  <si>
    <t>LTLEDQATFIKK</t>
  </si>
  <si>
    <t>LTPITYPQGLAMAKEIGAVK</t>
  </si>
  <si>
    <t>LTQGVVKR</t>
  </si>
  <si>
    <t>UBA3</t>
  </si>
  <si>
    <t>Q8TBC4;Q8TBC4-2</t>
  </si>
  <si>
    <t>NEDD8-activating enzyme E1 catalytic subunit</t>
  </si>
  <si>
    <t>LTVPGLSENVPYKFK</t>
  </si>
  <si>
    <t>LVDITDIQKYK</t>
  </si>
  <si>
    <t>GRAMD4</t>
  </si>
  <si>
    <t>Q6IC98;Q6IC98-2</t>
  </si>
  <si>
    <t>GRAM domain-containing protein 4</t>
  </si>
  <si>
    <t>LVEIDNGKQR</t>
  </si>
  <si>
    <t>LVEIDNGKQREFESR</t>
  </si>
  <si>
    <t>LVINSGNGAVEDRKPSGLNGEASK</t>
  </si>
  <si>
    <t>CD44</t>
  </si>
  <si>
    <t>P16070;P16070-10;P16070-11;P16070-12;P16070-13;P16070-14;P16070-16;P16070-17;P16070-18;P16070-3;P16070-4;P16070-5;P16070-6;P16070-7;P16070-8</t>
  </si>
  <si>
    <t>CD44 antigen</t>
  </si>
  <si>
    <t>LVLINKSGNR</t>
  </si>
  <si>
    <t>LVPESLKK</t>
  </si>
  <si>
    <t>LVPLVQATFPENAVTKR</t>
  </si>
  <si>
    <t>LVPVGYGIKK</t>
  </si>
  <si>
    <t>EEF1B2</t>
  </si>
  <si>
    <t>P24534</t>
  </si>
  <si>
    <t>Elongation factor 1-beta</t>
  </si>
  <si>
    <t>LVPVLSAKAAQASDLEK</t>
  </si>
  <si>
    <t>LVPVLSAKAAQASDLEKIHLDEK</t>
  </si>
  <si>
    <t>LVSLIGSKTQIPTQR</t>
  </si>
  <si>
    <t>PSMA1</t>
  </si>
  <si>
    <t>P25786;P25786-2</t>
  </si>
  <si>
    <t>Proteasome subunit alpha type-1</t>
  </si>
  <si>
    <t>LVTTGVLKQTK</t>
  </si>
  <si>
    <t>H1-0</t>
  </si>
  <si>
    <t>P07305</t>
  </si>
  <si>
    <t>Histone H1.0</t>
  </si>
  <si>
    <t>LWGLEAQKR</t>
  </si>
  <si>
    <t>SAE1</t>
  </si>
  <si>
    <t>Q9UBE0;Q9UBE0-2;Q9UBE0-3</t>
  </si>
  <si>
    <t>SUMO-activating enzyme subunit 1</t>
  </si>
  <si>
    <t>LYEQLSGK</t>
  </si>
  <si>
    <t>PEBP1</t>
  </si>
  <si>
    <t>P30086</t>
  </si>
  <si>
    <t>Phosphatidylethanolamine-binding protein 1</t>
  </si>
  <si>
    <t>LYLSKNQLK</t>
  </si>
  <si>
    <t>DCN</t>
  </si>
  <si>
    <t>P07585</t>
  </si>
  <si>
    <t>Decorin</t>
  </si>
  <si>
    <t>MAATSKEVAR</t>
  </si>
  <si>
    <t>MAFKDTGKTPVEPEVAIHR</t>
  </si>
  <si>
    <t>MEESFSSKYVPK</t>
  </si>
  <si>
    <t>TMPO</t>
  </si>
  <si>
    <t>P42167</t>
  </si>
  <si>
    <t>Lamina-associated polypeptide 2, isoforms beta/gamma</t>
  </si>
  <si>
    <t>MEGIGLKR</t>
  </si>
  <si>
    <t>MFIGGLSWDTTKK</t>
  </si>
  <si>
    <t>HNRNPD</t>
  </si>
  <si>
    <t>Q14103;Q14103-2;Q14103-3;Q14103-4</t>
  </si>
  <si>
    <t>Heterogeneous nuclear ribonucleoprotein D0</t>
  </si>
  <si>
    <t>MFVGGLSWDTSKK</t>
  </si>
  <si>
    <t>HNRNPAB</t>
  </si>
  <si>
    <t>Q99729-2;Q99729-3</t>
  </si>
  <si>
    <t>Isoform 2 of Heterogeneous nuclear ribonucleoprotein A/B</t>
  </si>
  <si>
    <t>MGYTPLHVASHYGNIKLVK</t>
  </si>
  <si>
    <t>MIKPQTLASEKK</t>
  </si>
  <si>
    <t>PRXL2A</t>
  </si>
  <si>
    <t>Q9BRX8;Q9BRX8-2</t>
  </si>
  <si>
    <t>Peroxiredoxin-like 2A</t>
  </si>
  <si>
    <t>MKQEPVKPEEGR</t>
  </si>
  <si>
    <t>RHOA</t>
  </si>
  <si>
    <t>P61586</t>
  </si>
  <si>
    <t>Transforming protein RhoA</t>
  </si>
  <si>
    <t>MKQEPVRTDDGR</t>
  </si>
  <si>
    <t>RHOB</t>
  </si>
  <si>
    <t>P62745</t>
  </si>
  <si>
    <t>Rho-related GTP-binding protein RhoB</t>
  </si>
  <si>
    <t>MLELVAQKQR</t>
  </si>
  <si>
    <t>UBXN1</t>
  </si>
  <si>
    <t>Q04323;Q04323-2</t>
  </si>
  <si>
    <t>UBX domain-containing protein 1</t>
  </si>
  <si>
    <t>MNAKWDTGENPIYK</t>
  </si>
  <si>
    <t>ITGB1</t>
  </si>
  <si>
    <t>P05556</t>
  </si>
  <si>
    <t>Integrin beta-1</t>
  </si>
  <si>
    <t>MNKLGTR</t>
  </si>
  <si>
    <t>MPEKEPPPPYLPA</t>
  </si>
  <si>
    <t>LAPTM4A</t>
  </si>
  <si>
    <t>Q15012</t>
  </si>
  <si>
    <t>Lysosomal-associated transmembrane protein 4A</t>
  </si>
  <si>
    <t>MPEMNIKAPK</t>
  </si>
  <si>
    <t>MQIFVKTLTGK</t>
  </si>
  <si>
    <t>MQKEITALAPSTMK</t>
  </si>
  <si>
    <t>MSLKGTTVTPDK</t>
  </si>
  <si>
    <t>MSLKGTTVTPDKR</t>
  </si>
  <si>
    <t>MVINHLEKLFVTNDAATILR</t>
  </si>
  <si>
    <t>CCT8</t>
  </si>
  <si>
    <t>P50990;P50990-2</t>
  </si>
  <si>
    <t>T-complex protein 1 subunit theta</t>
  </si>
  <si>
    <t>MVKVASLLVK</t>
  </si>
  <si>
    <t>HPRT1</t>
  </si>
  <si>
    <t>P00492</t>
  </si>
  <si>
    <t>Hypoxanthine-guanine phosphoribosyltransferase</t>
  </si>
  <si>
    <t>MVQEAEKYK</t>
  </si>
  <si>
    <t>MVQEAEKYKAEDEVQR</t>
  </si>
  <si>
    <t>MVSADAYKITPGAR</t>
  </si>
  <si>
    <t>CNP</t>
  </si>
  <si>
    <t>P09543;P09543-2</t>
  </si>
  <si>
    <t>2',3'-cyclic-nucleotide 3'-phosphodiesterase</t>
  </si>
  <si>
    <t>NAGAVIGKGGK</t>
  </si>
  <si>
    <t>NAGAVIGKGGKNIK</t>
  </si>
  <si>
    <t>NDEELNKLLGK</t>
  </si>
  <si>
    <t>NDEELNKLLGR</t>
  </si>
  <si>
    <t>H2AC25;H2AC4;H2AC6</t>
  </si>
  <si>
    <t>P04908;Q7L7L0;Q93077</t>
  </si>
  <si>
    <t>Histone H2A type 1-B/E</t>
  </si>
  <si>
    <t>NEFAEKAGIIK</t>
  </si>
  <si>
    <t>NEVPEEKLYK</t>
  </si>
  <si>
    <t>NFGIGQDIQPKR</t>
  </si>
  <si>
    <t>NFGKEFTPQMQAAYQK</t>
  </si>
  <si>
    <t>NFKVMIYQDEVKLPAK</t>
  </si>
  <si>
    <t>NFVVVMVTKPK</t>
  </si>
  <si>
    <t>NGASPNEVSSDGTTPLAIAKR</t>
  </si>
  <si>
    <t>NIEVPFKPAR</t>
  </si>
  <si>
    <t>ACO1</t>
  </si>
  <si>
    <t>P21399</t>
  </si>
  <si>
    <t>Cytoplasmic aconitate hydratase</t>
  </si>
  <si>
    <t>NIGKTLVTR</t>
  </si>
  <si>
    <t>RPS3A</t>
  </si>
  <si>
    <t>P61247</t>
  </si>
  <si>
    <t>Small ribosomal subunit protein eS1</t>
  </si>
  <si>
    <t>NIIHGSDSVKSAEK</t>
  </si>
  <si>
    <t>NME2</t>
  </si>
  <si>
    <t>P22392-2</t>
  </si>
  <si>
    <t>Isoform 3 of Nucleoside diphosphate kinase B</t>
  </si>
  <si>
    <t>NISFNDKK</t>
  </si>
  <si>
    <t>NKDQGTYEDYVEGLR</t>
  </si>
  <si>
    <t>NKTEDLEATSEHFK</t>
  </si>
  <si>
    <t>VAMP8</t>
  </si>
  <si>
    <t>Q9BV40</t>
  </si>
  <si>
    <t>Vesicle-associated membrane protein 8</t>
  </si>
  <si>
    <t>NKTGAAPIIDVVR</t>
  </si>
  <si>
    <t>RPL27A</t>
  </si>
  <si>
    <t>P46776</t>
  </si>
  <si>
    <t>Large ribosomal subunit protein uL15</t>
  </si>
  <si>
    <t>NLGQPIKIR</t>
  </si>
  <si>
    <t>HSPA4</t>
  </si>
  <si>
    <t>P34932</t>
  </si>
  <si>
    <t>Heat shock 70 kDa protein 4</t>
  </si>
  <si>
    <t>NLKVTAVPTLLK</t>
  </si>
  <si>
    <t>TXNDC17</t>
  </si>
  <si>
    <t>Q9BRA2</t>
  </si>
  <si>
    <t>Thioredoxin domain-containing protein 17</t>
  </si>
  <si>
    <t>NLLSVAYKNVIGAR</t>
  </si>
  <si>
    <t>YWHAE</t>
  </si>
  <si>
    <t>P62258</t>
  </si>
  <si>
    <t>14-3-3 protein epsilon</t>
  </si>
  <si>
    <t>NLLSVAYKNVVGAR</t>
  </si>
  <si>
    <t>NLLSVAYKNVVGGQR</t>
  </si>
  <si>
    <t>NLLSVAYKNVVGGR</t>
  </si>
  <si>
    <t>YWHAQ</t>
  </si>
  <si>
    <t>P27348</t>
  </si>
  <si>
    <t>14-3-3 protein theta</t>
  </si>
  <si>
    <t>NLLSVAYKNVVGGRR</t>
  </si>
  <si>
    <t>NLQEAEEWYKSK</t>
  </si>
  <si>
    <t>NLQNVDMKIGV</t>
  </si>
  <si>
    <t>NLTVKDFR</t>
  </si>
  <si>
    <t>NFYC</t>
  </si>
  <si>
    <t>Q13952;Q13952-2;Q13952-3;Q13952-5;Q13952-6;Q13952-7</t>
  </si>
  <si>
    <t>Nuclear transcription factor Y subunit gamma</t>
  </si>
  <si>
    <t>NLYIISVKGIK</t>
  </si>
  <si>
    <t>RPL23</t>
  </si>
  <si>
    <t>P62829</t>
  </si>
  <si>
    <t>Large ribosomal subunit protein uL14</t>
  </si>
  <si>
    <t>NNFGKVLER</t>
  </si>
  <si>
    <t>NPKTDKLVNER</t>
  </si>
  <si>
    <t>NQKDPGVLDR</t>
  </si>
  <si>
    <t>S100A11</t>
  </si>
  <si>
    <t>P31949</t>
  </si>
  <si>
    <t>Protein S100-A11</t>
  </si>
  <si>
    <t>NQVALNPQNTVFDAKR</t>
  </si>
  <si>
    <t>NSKIEISELNR</t>
  </si>
  <si>
    <t>NSKITEDFR</t>
  </si>
  <si>
    <t>NSKLLSTSAK</t>
  </si>
  <si>
    <t>NSKNQGIEEALKNR</t>
  </si>
  <si>
    <t>NSPVEAVFSYLTGKR</t>
  </si>
  <si>
    <t>NUP98</t>
  </si>
  <si>
    <t>P52948;P52948-2;P52948-5;P52948-6</t>
  </si>
  <si>
    <t>Nuclear pore complex protein Nup98-Nup96</t>
  </si>
  <si>
    <t>NTDVVATLKK</t>
  </si>
  <si>
    <t>HDGFL2</t>
  </si>
  <si>
    <t>Q7Z4V5;Q7Z4V5-2;Q7Z4V5-3;Q7Z4V5-4</t>
  </si>
  <si>
    <t>Hepatoma-derived growth factor-related protein 2</t>
  </si>
  <si>
    <t>NTKGGDAPAAGEDA</t>
  </si>
  <si>
    <t>NTKHEISEMNR</t>
  </si>
  <si>
    <t>NTKKEGDLIAAQAR</t>
  </si>
  <si>
    <t>NTKQEIAEINR</t>
  </si>
  <si>
    <t>NVKSLEK</t>
  </si>
  <si>
    <t>NVNVKDILR</t>
  </si>
  <si>
    <t>NWVKELQR</t>
  </si>
  <si>
    <t>RAB5C</t>
  </si>
  <si>
    <t>P51148;P51148-2</t>
  </si>
  <si>
    <t>Ras-related protein Rab-5C</t>
  </si>
  <si>
    <t>NYGSYSTQASAAAATAELLKK</t>
  </si>
  <si>
    <t>SCAMP3</t>
  </si>
  <si>
    <t>O14828;O14828-2</t>
  </si>
  <si>
    <t>Secretory carrier-associated membrane protein 3</t>
  </si>
  <si>
    <t>PAPDFKATAVVDGAFKEVK</t>
  </si>
  <si>
    <t>PEPAKSAPAPK</t>
  </si>
  <si>
    <t>PVFTDPPVKTK</t>
  </si>
  <si>
    <t>PIN4</t>
  </si>
  <si>
    <t>Q9Y237;Q9Y237-2</t>
  </si>
  <si>
    <t>Peptidyl-prolyl cis-trans isomerase NIMA-interacting 4</t>
  </si>
  <si>
    <t>QAAYNADSGLKAEANGDLK</t>
  </si>
  <si>
    <t>QAEMEGAVQSIQGELSKLGK</t>
  </si>
  <si>
    <t>QAGQIKKLEVNEAELLR</t>
  </si>
  <si>
    <t>QAKQESTEYR</t>
  </si>
  <si>
    <t>QAKQESTEYRR</t>
  </si>
  <si>
    <t>QASPNIVIALAGNKADLASKR</t>
  </si>
  <si>
    <t>QASPNIVIALSGNKADLANKR</t>
  </si>
  <si>
    <t>RAB5A</t>
  </si>
  <si>
    <t>P20339;P20339-2</t>
  </si>
  <si>
    <t>Ras-related protein Rab-5A</t>
  </si>
  <si>
    <t>QASPSIVIALAGNKADLANKR</t>
  </si>
  <si>
    <t>RAB5B</t>
  </si>
  <si>
    <t>P61020</t>
  </si>
  <si>
    <t>Ras-related protein Rab-5B</t>
  </si>
  <si>
    <t>QATKDAGTIAGLNVLR</t>
  </si>
  <si>
    <t>QATKDAGVIAGLNVLR</t>
  </si>
  <si>
    <t>QAWFIENEEQEYVQTVKSSK</t>
  </si>
  <si>
    <t>QDAFANFANFSK</t>
  </si>
  <si>
    <t>CLINT1</t>
  </si>
  <si>
    <t>Q14677</t>
  </si>
  <si>
    <t>Clathrin interactor 1</t>
  </si>
  <si>
    <t>QFIDKLLPPID</t>
  </si>
  <si>
    <t>QFLFQKK</t>
  </si>
  <si>
    <t>UBA2</t>
  </si>
  <si>
    <t>Q9UBT2</t>
  </si>
  <si>
    <t>SUMO-activating enzyme subunit 2</t>
  </si>
  <si>
    <t>QILGVIDKK</t>
  </si>
  <si>
    <t>CAPRIN1</t>
  </si>
  <si>
    <t>Q14444;Q14444-2</t>
  </si>
  <si>
    <t>Caprin-1</t>
  </si>
  <si>
    <t>QIQNLQKAGTR</t>
  </si>
  <si>
    <t>PRKAR1A</t>
  </si>
  <si>
    <t>P10644;P10644-2</t>
  </si>
  <si>
    <t>cAMP-dependent protein kinase type I-alpha regulatory subunit</t>
  </si>
  <si>
    <t>QISGVHKLQQTK</t>
  </si>
  <si>
    <t>QISLEGSVKGIQNDLTK</t>
  </si>
  <si>
    <t>QKEEESQQQAVLEQERR</t>
  </si>
  <si>
    <t>QKELLLQK</t>
  </si>
  <si>
    <t>QKELLLQKLSTFEETNR</t>
  </si>
  <si>
    <t>QKENADPRPPVQFPNLPR</t>
  </si>
  <si>
    <t>QKEVEQLIK</t>
  </si>
  <si>
    <t>QKNQAVNFLR</t>
  </si>
  <si>
    <t>CHMP1B</t>
  </si>
  <si>
    <t>Q7LBR1</t>
  </si>
  <si>
    <t>Charged multivesicular body protein 1b</t>
  </si>
  <si>
    <t>QKPITPETAEK</t>
  </si>
  <si>
    <t>QKPITPETAEKLAR</t>
  </si>
  <si>
    <t>QLFHPEQLITGKEDAANNYAR</t>
  </si>
  <si>
    <t>QLFYLPAKK</t>
  </si>
  <si>
    <t>MORF4L1</t>
  </si>
  <si>
    <t>Q9UBU8;Q9UBU8-2</t>
  </si>
  <si>
    <t>Mortality factor 4-like protein 1</t>
  </si>
  <si>
    <t>QLGSILKTNVR</t>
  </si>
  <si>
    <t>XPO1</t>
  </si>
  <si>
    <t>O14980</t>
  </si>
  <si>
    <t>Exportin-1</t>
  </si>
  <si>
    <t>QLVALLKDEER</t>
  </si>
  <si>
    <t>EPN2</t>
  </si>
  <si>
    <t>O95208;O95208-2;O95208-3</t>
  </si>
  <si>
    <t>Epsin-2</t>
  </si>
  <si>
    <t>QLYKELGFKR</t>
  </si>
  <si>
    <t>PRXL2B</t>
  </si>
  <si>
    <t>Q8TBF2;Q8TBF2-2;Q8TBF2-3;Q8TBF2-4;Q8TBF2-6;Q8TBF2-7</t>
  </si>
  <si>
    <t>Prostamide/prostaglandin F synthase</t>
  </si>
  <si>
    <t>QLYVLGHEAMKR</t>
  </si>
  <si>
    <t>QMNDEKTAADYK</t>
  </si>
  <si>
    <t>QNVYIPGSNATLTNAAGKR</t>
  </si>
  <si>
    <t>PCDHGA1;PCDHGA10;PCDHGA11;PCDHGA12;PCDHGA2;PCDHGA3;PCDHGA4;PCDHGA5;PCDHGA6;PCDHGA7;PCDHGA8;PCDHGA9;PCDHGB1;PCDHGB2;PCDHGB3;PCDHGB4;PCDHGB5;PCDHGB6;PCDHGB7;PCDHGC3;PCDHGC4;PCDHGC5</t>
  </si>
  <si>
    <t>O60330;Q9UN70;Q9UN71;Q9Y5F6;Q9Y5F7;Q9Y5F8;Q9Y5F9;Q9Y5G0;Q9Y5G1;Q9Y5G2;Q9Y5G3;Q9Y5G4;Q9Y5G5;Q9Y5G6;Q9Y5G7;Q9Y5G8;Q9Y5G9;Q9Y5H0;Q9Y5H1;Q9Y5H2;Q9Y5H2-3;Q9Y5H3;Q9Y5H4</t>
  </si>
  <si>
    <t>Protocadherin gamma-A12</t>
  </si>
  <si>
    <t>QPVIVKAK</t>
  </si>
  <si>
    <t>QQQQKIIQEQDAGLDALSSIISR</t>
  </si>
  <si>
    <t>STX8</t>
  </si>
  <si>
    <t>Q9UNK0</t>
  </si>
  <si>
    <t>Syntaxin-8</t>
  </si>
  <si>
    <t>QQVLKLLR</t>
  </si>
  <si>
    <t>SAMD4B</t>
  </si>
  <si>
    <t>Q5PRF9</t>
  </si>
  <si>
    <t>Protein Smaug homolog 2</t>
  </si>
  <si>
    <t>QQYESVAAKNLQEAEEWYK</t>
  </si>
  <si>
    <t>QREEIKFSHTE</t>
  </si>
  <si>
    <t>QRPAEIKDYSPYFK</t>
  </si>
  <si>
    <t>QSIQKYIK</t>
  </si>
  <si>
    <t>QSVFPFESGKPFK</t>
  </si>
  <si>
    <t>LGALS3</t>
  </si>
  <si>
    <t>P17931</t>
  </si>
  <si>
    <t>Galectin-3</t>
  </si>
  <si>
    <t>QSVYEEKLK</t>
  </si>
  <si>
    <t>EIF3A</t>
  </si>
  <si>
    <t>Q14152;Q14152-2</t>
  </si>
  <si>
    <t>Eukaryotic translation initiation factor 3 subunit A</t>
  </si>
  <si>
    <t>QSVYEEKLKQFEER</t>
  </si>
  <si>
    <t>QTVAVGVIKAVDKK</t>
  </si>
  <si>
    <t>EEF1A1;EEF1A1P5</t>
  </si>
  <si>
    <t>P68104;Q5VTE0</t>
  </si>
  <si>
    <t>Elongation factor 1-alpha 1</t>
  </si>
  <si>
    <t>QVDQLTNDKAR</t>
  </si>
  <si>
    <t>QVEKWSQPVHVAR</t>
  </si>
  <si>
    <t>QVLAAKER</t>
  </si>
  <si>
    <t>TPD52L2</t>
  </si>
  <si>
    <t>O43399;O43399-5;O43399-7</t>
  </si>
  <si>
    <t>Tumor protein D54</t>
  </si>
  <si>
    <t>QVLKYDDFLK</t>
  </si>
  <si>
    <t>ARHGAP1</t>
  </si>
  <si>
    <t>Q07960</t>
  </si>
  <si>
    <t>Rho GTPase-activating protein 1</t>
  </si>
  <si>
    <t>QVYDAHTKEIDLVNRDPK</t>
  </si>
  <si>
    <t>QYYTLLNKAPEYLHR</t>
  </si>
  <si>
    <t>G3BP2</t>
  </si>
  <si>
    <t>Q9UN86;Q9UN86-2</t>
  </si>
  <si>
    <t>Ras GTPase-activating protein-binding protein 2</t>
  </si>
  <si>
    <t>RAAASKLGEFAK</t>
  </si>
  <si>
    <t>RGEIIAKQGGGGGGGSVPGIER</t>
  </si>
  <si>
    <t>RGGFEEPVLLKNIR</t>
  </si>
  <si>
    <t>RGPAVLATKAAAGTK</t>
  </si>
  <si>
    <t>RIVSQLLTLMDGLKQR</t>
  </si>
  <si>
    <t>RKASGPPVSELITK</t>
  </si>
  <si>
    <t>RKGTDVNVFNTILTTR</t>
  </si>
  <si>
    <t>RLIVNKNAGETLLQR</t>
  </si>
  <si>
    <t>RLVTTGVLKQTK</t>
  </si>
  <si>
    <t>RQVDQLTNDKAR</t>
  </si>
  <si>
    <t>RSPGGSALPKQPER</t>
  </si>
  <si>
    <t>TMEM127</t>
  </si>
  <si>
    <t>O75204</t>
  </si>
  <si>
    <t>Transmembrane protein 127</t>
  </si>
  <si>
    <t>RTLLIKTVETR</t>
  </si>
  <si>
    <t>RTVALIKSAAVAER</t>
  </si>
  <si>
    <t>TRIM47</t>
  </si>
  <si>
    <t>Q96LD4</t>
  </si>
  <si>
    <t>E3 ubiquitin-protein ligase TRIM47</t>
  </si>
  <si>
    <t>RVLDGGKSQVSYR</t>
  </si>
  <si>
    <t>RVTIMPKDIQLAR</t>
  </si>
  <si>
    <t>RYIGIVKQAGLER</t>
  </si>
  <si>
    <t>HNRNPF</t>
  </si>
  <si>
    <t>P52597</t>
  </si>
  <si>
    <t>Heterogeneous nuclear ribonucleoprotein F</t>
  </si>
  <si>
    <t>RYQKSTELLIR</t>
  </si>
  <si>
    <t>RYQSSPAKPDSSFYK</t>
  </si>
  <si>
    <t>SAADSISESVPVGPKVR</t>
  </si>
  <si>
    <t>SAEAILKR</t>
  </si>
  <si>
    <t>ANKFY1</t>
  </si>
  <si>
    <t>Q9P2R3;Q9P2R3-2;Q9P2R3-4</t>
  </si>
  <si>
    <t>Rabankyrin-5</t>
  </si>
  <si>
    <t>SAKAGVIFPVGR</t>
  </si>
  <si>
    <t>SAKPALLKLTEK</t>
  </si>
  <si>
    <t>SALRQEKALSAIADLLTNEHER</t>
  </si>
  <si>
    <t>SALSGHLETVILGLLKTPAQYDASELK</t>
  </si>
  <si>
    <t>SAPGGGSKVPQKK</t>
  </si>
  <si>
    <t>SAPSTGGVKKPHR</t>
  </si>
  <si>
    <t>SAVEDEGLKGK</t>
  </si>
  <si>
    <t>SAVPPGADKKAEAGAGSATEFQFR</t>
  </si>
  <si>
    <t>SAVTTVVNPKYEGK</t>
  </si>
  <si>
    <t>SEDIQLDYKNNILKER</t>
  </si>
  <si>
    <t>SELELTLGKLEQVR</t>
  </si>
  <si>
    <t>SELVQKAK</t>
  </si>
  <si>
    <t>YWHAB</t>
  </si>
  <si>
    <t>P31946;P31946-2</t>
  </si>
  <si>
    <t>14-3-3 protein beta/alpha</t>
  </si>
  <si>
    <t>SEVDMLKIR</t>
  </si>
  <si>
    <t>SEVELAAALSDKR</t>
  </si>
  <si>
    <t>SFEEKVENLK</t>
  </si>
  <si>
    <t>TPD52</t>
  </si>
  <si>
    <t>P55327;P55327-2;P55327-3;P55327-4;P55327-5;P55327-6;P55327-7</t>
  </si>
  <si>
    <t>Tumor protein D52</t>
  </si>
  <si>
    <t>SFNVDLLAGKSK</t>
  </si>
  <si>
    <t>LGALS8</t>
  </si>
  <si>
    <t>O00214;O00214-2</t>
  </si>
  <si>
    <t>Galectin-8</t>
  </si>
  <si>
    <t>SFQKIQVR</t>
  </si>
  <si>
    <t>P62081</t>
  </si>
  <si>
    <t>Small ribosomal subunit protein eS7</t>
  </si>
  <si>
    <t>SFSEFGKLER</t>
  </si>
  <si>
    <t>HNRNPR</t>
  </si>
  <si>
    <t>O43390;O43390-2;O43390-4</t>
  </si>
  <si>
    <t>Heterogeneous nuclear ribonucleoprotein R</t>
  </si>
  <si>
    <t>SGDDVRNPSVVVKR</t>
  </si>
  <si>
    <t>COL6A3</t>
  </si>
  <si>
    <t>P12111;P12111-2</t>
  </si>
  <si>
    <t>Collagen alpha-3(VI) chain</t>
  </si>
  <si>
    <t>SGEVAVLKR</t>
  </si>
  <si>
    <t>OARD1</t>
  </si>
  <si>
    <t>Q9Y530</t>
  </si>
  <si>
    <t>ADP-ribose glycohydrolase OARD1</t>
  </si>
  <si>
    <t>SGGKYVDSEGHLYTVPIR</t>
  </si>
  <si>
    <t>SGKPAELLK</t>
  </si>
  <si>
    <t>SGKYVLGYK</t>
  </si>
  <si>
    <t>SGNIVAGIANESKK</t>
  </si>
  <si>
    <t>GMPS</t>
  </si>
  <si>
    <t>P49915;P49915-2</t>
  </si>
  <si>
    <t>GMP synthase [glutamine-hydrolyzing]</t>
  </si>
  <si>
    <t>SGVSLAALKK</t>
  </si>
  <si>
    <t>SHDTTSNTLAQLLAKAER</t>
  </si>
  <si>
    <t>CAVIN3</t>
  </si>
  <si>
    <t>Q969G5</t>
  </si>
  <si>
    <t>Caveolae-associated protein 3</t>
  </si>
  <si>
    <t>SIILPKSLISVVR</t>
  </si>
  <si>
    <t>IFNGR1</t>
  </si>
  <si>
    <t>P15260</t>
  </si>
  <si>
    <t>Interferon gamma receptor 1</t>
  </si>
  <si>
    <t>SISPEWKQQLQQK</t>
  </si>
  <si>
    <t>MYO1C</t>
  </si>
  <si>
    <t>O00159;O00159-2;O00159-3</t>
  </si>
  <si>
    <t>Unconventional myosin-Ic</t>
  </si>
  <si>
    <t>SIYGEKFEDENFILK</t>
  </si>
  <si>
    <t>SKAEAESLYQSK</t>
  </si>
  <si>
    <t>SKEQLTPLIKK</t>
  </si>
  <si>
    <t>APOA2</t>
  </si>
  <si>
    <t>P02652</t>
  </si>
  <si>
    <t>Apolipoprotein A-II</t>
  </si>
  <si>
    <t>SKFADLSEAANR</t>
  </si>
  <si>
    <t>SKGLSVFLNR</t>
  </si>
  <si>
    <t>SKLVPLVQATFPENAVTKR</t>
  </si>
  <si>
    <t>SKPVFSESLSD</t>
  </si>
  <si>
    <t>TIMM8A</t>
  </si>
  <si>
    <t>O60220</t>
  </si>
  <si>
    <t>Mitochondrial import inner membrane translocase subunit Tim8 A</t>
  </si>
  <si>
    <t>SKQLEDELVSLQK</t>
  </si>
  <si>
    <t>SKQLEDELVSLQKK</t>
  </si>
  <si>
    <t>SKQLEEDIAAK</t>
  </si>
  <si>
    <t>P09493-6;P09493-7;P09493-8</t>
  </si>
  <si>
    <t>Isoform 6 of Tropomyosin alpha-1 chain</t>
  </si>
  <si>
    <t>SKQLEEDIAAKEK</t>
  </si>
  <si>
    <t>SKTEDHEEAGPLPTKVNLAHSEI</t>
  </si>
  <si>
    <t>TMEM59</t>
  </si>
  <si>
    <t>Q9BXS4</t>
  </si>
  <si>
    <t>Transmembrane protein 59</t>
  </si>
  <si>
    <t>SKVDDLR</t>
  </si>
  <si>
    <t>SLASYGLKDGDVVILR</t>
  </si>
  <si>
    <t>SLGSALKPGEGR</t>
  </si>
  <si>
    <t>SLKAYGELPEHAK</t>
  </si>
  <si>
    <t>EIF1AY</t>
  </si>
  <si>
    <t>A6NJH9</t>
  </si>
  <si>
    <t>Eukaryotic translation initiation factor 4C</t>
  </si>
  <si>
    <t>SLNNQFASFIDKVR</t>
  </si>
  <si>
    <t>SLQGKSTTLFSR</t>
  </si>
  <si>
    <t>ACLY</t>
  </si>
  <si>
    <t>P53396</t>
  </si>
  <si>
    <t>ATP-citrate synthase</t>
  </si>
  <si>
    <t>SLSGLILKNNVK</t>
  </si>
  <si>
    <t>TNPO2</t>
  </si>
  <si>
    <t>O14787;O14787-2</t>
  </si>
  <si>
    <t>Transportin-2</t>
  </si>
  <si>
    <t>SLTINGKEQLLR</t>
  </si>
  <si>
    <t>DNAJB6</t>
  </si>
  <si>
    <t>O75190-2</t>
  </si>
  <si>
    <t>Isoform B of DnaJ homolog subfamily B member 6</t>
  </si>
  <si>
    <t>SLVALLVETQMKK</t>
  </si>
  <si>
    <t>SLVSKGTLVQTK</t>
  </si>
  <si>
    <t>SLYGLGGSKR</t>
  </si>
  <si>
    <t>SLYNLGGSKR</t>
  </si>
  <si>
    <t>SMDATLKTMNLEK</t>
  </si>
  <si>
    <t>SNEEGSEEKGPEVR</t>
  </si>
  <si>
    <t>SNFKPSLLAQK</t>
  </si>
  <si>
    <t>SNGRPPTAAAVPKSAK</t>
  </si>
  <si>
    <t>TMEM63B</t>
  </si>
  <si>
    <t>Q5T3F8</t>
  </si>
  <si>
    <t>CSC1-like protein 2</t>
  </si>
  <si>
    <t>SNKPIILR</t>
  </si>
  <si>
    <t>SNLKIAELK</t>
  </si>
  <si>
    <t>SPGGSALPKQPER</t>
  </si>
  <si>
    <t>SPVAKDVDLEFLAK</t>
  </si>
  <si>
    <t>SPVKTIR</t>
  </si>
  <si>
    <t>CSNK2B</t>
  </si>
  <si>
    <t>P67870</t>
  </si>
  <si>
    <t>Casein kinase II subunit beta</t>
  </si>
  <si>
    <t>SQIPLSKIK</t>
  </si>
  <si>
    <t>XRCC5</t>
  </si>
  <si>
    <t>P13010</t>
  </si>
  <si>
    <t>X-ray repair cross-complementing protein 5</t>
  </si>
  <si>
    <t>SQNTDMVQKSVSK</t>
  </si>
  <si>
    <t>SRITKYSTVQYSK</t>
  </si>
  <si>
    <t>DSG1</t>
  </si>
  <si>
    <t>Q02413</t>
  </si>
  <si>
    <t>Desmoglein-1</t>
  </si>
  <si>
    <t>SRLDQELKLIGEYGLR</t>
  </si>
  <si>
    <t>SRTEAESWYQTKYEELQQTAGR</t>
  </si>
  <si>
    <t>SRVAILKANLR</t>
  </si>
  <si>
    <t>SSASPKAAEAAR</t>
  </si>
  <si>
    <t>SSKGGPGSAVSPYPTFNPSSDVAALHK</t>
  </si>
  <si>
    <t>SSLLTEKLLR</t>
  </si>
  <si>
    <t>SSSAFEAAKSR</t>
  </si>
  <si>
    <t>WWP1</t>
  </si>
  <si>
    <t>Q9H0M0;Q9H0M0-3;Q9H0M0-6</t>
  </si>
  <si>
    <t>NEDD4-like E3 ubiquitin-protein ligase WWP1</t>
  </si>
  <si>
    <t>SSSSGSVGESSSKGPR</t>
  </si>
  <si>
    <t>SSVDAVKYFGK</t>
  </si>
  <si>
    <t>COL6A1</t>
  </si>
  <si>
    <t>P12109</t>
  </si>
  <si>
    <t>Collagen alpha-1(VI) chain</t>
  </si>
  <si>
    <t>STASALTKLLTK</t>
  </si>
  <si>
    <t>STGGAPTFNVTVTKTDK</t>
  </si>
  <si>
    <t>STKQQALEVIK</t>
  </si>
  <si>
    <t>STLEPVEKALR</t>
  </si>
  <si>
    <t>STLNEIYFGKTK</t>
  </si>
  <si>
    <t>CAPZB</t>
  </si>
  <si>
    <t>P47756;P47756-1</t>
  </si>
  <si>
    <t>F-actin-capping protein subunit beta</t>
  </si>
  <si>
    <t>STSVELTGDPNKTR</t>
  </si>
  <si>
    <t>HCAR2;HCAR3</t>
  </si>
  <si>
    <t>P49019;Q8TDS4</t>
  </si>
  <si>
    <t>Hydroxycarboxylic acid receptor 3</t>
  </si>
  <si>
    <t>STTKVGNIEIK</t>
  </si>
  <si>
    <t>ACTR2</t>
  </si>
  <si>
    <t>P61160;P61160-2</t>
  </si>
  <si>
    <t>Actin-related protein 2</t>
  </si>
  <si>
    <t>SVAKLQDER</t>
  </si>
  <si>
    <t>PSMA7</t>
  </si>
  <si>
    <t>O14818</t>
  </si>
  <si>
    <t>Proteasome subunit alpha type-7</t>
  </si>
  <si>
    <t>SVAVKTTR</t>
  </si>
  <si>
    <t>SVEAAAELSAKDLK</t>
  </si>
  <si>
    <t>PTMS</t>
  </si>
  <si>
    <t>P20962</t>
  </si>
  <si>
    <t>Parathymosin</t>
  </si>
  <si>
    <t>SVHKVEPITKHIGLVYSGMGPDYR</t>
  </si>
  <si>
    <t>PSMA2</t>
  </si>
  <si>
    <t>P25787</t>
  </si>
  <si>
    <t>Proteasome subunit alpha type-2</t>
  </si>
  <si>
    <t>SVLISLKQAPLVH</t>
  </si>
  <si>
    <t>CLTA</t>
  </si>
  <si>
    <t>P09496;P09496-2;P09496-3;P09496-4;P09496-5</t>
  </si>
  <si>
    <t>Clathrin light chain A</t>
  </si>
  <si>
    <t>SYGQDHLDTGLFPEKPR</t>
  </si>
  <si>
    <t>SLC5A6</t>
  </si>
  <si>
    <t>Q9Y289</t>
  </si>
  <si>
    <t>Sodium-dependent multivitamin transporter</t>
  </si>
  <si>
    <t>TAAENDFVTLKK</t>
  </si>
  <si>
    <t>TAAENEFVLLKK</t>
  </si>
  <si>
    <t>KRT71</t>
  </si>
  <si>
    <t>Q3SY84</t>
  </si>
  <si>
    <t>Keratin, type II cytoskeletal 71</t>
  </si>
  <si>
    <t>TAAENEFVTLKK</t>
  </si>
  <si>
    <t>TAAENEFVVLKK</t>
  </si>
  <si>
    <t>KRT7</t>
  </si>
  <si>
    <t>P08729</t>
  </si>
  <si>
    <t>Keratin, type II cytoskeletal 7</t>
  </si>
  <si>
    <t>TAVYKVPPFTFHVK</t>
  </si>
  <si>
    <t>TDGKVFQFLNAK</t>
  </si>
  <si>
    <t>TDKAEVVNGYEAK</t>
  </si>
  <si>
    <t>TEEREQIKTLNNK</t>
  </si>
  <si>
    <t>TEGGAPAKLFGFVAR</t>
  </si>
  <si>
    <t>TNS1</t>
  </si>
  <si>
    <t>Q9HBL0;Q9HBL0-1</t>
  </si>
  <si>
    <t>Tensin-1</t>
  </si>
  <si>
    <t>TELIQKAK</t>
  </si>
  <si>
    <t>TEWLDGKHVVFGK</t>
  </si>
  <si>
    <t>TFIAIKPDGVQR</t>
  </si>
  <si>
    <t>TFLSKILTSK</t>
  </si>
  <si>
    <t>CMIP</t>
  </si>
  <si>
    <t>Q8IY22</t>
  </si>
  <si>
    <t>C-Maf-inducing protein</t>
  </si>
  <si>
    <t>TFVNITPAEVGVLVGKDR</t>
  </si>
  <si>
    <t>TGAVYVAEIGAKQVQK</t>
  </si>
  <si>
    <t>NHLRC3</t>
  </si>
  <si>
    <t>Q5JS37;Q5JS37-2</t>
  </si>
  <si>
    <t>NHL repeat-containing protein 3</t>
  </si>
  <si>
    <t>TGLQKVQSLRR</t>
  </si>
  <si>
    <t>TGSENDFVVLKK</t>
  </si>
  <si>
    <t>TGYQAKQVR</t>
  </si>
  <si>
    <t>TIAPALVSKK</t>
  </si>
  <si>
    <t>TILLNTKR</t>
  </si>
  <si>
    <t>TISQAVNKK</t>
  </si>
  <si>
    <t>TITGKTFSSR</t>
  </si>
  <si>
    <t>ARPC2</t>
  </si>
  <si>
    <t>O15144</t>
  </si>
  <si>
    <t>Actin-related protein 2/3 complex subunit 2</t>
  </si>
  <si>
    <t>TITLEVEPSDTIENVKAK</t>
  </si>
  <si>
    <t>TITLEVEPSDTIENVKAKIQDK</t>
  </si>
  <si>
    <t>TITSALKTYLR</t>
  </si>
  <si>
    <t>ARHGAP26</t>
  </si>
  <si>
    <t>Q9UNA1;Q9UNA1-2</t>
  </si>
  <si>
    <t>Rho GTPase-activating protein 26</t>
  </si>
  <si>
    <t>TIVEEVQDGKVISSR</t>
  </si>
  <si>
    <t>TKDGVVEITGK</t>
  </si>
  <si>
    <t>TKDGVVEITGKHEER</t>
  </si>
  <si>
    <t>TKFETEQALR</t>
  </si>
  <si>
    <t>TKGVDEVTIVNILTNR</t>
  </si>
  <si>
    <t>TKIDWNKILSYK</t>
  </si>
  <si>
    <t>CAPZA2</t>
  </si>
  <si>
    <t>P47755</t>
  </si>
  <si>
    <t>F-actin-capping protein subunit alpha-2</t>
  </si>
  <si>
    <t>TKIYHPNIDEK</t>
  </si>
  <si>
    <t>UBE2L3;UBE2L5</t>
  </si>
  <si>
    <t>A0A1B0GUS4;P68036;P68036-2;P68036-3</t>
  </si>
  <si>
    <t>Ubiquitin-conjugating enzyme E2 L5</t>
  </si>
  <si>
    <t>TKLGYSPLHQAAQQGHTDIVTLLLK</t>
  </si>
  <si>
    <t>TKLVLPSLISSR</t>
  </si>
  <si>
    <t>SELENBP1</t>
  </si>
  <si>
    <t>Q13228;Q13228-2;Q13228-4</t>
  </si>
  <si>
    <t>Methanethiol oxidase</t>
  </si>
  <si>
    <t>TKQYLYVADLAR</t>
  </si>
  <si>
    <t>SIDT2</t>
  </si>
  <si>
    <t>Q8NBJ9;Q8NBJ9-2</t>
  </si>
  <si>
    <t>SID1 transmembrane family member 2</t>
  </si>
  <si>
    <t>TKYETELNLR</t>
  </si>
  <si>
    <t>TKYETELSLR</t>
  </si>
  <si>
    <t>KRT33A</t>
  </si>
  <si>
    <t>O76009</t>
  </si>
  <si>
    <t>Keratin, type I cuticular Ha3-I</t>
  </si>
  <si>
    <t>TKYETEVSLR</t>
  </si>
  <si>
    <t>KRT35</t>
  </si>
  <si>
    <t>Q92764</t>
  </si>
  <si>
    <t>Keratin, type I cuticular Ha5</t>
  </si>
  <si>
    <t>TKYQTELSLR</t>
  </si>
  <si>
    <t>TLDSVAKER</t>
  </si>
  <si>
    <t>TLLIKTVETR</t>
  </si>
  <si>
    <t>TLNNKFASFIDKVR</t>
  </si>
  <si>
    <t>TLNPKAEVAR</t>
  </si>
  <si>
    <t>TLQQQTFKIR</t>
  </si>
  <si>
    <t>TLTGKEIEIDIEPTDKVER</t>
  </si>
  <si>
    <t>TLTGKTITLEVEPSDTIENVKAK</t>
  </si>
  <si>
    <t>TNAENEFVTIKK</t>
  </si>
  <si>
    <t>TNEKVELQELNDR</t>
  </si>
  <si>
    <t>TNEVKSGGAVEPLGTR</t>
  </si>
  <si>
    <t>ZPR1</t>
  </si>
  <si>
    <t>O75312</t>
  </si>
  <si>
    <t>Zinc finger protein ZPR1</t>
  </si>
  <si>
    <t>TNLATGIPSSKVK</t>
  </si>
  <si>
    <t>TMEM230</t>
  </si>
  <si>
    <t>Q96A57;Q96A57-2</t>
  </si>
  <si>
    <t>Transmembrane protein 230</t>
  </si>
  <si>
    <t>TNQELQEINRVYKEMYK</t>
  </si>
  <si>
    <t>TNTVKVPKPIK</t>
  </si>
  <si>
    <t>FN3KRP</t>
  </si>
  <si>
    <t>Q9HA64</t>
  </si>
  <si>
    <t>Ketosamine-3-kinase</t>
  </si>
  <si>
    <t>TNVPVKLFAR</t>
  </si>
  <si>
    <t>RALY</t>
  </si>
  <si>
    <t>Q9UKM9;Q9UKM9-2</t>
  </si>
  <si>
    <t>RNA-binding protein Raly</t>
  </si>
  <si>
    <t>TPTGTFSREALMAYWEKESQK</t>
  </si>
  <si>
    <t>LMOD2</t>
  </si>
  <si>
    <t>Q6P5Q4;Q6P5Q4-2</t>
  </si>
  <si>
    <t>Leiomodin-2</t>
  </si>
  <si>
    <t>TQEAIIQIMKMR</t>
  </si>
  <si>
    <t>TQILTGKELR</t>
  </si>
  <si>
    <t>TQNVLGEKGRR</t>
  </si>
  <si>
    <t>TRPSSDQLKEASGTDVK</t>
  </si>
  <si>
    <t>TSAKEEDAFHFVSYVPVNGR</t>
  </si>
  <si>
    <t>UCHL5</t>
  </si>
  <si>
    <t>Q9Y5K5;Q9Y5K5-3;Q9Y5K5-2;Q9Y5K5-4</t>
  </si>
  <si>
    <t>Ubiquitin carboxyl-terminal hydrolase isozyme L5</t>
  </si>
  <si>
    <t>TSETKHDTSLKPISVSYNPATAK</t>
  </si>
  <si>
    <t>TSIAIDTIINQKR</t>
  </si>
  <si>
    <t>ATP5F1A</t>
  </si>
  <si>
    <t>P25705</t>
  </si>
  <si>
    <t>ATP synthase subunit alpha, mitochondrial</t>
  </si>
  <si>
    <t>TSSAFVGKTPEASPEPK</t>
  </si>
  <si>
    <t>PSMD1</t>
  </si>
  <si>
    <t>Q99460;Q99460-2</t>
  </si>
  <si>
    <t>26S proteasome non-ATPase regulatory subunit 1</t>
  </si>
  <si>
    <t>TTAENEFVMLKK</t>
  </si>
  <si>
    <t>TTAENEFVVLKK</t>
  </si>
  <si>
    <t>KRT74</t>
  </si>
  <si>
    <t>Q7RTS7</t>
  </si>
  <si>
    <t>Keratin, type II cytoskeletal 74</t>
  </si>
  <si>
    <t>TTVVYPATEKHLQK</t>
  </si>
  <si>
    <t>DCPS</t>
  </si>
  <si>
    <t>Q96C86</t>
  </si>
  <si>
    <t>m7GpppX diphosphatase</t>
  </si>
  <si>
    <t>TVAEKVDAVR</t>
  </si>
  <si>
    <t>BRCC3</t>
  </si>
  <si>
    <t>P46736;P46736-2;P46736-3;P46736-5</t>
  </si>
  <si>
    <t>Lys-63-specific deubiquitinase BRCC36</t>
  </si>
  <si>
    <t>TVDGPSGKLWR</t>
  </si>
  <si>
    <t>TVDLKPDWGK</t>
  </si>
  <si>
    <t>STIP1</t>
  </si>
  <si>
    <t>P31948;P31948-2;P31948-3</t>
  </si>
  <si>
    <t>Stress-induced-phosphoprotein 1</t>
  </si>
  <si>
    <t>TVDTKQAQDLAR</t>
  </si>
  <si>
    <t>KRAS</t>
  </si>
  <si>
    <t>P01116;P01116-2</t>
  </si>
  <si>
    <t>GTPase KRas</t>
  </si>
  <si>
    <t>TVIVKGPR</t>
  </si>
  <si>
    <t>RPL9</t>
  </si>
  <si>
    <t>P32969</t>
  </si>
  <si>
    <t>Large ribosomal subunit protein uL6</t>
  </si>
  <si>
    <t>TVKGGISETR</t>
  </si>
  <si>
    <t>EPB41L2</t>
  </si>
  <si>
    <t>O43491;O43491-2;O43491-3;O43491-4</t>
  </si>
  <si>
    <t>Band 4.1-like protein 2</t>
  </si>
  <si>
    <t>TVKPIPAEGIK</t>
  </si>
  <si>
    <t>AHR</t>
  </si>
  <si>
    <t>P35869</t>
  </si>
  <si>
    <t>Aryl hydrocarbon receptor</t>
  </si>
  <si>
    <t>TVLDKAVQADGQVK</t>
  </si>
  <si>
    <t>PDCD6IP</t>
  </si>
  <si>
    <t>Q8WUM4;Q8WUM4-2</t>
  </si>
  <si>
    <t>Programmed cell death 6-interacting protein</t>
  </si>
  <si>
    <t>TVMIKTIETR</t>
  </si>
  <si>
    <t>TVQTAAANAASTAASSAAQNAFKGNQI</t>
  </si>
  <si>
    <t>SCAMP1</t>
  </si>
  <si>
    <t>O15126</t>
  </si>
  <si>
    <t>Secretory carrier-associated membrane protein 1</t>
  </si>
  <si>
    <t>TVTAMDVVYALKR</t>
  </si>
  <si>
    <t>TYSAKLDNAR</t>
  </si>
  <si>
    <t>VAANAPKGILR</t>
  </si>
  <si>
    <t>VAASVLNPYVKR</t>
  </si>
  <si>
    <t>ATP5PO</t>
  </si>
  <si>
    <t>P48047</t>
  </si>
  <si>
    <t>ATP synthase subunit O, mitochondrial</t>
  </si>
  <si>
    <t>VAAYDKLEKTK</t>
  </si>
  <si>
    <t>VAGQDGSVVQFKIK</t>
  </si>
  <si>
    <t>SUMO2;SUMO3;SUMO4</t>
  </si>
  <si>
    <t>P55854;P55854-2;P61956;P61956-2;Q6EEV6</t>
  </si>
  <si>
    <t>Small ubiquitin-related modifier 3</t>
  </si>
  <si>
    <t>VAILKANLR</t>
  </si>
  <si>
    <t>VAILKANLRK</t>
  </si>
  <si>
    <t>VAPAPAVVKK</t>
  </si>
  <si>
    <t>VAPEEHPVLLTEAPLNPKANR</t>
  </si>
  <si>
    <t>ACTB;ACTG1</t>
  </si>
  <si>
    <t>P60709;P63261</t>
  </si>
  <si>
    <t>Actin, cytoplasmic 1</t>
  </si>
  <si>
    <t>VAQTDGVNVDMHLKQIEIK</t>
  </si>
  <si>
    <t>VASAAAKSALEEFSK</t>
  </si>
  <si>
    <t>VAVATPAKK</t>
  </si>
  <si>
    <t>VAVKTVNESASLR</t>
  </si>
  <si>
    <t>VDAASLKGLNNLAK</t>
  </si>
  <si>
    <t>VDENGKISR</t>
  </si>
  <si>
    <t>VDFSITKR</t>
  </si>
  <si>
    <t>TRA2B</t>
  </si>
  <si>
    <t>P62995;P62995-3</t>
  </si>
  <si>
    <t>Transformer-2 protein homolog beta</t>
  </si>
  <si>
    <t>VDKAAAAAAALQAK</t>
  </si>
  <si>
    <t>VDLKGPQIDVK</t>
  </si>
  <si>
    <t>AHNAK2</t>
  </si>
  <si>
    <t>Q8IVF2;Q8IVF2-3</t>
  </si>
  <si>
    <t>Protein AHNAK2</t>
  </si>
  <si>
    <t>VDYSITKR</t>
  </si>
  <si>
    <t>TRA2A</t>
  </si>
  <si>
    <t>Q13595;Q13595-2;Q13595-3;Q13595-4</t>
  </si>
  <si>
    <t>Transformer-2 protein homolog alpha</t>
  </si>
  <si>
    <t>VEAKFINYVK</t>
  </si>
  <si>
    <t>VEIKDVKLPVQLQR</t>
  </si>
  <si>
    <t>VEIKELGELR</t>
  </si>
  <si>
    <t>VEPITKHIGLVYSGMGPDYR</t>
  </si>
  <si>
    <t>VETGVLKPGMVVTFAPVNVTTEVK</t>
  </si>
  <si>
    <t>VFDKDGNGYISAAELR</t>
  </si>
  <si>
    <t>CALM1;CALM2;CALM3</t>
  </si>
  <si>
    <t>P0DP23;P0DP24;P0DP25</t>
  </si>
  <si>
    <t>Calmodulin-1</t>
  </si>
  <si>
    <t>VFKFVGFK</t>
  </si>
  <si>
    <t>AKAP12</t>
  </si>
  <si>
    <t>Q02952;Q02952-2;Q02952-3</t>
  </si>
  <si>
    <t>A-kinase anchor protein 12</t>
  </si>
  <si>
    <t>VFSKFPIKEAR</t>
  </si>
  <si>
    <t>PTPRC</t>
  </si>
  <si>
    <t>P08575;P08575-10;P08575-4;P08575-5;P08575-6;P08575-7;P08575-8;P08575-9</t>
  </si>
  <si>
    <t>Receptor-type tyrosine-protein phosphatase C</t>
  </si>
  <si>
    <t>VFTASPASIAATSFSEDTLKK</t>
  </si>
  <si>
    <t>VFTASPASIAATSFSEDTLKKEK</t>
  </si>
  <si>
    <t>VFVKVNPKAEAR</t>
  </si>
  <si>
    <t>VFYLKMK</t>
  </si>
  <si>
    <t>VGEANPKLQK</t>
  </si>
  <si>
    <t>VGGSGVNVNAKGLDLGGR</t>
  </si>
  <si>
    <t>VGINYQPPTVVPGGDLAKVQR</t>
  </si>
  <si>
    <t>VGKSGNIPAGTTVDTK</t>
  </si>
  <si>
    <t>AGO2</t>
  </si>
  <si>
    <t>Q9UKV8</t>
  </si>
  <si>
    <t>Protein argonaute-2</t>
  </si>
  <si>
    <t>VGQAVDVVGQAGKPK</t>
  </si>
  <si>
    <t>PSMD2</t>
  </si>
  <si>
    <t>Q13200;Q13200-3</t>
  </si>
  <si>
    <t>26S proteasome non-ATPase regulatory subunit 2</t>
  </si>
  <si>
    <t>VHLTPEEKSAVTALWGKVNVDEVGGEALGR</t>
  </si>
  <si>
    <t>VIADNVKDWSK</t>
  </si>
  <si>
    <t>VIGQDSSEIHFKVK</t>
  </si>
  <si>
    <t>SUMO1;SUMO1P1</t>
  </si>
  <si>
    <t>G2XKQ0;P63165</t>
  </si>
  <si>
    <t>Small ubiquitin-related modifier 5</t>
  </si>
  <si>
    <t>VIKAVVPAK</t>
  </si>
  <si>
    <t>VISKHDLGHFMLR</t>
  </si>
  <si>
    <t>BLVRB</t>
  </si>
  <si>
    <t>P30043</t>
  </si>
  <si>
    <t>Flavin reductase (NADPH)</t>
  </si>
  <si>
    <t>VKAEPAKIEAFR</t>
  </si>
  <si>
    <t>VKDLESLFHR</t>
  </si>
  <si>
    <t>VKGDVDVSLPK</t>
  </si>
  <si>
    <t>VKGGVDVTLPR</t>
  </si>
  <si>
    <t>VKGGVDVTLPRVEGK</t>
  </si>
  <si>
    <t>VKIAFNTPTAVQKEEAR</t>
  </si>
  <si>
    <t>VKIYTFNQSR</t>
  </si>
  <si>
    <t>VKLALQAQPVPDELVTK</t>
  </si>
  <si>
    <t>VKLLEELR</t>
  </si>
  <si>
    <t>BTN3A1</t>
  </si>
  <si>
    <t>O00481;O00481-4;O00481-2;O00481-3</t>
  </si>
  <si>
    <t>Butyrophilin subfamily 3 member A1</t>
  </si>
  <si>
    <t>VKPAPDETSFSEALLKR</t>
  </si>
  <si>
    <t>ILF2</t>
  </si>
  <si>
    <t>Q12905</t>
  </si>
  <si>
    <t>Interleukin enhancer-binding factor 2</t>
  </si>
  <si>
    <t>VKPLLQVSR</t>
  </si>
  <si>
    <t>VKQLPLVKPYLR</t>
  </si>
  <si>
    <t>VKSWVIDQK</t>
  </si>
  <si>
    <t>OLA1</t>
  </si>
  <si>
    <t>Q9NTK5;Q9NTK5-3</t>
  </si>
  <si>
    <t>Obg-like ATPase 1</t>
  </si>
  <si>
    <t>VKTEALIR</t>
  </si>
  <si>
    <t>PLCXD1</t>
  </si>
  <si>
    <t>Q9NUJ7</t>
  </si>
  <si>
    <t>PI-PLC X domain-containing protein 1</t>
  </si>
  <si>
    <t>VKVGVNGFGR</t>
  </si>
  <si>
    <t>VKVPEVDVR</t>
  </si>
  <si>
    <t>VKVTFNSALAQK</t>
  </si>
  <si>
    <t>ITM2B</t>
  </si>
  <si>
    <t>Q9Y287;Q9Y287-2</t>
  </si>
  <si>
    <t>Integral membrane protein 2B</t>
  </si>
  <si>
    <t>VKVTFNSALAQKEAK</t>
  </si>
  <si>
    <t>VLATVTKPVGGDKNGGTR</t>
  </si>
  <si>
    <t>VLDALQAIKTK</t>
  </si>
  <si>
    <t>VLDGGKSQVSYR</t>
  </si>
  <si>
    <t>VLDLELKGDIEK</t>
  </si>
  <si>
    <t>VLDTKWTLLQEQGTK</t>
  </si>
  <si>
    <t>VLEKVDVEQK</t>
  </si>
  <si>
    <t>CHP1</t>
  </si>
  <si>
    <t>Q99653</t>
  </si>
  <si>
    <t>Calcineurin B homologous protein 1</t>
  </si>
  <si>
    <t>VLEQHKLNKDQWEER</t>
  </si>
  <si>
    <t>VLEQHKLTK</t>
  </si>
  <si>
    <t>RDX</t>
  </si>
  <si>
    <t>P35241;P35241-5</t>
  </si>
  <si>
    <t>Radixin</t>
  </si>
  <si>
    <t>VLEVNPQNKAAR</t>
  </si>
  <si>
    <t>FKBP5</t>
  </si>
  <si>
    <t>Q13451</t>
  </si>
  <si>
    <t>Peptidyl-prolyl cis-trans isomerase FKBP5</t>
  </si>
  <si>
    <t>VLGFVKVAK</t>
  </si>
  <si>
    <t>VLGNPKSDEMNVK</t>
  </si>
  <si>
    <t>VLGPKIEAVQK</t>
  </si>
  <si>
    <t>VLHLTPAPAVSSTKGR</t>
  </si>
  <si>
    <t>PLIN1</t>
  </si>
  <si>
    <t>O60240</t>
  </si>
  <si>
    <t>Perilipin-1</t>
  </si>
  <si>
    <t>VLIPVKQYPKFNFVGK</t>
  </si>
  <si>
    <t>KHDRBS1</t>
  </si>
  <si>
    <t>Q07666;Q07666-2</t>
  </si>
  <si>
    <t>KH domain-containing, RNA-binding, signal transduction-associated protein 1</t>
  </si>
  <si>
    <t>VLKLVPEKD</t>
  </si>
  <si>
    <t>GSPT1;GSPT2</t>
  </si>
  <si>
    <t>P15170;P15170-2;P15170-3;Q8IYD1</t>
  </si>
  <si>
    <t>Eukaryotic peptide chain release factor GTP-binding subunit ERF3A</t>
  </si>
  <si>
    <t>VLKQVHPDTGISSK</t>
  </si>
  <si>
    <t>VLLDKGAKPNSR</t>
  </si>
  <si>
    <t>VLLVPGPEKEN</t>
  </si>
  <si>
    <t>VLTAKASTDL</t>
  </si>
  <si>
    <t>VLTPLEIAKNK</t>
  </si>
  <si>
    <t>VLTQKLSSVR</t>
  </si>
  <si>
    <t>VMDVHDGKVVSTHEQVLR</t>
  </si>
  <si>
    <t>VMIYQDEVKLPAK</t>
  </si>
  <si>
    <t>VMIYQDEVKLPAKLSISK</t>
  </si>
  <si>
    <t>VMKEAVSTPSR</t>
  </si>
  <si>
    <t>VNILTDKSYEDPTNIQGK</t>
  </si>
  <si>
    <t>VNPKAEAR</t>
  </si>
  <si>
    <t>VNSKFDTIYQILLKK</t>
  </si>
  <si>
    <t>VNVDKVLER</t>
  </si>
  <si>
    <t>VNYDTTESKLRR</t>
  </si>
  <si>
    <t>SNRNP70</t>
  </si>
  <si>
    <t>P08621;P08621-2</t>
  </si>
  <si>
    <t>U1 small nuclear ribonucleoprotein 70 kDa</t>
  </si>
  <si>
    <t>VPSKNQNDPLPGR</t>
  </si>
  <si>
    <t>VQANLGAPDINIEGLDAKVK</t>
  </si>
  <si>
    <t>VQILKDYVR</t>
  </si>
  <si>
    <t>VQKLLQDFFNGR</t>
  </si>
  <si>
    <t>VQLETIIKSLK</t>
  </si>
  <si>
    <t>EPS15L1</t>
  </si>
  <si>
    <t>Q9UBC2;Q9UBC2-2;Q9UBC2-3;Q9UBC2-4</t>
  </si>
  <si>
    <t>Epidermal growth factor receptor substrate 15-like 1</t>
  </si>
  <si>
    <t>VQLIKALLALPIRPATR</t>
  </si>
  <si>
    <t>RTL8C</t>
  </si>
  <si>
    <t>A6ZKI3</t>
  </si>
  <si>
    <t>Retrotransposon Gag-like protein 8C</t>
  </si>
  <si>
    <t>VQPYLDDFQKK</t>
  </si>
  <si>
    <t>VQQLVAKELGQTGTR</t>
  </si>
  <si>
    <t>AUP1</t>
  </si>
  <si>
    <t>Q9Y679;Q9Y679-3</t>
  </si>
  <si>
    <t>Lipid droplet-regulating VLDL assembly factor AUP1</t>
  </si>
  <si>
    <t>VQTAVTMGKVTK</t>
  </si>
  <si>
    <t>VQVALGNISSKR</t>
  </si>
  <si>
    <t>DCTN3</t>
  </si>
  <si>
    <t>O75935;O75935-2;O75935-3</t>
  </si>
  <si>
    <t>Dynactin subunit 3</t>
  </si>
  <si>
    <t>VQVEYKGETK</t>
  </si>
  <si>
    <t>VQVSYKGETK</t>
  </si>
  <si>
    <t>VQWYPEGVKQHVK</t>
  </si>
  <si>
    <t>VREKQLAAENR</t>
  </si>
  <si>
    <t>VRVELSNGEKR</t>
  </si>
  <si>
    <t>SRSF3</t>
  </si>
  <si>
    <t>P84103;P84103-2</t>
  </si>
  <si>
    <t>Serine/arginine-rich splicing factor 3</t>
  </si>
  <si>
    <t>VSFELFADKVPK</t>
  </si>
  <si>
    <t>VSFELFADKVPKTAENFR</t>
  </si>
  <si>
    <t>VSILESLDKWER</t>
  </si>
  <si>
    <t>VSMSFKR</t>
  </si>
  <si>
    <t>VSNKALPAPIEK</t>
  </si>
  <si>
    <t>IGHG1</t>
  </si>
  <si>
    <t>P01857;P01857-1</t>
  </si>
  <si>
    <t>Immunoglobulin heavy constant gamma 1</t>
  </si>
  <si>
    <t>VSNKGLPAPIEK</t>
  </si>
  <si>
    <t>IGHG2</t>
  </si>
  <si>
    <t>P01859;P01859-1</t>
  </si>
  <si>
    <t>Immunoglobulin heavy constant gamma 2</t>
  </si>
  <si>
    <t>VSPGAFTPLVKLER</t>
  </si>
  <si>
    <t>VSQGVEDGPDTKR</t>
  </si>
  <si>
    <t>VSSAVKAELR</t>
  </si>
  <si>
    <t>VSTAVLSITAKAK</t>
  </si>
  <si>
    <t>VSVNVKTVR</t>
  </si>
  <si>
    <t>VTAPDVDLHLKAPK</t>
  </si>
  <si>
    <t>VTAVPTLLKYGTPQK</t>
  </si>
  <si>
    <t>VTFNSALAQKEAK</t>
  </si>
  <si>
    <t>VTIAQGGVLPNIQAVLLPKK</t>
  </si>
  <si>
    <t>VTIAQGGVLPNIQAVLLPKKTESHHK</t>
  </si>
  <si>
    <t>H2AC11;H2AC12;H2AC14;H2AC18;H2AC7</t>
  </si>
  <si>
    <t>P0C0S8;P20671;Q6FI13;Q96KK5;Q99878</t>
  </si>
  <si>
    <t>Histone H2A type 1</t>
  </si>
  <si>
    <t>VTIAQGGVLPNIQAVLLPKKTESHK</t>
  </si>
  <si>
    <t>VTQQGLKMVVPGLDGAQIPRDPSQQELPR</t>
  </si>
  <si>
    <t>VVAGVANALAHKYH</t>
  </si>
  <si>
    <t>VVAKGLGLSK</t>
  </si>
  <si>
    <t>VVDLLAPYAKGGK</t>
  </si>
  <si>
    <t>ATP5F1B</t>
  </si>
  <si>
    <t>P06576</t>
  </si>
  <si>
    <t>ATP synthase subunit beta, mitochondrial</t>
  </si>
  <si>
    <t>VVGAKVVTNAR</t>
  </si>
  <si>
    <t>SAFB</t>
  </si>
  <si>
    <t>Q15424;Q15424-2;Q15424-3;Q15424-4</t>
  </si>
  <si>
    <t>Scaffold attachment factor B1</t>
  </si>
  <si>
    <t>VVGAQSLKEMVSK</t>
  </si>
  <si>
    <t>PGD</t>
  </si>
  <si>
    <t>P52209;P52209-2</t>
  </si>
  <si>
    <t>6-phosphogluconate dehydrogenase, decarboxylating</t>
  </si>
  <si>
    <t>VVKAASGALR</t>
  </si>
  <si>
    <t>VVKGQVEYLLK</t>
  </si>
  <si>
    <t>VVKQASEGPLK</t>
  </si>
  <si>
    <t>VVLAYEPVWAIGTGKTATPQQAQEVHEK</t>
  </si>
  <si>
    <t>VVNPTQK</t>
  </si>
  <si>
    <t>SERPINA1</t>
  </si>
  <si>
    <t>P01009</t>
  </si>
  <si>
    <t>Alpha-1-antitrypsin</t>
  </si>
  <si>
    <t>VVSSIEQKTEGAEKK</t>
  </si>
  <si>
    <t>VVTDETSFVLVSDKHR</t>
  </si>
  <si>
    <t>VVVKILKPVK</t>
  </si>
  <si>
    <t>CSNK2A1;CSNK2A2;CSNK2A3</t>
  </si>
  <si>
    <t>P19784;P68400;Q8NEV1</t>
  </si>
  <si>
    <t>Casein kinase II subunit alpha'</t>
  </si>
  <si>
    <t>VVVPPLPGKAFLR</t>
  </si>
  <si>
    <t>VYKEMYK</t>
  </si>
  <si>
    <t>VYNITKWSIQHPGGQR</t>
  </si>
  <si>
    <t>WAGIAKGVGTQK</t>
  </si>
  <si>
    <t>WDTGENPIYKSAVTTVVNPK</t>
  </si>
  <si>
    <t>WGKQDGGEGHVGTVR</t>
  </si>
  <si>
    <t>WKAGLYGLPR</t>
  </si>
  <si>
    <t>WKLLPQEEP</t>
  </si>
  <si>
    <t>ABCA8</t>
  </si>
  <si>
    <t>O94911;O94911-1</t>
  </si>
  <si>
    <t>ABC-type organic anion transporter ABCA8</t>
  </si>
  <si>
    <t>WQLDKIK</t>
  </si>
  <si>
    <t>WSLLQQQKTAR</t>
  </si>
  <si>
    <t>WTELDDVKR</t>
  </si>
  <si>
    <t>WTLLQEQGTKTVR</t>
  </si>
  <si>
    <t>WYTPIKGR</t>
  </si>
  <si>
    <t>ANTXR2</t>
  </si>
  <si>
    <t>P58335;P58335-2;P58335-4</t>
  </si>
  <si>
    <t>Anthrax toxin receptor 2</t>
  </si>
  <si>
    <t>YADEEIPRSPFKVK</t>
  </si>
  <si>
    <t>FLNB</t>
  </si>
  <si>
    <t>O75369;O75369-2;O75369-3;O75369-6;O75369-8;O75369-9</t>
  </si>
  <si>
    <t>Filamin-B</t>
  </si>
  <si>
    <t>YAGKDGYNYTLSK</t>
  </si>
  <si>
    <t>YDPSLKPLSVSYDQATSLR</t>
  </si>
  <si>
    <t>CA2</t>
  </si>
  <si>
    <t>P00918</t>
  </si>
  <si>
    <t>Carbonic anhydrase 2</t>
  </si>
  <si>
    <t>YEAANWKYK</t>
  </si>
  <si>
    <t>YEEIVKEVSTYIK</t>
  </si>
  <si>
    <t>YFDPANGKFSK</t>
  </si>
  <si>
    <t>EEF2</t>
  </si>
  <si>
    <t>P13639</t>
  </si>
  <si>
    <t>Elongation factor 2</t>
  </si>
  <si>
    <t>YGEPGEVFINKGK</t>
  </si>
  <si>
    <t>YGLFKEENPYAR</t>
  </si>
  <si>
    <t>PTTG1IP</t>
  </si>
  <si>
    <t>P53801</t>
  </si>
  <si>
    <t>Pituitary tumor-transforming gene 1 protein-interacting protein</t>
  </si>
  <si>
    <t>YIASLKQR</t>
  </si>
  <si>
    <t>YIDLDKGFRK</t>
  </si>
  <si>
    <t>YIGIVKQAGLER</t>
  </si>
  <si>
    <t>YIINVKQFAK</t>
  </si>
  <si>
    <t>YIKDKYPNLQVIGGNVVTAAQAK</t>
  </si>
  <si>
    <t>YIQQTKPLTLER</t>
  </si>
  <si>
    <t>YLAEVAAGDDKK</t>
  </si>
  <si>
    <t>YLAEVATGDDKKR</t>
  </si>
  <si>
    <t>YLAEVATGEKR</t>
  </si>
  <si>
    <t>YWHAG</t>
  </si>
  <si>
    <t>P61981</t>
  </si>
  <si>
    <t>14-3-3 protein gamma</t>
  </si>
  <si>
    <t>YLIKAGALVDPK</t>
  </si>
  <si>
    <t>EHMT1</t>
  </si>
  <si>
    <t>Q9H9B1;Q9H9B1-3</t>
  </si>
  <si>
    <t>Histone-lysine N-methyltransferase EHMT1</t>
  </si>
  <si>
    <t>YLSPKYIK</t>
  </si>
  <si>
    <t>YMGKGVSK</t>
  </si>
  <si>
    <t>YMVADKFTELQK</t>
  </si>
  <si>
    <t>YQKSTELLIR</t>
  </si>
  <si>
    <t>YQSNPKVMNLISK</t>
  </si>
  <si>
    <t>YSMYLTPKGGVR</t>
  </si>
  <si>
    <t>YSSSKHYSSSR</t>
  </si>
  <si>
    <t>YSTVQYSK</t>
  </si>
  <si>
    <t>YTATKVVYSAPR</t>
  </si>
  <si>
    <t>CLDN3</t>
  </si>
  <si>
    <t>O15551</t>
  </si>
  <si>
    <t>Claudin-3</t>
  </si>
  <si>
    <t>YVDKLEKIFQNAPTDPTQDFSTQVAK</t>
  </si>
  <si>
    <t>YVDSEGHLYTVPIREQGNIYKPNNK</t>
  </si>
  <si>
    <t>YVPKYVPLADVK</t>
  </si>
  <si>
    <t>YVPLADVKSEK</t>
  </si>
  <si>
    <t>YYKVDENGKISR</t>
  </si>
  <si>
    <t>Uniprot</t>
  </si>
  <si>
    <t>O75367</t>
  </si>
  <si>
    <t>P10412</t>
  </si>
  <si>
    <t>P04908</t>
  </si>
  <si>
    <t>Q9NQ84</t>
  </si>
  <si>
    <t>Q05682</t>
  </si>
  <si>
    <t>Q71UI9</t>
  </si>
  <si>
    <t>Q14152</t>
  </si>
  <si>
    <t>P07910</t>
  </si>
  <si>
    <t>P16144</t>
  </si>
  <si>
    <t>P0DMV8</t>
  </si>
  <si>
    <t>P06213</t>
  </si>
  <si>
    <t>Q14980</t>
  </si>
  <si>
    <t>Q9Y5K5</t>
  </si>
  <si>
    <t>P06748</t>
  </si>
  <si>
    <t>Q9UMD9</t>
  </si>
  <si>
    <t>Q8TAQ2</t>
  </si>
  <si>
    <t>O00481</t>
  </si>
  <si>
    <t>Q8WTV0</t>
  </si>
  <si>
    <t>P05787</t>
  </si>
  <si>
    <t>Q9H1E3</t>
  </si>
  <si>
    <t>P49189</t>
  </si>
  <si>
    <t>P61978</t>
  </si>
  <si>
    <t>Q9H9E3</t>
  </si>
  <si>
    <t>P09651</t>
  </si>
  <si>
    <t>Q9BTT0</t>
  </si>
  <si>
    <t>Q08345</t>
  </si>
  <si>
    <t>P10586</t>
  </si>
  <si>
    <t>Q16630</t>
  </si>
  <si>
    <t>P23229</t>
  </si>
  <si>
    <t>Q00839</t>
  </si>
  <si>
    <t>Q12906</t>
  </si>
  <si>
    <t>Q96S55</t>
  </si>
  <si>
    <t>O75038</t>
  </si>
  <si>
    <t>Q9NWM3</t>
  </si>
  <si>
    <t>P0DME0</t>
  </si>
  <si>
    <t>Q6W2J9</t>
  </si>
  <si>
    <t>Q5BJF6</t>
  </si>
  <si>
    <t>Q6IC98</t>
  </si>
  <si>
    <t>P37837</t>
  </si>
  <si>
    <t>Q16620</t>
  </si>
  <si>
    <t>P12270</t>
  </si>
  <si>
    <t>P35241</t>
  </si>
  <si>
    <t>P52948</t>
  </si>
  <si>
    <t>P08621</t>
  </si>
  <si>
    <t>Q13952</t>
  </si>
  <si>
    <t>O60716</t>
  </si>
  <si>
    <t>P36404</t>
  </si>
  <si>
    <t>Q99733</t>
  </si>
  <si>
    <t>P55854</t>
  </si>
  <si>
    <t>Q9NTK5</t>
  </si>
  <si>
    <t>P16949</t>
  </si>
  <si>
    <t>Q9ULA0</t>
  </si>
  <si>
    <t>P35249</t>
  </si>
  <si>
    <t>P16157</t>
  </si>
  <si>
    <t>Q9UKM9</t>
  </si>
  <si>
    <t>Q9BY32</t>
  </si>
  <si>
    <t>O14936</t>
  </si>
  <si>
    <t>P09493</t>
  </si>
  <si>
    <t>P07900</t>
  </si>
  <si>
    <t>Q9UNA1</t>
  </si>
  <si>
    <t>P05023</t>
  </si>
  <si>
    <t>Q9UBE0</t>
  </si>
  <si>
    <t>P55884</t>
  </si>
  <si>
    <t>P22314</t>
  </si>
  <si>
    <t>Q8TBF2</t>
  </si>
  <si>
    <t>O43464</t>
  </si>
  <si>
    <t>Q7Z4V5</t>
  </si>
  <si>
    <t>Q8TDF6</t>
  </si>
  <si>
    <t>P60953</t>
  </si>
  <si>
    <t>Q07666</t>
  </si>
  <si>
    <t>Q76L83</t>
  </si>
  <si>
    <t>P15170</t>
  </si>
  <si>
    <t>Q14240</t>
  </si>
  <si>
    <t>Q9Y2A7</t>
  </si>
  <si>
    <t>P22626</t>
  </si>
  <si>
    <t>P06396</t>
  </si>
  <si>
    <t>P63000</t>
  </si>
  <si>
    <t>P43487</t>
  </si>
  <si>
    <t>P51531</t>
  </si>
  <si>
    <t>P60900</t>
  </si>
  <si>
    <t>P68366</t>
  </si>
  <si>
    <t>Q6ZU80</t>
  </si>
  <si>
    <t>P04626</t>
  </si>
  <si>
    <t>Q14444</t>
  </si>
  <si>
    <t>P23246</t>
  </si>
  <si>
    <t>P09543</t>
  </si>
  <si>
    <t>P25789</t>
  </si>
  <si>
    <t>Q13813</t>
  </si>
  <si>
    <t>O43399</t>
  </si>
  <si>
    <t>P49368</t>
  </si>
  <si>
    <t>Q8TBC4</t>
  </si>
  <si>
    <t>Q14103</t>
  </si>
  <si>
    <t>P11532</t>
  </si>
  <si>
    <t>G2XKQ0</t>
  </si>
  <si>
    <t>P02549</t>
  </si>
  <si>
    <t>P13861</t>
  </si>
  <si>
    <t>O60506</t>
  </si>
  <si>
    <t>A0A8I5KQE6</t>
  </si>
  <si>
    <t>Q9BRK3</t>
  </si>
  <si>
    <t>P54725</t>
  </si>
  <si>
    <t>Q03001</t>
  </si>
  <si>
    <t>P78527</t>
  </si>
  <si>
    <t>Q99729</t>
  </si>
  <si>
    <t>P08575</t>
  </si>
  <si>
    <t>P0C0S8</t>
  </si>
  <si>
    <t>P63151</t>
  </si>
  <si>
    <t>Q96CW1</t>
  </si>
  <si>
    <t>Q9Y237</t>
  </si>
  <si>
    <t>Q15233</t>
  </si>
  <si>
    <t>P60866</t>
  </si>
  <si>
    <t>Q92900</t>
  </si>
  <si>
    <t>Q15424</t>
  </si>
  <si>
    <t>P36969</t>
  </si>
  <si>
    <t>P08133</t>
  </si>
  <si>
    <t>Q9H9B1</t>
  </si>
  <si>
    <t>Q02952</t>
  </si>
  <si>
    <t>P12111</t>
  </si>
  <si>
    <t>Q9H3U5</t>
  </si>
  <si>
    <t>Q01814</t>
  </si>
  <si>
    <t>P01116</t>
  </si>
  <si>
    <t>P07355</t>
  </si>
  <si>
    <t>P60709</t>
  </si>
  <si>
    <t>P20339</t>
  </si>
  <si>
    <t>Q8WVV4</t>
  </si>
  <si>
    <t>P45974</t>
  </si>
  <si>
    <t>Q9UBU8</t>
  </si>
  <si>
    <t>P50851</t>
  </si>
  <si>
    <t>O14950</t>
  </si>
  <si>
    <t>P60174</t>
  </si>
  <si>
    <t>P16070</t>
  </si>
  <si>
    <t>Q16637</t>
  </si>
  <si>
    <t>Q8N3U4</t>
  </si>
  <si>
    <t>P11940</t>
  </si>
  <si>
    <t>P29401</t>
  </si>
  <si>
    <t>Q5XXA6</t>
  </si>
  <si>
    <t>O60493</t>
  </si>
  <si>
    <t>P78504</t>
  </si>
  <si>
    <t>Q04323</t>
  </si>
  <si>
    <t>P22307</t>
  </si>
  <si>
    <t>Q8NBJ9</t>
  </si>
  <si>
    <t>O75121</t>
  </si>
  <si>
    <t>Q9P2R3</t>
  </si>
  <si>
    <t>P00558</t>
  </si>
  <si>
    <t>O43390</t>
  </si>
  <si>
    <t>O75534</t>
  </si>
  <si>
    <t>Q658P3</t>
  </si>
  <si>
    <t>Q13363</t>
  </si>
  <si>
    <t>P84103</t>
  </si>
  <si>
    <t>Q9NZM1</t>
  </si>
  <si>
    <t>Q16851</t>
  </si>
  <si>
    <t>P22392</t>
  </si>
  <si>
    <t>P14866</t>
  </si>
  <si>
    <t>P50990</t>
  </si>
  <si>
    <t>Q15149</t>
  </si>
  <si>
    <t>Q13247</t>
  </si>
  <si>
    <t>Q93008</t>
  </si>
  <si>
    <t>P55209</t>
  </si>
  <si>
    <t>O60664</t>
  </si>
  <si>
    <t>Q05086</t>
  </si>
  <si>
    <t>O14787</t>
  </si>
  <si>
    <t>P23396</t>
  </si>
  <si>
    <t>O95071</t>
  </si>
  <si>
    <t>P31946</t>
  </si>
  <si>
    <t>Q9Y508</t>
  </si>
  <si>
    <t>P21333</t>
  </si>
  <si>
    <t>Q92890</t>
  </si>
  <si>
    <t>Q14134</t>
  </si>
  <si>
    <t>Q5SSJ5</t>
  </si>
  <si>
    <t>Q9H0W9</t>
  </si>
  <si>
    <t>P49915</t>
  </si>
  <si>
    <t>Q5VVQ6</t>
  </si>
  <si>
    <t>O00159</t>
  </si>
  <si>
    <t>Q96A57</t>
  </si>
  <si>
    <t>Q96IV0</t>
  </si>
  <si>
    <t>Q9NRW7</t>
  </si>
  <si>
    <t>P16452</t>
  </si>
  <si>
    <t>P68104</t>
  </si>
  <si>
    <t>Q9C0H2</t>
  </si>
  <si>
    <t>P23763</t>
  </si>
  <si>
    <t>P04075</t>
  </si>
  <si>
    <t>Q13595</t>
  </si>
  <si>
    <t>Q32P44</t>
  </si>
  <si>
    <t>P0DP23</t>
  </si>
  <si>
    <t>A5PLN9</t>
  </si>
  <si>
    <t>Q9UN86</t>
  </si>
  <si>
    <t>P53990</t>
  </si>
  <si>
    <t>Q9H0M0</t>
  </si>
  <si>
    <t>Q13228</t>
  </si>
  <si>
    <t>Q00610</t>
  </si>
  <si>
    <t>Q9Y6I3</t>
  </si>
  <si>
    <t>Q9Y3Z3</t>
  </si>
  <si>
    <t>P53621</t>
  </si>
  <si>
    <t>Q58WW2</t>
  </si>
  <si>
    <t>P60660</t>
  </si>
  <si>
    <t>P55327</t>
  </si>
  <si>
    <t>Q9NUN5</t>
  </si>
  <si>
    <t>P23634</t>
  </si>
  <si>
    <t>Q9UNZ2</t>
  </si>
  <si>
    <t>P51148</t>
  </si>
  <si>
    <t>P10155</t>
  </si>
  <si>
    <t>Q13200</t>
  </si>
  <si>
    <t>P27635</t>
  </si>
  <si>
    <t>P28838</t>
  </si>
  <si>
    <t>E9PAV3</t>
  </si>
  <si>
    <t>Q7Z6Z7</t>
  </si>
  <si>
    <t>Q99755</t>
  </si>
  <si>
    <t>P47756</t>
  </si>
  <si>
    <t>Q9UBC2</t>
  </si>
  <si>
    <t>Q8WUW1</t>
  </si>
  <si>
    <t>P33121</t>
  </si>
  <si>
    <t>P54252</t>
  </si>
  <si>
    <t>P01857</t>
  </si>
  <si>
    <t>P18206</t>
  </si>
  <si>
    <t>Q53TN4</t>
  </si>
  <si>
    <t>P19784</t>
  </si>
  <si>
    <t>P62995</t>
  </si>
  <si>
    <t>Q13425</t>
  </si>
  <si>
    <t>O94901</t>
  </si>
  <si>
    <t>O14828</t>
  </si>
  <si>
    <t>Q8WUM4</t>
  </si>
  <si>
    <t>P58335</t>
  </si>
  <si>
    <t>P01859</t>
  </si>
  <si>
    <t>O00214</t>
  </si>
  <si>
    <t>O14602</t>
  </si>
  <si>
    <t>P63241</t>
  </si>
  <si>
    <t>O75935</t>
  </si>
  <si>
    <t>Q96JB5</t>
  </si>
  <si>
    <t>Q9Y490</t>
  </si>
  <si>
    <t>P25786</t>
  </si>
  <si>
    <t>P10644</t>
  </si>
  <si>
    <t>Q8IVM0</t>
  </si>
  <si>
    <t>O75190</t>
  </si>
  <si>
    <t>Q99460</t>
  </si>
  <si>
    <t>A0A1B0GUS4</t>
  </si>
  <si>
    <t>O75608</t>
  </si>
  <si>
    <t>P68363</t>
  </si>
  <si>
    <t>Q9UM54</t>
  </si>
  <si>
    <t>P61289</t>
  </si>
  <si>
    <t>Q99808</t>
  </si>
  <si>
    <t>Q9UHD8</t>
  </si>
  <si>
    <t>P20290</t>
  </si>
  <si>
    <t>Q9Y287</t>
  </si>
  <si>
    <t>P08397</t>
  </si>
  <si>
    <t>P37840</t>
  </si>
  <si>
    <t>P43155</t>
  </si>
  <si>
    <t>P24844</t>
  </si>
  <si>
    <t>P52209</t>
  </si>
  <si>
    <t>Q14624</t>
  </si>
  <si>
    <t>P27816</t>
  </si>
  <si>
    <t>Q6P5Q4</t>
  </si>
  <si>
    <t>P00387</t>
  </si>
  <si>
    <t>P04899</t>
  </si>
  <si>
    <t>Q9HBL0</t>
  </si>
  <si>
    <t>Q99816</t>
  </si>
  <si>
    <t>P49019</t>
  </si>
  <si>
    <t>Q15833</t>
  </si>
  <si>
    <t>P62714</t>
  </si>
  <si>
    <t>Q8TC12</t>
  </si>
  <si>
    <t>Q9BW60</t>
  </si>
  <si>
    <t>P31948</t>
  </si>
  <si>
    <t>O75808</t>
  </si>
  <si>
    <t>P61160</t>
  </si>
  <si>
    <t>Q5TDH0</t>
  </si>
  <si>
    <t>P36543</t>
  </si>
  <si>
    <t>Q13835</t>
  </si>
  <si>
    <t>Q6ZVM7</t>
  </si>
  <si>
    <t>Q9Y679</t>
  </si>
  <si>
    <t>O60330</t>
  </si>
  <si>
    <t>O60784</t>
  </si>
  <si>
    <t>P09496</t>
  </si>
  <si>
    <t>Q9H190</t>
  </si>
  <si>
    <t>Q14956</t>
  </si>
  <si>
    <t>O15061</t>
  </si>
  <si>
    <t>P54707</t>
  </si>
  <si>
    <t>Q8NBI5</t>
  </si>
  <si>
    <t>P31947</t>
  </si>
  <si>
    <t>O75369</t>
  </si>
  <si>
    <t>P00338</t>
  </si>
  <si>
    <t>Q9HA65</t>
  </si>
  <si>
    <t>Q15004</t>
  </si>
  <si>
    <t>O00233</t>
  </si>
  <si>
    <t>P52272</t>
  </si>
  <si>
    <t>O95208</t>
  </si>
  <si>
    <t>P48163</t>
  </si>
  <si>
    <t>P13928</t>
  </si>
  <si>
    <t>O94911</t>
  </si>
  <si>
    <t>Q16890</t>
  </si>
  <si>
    <t>O43570</t>
  </si>
  <si>
    <t>Q8IVF2</t>
  </si>
  <si>
    <t>Q5JS37</t>
  </si>
  <si>
    <t>P35749</t>
  </si>
  <si>
    <t>P46736</t>
  </si>
  <si>
    <t>Q9BRX8</t>
  </si>
  <si>
    <t>Q07820</t>
  </si>
  <si>
    <t>O43491</t>
  </si>
  <si>
    <t>Control skin 1</t>
  </si>
  <si>
    <t>Control skin 2</t>
  </si>
  <si>
    <t>Control skin 3</t>
  </si>
  <si>
    <t>Control skin 4</t>
  </si>
  <si>
    <t>Control skin 5</t>
  </si>
  <si>
    <t>CCS tumour 1</t>
  </si>
  <si>
    <t>CCS tumour 2</t>
  </si>
  <si>
    <t>CCS tumour 3</t>
  </si>
  <si>
    <t>CCS tumour 4</t>
  </si>
  <si>
    <t>CCS tumour 5</t>
  </si>
  <si>
    <t>Skin Av.</t>
  </si>
  <si>
    <t>CCS A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2C0B5-36D5-4536-ACBE-F055BCAEB1A1}">
  <dimension ref="A1:W1337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1" max="1" width="34.83203125" bestFit="1" customWidth="1"/>
    <col min="6" max="6" width="10.1640625" customWidth="1"/>
    <col min="20" max="20" width="50" customWidth="1"/>
  </cols>
  <sheetData>
    <row r="1" spans="1:23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588</v>
      </c>
      <c r="I1" s="2" t="s">
        <v>3589</v>
      </c>
      <c r="J1" s="2" t="s">
        <v>3590</v>
      </c>
      <c r="K1" s="2" t="s">
        <v>3591</v>
      </c>
      <c r="L1" s="2" t="s">
        <v>3592</v>
      </c>
      <c r="M1" s="2" t="s">
        <v>3593</v>
      </c>
      <c r="N1" s="2" t="s">
        <v>3594</v>
      </c>
      <c r="O1" s="2" t="s">
        <v>3595</v>
      </c>
      <c r="P1" s="2" t="s">
        <v>3596</v>
      </c>
      <c r="Q1" s="2" t="s">
        <v>3597</v>
      </c>
      <c r="R1" s="2" t="s">
        <v>7</v>
      </c>
      <c r="S1" s="2" t="s">
        <v>8</v>
      </c>
      <c r="T1" s="2" t="s">
        <v>9</v>
      </c>
      <c r="U1" s="2" t="s">
        <v>3292</v>
      </c>
      <c r="V1" s="2" t="s">
        <v>3598</v>
      </c>
      <c r="W1" s="2" t="s">
        <v>3599</v>
      </c>
    </row>
    <row r="2" spans="1:23" x14ac:dyDescent="0.2">
      <c r="A2" t="s">
        <v>1391</v>
      </c>
      <c r="B2">
        <v>11.374803219727699</v>
      </c>
      <c r="C2">
        <v>6.28547425001027</v>
      </c>
      <c r="D2">
        <v>26.129472601852399</v>
      </c>
      <c r="E2" s="1">
        <v>5.0066487787994801E-11</v>
      </c>
      <c r="F2" s="1">
        <v>6.6888827684761001E-8</v>
      </c>
      <c r="G2">
        <v>12.7369395511042</v>
      </c>
      <c r="H2" t="s">
        <v>11</v>
      </c>
      <c r="I2" t="s">
        <v>11</v>
      </c>
      <c r="J2" t="s">
        <v>11</v>
      </c>
      <c r="K2" t="s">
        <v>11</v>
      </c>
      <c r="L2" t="s">
        <v>11</v>
      </c>
      <c r="M2" t="s">
        <v>11</v>
      </c>
      <c r="N2">
        <v>1883486</v>
      </c>
      <c r="O2">
        <v>1953749</v>
      </c>
      <c r="P2">
        <v>3830505</v>
      </c>
      <c r="Q2" t="s">
        <v>11</v>
      </c>
      <c r="R2" t="s">
        <v>1255</v>
      </c>
      <c r="S2" t="s">
        <v>1256</v>
      </c>
      <c r="T2" t="s">
        <v>1257</v>
      </c>
      <c r="U2" t="s">
        <v>3293</v>
      </c>
      <c r="V2">
        <v>0</v>
      </c>
      <c r="W2">
        <f>AVERAGE(M2:Q2)</f>
        <v>2555913.3333333335</v>
      </c>
    </row>
    <row r="3" spans="1:23" x14ac:dyDescent="0.2">
      <c r="A3" t="s">
        <v>1895</v>
      </c>
      <c r="B3">
        <v>7.6893340918028796</v>
      </c>
      <c r="C3">
        <v>7.7687426261328199</v>
      </c>
      <c r="D3">
        <v>4.39328417838012</v>
      </c>
      <c r="E3">
        <v>7.6938870427059505E-4</v>
      </c>
      <c r="F3">
        <v>1.28639877025134E-2</v>
      </c>
      <c r="G3">
        <v>-0.48598765074282002</v>
      </c>
      <c r="H3">
        <v>844341.3</v>
      </c>
      <c r="I3" t="s">
        <v>11</v>
      </c>
      <c r="J3" t="s">
        <v>11</v>
      </c>
      <c r="K3" t="s">
        <v>11</v>
      </c>
      <c r="L3" t="s">
        <v>11</v>
      </c>
      <c r="M3">
        <v>392607.8</v>
      </c>
      <c r="N3">
        <v>1145038.5</v>
      </c>
      <c r="O3">
        <v>1267495.3999999999</v>
      </c>
      <c r="P3">
        <v>121525.7</v>
      </c>
      <c r="Q3">
        <v>2311129.5</v>
      </c>
      <c r="R3" t="s">
        <v>1892</v>
      </c>
      <c r="S3" t="s">
        <v>1893</v>
      </c>
      <c r="T3" t="s">
        <v>1894</v>
      </c>
      <c r="U3" t="s">
        <v>1893</v>
      </c>
      <c r="V3">
        <f t="shared" ref="V3:V66" si="0">AVERAGE(H3:M3)</f>
        <v>618474.55000000005</v>
      </c>
      <c r="W3">
        <f>AVERAGE(M3:Q3)</f>
        <v>1047559.3800000001</v>
      </c>
    </row>
    <row r="4" spans="1:23" x14ac:dyDescent="0.2">
      <c r="A4" t="s">
        <v>3185</v>
      </c>
      <c r="B4">
        <v>7.01186249986793</v>
      </c>
      <c r="C4">
        <v>10.4810716428576</v>
      </c>
      <c r="D4">
        <v>2.7159855068143699</v>
      </c>
      <c r="E4">
        <v>1.9139274269115301E-2</v>
      </c>
      <c r="F4">
        <v>7.9657540260243298E-2</v>
      </c>
      <c r="G4">
        <v>-3.55590482699919</v>
      </c>
      <c r="H4" t="s">
        <v>11</v>
      </c>
      <c r="I4" t="s">
        <v>11</v>
      </c>
      <c r="J4">
        <v>5144381.67</v>
      </c>
      <c r="K4" t="s">
        <v>11</v>
      </c>
      <c r="L4">
        <v>3415958.9</v>
      </c>
      <c r="M4">
        <v>4414355.9000000004</v>
      </c>
      <c r="N4">
        <v>4830109.2699999996</v>
      </c>
      <c r="O4">
        <v>3893727.3</v>
      </c>
      <c r="P4">
        <v>8282326.9000000004</v>
      </c>
      <c r="Q4" t="s">
        <v>11</v>
      </c>
      <c r="R4" t="s">
        <v>2135</v>
      </c>
      <c r="S4" t="s">
        <v>2136</v>
      </c>
      <c r="T4" t="s">
        <v>2137</v>
      </c>
      <c r="U4" t="s">
        <v>2136</v>
      </c>
      <c r="V4">
        <f t="shared" si="0"/>
        <v>4324898.8233333332</v>
      </c>
      <c r="W4">
        <f t="shared" ref="W4:W67" si="1">AVERAGE(M4:Q4)</f>
        <v>5355129.8424999993</v>
      </c>
    </row>
    <row r="5" spans="1:23" x14ac:dyDescent="0.2">
      <c r="A5" t="s">
        <v>447</v>
      </c>
      <c r="B5">
        <v>6.7154749566397696</v>
      </c>
      <c r="C5">
        <v>5.2698611894404896</v>
      </c>
      <c r="D5">
        <v>12.404530503544599</v>
      </c>
      <c r="E5" s="1">
        <v>1.8386111763068598E-8</v>
      </c>
      <c r="F5" s="1">
        <v>1.22819226577298E-5</v>
      </c>
      <c r="G5">
        <v>9.7165678829372997</v>
      </c>
      <c r="H5" t="s">
        <v>11</v>
      </c>
      <c r="I5" t="s">
        <v>11</v>
      </c>
      <c r="J5" t="s">
        <v>11</v>
      </c>
      <c r="K5" t="s">
        <v>11</v>
      </c>
      <c r="L5" t="s">
        <v>11</v>
      </c>
      <c r="M5">
        <v>79087.600000000006</v>
      </c>
      <c r="N5">
        <v>53541.7</v>
      </c>
      <c r="O5">
        <v>61241.7</v>
      </c>
      <c r="P5">
        <v>103141.7</v>
      </c>
      <c r="Q5">
        <v>139988.70000000001</v>
      </c>
      <c r="R5" t="s">
        <v>448</v>
      </c>
      <c r="S5" t="s">
        <v>449</v>
      </c>
      <c r="T5" t="s">
        <v>450</v>
      </c>
      <c r="U5" t="s">
        <v>3294</v>
      </c>
      <c r="V5">
        <f t="shared" si="0"/>
        <v>79087.600000000006</v>
      </c>
      <c r="W5">
        <f t="shared" si="1"/>
        <v>87400.28</v>
      </c>
    </row>
    <row r="6" spans="1:23" x14ac:dyDescent="0.2">
      <c r="A6" t="s">
        <v>2667</v>
      </c>
      <c r="B6">
        <v>6.6774101669920896</v>
      </c>
      <c r="C6">
        <v>5.76357884909378</v>
      </c>
      <c r="D6">
        <v>3.4294446752296199</v>
      </c>
      <c r="E6">
        <v>5.86467231068086E-3</v>
      </c>
      <c r="F6">
        <v>3.68908305004527E-2</v>
      </c>
      <c r="G6">
        <v>-2.3056658125761098</v>
      </c>
      <c r="H6" t="s">
        <v>11</v>
      </c>
      <c r="I6" t="s">
        <v>11</v>
      </c>
      <c r="J6" t="s">
        <v>11</v>
      </c>
      <c r="K6" t="s">
        <v>11</v>
      </c>
      <c r="L6">
        <v>712368.5</v>
      </c>
      <c r="M6" t="s">
        <v>11</v>
      </c>
      <c r="N6">
        <v>165421.28</v>
      </c>
      <c r="O6">
        <v>578460.30000000005</v>
      </c>
      <c r="P6">
        <v>131652.29999999999</v>
      </c>
      <c r="Q6" t="s">
        <v>11</v>
      </c>
      <c r="R6" t="s">
        <v>2668</v>
      </c>
      <c r="S6" t="s">
        <v>2669</v>
      </c>
      <c r="T6" t="s">
        <v>2670</v>
      </c>
      <c r="U6" t="s">
        <v>2669</v>
      </c>
      <c r="V6">
        <f t="shared" si="0"/>
        <v>712368.5</v>
      </c>
      <c r="W6">
        <f t="shared" si="1"/>
        <v>291844.62666666671</v>
      </c>
    </row>
    <row r="7" spans="1:23" x14ac:dyDescent="0.2">
      <c r="A7" t="s">
        <v>3117</v>
      </c>
      <c r="B7">
        <v>6.6154616157786901</v>
      </c>
      <c r="C7">
        <v>5.0929717388486404</v>
      </c>
      <c r="D7">
        <v>9.1667824112463094</v>
      </c>
      <c r="E7" s="1">
        <v>2.1718355798363499E-6</v>
      </c>
      <c r="F7">
        <v>7.1909787820297196E-4</v>
      </c>
      <c r="G7">
        <v>5.31073117075886</v>
      </c>
      <c r="H7" t="s">
        <v>11</v>
      </c>
      <c r="I7" t="s">
        <v>11</v>
      </c>
      <c r="J7" t="s">
        <v>11</v>
      </c>
      <c r="K7" t="s">
        <v>11</v>
      </c>
      <c r="L7" t="s">
        <v>11</v>
      </c>
      <c r="M7">
        <v>128836.12</v>
      </c>
      <c r="N7" t="s">
        <v>11</v>
      </c>
      <c r="O7">
        <v>71403.509999999995</v>
      </c>
      <c r="P7">
        <v>232462.3</v>
      </c>
      <c r="Q7" t="s">
        <v>11</v>
      </c>
      <c r="R7" t="s">
        <v>555</v>
      </c>
      <c r="S7" t="s">
        <v>556</v>
      </c>
      <c r="T7" t="s">
        <v>557</v>
      </c>
      <c r="U7" t="s">
        <v>556</v>
      </c>
      <c r="V7">
        <f t="shared" si="0"/>
        <v>128836.12</v>
      </c>
      <c r="W7">
        <f t="shared" si="1"/>
        <v>144233.97666666665</v>
      </c>
    </row>
    <row r="8" spans="1:23" x14ac:dyDescent="0.2">
      <c r="A8" t="s">
        <v>2375</v>
      </c>
      <c r="B8">
        <v>5.6323921047536603</v>
      </c>
      <c r="C8">
        <v>5.4553239783650298</v>
      </c>
      <c r="D8">
        <v>7.1882058422054698</v>
      </c>
      <c r="E8" s="1">
        <v>8.1167567826753496E-6</v>
      </c>
      <c r="F8">
        <v>1.35549838270678E-3</v>
      </c>
      <c r="G8">
        <v>4.0197525464239403</v>
      </c>
      <c r="H8" t="s">
        <v>11</v>
      </c>
      <c r="I8" t="s">
        <v>11</v>
      </c>
      <c r="J8" t="s">
        <v>11</v>
      </c>
      <c r="K8" t="s">
        <v>11</v>
      </c>
      <c r="L8">
        <v>16399.689999999999</v>
      </c>
      <c r="M8">
        <v>67813.08</v>
      </c>
      <c r="N8">
        <v>44953.46</v>
      </c>
      <c r="O8">
        <v>37559.43</v>
      </c>
      <c r="P8">
        <v>133332.29999999999</v>
      </c>
      <c r="Q8">
        <v>85769.1</v>
      </c>
      <c r="R8" t="s">
        <v>2376</v>
      </c>
      <c r="S8" t="s">
        <v>2377</v>
      </c>
      <c r="T8" t="s">
        <v>2378</v>
      </c>
      <c r="U8" t="s">
        <v>3295</v>
      </c>
      <c r="V8">
        <f t="shared" si="0"/>
        <v>42106.385000000002</v>
      </c>
      <c r="W8">
        <f t="shared" si="1"/>
        <v>73885.474000000002</v>
      </c>
    </row>
    <row r="9" spans="1:23" x14ac:dyDescent="0.2">
      <c r="A9" t="s">
        <v>167</v>
      </c>
      <c r="B9">
        <v>5.4610753535293304</v>
      </c>
      <c r="C9">
        <v>6.8458714311671898</v>
      </c>
      <c r="D9">
        <v>3.9316948253417499</v>
      </c>
      <c r="E9">
        <v>2.0942209095476299E-3</v>
      </c>
      <c r="F9">
        <v>1.9903131710166399E-2</v>
      </c>
      <c r="G9">
        <v>-1.3947230429800299</v>
      </c>
      <c r="H9" t="s">
        <v>11</v>
      </c>
      <c r="I9">
        <v>198602</v>
      </c>
      <c r="J9" t="s">
        <v>11</v>
      </c>
      <c r="K9" t="s">
        <v>11</v>
      </c>
      <c r="L9" t="s">
        <v>11</v>
      </c>
      <c r="M9">
        <v>223386</v>
      </c>
      <c r="N9">
        <v>272570</v>
      </c>
      <c r="O9" t="s">
        <v>11</v>
      </c>
      <c r="P9">
        <v>166659</v>
      </c>
      <c r="Q9">
        <v>169601</v>
      </c>
      <c r="R9" t="s">
        <v>168</v>
      </c>
      <c r="S9" t="s">
        <v>169</v>
      </c>
      <c r="T9" t="s">
        <v>170</v>
      </c>
      <c r="U9" t="s">
        <v>169</v>
      </c>
      <c r="V9">
        <f t="shared" si="0"/>
        <v>210994</v>
      </c>
      <c r="W9">
        <f t="shared" si="1"/>
        <v>208054</v>
      </c>
    </row>
    <row r="10" spans="1:23" x14ac:dyDescent="0.2">
      <c r="A10" t="s">
        <v>1379</v>
      </c>
      <c r="B10">
        <v>5.4056946324539403</v>
      </c>
      <c r="C10">
        <v>7.0133090279606103</v>
      </c>
      <c r="D10">
        <v>4.0338737594688103</v>
      </c>
      <c r="E10">
        <v>1.7471196425963499E-3</v>
      </c>
      <c r="F10">
        <v>1.8436187834737799E-2</v>
      </c>
      <c r="G10">
        <v>-1.2153938431151901</v>
      </c>
      <c r="H10" t="s">
        <v>11</v>
      </c>
      <c r="I10" t="s">
        <v>11</v>
      </c>
      <c r="J10">
        <v>274686.3</v>
      </c>
      <c r="K10" t="s">
        <v>11</v>
      </c>
      <c r="L10" t="s">
        <v>11</v>
      </c>
      <c r="M10">
        <v>183741.7</v>
      </c>
      <c r="N10">
        <v>198658.29</v>
      </c>
      <c r="O10">
        <v>164274</v>
      </c>
      <c r="P10">
        <v>626578.5</v>
      </c>
      <c r="Q10" t="s">
        <v>11</v>
      </c>
      <c r="R10" t="s">
        <v>1327</v>
      </c>
      <c r="S10" t="s">
        <v>1328</v>
      </c>
      <c r="T10" t="s">
        <v>1329</v>
      </c>
      <c r="U10" t="s">
        <v>3296</v>
      </c>
      <c r="V10">
        <f t="shared" si="0"/>
        <v>229214</v>
      </c>
      <c r="W10">
        <f t="shared" si="1"/>
        <v>293313.1225</v>
      </c>
    </row>
    <row r="11" spans="1:23" x14ac:dyDescent="0.2">
      <c r="A11" t="s">
        <v>814</v>
      </c>
      <c r="B11">
        <v>5.2891810076838501</v>
      </c>
      <c r="C11">
        <v>7.7677156728091399</v>
      </c>
      <c r="D11">
        <v>3.2552560407494799</v>
      </c>
      <c r="E11">
        <v>7.1157048579077904E-3</v>
      </c>
      <c r="F11">
        <v>4.1513457162291802E-2</v>
      </c>
      <c r="G11">
        <v>-2.5981323738714099</v>
      </c>
      <c r="H11">
        <v>209980</v>
      </c>
      <c r="I11" t="s">
        <v>11</v>
      </c>
      <c r="J11" t="s">
        <v>11</v>
      </c>
      <c r="K11" t="s">
        <v>11</v>
      </c>
      <c r="L11">
        <v>189242</v>
      </c>
      <c r="M11">
        <v>316808</v>
      </c>
      <c r="N11">
        <v>491718</v>
      </c>
      <c r="O11">
        <v>236712</v>
      </c>
      <c r="P11">
        <v>451067</v>
      </c>
      <c r="Q11" t="s">
        <v>11</v>
      </c>
      <c r="R11" t="s">
        <v>815</v>
      </c>
      <c r="S11" t="s">
        <v>816</v>
      </c>
      <c r="T11" t="s">
        <v>817</v>
      </c>
      <c r="U11" t="s">
        <v>3297</v>
      </c>
      <c r="V11">
        <f t="shared" si="0"/>
        <v>238676.66666666666</v>
      </c>
      <c r="W11">
        <f t="shared" si="1"/>
        <v>374076.25</v>
      </c>
    </row>
    <row r="12" spans="1:23" x14ac:dyDescent="0.2">
      <c r="A12" t="s">
        <v>2152</v>
      </c>
      <c r="B12">
        <v>5.0434952507702597</v>
      </c>
      <c r="C12">
        <v>5.2989379072035998</v>
      </c>
      <c r="D12">
        <v>8.6079492404812097</v>
      </c>
      <c r="E12" s="1">
        <v>1.18754559352364E-6</v>
      </c>
      <c r="F12">
        <v>5.2885363764919205E-4</v>
      </c>
      <c r="G12">
        <v>5.8793674224177002</v>
      </c>
      <c r="H12" t="s">
        <v>11</v>
      </c>
      <c r="I12" t="s">
        <v>11</v>
      </c>
      <c r="J12">
        <v>1655.46</v>
      </c>
      <c r="K12" t="s">
        <v>11</v>
      </c>
      <c r="L12">
        <v>5658.22</v>
      </c>
      <c r="M12">
        <v>86893.7</v>
      </c>
      <c r="N12">
        <v>39267.9</v>
      </c>
      <c r="O12">
        <v>24544</v>
      </c>
      <c r="P12">
        <v>41087.300000000003</v>
      </c>
      <c r="Q12">
        <v>59962.9</v>
      </c>
      <c r="R12" t="s">
        <v>2153</v>
      </c>
      <c r="S12" t="s">
        <v>2154</v>
      </c>
      <c r="T12" t="s">
        <v>2155</v>
      </c>
      <c r="U12" t="s">
        <v>2154</v>
      </c>
      <c r="V12">
        <f t="shared" si="0"/>
        <v>31402.460000000003</v>
      </c>
      <c r="W12">
        <f t="shared" si="1"/>
        <v>50351.16</v>
      </c>
    </row>
    <row r="13" spans="1:23" x14ac:dyDescent="0.2">
      <c r="A13" t="s">
        <v>2191</v>
      </c>
      <c r="B13">
        <v>4.8101013279366702</v>
      </c>
      <c r="C13">
        <v>7.4673638714332604</v>
      </c>
      <c r="D13">
        <v>3.7522311927237402</v>
      </c>
      <c r="E13">
        <v>2.5171167031549598E-3</v>
      </c>
      <c r="F13">
        <v>2.2569583324933098E-2</v>
      </c>
      <c r="G13">
        <v>-1.65959142204292</v>
      </c>
      <c r="H13" t="s">
        <v>11</v>
      </c>
      <c r="I13" t="s">
        <v>11</v>
      </c>
      <c r="J13" t="s">
        <v>11</v>
      </c>
      <c r="K13">
        <v>122990.3</v>
      </c>
      <c r="L13">
        <v>150974.70000000001</v>
      </c>
      <c r="M13">
        <v>167550.49</v>
      </c>
      <c r="N13">
        <v>171415.69</v>
      </c>
      <c r="O13">
        <v>122479.5</v>
      </c>
      <c r="P13">
        <v>218691.08</v>
      </c>
      <c r="Q13">
        <v>266411.40000000002</v>
      </c>
      <c r="R13" t="s">
        <v>2192</v>
      </c>
      <c r="S13" t="s">
        <v>2193</v>
      </c>
      <c r="T13" t="s">
        <v>2194</v>
      </c>
      <c r="U13" t="s">
        <v>2193</v>
      </c>
      <c r="V13">
        <f t="shared" si="0"/>
        <v>147171.82999999999</v>
      </c>
      <c r="W13">
        <f t="shared" si="1"/>
        <v>189309.63200000001</v>
      </c>
    </row>
    <row r="14" spans="1:23" x14ac:dyDescent="0.2">
      <c r="A14" t="s">
        <v>2471</v>
      </c>
      <c r="B14">
        <v>4.6378090127889804</v>
      </c>
      <c r="C14">
        <v>5.0945200256326997</v>
      </c>
      <c r="D14">
        <v>5.1217579692679198</v>
      </c>
      <c r="E14">
        <v>2.74806914839726E-4</v>
      </c>
      <c r="F14">
        <v>8.4617229868514492E-3</v>
      </c>
      <c r="G14">
        <v>0.619590422082958</v>
      </c>
      <c r="H14" t="s">
        <v>11</v>
      </c>
      <c r="I14" t="s">
        <v>11</v>
      </c>
      <c r="J14" t="s">
        <v>11</v>
      </c>
      <c r="K14">
        <v>26042</v>
      </c>
      <c r="L14" t="s">
        <v>11</v>
      </c>
      <c r="M14">
        <v>41970.8</v>
      </c>
      <c r="N14" t="s">
        <v>11</v>
      </c>
      <c r="O14">
        <v>28914.1</v>
      </c>
      <c r="P14">
        <v>74740.2</v>
      </c>
      <c r="Q14">
        <v>32263.1</v>
      </c>
      <c r="R14" t="s">
        <v>551</v>
      </c>
      <c r="S14" t="s">
        <v>552</v>
      </c>
      <c r="T14" t="s">
        <v>553</v>
      </c>
      <c r="U14" t="s">
        <v>552</v>
      </c>
      <c r="V14">
        <f t="shared" si="0"/>
        <v>34006.400000000001</v>
      </c>
      <c r="W14">
        <f t="shared" si="1"/>
        <v>44472.049999999996</v>
      </c>
    </row>
    <row r="15" spans="1:23" x14ac:dyDescent="0.2">
      <c r="A15" t="s">
        <v>496</v>
      </c>
      <c r="B15">
        <v>4.3658300483983101</v>
      </c>
      <c r="C15">
        <v>4.7737583220282103</v>
      </c>
      <c r="D15">
        <v>6.9405972189256904</v>
      </c>
      <c r="E15" s="1">
        <v>1.1639195520119101E-5</v>
      </c>
      <c r="F15">
        <v>1.46065539100827E-3</v>
      </c>
      <c r="G15">
        <v>3.6667980135343599</v>
      </c>
      <c r="H15" t="s">
        <v>11</v>
      </c>
      <c r="I15" t="s">
        <v>11</v>
      </c>
      <c r="J15" t="s">
        <v>11</v>
      </c>
      <c r="K15" t="s">
        <v>11</v>
      </c>
      <c r="L15" t="s">
        <v>11</v>
      </c>
      <c r="M15">
        <v>24759.32</v>
      </c>
      <c r="N15">
        <v>13541.28</v>
      </c>
      <c r="O15">
        <v>18520.18</v>
      </c>
      <c r="P15">
        <v>73294</v>
      </c>
      <c r="Q15">
        <v>30257.19</v>
      </c>
      <c r="R15" t="s">
        <v>497</v>
      </c>
      <c r="S15" t="s">
        <v>498</v>
      </c>
      <c r="T15" t="s">
        <v>499</v>
      </c>
      <c r="U15" t="s">
        <v>3298</v>
      </c>
      <c r="V15">
        <f t="shared" si="0"/>
        <v>24759.32</v>
      </c>
      <c r="W15">
        <f t="shared" si="1"/>
        <v>32074.394</v>
      </c>
    </row>
    <row r="16" spans="1:23" x14ac:dyDescent="0.2">
      <c r="A16" t="s">
        <v>451</v>
      </c>
      <c r="B16">
        <v>4.2708323683134397</v>
      </c>
      <c r="C16">
        <v>4.7674378407511604</v>
      </c>
      <c r="D16">
        <v>7.9820856933525697</v>
      </c>
      <c r="E16" s="1">
        <v>2.6912345741129201E-6</v>
      </c>
      <c r="F16">
        <v>7.1909787820297196E-4</v>
      </c>
      <c r="G16">
        <v>5.0929648679388402</v>
      </c>
      <c r="H16" t="s">
        <v>11</v>
      </c>
      <c r="I16" t="s">
        <v>11</v>
      </c>
      <c r="J16" t="s">
        <v>11</v>
      </c>
      <c r="K16" t="s">
        <v>11</v>
      </c>
      <c r="L16" t="s">
        <v>11</v>
      </c>
      <c r="M16">
        <v>21196.5</v>
      </c>
      <c r="N16">
        <v>18381.28</v>
      </c>
      <c r="O16">
        <v>12880.19</v>
      </c>
      <c r="P16">
        <v>32987.9</v>
      </c>
      <c r="Q16">
        <v>52980.9</v>
      </c>
      <c r="R16" t="s">
        <v>448</v>
      </c>
      <c r="S16" t="s">
        <v>449</v>
      </c>
      <c r="T16" t="s">
        <v>450</v>
      </c>
      <c r="U16" t="s">
        <v>3294</v>
      </c>
      <c r="V16">
        <f t="shared" si="0"/>
        <v>21196.5</v>
      </c>
      <c r="W16">
        <f t="shared" si="1"/>
        <v>27685.353999999999</v>
      </c>
    </row>
    <row r="17" spans="1:23" x14ac:dyDescent="0.2">
      <c r="A17" t="s">
        <v>885</v>
      </c>
      <c r="B17">
        <v>4.1560788098306496</v>
      </c>
      <c r="C17">
        <v>6.8536573482038499</v>
      </c>
      <c r="D17">
        <v>3.7716933238350898</v>
      </c>
      <c r="E17">
        <v>2.4267974056744E-3</v>
      </c>
      <c r="F17">
        <v>2.2055791387625898E-2</v>
      </c>
      <c r="G17">
        <v>-1.6235493621221599</v>
      </c>
      <c r="H17" t="s">
        <v>11</v>
      </c>
      <c r="I17" t="s">
        <v>11</v>
      </c>
      <c r="J17">
        <v>92125.8</v>
      </c>
      <c r="K17" t="s">
        <v>11</v>
      </c>
      <c r="L17">
        <v>80407.3</v>
      </c>
      <c r="M17">
        <v>121782.39999999999</v>
      </c>
      <c r="N17">
        <v>80422.73</v>
      </c>
      <c r="O17">
        <v>111565.8</v>
      </c>
      <c r="P17">
        <v>132200.70000000001</v>
      </c>
      <c r="Q17">
        <v>84526.1</v>
      </c>
      <c r="R17" t="s">
        <v>886</v>
      </c>
      <c r="S17" t="s">
        <v>887</v>
      </c>
      <c r="T17" t="s">
        <v>888</v>
      </c>
      <c r="U17" t="s">
        <v>887</v>
      </c>
      <c r="V17">
        <f t="shared" si="0"/>
        <v>98105.166666666672</v>
      </c>
      <c r="W17">
        <f t="shared" si="1"/>
        <v>106099.546</v>
      </c>
    </row>
    <row r="18" spans="1:23" x14ac:dyDescent="0.2">
      <c r="A18" t="s">
        <v>1344</v>
      </c>
      <c r="B18">
        <v>3.75977724141263</v>
      </c>
      <c r="C18">
        <v>6.68223124120669</v>
      </c>
      <c r="D18">
        <v>3.9947159148671201</v>
      </c>
      <c r="E18">
        <v>1.6001012480617201E-3</v>
      </c>
      <c r="F18">
        <v>1.7667233614962499E-2</v>
      </c>
      <c r="G18">
        <v>-1.21199861913475</v>
      </c>
      <c r="H18" t="s">
        <v>11</v>
      </c>
      <c r="I18" t="s">
        <v>11</v>
      </c>
      <c r="J18">
        <v>51452.9</v>
      </c>
      <c r="K18" t="s">
        <v>11</v>
      </c>
      <c r="L18">
        <v>56836</v>
      </c>
      <c r="M18">
        <v>71376.899999999994</v>
      </c>
      <c r="N18">
        <v>67091.7</v>
      </c>
      <c r="O18">
        <v>48632.800000000003</v>
      </c>
      <c r="P18">
        <v>137810.29999999999</v>
      </c>
      <c r="Q18">
        <v>94353.1</v>
      </c>
      <c r="R18" t="s">
        <v>1255</v>
      </c>
      <c r="S18" t="s">
        <v>1256</v>
      </c>
      <c r="T18" t="s">
        <v>1257</v>
      </c>
      <c r="U18" t="s">
        <v>3293</v>
      </c>
      <c r="V18">
        <f t="shared" si="0"/>
        <v>59888.6</v>
      </c>
      <c r="W18">
        <f t="shared" si="1"/>
        <v>83852.959999999992</v>
      </c>
    </row>
    <row r="19" spans="1:23" x14ac:dyDescent="0.2">
      <c r="A19" t="s">
        <v>1891</v>
      </c>
      <c r="B19">
        <v>3.69600626444478</v>
      </c>
      <c r="C19">
        <v>5.1300661649107901</v>
      </c>
      <c r="D19">
        <v>3.6957251432427798</v>
      </c>
      <c r="E19">
        <v>3.7030595181162698E-3</v>
      </c>
      <c r="F19">
        <v>2.7195814638273499E-2</v>
      </c>
      <c r="G19">
        <v>-1.85391820918044</v>
      </c>
      <c r="H19">
        <v>14278.1</v>
      </c>
      <c r="I19" t="s">
        <v>11</v>
      </c>
      <c r="J19" t="s">
        <v>11</v>
      </c>
      <c r="K19">
        <v>16499.099999999999</v>
      </c>
      <c r="L19" t="s">
        <v>11</v>
      </c>
      <c r="M19" t="s">
        <v>11</v>
      </c>
      <c r="N19">
        <v>16010.9</v>
      </c>
      <c r="O19" t="s">
        <v>11</v>
      </c>
      <c r="P19">
        <v>62623.4</v>
      </c>
      <c r="Q19">
        <v>17764.2</v>
      </c>
      <c r="R19" t="s">
        <v>1892</v>
      </c>
      <c r="S19" t="s">
        <v>1893</v>
      </c>
      <c r="T19" t="s">
        <v>1894</v>
      </c>
      <c r="U19" t="s">
        <v>1893</v>
      </c>
      <c r="V19">
        <f t="shared" si="0"/>
        <v>15388.599999999999</v>
      </c>
      <c r="W19">
        <f t="shared" si="1"/>
        <v>32132.833333333332</v>
      </c>
    </row>
    <row r="20" spans="1:23" x14ac:dyDescent="0.2">
      <c r="A20" t="s">
        <v>2222</v>
      </c>
      <c r="B20">
        <v>3.6889015624000598</v>
      </c>
      <c r="C20">
        <v>5.0989639253533898</v>
      </c>
      <c r="D20">
        <v>5.8493677604486303</v>
      </c>
      <c r="E20" s="1">
        <v>8.7306011098122605E-5</v>
      </c>
      <c r="F20">
        <v>4.1657439581104204E-3</v>
      </c>
      <c r="G20">
        <v>1.7540606048330301</v>
      </c>
      <c r="H20" t="s">
        <v>11</v>
      </c>
      <c r="I20" t="s">
        <v>11</v>
      </c>
      <c r="J20" t="s">
        <v>11</v>
      </c>
      <c r="K20" t="s">
        <v>11</v>
      </c>
      <c r="L20">
        <v>15963.55</v>
      </c>
      <c r="M20">
        <v>46694.9</v>
      </c>
      <c r="N20">
        <v>31303.8</v>
      </c>
      <c r="O20">
        <v>19144.54</v>
      </c>
      <c r="P20">
        <v>27884.3</v>
      </c>
      <c r="Q20" t="s">
        <v>11</v>
      </c>
      <c r="R20" t="s">
        <v>2223</v>
      </c>
      <c r="S20" t="s">
        <v>2224</v>
      </c>
      <c r="T20" t="s">
        <v>2225</v>
      </c>
      <c r="U20" t="s">
        <v>2224</v>
      </c>
      <c r="V20">
        <f t="shared" si="0"/>
        <v>31329.224999999999</v>
      </c>
      <c r="W20">
        <f t="shared" si="1"/>
        <v>31256.884999999998</v>
      </c>
    </row>
    <row r="21" spans="1:23" x14ac:dyDescent="0.2">
      <c r="A21" t="s">
        <v>2563</v>
      </c>
      <c r="B21">
        <v>3.6738392268325102</v>
      </c>
      <c r="C21">
        <v>4.7881515747784196</v>
      </c>
      <c r="D21">
        <v>4.2959734063902202</v>
      </c>
      <c r="E21">
        <v>1.35118226875288E-3</v>
      </c>
      <c r="F21">
        <v>1.6125566859567401E-2</v>
      </c>
      <c r="G21">
        <v>-0.85914725961891603</v>
      </c>
      <c r="H21" t="s">
        <v>11</v>
      </c>
      <c r="I21" t="s">
        <v>11</v>
      </c>
      <c r="J21" t="s">
        <v>11</v>
      </c>
      <c r="K21">
        <v>20742</v>
      </c>
      <c r="L21" t="s">
        <v>11</v>
      </c>
      <c r="M21">
        <v>34538.400000000001</v>
      </c>
      <c r="N21">
        <v>17428.599999999999</v>
      </c>
      <c r="O21" t="s">
        <v>11</v>
      </c>
      <c r="P21">
        <v>37454.800000000003</v>
      </c>
      <c r="Q21" t="s">
        <v>11</v>
      </c>
      <c r="R21" t="s">
        <v>2564</v>
      </c>
      <c r="S21" t="s">
        <v>2565</v>
      </c>
      <c r="T21" t="s">
        <v>2566</v>
      </c>
      <c r="U21" t="s">
        <v>3299</v>
      </c>
      <c r="V21">
        <f t="shared" si="0"/>
        <v>27640.2</v>
      </c>
      <c r="W21">
        <f t="shared" si="1"/>
        <v>29807.266666666666</v>
      </c>
    </row>
    <row r="22" spans="1:23" x14ac:dyDescent="0.2">
      <c r="A22" t="s">
        <v>2101</v>
      </c>
      <c r="B22">
        <v>3.55386077301777</v>
      </c>
      <c r="C22">
        <v>4.2076411785090002</v>
      </c>
      <c r="D22">
        <v>6.4440585881596499</v>
      </c>
      <c r="E22" s="1">
        <v>5.47087942933753E-5</v>
      </c>
      <c r="F22">
        <v>4.14395091883526E-3</v>
      </c>
      <c r="G22">
        <v>2.2855626082181999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>
        <v>9512.4</v>
      </c>
      <c r="N22" t="s">
        <v>11</v>
      </c>
      <c r="O22">
        <v>14392.4</v>
      </c>
      <c r="P22">
        <v>11215.6</v>
      </c>
      <c r="Q22" t="s">
        <v>11</v>
      </c>
      <c r="R22" t="s">
        <v>1007</v>
      </c>
      <c r="S22" t="s">
        <v>1008</v>
      </c>
      <c r="T22" t="s">
        <v>1009</v>
      </c>
      <c r="U22" t="s">
        <v>1008</v>
      </c>
      <c r="V22">
        <f t="shared" si="0"/>
        <v>9512.4</v>
      </c>
      <c r="W22">
        <f t="shared" si="1"/>
        <v>11706.800000000001</v>
      </c>
    </row>
    <row r="23" spans="1:23" x14ac:dyDescent="0.2">
      <c r="A23" t="s">
        <v>1365</v>
      </c>
      <c r="B23">
        <v>3.54745450367417</v>
      </c>
      <c r="C23">
        <v>4.7968167880242101</v>
      </c>
      <c r="D23">
        <v>4.8230218292728502</v>
      </c>
      <c r="E23">
        <v>4.4960726115299998E-4</v>
      </c>
      <c r="F23">
        <v>9.7169616283079591E-3</v>
      </c>
      <c r="G23">
        <v>0.13111736559645601</v>
      </c>
      <c r="H23" t="s">
        <v>11</v>
      </c>
      <c r="I23" t="s">
        <v>11</v>
      </c>
      <c r="J23" t="s">
        <v>11</v>
      </c>
      <c r="K23" t="s">
        <v>11</v>
      </c>
      <c r="L23">
        <v>16883.98</v>
      </c>
      <c r="M23">
        <v>20975.47</v>
      </c>
      <c r="N23" t="s">
        <v>11</v>
      </c>
      <c r="O23">
        <v>17784.38</v>
      </c>
      <c r="P23">
        <v>27050.22</v>
      </c>
      <c r="Q23">
        <v>20753.900000000001</v>
      </c>
      <c r="R23" t="s">
        <v>295</v>
      </c>
      <c r="S23" t="s">
        <v>296</v>
      </c>
      <c r="T23" t="s">
        <v>297</v>
      </c>
      <c r="U23" t="s">
        <v>296</v>
      </c>
      <c r="V23">
        <f t="shared" si="0"/>
        <v>18929.724999999999</v>
      </c>
      <c r="W23">
        <f t="shared" si="1"/>
        <v>21640.9925</v>
      </c>
    </row>
    <row r="24" spans="1:23" x14ac:dyDescent="0.2">
      <c r="A24" t="s">
        <v>1559</v>
      </c>
      <c r="B24">
        <v>3.5289615339031002</v>
      </c>
      <c r="C24">
        <v>4.0509912591304804</v>
      </c>
      <c r="D24">
        <v>6.2225378802885496</v>
      </c>
      <c r="E24" s="1">
        <v>7.3929709031187905E-5</v>
      </c>
      <c r="F24">
        <v>4.14395091883526E-3</v>
      </c>
      <c r="G24">
        <v>1.99411520851668</v>
      </c>
      <c r="H24" t="s">
        <v>11</v>
      </c>
      <c r="I24" t="s">
        <v>11</v>
      </c>
      <c r="J24" t="s">
        <v>11</v>
      </c>
      <c r="K24" t="s">
        <v>11</v>
      </c>
      <c r="L24" t="s">
        <v>11</v>
      </c>
      <c r="M24">
        <v>18680.5</v>
      </c>
      <c r="N24" t="s">
        <v>11</v>
      </c>
      <c r="O24">
        <v>18756.400000000001</v>
      </c>
      <c r="P24">
        <v>5159.26</v>
      </c>
      <c r="Q24" t="s">
        <v>11</v>
      </c>
      <c r="R24" t="s">
        <v>1560</v>
      </c>
      <c r="S24" t="s">
        <v>1561</v>
      </c>
      <c r="T24" t="s">
        <v>1562</v>
      </c>
      <c r="U24" t="s">
        <v>1561</v>
      </c>
      <c r="V24">
        <f t="shared" si="0"/>
        <v>18680.5</v>
      </c>
      <c r="W24">
        <f t="shared" si="1"/>
        <v>14198.720000000001</v>
      </c>
    </row>
    <row r="25" spans="1:23" x14ac:dyDescent="0.2">
      <c r="A25" t="s">
        <v>2702</v>
      </c>
      <c r="B25">
        <v>3.5183072068202499</v>
      </c>
      <c r="C25">
        <v>5.2760869988797303</v>
      </c>
      <c r="D25">
        <v>2.8670985818534298</v>
      </c>
      <c r="E25">
        <v>1.5739895936690899E-2</v>
      </c>
      <c r="F25">
        <v>6.8656955930509897E-2</v>
      </c>
      <c r="G25">
        <v>-3.2667770597616701</v>
      </c>
      <c r="H25" t="s">
        <v>11</v>
      </c>
      <c r="I25" t="s">
        <v>11</v>
      </c>
      <c r="J25">
        <v>32243.3</v>
      </c>
      <c r="K25">
        <v>41329.1</v>
      </c>
      <c r="L25" t="s">
        <v>11</v>
      </c>
      <c r="M25">
        <v>40915.300000000003</v>
      </c>
      <c r="N25" t="s">
        <v>11</v>
      </c>
      <c r="O25" t="s">
        <v>11</v>
      </c>
      <c r="P25">
        <v>32823.800000000003</v>
      </c>
      <c r="Q25">
        <v>26625.200000000001</v>
      </c>
      <c r="R25" t="s">
        <v>2091</v>
      </c>
      <c r="S25" t="s">
        <v>2092</v>
      </c>
      <c r="T25" t="s">
        <v>2093</v>
      </c>
      <c r="U25" t="s">
        <v>2092</v>
      </c>
      <c r="V25">
        <f t="shared" si="0"/>
        <v>38162.566666666666</v>
      </c>
      <c r="W25">
        <f t="shared" si="1"/>
        <v>33454.76666666667</v>
      </c>
    </row>
    <row r="26" spans="1:23" x14ac:dyDescent="0.2">
      <c r="A26" t="s">
        <v>1380</v>
      </c>
      <c r="B26">
        <v>3.4513019970482</v>
      </c>
      <c r="C26">
        <v>4.79973409460219</v>
      </c>
      <c r="D26">
        <v>3.9306878912727798</v>
      </c>
      <c r="E26">
        <v>2.09797562683069E-3</v>
      </c>
      <c r="F26">
        <v>1.9903131710166399E-2</v>
      </c>
      <c r="G26">
        <v>-1.3964947836217301</v>
      </c>
      <c r="H26" t="s">
        <v>11</v>
      </c>
      <c r="I26" t="s">
        <v>11</v>
      </c>
      <c r="J26">
        <v>25599.599999999999</v>
      </c>
      <c r="K26" t="s">
        <v>11</v>
      </c>
      <c r="L26" t="s">
        <v>11</v>
      </c>
      <c r="M26">
        <v>19279.3</v>
      </c>
      <c r="N26">
        <v>22425.3</v>
      </c>
      <c r="O26">
        <v>13960.8</v>
      </c>
      <c r="P26">
        <v>50655.4</v>
      </c>
      <c r="Q26" t="s">
        <v>11</v>
      </c>
      <c r="R26" t="s">
        <v>1327</v>
      </c>
      <c r="S26" t="s">
        <v>1328</v>
      </c>
      <c r="T26" t="s">
        <v>1329</v>
      </c>
      <c r="U26" t="s">
        <v>3296</v>
      </c>
      <c r="V26">
        <f t="shared" si="0"/>
        <v>22439.449999999997</v>
      </c>
      <c r="W26">
        <f t="shared" si="1"/>
        <v>26580.199999999997</v>
      </c>
    </row>
    <row r="27" spans="1:23" x14ac:dyDescent="0.2">
      <c r="A27" t="s">
        <v>2266</v>
      </c>
      <c r="B27">
        <v>3.38898786938022</v>
      </c>
      <c r="C27">
        <v>4.5922455517472702</v>
      </c>
      <c r="D27">
        <v>4.4908885050314398</v>
      </c>
      <c r="E27">
        <v>7.8838927924648001E-4</v>
      </c>
      <c r="F27">
        <v>1.28639877025134E-2</v>
      </c>
      <c r="G27">
        <v>-0.426382810638058</v>
      </c>
      <c r="H27" t="s">
        <v>11</v>
      </c>
      <c r="I27" t="s">
        <v>11</v>
      </c>
      <c r="J27" t="s">
        <v>11</v>
      </c>
      <c r="K27" t="s">
        <v>11</v>
      </c>
      <c r="L27">
        <v>12056.53</v>
      </c>
      <c r="M27">
        <v>42231.7</v>
      </c>
      <c r="N27">
        <v>23841.63</v>
      </c>
      <c r="O27">
        <v>15977.53</v>
      </c>
      <c r="P27" t="s">
        <v>11</v>
      </c>
      <c r="Q27">
        <v>12518.74</v>
      </c>
      <c r="R27" t="s">
        <v>1264</v>
      </c>
      <c r="S27" t="s">
        <v>1265</v>
      </c>
      <c r="T27" t="s">
        <v>1266</v>
      </c>
      <c r="U27" t="s">
        <v>1265</v>
      </c>
      <c r="V27">
        <f t="shared" si="0"/>
        <v>27144.114999999998</v>
      </c>
      <c r="W27">
        <f t="shared" si="1"/>
        <v>23642.400000000001</v>
      </c>
    </row>
    <row r="28" spans="1:23" x14ac:dyDescent="0.2">
      <c r="A28" t="s">
        <v>562</v>
      </c>
      <c r="B28">
        <v>3.25866489076973</v>
      </c>
      <c r="C28">
        <v>5.3640045433208599</v>
      </c>
      <c r="D28">
        <v>3.84990056622099</v>
      </c>
      <c r="E28">
        <v>2.09600535193858E-3</v>
      </c>
      <c r="F28">
        <v>1.9903131710166399E-2</v>
      </c>
      <c r="G28">
        <v>-1.4789021752796701</v>
      </c>
      <c r="H28">
        <v>16111.6</v>
      </c>
      <c r="I28" t="s">
        <v>11</v>
      </c>
      <c r="J28" t="s">
        <v>11</v>
      </c>
      <c r="K28" t="s">
        <v>11</v>
      </c>
      <c r="L28">
        <v>13062.1</v>
      </c>
      <c r="M28">
        <v>13574.7</v>
      </c>
      <c r="N28">
        <v>29538.1</v>
      </c>
      <c r="O28">
        <v>13328.7</v>
      </c>
      <c r="P28">
        <v>55014.2</v>
      </c>
      <c r="Q28">
        <v>46548.800000000003</v>
      </c>
      <c r="R28" t="s">
        <v>563</v>
      </c>
      <c r="S28" t="s">
        <v>564</v>
      </c>
      <c r="T28" t="s">
        <v>565</v>
      </c>
      <c r="U28" t="s">
        <v>3300</v>
      </c>
      <c r="V28">
        <f t="shared" si="0"/>
        <v>14249.466666666667</v>
      </c>
      <c r="W28">
        <f t="shared" si="1"/>
        <v>31600.9</v>
      </c>
    </row>
    <row r="29" spans="1:23" x14ac:dyDescent="0.2">
      <c r="A29" t="s">
        <v>3208</v>
      </c>
      <c r="B29">
        <v>3.2267067365435498</v>
      </c>
      <c r="C29">
        <v>5.6775326633585497</v>
      </c>
      <c r="D29">
        <v>3.5447037006520099</v>
      </c>
      <c r="E29">
        <v>3.72252261066713E-3</v>
      </c>
      <c r="F29">
        <v>2.7195814638273499E-2</v>
      </c>
      <c r="G29">
        <v>-2.0447432834036499</v>
      </c>
      <c r="H29" t="s">
        <v>11</v>
      </c>
      <c r="I29" t="s">
        <v>11</v>
      </c>
      <c r="J29" t="s">
        <v>11</v>
      </c>
      <c r="K29">
        <v>29361.599999999999</v>
      </c>
      <c r="L29">
        <v>34524.47</v>
      </c>
      <c r="M29">
        <v>28693.5</v>
      </c>
      <c r="N29">
        <v>37056.800000000003</v>
      </c>
      <c r="O29">
        <v>19537.72</v>
      </c>
      <c r="P29">
        <v>49647.5</v>
      </c>
      <c r="Q29">
        <v>37479.800000000003</v>
      </c>
      <c r="R29" t="s">
        <v>535</v>
      </c>
      <c r="S29" t="s">
        <v>536</v>
      </c>
      <c r="T29" t="s">
        <v>537</v>
      </c>
      <c r="U29" t="s">
        <v>536</v>
      </c>
      <c r="V29">
        <f t="shared" si="0"/>
        <v>30859.85666666667</v>
      </c>
      <c r="W29">
        <f t="shared" si="1"/>
        <v>34483.063999999998</v>
      </c>
    </row>
    <row r="30" spans="1:23" x14ac:dyDescent="0.2">
      <c r="A30" t="s">
        <v>2510</v>
      </c>
      <c r="B30">
        <v>3.2187368884416201</v>
      </c>
      <c r="C30">
        <v>4.25512880507896</v>
      </c>
      <c r="D30">
        <v>5.2560557481802697</v>
      </c>
      <c r="E30">
        <v>2.2114329000004799E-4</v>
      </c>
      <c r="F30">
        <v>7.8349432218079908E-3</v>
      </c>
      <c r="G30">
        <v>0.83497081481776503</v>
      </c>
      <c r="H30" t="s">
        <v>11</v>
      </c>
      <c r="I30" t="s">
        <v>11</v>
      </c>
      <c r="J30" t="s">
        <v>11</v>
      </c>
      <c r="K30" t="s">
        <v>11</v>
      </c>
      <c r="L30" t="s">
        <v>11</v>
      </c>
      <c r="M30">
        <v>19262.7</v>
      </c>
      <c r="N30">
        <v>15275.8</v>
      </c>
      <c r="O30">
        <v>16225</v>
      </c>
      <c r="P30">
        <v>3511.73</v>
      </c>
      <c r="Q30" t="s">
        <v>11</v>
      </c>
      <c r="R30" t="s">
        <v>126</v>
      </c>
      <c r="S30" t="s">
        <v>127</v>
      </c>
      <c r="T30" t="s">
        <v>128</v>
      </c>
      <c r="U30" t="s">
        <v>3301</v>
      </c>
      <c r="V30">
        <f t="shared" si="0"/>
        <v>19262.7</v>
      </c>
      <c r="W30">
        <f t="shared" si="1"/>
        <v>13568.807500000001</v>
      </c>
    </row>
    <row r="31" spans="1:23" x14ac:dyDescent="0.2">
      <c r="A31" t="s">
        <v>3158</v>
      </c>
      <c r="B31">
        <v>3.2013422758916801</v>
      </c>
      <c r="C31">
        <v>4.2470151668921599</v>
      </c>
      <c r="D31">
        <v>6.1990300482724701</v>
      </c>
      <c r="E31" s="1">
        <v>7.6359333467929097E-5</v>
      </c>
      <c r="F31">
        <v>4.14395091883526E-3</v>
      </c>
      <c r="G31">
        <v>1.9627473060409499</v>
      </c>
      <c r="H31" t="s">
        <v>11</v>
      </c>
      <c r="I31" t="s">
        <v>11</v>
      </c>
      <c r="J31" t="s">
        <v>11</v>
      </c>
      <c r="K31" t="s">
        <v>11</v>
      </c>
      <c r="L31" t="s">
        <v>11</v>
      </c>
      <c r="M31">
        <v>13791</v>
      </c>
      <c r="N31" t="s">
        <v>11</v>
      </c>
      <c r="O31">
        <v>10469.1</v>
      </c>
      <c r="P31">
        <v>14138.9</v>
      </c>
      <c r="Q31" t="s">
        <v>11</v>
      </c>
      <c r="R31" t="s">
        <v>389</v>
      </c>
      <c r="S31" t="s">
        <v>390</v>
      </c>
      <c r="T31" t="s">
        <v>391</v>
      </c>
      <c r="U31" t="s">
        <v>3302</v>
      </c>
      <c r="V31">
        <f t="shared" si="0"/>
        <v>13791</v>
      </c>
      <c r="W31">
        <f t="shared" si="1"/>
        <v>12799.666666666666</v>
      </c>
    </row>
    <row r="32" spans="1:23" x14ac:dyDescent="0.2">
      <c r="A32" t="s">
        <v>2992</v>
      </c>
      <c r="B32">
        <v>3.1880600232871599</v>
      </c>
      <c r="C32">
        <v>4.3308678826223197</v>
      </c>
      <c r="D32">
        <v>5.2932374274117402</v>
      </c>
      <c r="E32">
        <v>2.8128398008521601E-4</v>
      </c>
      <c r="F32">
        <v>8.4617229868514492E-3</v>
      </c>
      <c r="G32">
        <v>0.68873519575005404</v>
      </c>
      <c r="H32" t="s">
        <v>11</v>
      </c>
      <c r="I32" t="s">
        <v>11</v>
      </c>
      <c r="J32" t="s">
        <v>11</v>
      </c>
      <c r="K32" t="s">
        <v>11</v>
      </c>
      <c r="L32">
        <v>6259.87</v>
      </c>
      <c r="M32">
        <v>19234.13</v>
      </c>
      <c r="N32">
        <v>16546.099999999999</v>
      </c>
      <c r="O32" t="s">
        <v>11</v>
      </c>
      <c r="P32">
        <v>11050.76</v>
      </c>
      <c r="Q32" t="s">
        <v>11</v>
      </c>
      <c r="R32" t="s">
        <v>664</v>
      </c>
      <c r="S32" t="s">
        <v>665</v>
      </c>
      <c r="T32" t="s">
        <v>666</v>
      </c>
      <c r="U32" t="s">
        <v>3303</v>
      </c>
      <c r="V32">
        <f t="shared" si="0"/>
        <v>12747</v>
      </c>
      <c r="W32">
        <f t="shared" si="1"/>
        <v>15610.33</v>
      </c>
    </row>
    <row r="33" spans="1:23" x14ac:dyDescent="0.2">
      <c r="A33" t="s">
        <v>1934</v>
      </c>
      <c r="B33">
        <v>3.14000717259422</v>
      </c>
      <c r="C33">
        <v>5.8409797602252702</v>
      </c>
      <c r="D33">
        <v>3.5949518234181101</v>
      </c>
      <c r="E33">
        <v>3.3851815401170298E-3</v>
      </c>
      <c r="F33">
        <v>2.6233089030560802E-2</v>
      </c>
      <c r="G33">
        <v>-1.9513802734424499</v>
      </c>
      <c r="H33" t="s">
        <v>11</v>
      </c>
      <c r="I33" t="s">
        <v>11</v>
      </c>
      <c r="J33">
        <v>27166.400000000001</v>
      </c>
      <c r="K33" t="s">
        <v>11</v>
      </c>
      <c r="L33">
        <v>28774.799999999999</v>
      </c>
      <c r="M33">
        <v>47980</v>
      </c>
      <c r="N33">
        <v>25971.51</v>
      </c>
      <c r="O33">
        <v>33153.599999999999</v>
      </c>
      <c r="P33">
        <v>27263.439999999999</v>
      </c>
      <c r="Q33">
        <v>37553.4</v>
      </c>
      <c r="R33" t="s">
        <v>1935</v>
      </c>
      <c r="S33" t="s">
        <v>1936</v>
      </c>
      <c r="T33" t="s">
        <v>1937</v>
      </c>
      <c r="U33" t="s">
        <v>1936</v>
      </c>
      <c r="V33">
        <f t="shared" si="0"/>
        <v>34640.400000000001</v>
      </c>
      <c r="W33">
        <f t="shared" si="1"/>
        <v>34384.39</v>
      </c>
    </row>
    <row r="34" spans="1:23" x14ac:dyDescent="0.2">
      <c r="A34" t="s">
        <v>347</v>
      </c>
      <c r="B34">
        <v>3.0893482625321602</v>
      </c>
      <c r="C34">
        <v>4.5441087236309103</v>
      </c>
      <c r="D34">
        <v>7.2384871026841804</v>
      </c>
      <c r="E34" s="1">
        <v>7.5511316217586296E-6</v>
      </c>
      <c r="F34">
        <v>1.35549838270678E-3</v>
      </c>
      <c r="G34">
        <v>4.0903463439069903</v>
      </c>
      <c r="H34" t="s">
        <v>11</v>
      </c>
      <c r="I34" t="s">
        <v>11</v>
      </c>
      <c r="J34" t="s">
        <v>11</v>
      </c>
      <c r="K34" t="s">
        <v>11</v>
      </c>
      <c r="L34" t="s">
        <v>11</v>
      </c>
      <c r="M34">
        <v>12507.42</v>
      </c>
      <c r="N34">
        <v>14889.77</v>
      </c>
      <c r="O34">
        <v>19943.8</v>
      </c>
      <c r="P34">
        <v>17199.48</v>
      </c>
      <c r="Q34">
        <v>14119.18</v>
      </c>
      <c r="R34" t="s">
        <v>348</v>
      </c>
      <c r="S34" t="s">
        <v>349</v>
      </c>
      <c r="T34" t="s">
        <v>350</v>
      </c>
      <c r="U34" t="s">
        <v>3304</v>
      </c>
      <c r="V34">
        <f t="shared" si="0"/>
        <v>12507.42</v>
      </c>
      <c r="W34">
        <f t="shared" si="1"/>
        <v>15731.929999999998</v>
      </c>
    </row>
    <row r="35" spans="1:23" x14ac:dyDescent="0.2">
      <c r="A35" t="s">
        <v>3243</v>
      </c>
      <c r="B35">
        <v>3.04538244802698</v>
      </c>
      <c r="C35">
        <v>4.8189747705258004</v>
      </c>
      <c r="D35">
        <v>4.4502498992731603</v>
      </c>
      <c r="E35">
        <v>8.4531309955479701E-4</v>
      </c>
      <c r="F35">
        <v>1.28639877025134E-2</v>
      </c>
      <c r="G35">
        <v>-0.49557366135707798</v>
      </c>
      <c r="H35" t="s">
        <v>11</v>
      </c>
      <c r="I35" t="s">
        <v>11</v>
      </c>
      <c r="J35" t="s">
        <v>11</v>
      </c>
      <c r="K35">
        <v>7757.28</v>
      </c>
      <c r="L35">
        <v>11217.2</v>
      </c>
      <c r="M35">
        <v>10167.4</v>
      </c>
      <c r="N35">
        <v>21157</v>
      </c>
      <c r="O35" t="s">
        <v>11</v>
      </c>
      <c r="P35">
        <v>25826.799999999999</v>
      </c>
      <c r="Q35">
        <v>26513.200000000001</v>
      </c>
      <c r="R35" t="s">
        <v>2440</v>
      </c>
      <c r="S35" t="s">
        <v>2441</v>
      </c>
      <c r="T35" t="s">
        <v>2442</v>
      </c>
      <c r="U35" t="s">
        <v>2441</v>
      </c>
      <c r="V35">
        <f t="shared" si="0"/>
        <v>9713.9599999999991</v>
      </c>
      <c r="W35">
        <f t="shared" si="1"/>
        <v>20916.099999999999</v>
      </c>
    </row>
    <row r="36" spans="1:23" x14ac:dyDescent="0.2">
      <c r="A36" t="s">
        <v>1951</v>
      </c>
      <c r="B36">
        <v>3.0240994096612099</v>
      </c>
      <c r="C36">
        <v>4.2716022338793396</v>
      </c>
      <c r="D36">
        <v>4.6575721135561601</v>
      </c>
      <c r="E36">
        <v>7.52673494519667E-4</v>
      </c>
      <c r="F36">
        <v>1.28639877025134E-2</v>
      </c>
      <c r="G36">
        <v>-0.28117283751732502</v>
      </c>
      <c r="H36" t="s">
        <v>11</v>
      </c>
      <c r="I36" t="s">
        <v>11</v>
      </c>
      <c r="J36">
        <v>4781.9399999999996</v>
      </c>
      <c r="K36" t="s">
        <v>11</v>
      </c>
      <c r="L36" t="s">
        <v>11</v>
      </c>
      <c r="M36">
        <v>12886.3</v>
      </c>
      <c r="N36">
        <v>8341.1200000000008</v>
      </c>
      <c r="O36" t="s">
        <v>11</v>
      </c>
      <c r="P36">
        <v>16978.8</v>
      </c>
      <c r="Q36" t="s">
        <v>11</v>
      </c>
      <c r="R36" t="s">
        <v>555</v>
      </c>
      <c r="S36" t="s">
        <v>556</v>
      </c>
      <c r="T36" t="s">
        <v>557</v>
      </c>
      <c r="U36" t="s">
        <v>556</v>
      </c>
      <c r="V36">
        <f t="shared" si="0"/>
        <v>8834.119999999999</v>
      </c>
      <c r="W36">
        <f t="shared" si="1"/>
        <v>12735.406666666668</v>
      </c>
    </row>
    <row r="37" spans="1:23" x14ac:dyDescent="0.2">
      <c r="A37" t="s">
        <v>2491</v>
      </c>
      <c r="B37">
        <v>3.0143793929338498</v>
      </c>
      <c r="C37">
        <v>5.3254536577870404</v>
      </c>
      <c r="D37">
        <v>4.2951070930292401</v>
      </c>
      <c r="E37">
        <v>9.1998863190336996E-4</v>
      </c>
      <c r="F37">
        <v>1.29893542559154E-2</v>
      </c>
      <c r="G37">
        <v>-0.66345798967242697</v>
      </c>
      <c r="H37">
        <v>10000.549999999999</v>
      </c>
      <c r="I37" t="s">
        <v>11</v>
      </c>
      <c r="J37" t="s">
        <v>11</v>
      </c>
      <c r="K37" t="s">
        <v>11</v>
      </c>
      <c r="L37">
        <v>14114.39</v>
      </c>
      <c r="M37">
        <v>34280.9</v>
      </c>
      <c r="N37">
        <v>12500.28</v>
      </c>
      <c r="O37">
        <v>18510.669999999998</v>
      </c>
      <c r="P37">
        <v>32658.7</v>
      </c>
      <c r="Q37">
        <v>28662.799999999999</v>
      </c>
      <c r="R37" t="s">
        <v>389</v>
      </c>
      <c r="S37" t="s">
        <v>390</v>
      </c>
      <c r="T37" t="s">
        <v>391</v>
      </c>
      <c r="U37" t="s">
        <v>3302</v>
      </c>
      <c r="V37">
        <f t="shared" si="0"/>
        <v>19465.28</v>
      </c>
      <c r="W37">
        <f t="shared" si="1"/>
        <v>25322.670000000002</v>
      </c>
    </row>
    <row r="38" spans="1:23" x14ac:dyDescent="0.2">
      <c r="A38" t="s">
        <v>2914</v>
      </c>
      <c r="B38">
        <v>3.0119700173877302</v>
      </c>
      <c r="C38">
        <v>4.2536627881014599</v>
      </c>
      <c r="D38">
        <v>6.2350880490299003</v>
      </c>
      <c r="E38" s="1">
        <v>7.2666618303961306E-5</v>
      </c>
      <c r="F38">
        <v>4.14395091883526E-3</v>
      </c>
      <c r="G38">
        <v>2.01082696625617</v>
      </c>
      <c r="H38" t="s">
        <v>11</v>
      </c>
      <c r="I38" t="s">
        <v>11</v>
      </c>
      <c r="J38" t="s">
        <v>11</v>
      </c>
      <c r="K38" t="s">
        <v>11</v>
      </c>
      <c r="L38" t="s">
        <v>11</v>
      </c>
      <c r="M38">
        <v>10631.31</v>
      </c>
      <c r="N38" t="s">
        <v>11</v>
      </c>
      <c r="O38">
        <v>16984.82</v>
      </c>
      <c r="P38">
        <v>8894.9</v>
      </c>
      <c r="Q38" t="s">
        <v>11</v>
      </c>
      <c r="R38" t="s">
        <v>2915</v>
      </c>
      <c r="S38" t="s">
        <v>2916</v>
      </c>
      <c r="T38" t="s">
        <v>2917</v>
      </c>
      <c r="U38" t="s">
        <v>3305</v>
      </c>
      <c r="V38">
        <f t="shared" si="0"/>
        <v>10631.31</v>
      </c>
      <c r="W38">
        <f t="shared" si="1"/>
        <v>12170.343333333332</v>
      </c>
    </row>
    <row r="39" spans="1:23" x14ac:dyDescent="0.2">
      <c r="A39" t="s">
        <v>2242</v>
      </c>
      <c r="B39">
        <v>2.9894419654311801</v>
      </c>
      <c r="C39">
        <v>4.3003395906701698</v>
      </c>
      <c r="D39">
        <v>7.07139031361368</v>
      </c>
      <c r="E39" s="1">
        <v>9.6118249136417605E-6</v>
      </c>
      <c r="F39">
        <v>1.42682200940282E-3</v>
      </c>
      <c r="G39">
        <v>3.8543433442068999</v>
      </c>
      <c r="H39" t="s">
        <v>11</v>
      </c>
      <c r="I39" t="s">
        <v>11</v>
      </c>
      <c r="J39" t="s">
        <v>11</v>
      </c>
      <c r="K39" t="s">
        <v>11</v>
      </c>
      <c r="L39" t="s">
        <v>11</v>
      </c>
      <c r="M39">
        <v>14673.9</v>
      </c>
      <c r="N39">
        <v>7080.79</v>
      </c>
      <c r="O39">
        <v>15075</v>
      </c>
      <c r="P39">
        <v>19425.8</v>
      </c>
      <c r="Q39">
        <v>6534.83</v>
      </c>
      <c r="R39" t="s">
        <v>110</v>
      </c>
      <c r="S39" t="s">
        <v>111</v>
      </c>
      <c r="T39" t="s">
        <v>112</v>
      </c>
      <c r="U39" t="s">
        <v>111</v>
      </c>
      <c r="V39">
        <f t="shared" si="0"/>
        <v>14673.9</v>
      </c>
      <c r="W39">
        <f t="shared" si="1"/>
        <v>12558.064000000002</v>
      </c>
    </row>
    <row r="40" spans="1:23" x14ac:dyDescent="0.2">
      <c r="A40" t="s">
        <v>1035</v>
      </c>
      <c r="B40">
        <v>2.9623140734255902</v>
      </c>
      <c r="C40">
        <v>5.5058303907000896</v>
      </c>
      <c r="D40">
        <v>2.33352482827059</v>
      </c>
      <c r="E40">
        <v>4.0264535090734598E-2</v>
      </c>
      <c r="F40">
        <v>0.12503836510116301</v>
      </c>
      <c r="G40">
        <v>-4.1611540114294998</v>
      </c>
      <c r="H40">
        <v>25493.200000000001</v>
      </c>
      <c r="I40" t="s">
        <v>11</v>
      </c>
      <c r="J40" t="s">
        <v>11</v>
      </c>
      <c r="K40" t="s">
        <v>11</v>
      </c>
      <c r="L40">
        <v>54690.7</v>
      </c>
      <c r="M40" t="s">
        <v>11</v>
      </c>
      <c r="N40">
        <v>56643.9</v>
      </c>
      <c r="O40">
        <v>37828.6</v>
      </c>
      <c r="P40">
        <v>33831.5</v>
      </c>
      <c r="Q40" t="s">
        <v>11</v>
      </c>
      <c r="R40" t="s">
        <v>1036</v>
      </c>
      <c r="S40" t="s">
        <v>1037</v>
      </c>
      <c r="T40" t="s">
        <v>1038</v>
      </c>
      <c r="U40" t="s">
        <v>1037</v>
      </c>
      <c r="V40">
        <f t="shared" si="0"/>
        <v>40091.949999999997</v>
      </c>
      <c r="W40">
        <f t="shared" si="1"/>
        <v>42768</v>
      </c>
    </row>
    <row r="41" spans="1:23" x14ac:dyDescent="0.2">
      <c r="A41" t="s">
        <v>3052</v>
      </c>
      <c r="B41">
        <v>2.9551954619589802</v>
      </c>
      <c r="C41">
        <v>4.2570089812236596</v>
      </c>
      <c r="D41">
        <v>4.6661077718468196</v>
      </c>
      <c r="E41">
        <v>7.4251028712164801E-4</v>
      </c>
      <c r="F41">
        <v>1.28639877025134E-2</v>
      </c>
      <c r="G41">
        <v>-0.26774987165869302</v>
      </c>
      <c r="H41" t="s">
        <v>11</v>
      </c>
      <c r="I41" t="s">
        <v>11</v>
      </c>
      <c r="J41" t="s">
        <v>11</v>
      </c>
      <c r="K41" t="s">
        <v>11</v>
      </c>
      <c r="L41" t="s">
        <v>11</v>
      </c>
      <c r="M41">
        <v>11942.67</v>
      </c>
      <c r="N41">
        <v>11695.33</v>
      </c>
      <c r="O41">
        <v>14282.66</v>
      </c>
      <c r="P41" t="s">
        <v>11</v>
      </c>
      <c r="Q41" t="s">
        <v>11</v>
      </c>
      <c r="R41" t="s">
        <v>110</v>
      </c>
      <c r="S41" t="s">
        <v>111</v>
      </c>
      <c r="T41" t="s">
        <v>112</v>
      </c>
      <c r="U41" t="s">
        <v>111</v>
      </c>
      <c r="V41">
        <f t="shared" si="0"/>
        <v>11942.67</v>
      </c>
      <c r="W41">
        <f t="shared" si="1"/>
        <v>12640.220000000001</v>
      </c>
    </row>
    <row r="42" spans="1:23" x14ac:dyDescent="0.2">
      <c r="A42" t="s">
        <v>2623</v>
      </c>
      <c r="B42">
        <v>2.95363627195474</v>
      </c>
      <c r="C42">
        <v>4.1584664876729303</v>
      </c>
      <c r="D42">
        <v>6.1878567483993097</v>
      </c>
      <c r="E42" s="1">
        <v>7.7543991744671804E-5</v>
      </c>
      <c r="F42">
        <v>4.14395091883526E-3</v>
      </c>
      <c r="G42">
        <v>1.9478083798028001</v>
      </c>
      <c r="H42" t="s">
        <v>11</v>
      </c>
      <c r="I42" t="s">
        <v>11</v>
      </c>
      <c r="J42" t="s">
        <v>11</v>
      </c>
      <c r="K42" t="s">
        <v>11</v>
      </c>
      <c r="L42" t="s">
        <v>11</v>
      </c>
      <c r="M42">
        <v>6877.64</v>
      </c>
      <c r="N42" t="s">
        <v>11</v>
      </c>
      <c r="O42">
        <v>7269.53</v>
      </c>
      <c r="P42">
        <v>10655.3</v>
      </c>
      <c r="Q42" t="s">
        <v>11</v>
      </c>
      <c r="R42" t="s">
        <v>2158</v>
      </c>
      <c r="S42" t="s">
        <v>2159</v>
      </c>
      <c r="T42" t="s">
        <v>2160</v>
      </c>
      <c r="U42" t="s">
        <v>3306</v>
      </c>
      <c r="V42">
        <f t="shared" si="0"/>
        <v>6877.64</v>
      </c>
      <c r="W42">
        <f t="shared" si="1"/>
        <v>8267.49</v>
      </c>
    </row>
    <row r="43" spans="1:23" x14ac:dyDescent="0.2">
      <c r="A43" t="s">
        <v>1401</v>
      </c>
      <c r="B43">
        <v>2.8725343518873698</v>
      </c>
      <c r="C43">
        <v>4.2732807535850199</v>
      </c>
      <c r="D43">
        <v>6.6672628325574603</v>
      </c>
      <c r="E43" s="1">
        <v>2.6266862331504101E-5</v>
      </c>
      <c r="F43">
        <v>2.6994252365299602E-3</v>
      </c>
      <c r="G43">
        <v>2.9332534258381</v>
      </c>
      <c r="H43" t="s">
        <v>11</v>
      </c>
      <c r="I43" t="s">
        <v>11</v>
      </c>
      <c r="J43" t="s">
        <v>11</v>
      </c>
      <c r="K43" t="s">
        <v>11</v>
      </c>
      <c r="L43" t="s">
        <v>11</v>
      </c>
      <c r="M43">
        <v>16319.5</v>
      </c>
      <c r="N43">
        <v>10753.9</v>
      </c>
      <c r="O43" t="s">
        <v>11</v>
      </c>
      <c r="P43">
        <v>5690.04</v>
      </c>
      <c r="Q43">
        <v>9805.27</v>
      </c>
      <c r="R43" t="s">
        <v>1402</v>
      </c>
      <c r="S43" t="s">
        <v>1403</v>
      </c>
      <c r="T43" t="s">
        <v>1404</v>
      </c>
      <c r="U43" t="s">
        <v>1403</v>
      </c>
      <c r="V43">
        <f t="shared" si="0"/>
        <v>16319.5</v>
      </c>
      <c r="W43">
        <f t="shared" si="1"/>
        <v>10642.177500000002</v>
      </c>
    </row>
    <row r="44" spans="1:23" x14ac:dyDescent="0.2">
      <c r="A44" t="s">
        <v>1487</v>
      </c>
      <c r="B44">
        <v>2.8357164627909501</v>
      </c>
      <c r="C44">
        <v>9.89372786029565</v>
      </c>
      <c r="D44">
        <v>5.9349178177463902</v>
      </c>
      <c r="E44" s="1">
        <v>7.6668402316790104E-5</v>
      </c>
      <c r="F44">
        <v>4.14395091883526E-3</v>
      </c>
      <c r="G44">
        <v>1.8821627233604199</v>
      </c>
      <c r="H44">
        <v>63812.9</v>
      </c>
      <c r="I44">
        <v>32601.19</v>
      </c>
      <c r="J44">
        <v>62295.1</v>
      </c>
      <c r="K44" t="s">
        <v>11</v>
      </c>
      <c r="L44">
        <v>101033.06</v>
      </c>
      <c r="M44">
        <v>527789.6</v>
      </c>
      <c r="N44">
        <v>471335.8</v>
      </c>
      <c r="O44">
        <v>264962.59999999998</v>
      </c>
      <c r="P44">
        <v>678693.1</v>
      </c>
      <c r="Q44">
        <v>261707.1</v>
      </c>
      <c r="R44" t="s">
        <v>146</v>
      </c>
      <c r="S44" t="s">
        <v>147</v>
      </c>
      <c r="T44" t="s">
        <v>148</v>
      </c>
      <c r="U44" t="s">
        <v>147</v>
      </c>
      <c r="V44">
        <f t="shared" si="0"/>
        <v>157506.37</v>
      </c>
      <c r="W44">
        <f t="shared" si="1"/>
        <v>440897.64</v>
      </c>
    </row>
    <row r="45" spans="1:23" x14ac:dyDescent="0.2">
      <c r="A45" t="s">
        <v>747</v>
      </c>
      <c r="B45">
        <v>2.83533163137154</v>
      </c>
      <c r="C45">
        <v>5.4743209022947301</v>
      </c>
      <c r="D45">
        <v>2.3283126372291898</v>
      </c>
      <c r="E45">
        <v>4.0632409417182401E-2</v>
      </c>
      <c r="F45">
        <v>0.12536928171213799</v>
      </c>
      <c r="G45">
        <v>-4.1696714707195204</v>
      </c>
      <c r="H45" t="s">
        <v>11</v>
      </c>
      <c r="I45" t="s">
        <v>11</v>
      </c>
      <c r="J45" t="s">
        <v>11</v>
      </c>
      <c r="K45">
        <v>53487.6</v>
      </c>
      <c r="L45">
        <v>44227.6</v>
      </c>
      <c r="M45" t="s">
        <v>11</v>
      </c>
      <c r="N45">
        <v>44196.2</v>
      </c>
      <c r="O45">
        <v>37054.11</v>
      </c>
      <c r="P45">
        <v>24019.02</v>
      </c>
      <c r="Q45" t="s">
        <v>11</v>
      </c>
      <c r="R45" t="s">
        <v>748</v>
      </c>
      <c r="S45" t="s">
        <v>749</v>
      </c>
      <c r="T45" t="s">
        <v>750</v>
      </c>
      <c r="U45" t="s">
        <v>3307</v>
      </c>
      <c r="V45">
        <f t="shared" si="0"/>
        <v>48857.599999999999</v>
      </c>
      <c r="W45">
        <f t="shared" si="1"/>
        <v>35089.776666666665</v>
      </c>
    </row>
    <row r="46" spans="1:23" x14ac:dyDescent="0.2">
      <c r="A46" t="s">
        <v>294</v>
      </c>
      <c r="B46">
        <v>2.7924809826633998</v>
      </c>
      <c r="C46">
        <v>5.2643264239076704</v>
      </c>
      <c r="D46">
        <v>3.36033422062278</v>
      </c>
      <c r="E46">
        <v>5.2805760070486997E-3</v>
      </c>
      <c r="F46">
        <v>3.4081398770130798E-2</v>
      </c>
      <c r="G46">
        <v>-2.3874691150890301</v>
      </c>
      <c r="H46" t="s">
        <v>11</v>
      </c>
      <c r="I46" t="s">
        <v>11</v>
      </c>
      <c r="J46" t="s">
        <v>11</v>
      </c>
      <c r="K46">
        <v>21940.98</v>
      </c>
      <c r="L46">
        <v>24022.98</v>
      </c>
      <c r="M46">
        <v>13757.72</v>
      </c>
      <c r="N46">
        <v>22136.400000000001</v>
      </c>
      <c r="O46">
        <v>16584.939999999999</v>
      </c>
      <c r="P46">
        <v>24895.61</v>
      </c>
      <c r="Q46">
        <v>26975.4</v>
      </c>
      <c r="R46" t="s">
        <v>295</v>
      </c>
      <c r="S46" t="s">
        <v>296</v>
      </c>
      <c r="T46" t="s">
        <v>297</v>
      </c>
      <c r="U46" t="s">
        <v>296</v>
      </c>
      <c r="V46">
        <f t="shared" si="0"/>
        <v>19907.226666666666</v>
      </c>
      <c r="W46">
        <f t="shared" si="1"/>
        <v>20870.014000000003</v>
      </c>
    </row>
    <row r="47" spans="1:23" x14ac:dyDescent="0.2">
      <c r="A47" t="s">
        <v>403</v>
      </c>
      <c r="B47">
        <v>2.7632995980411699</v>
      </c>
      <c r="C47">
        <v>4.4766439652484502</v>
      </c>
      <c r="D47">
        <v>3.0405138060677301</v>
      </c>
      <c r="E47">
        <v>1.1591010332513099E-2</v>
      </c>
      <c r="F47">
        <v>5.6723772176694102E-2</v>
      </c>
      <c r="G47">
        <v>-2.9706103258437802</v>
      </c>
      <c r="H47" t="s">
        <v>11</v>
      </c>
      <c r="I47" t="s">
        <v>11</v>
      </c>
      <c r="J47" t="s">
        <v>11</v>
      </c>
      <c r="K47" t="s">
        <v>11</v>
      </c>
      <c r="L47">
        <v>31398.400000000001</v>
      </c>
      <c r="M47">
        <v>38531.199999999997</v>
      </c>
      <c r="N47" t="s">
        <v>11</v>
      </c>
      <c r="O47" t="s">
        <v>11</v>
      </c>
      <c r="P47">
        <v>11641.8</v>
      </c>
      <c r="Q47">
        <v>8639.5300000000007</v>
      </c>
      <c r="R47" t="s">
        <v>404</v>
      </c>
      <c r="S47" t="s">
        <v>405</v>
      </c>
      <c r="T47" t="s">
        <v>406</v>
      </c>
      <c r="U47" t="s">
        <v>405</v>
      </c>
      <c r="V47">
        <f t="shared" si="0"/>
        <v>34964.800000000003</v>
      </c>
      <c r="W47">
        <f t="shared" si="1"/>
        <v>19604.176666666666</v>
      </c>
    </row>
    <row r="48" spans="1:23" x14ac:dyDescent="0.2">
      <c r="A48" t="s">
        <v>2567</v>
      </c>
      <c r="B48">
        <v>2.73734854685123</v>
      </c>
      <c r="C48">
        <v>5.1217278377205897</v>
      </c>
      <c r="D48">
        <v>2.3558956227015901</v>
      </c>
      <c r="E48">
        <v>3.8721937846813999E-2</v>
      </c>
      <c r="F48">
        <v>0.12258888379939201</v>
      </c>
      <c r="G48">
        <v>-4.1245321822965897</v>
      </c>
      <c r="H48" t="s">
        <v>11</v>
      </c>
      <c r="I48" t="s">
        <v>11</v>
      </c>
      <c r="J48" t="s">
        <v>11</v>
      </c>
      <c r="K48">
        <v>32993.300000000003</v>
      </c>
      <c r="L48">
        <v>35386.53</v>
      </c>
      <c r="M48" t="s">
        <v>11</v>
      </c>
      <c r="N48">
        <v>21289.07</v>
      </c>
      <c r="O48">
        <v>25816.6</v>
      </c>
      <c r="P48">
        <v>27893.22</v>
      </c>
      <c r="Q48" t="s">
        <v>11</v>
      </c>
      <c r="R48" t="s">
        <v>2564</v>
      </c>
      <c r="S48" t="s">
        <v>2565</v>
      </c>
      <c r="T48" t="s">
        <v>2566</v>
      </c>
      <c r="U48" t="s">
        <v>3299</v>
      </c>
      <c r="V48">
        <f t="shared" si="0"/>
        <v>34189.915000000001</v>
      </c>
      <c r="W48">
        <f t="shared" si="1"/>
        <v>24999.63</v>
      </c>
    </row>
    <row r="49" spans="1:23" x14ac:dyDescent="0.2">
      <c r="A49" t="s">
        <v>2296</v>
      </c>
      <c r="B49">
        <v>2.7236195888719901</v>
      </c>
      <c r="C49">
        <v>4.5365331478130297</v>
      </c>
      <c r="D49">
        <v>5.2212901739836504</v>
      </c>
      <c r="E49">
        <v>2.33880182427029E-4</v>
      </c>
      <c r="F49">
        <v>8.0118954800643804E-3</v>
      </c>
      <c r="G49">
        <v>0.77947098068276899</v>
      </c>
      <c r="H49" t="s">
        <v>11</v>
      </c>
      <c r="I49" t="s">
        <v>11</v>
      </c>
      <c r="J49" t="s">
        <v>11</v>
      </c>
      <c r="K49">
        <v>3704.99</v>
      </c>
      <c r="L49">
        <v>3998.23</v>
      </c>
      <c r="M49">
        <v>14908</v>
      </c>
      <c r="N49" t="s">
        <v>11</v>
      </c>
      <c r="O49">
        <v>7278.12</v>
      </c>
      <c r="P49">
        <v>22293.5</v>
      </c>
      <c r="Q49">
        <v>16840.8</v>
      </c>
      <c r="R49" t="s">
        <v>2297</v>
      </c>
      <c r="S49" t="s">
        <v>2298</v>
      </c>
      <c r="T49" t="s">
        <v>2299</v>
      </c>
      <c r="U49" t="s">
        <v>2298</v>
      </c>
      <c r="V49">
        <f t="shared" si="0"/>
        <v>7537.0733333333337</v>
      </c>
      <c r="W49">
        <f t="shared" si="1"/>
        <v>15330.105</v>
      </c>
    </row>
    <row r="50" spans="1:23" x14ac:dyDescent="0.2">
      <c r="A50" t="s">
        <v>1806</v>
      </c>
      <c r="B50">
        <v>2.7047979716591102</v>
      </c>
      <c r="C50">
        <v>4.2821891986134597</v>
      </c>
      <c r="D50">
        <v>5.2018604989783999</v>
      </c>
      <c r="E50">
        <v>2.4133332986616901E-4</v>
      </c>
      <c r="F50">
        <v>8.0605332175300599E-3</v>
      </c>
      <c r="G50">
        <v>0.74837540090598698</v>
      </c>
      <c r="H50" t="s">
        <v>11</v>
      </c>
      <c r="I50" t="s">
        <v>11</v>
      </c>
      <c r="J50" t="s">
        <v>11</v>
      </c>
      <c r="K50" t="s">
        <v>11</v>
      </c>
      <c r="L50" t="s">
        <v>11</v>
      </c>
      <c r="M50">
        <v>12462.7</v>
      </c>
      <c r="N50" t="s">
        <v>11</v>
      </c>
      <c r="O50">
        <v>8829.49</v>
      </c>
      <c r="P50">
        <v>13647.2</v>
      </c>
      <c r="Q50">
        <v>9922.82</v>
      </c>
      <c r="R50" t="s">
        <v>660</v>
      </c>
      <c r="S50" t="s">
        <v>661</v>
      </c>
      <c r="T50" t="s">
        <v>662</v>
      </c>
      <c r="U50" t="s">
        <v>3308</v>
      </c>
      <c r="V50">
        <f t="shared" si="0"/>
        <v>12462.7</v>
      </c>
      <c r="W50">
        <f t="shared" si="1"/>
        <v>11215.5525</v>
      </c>
    </row>
    <row r="51" spans="1:23" x14ac:dyDescent="0.2">
      <c r="A51" t="s">
        <v>3059</v>
      </c>
      <c r="B51">
        <v>2.6848076008606401</v>
      </c>
      <c r="C51">
        <v>4.2466491770505002</v>
      </c>
      <c r="D51">
        <v>4.4666414786537896</v>
      </c>
      <c r="E51">
        <v>8.2185334199812903E-4</v>
      </c>
      <c r="F51">
        <v>1.28639877025134E-2</v>
      </c>
      <c r="G51">
        <v>-0.46764102182240003</v>
      </c>
      <c r="H51" t="s">
        <v>11</v>
      </c>
      <c r="I51" t="s">
        <v>11</v>
      </c>
      <c r="J51" t="s">
        <v>11</v>
      </c>
      <c r="K51" t="s">
        <v>11</v>
      </c>
      <c r="L51" t="s">
        <v>11</v>
      </c>
      <c r="M51">
        <v>4140.71</v>
      </c>
      <c r="N51">
        <v>20187.599999999999</v>
      </c>
      <c r="O51">
        <v>3850.63</v>
      </c>
      <c r="P51">
        <v>14970.9</v>
      </c>
      <c r="Q51" t="s">
        <v>11</v>
      </c>
      <c r="R51" t="s">
        <v>3060</v>
      </c>
      <c r="S51" t="s">
        <v>3061</v>
      </c>
      <c r="T51" t="s">
        <v>3062</v>
      </c>
      <c r="U51" t="s">
        <v>3309</v>
      </c>
      <c r="V51">
        <f t="shared" si="0"/>
        <v>4140.71</v>
      </c>
      <c r="W51">
        <f t="shared" si="1"/>
        <v>10787.46</v>
      </c>
    </row>
    <row r="52" spans="1:23" x14ac:dyDescent="0.2">
      <c r="A52" t="s">
        <v>1890</v>
      </c>
      <c r="B52">
        <v>2.66520551242535</v>
      </c>
      <c r="C52">
        <v>5.1793699461831997</v>
      </c>
      <c r="D52">
        <v>2.92029418146821</v>
      </c>
      <c r="E52">
        <v>1.22004198646806E-2</v>
      </c>
      <c r="F52">
        <v>5.9271857960775602E-2</v>
      </c>
      <c r="G52">
        <v>-3.20093854744341</v>
      </c>
      <c r="H52">
        <v>23237.7</v>
      </c>
      <c r="I52" t="s">
        <v>11</v>
      </c>
      <c r="J52" t="s">
        <v>11</v>
      </c>
      <c r="K52" t="s">
        <v>11</v>
      </c>
      <c r="L52">
        <v>18741.599999999999</v>
      </c>
      <c r="M52">
        <v>18316.099999999999</v>
      </c>
      <c r="N52">
        <v>19807</v>
      </c>
      <c r="O52">
        <v>25755</v>
      </c>
      <c r="P52">
        <v>22967.599999999999</v>
      </c>
      <c r="Q52">
        <v>11588.1</v>
      </c>
      <c r="R52" t="s">
        <v>420</v>
      </c>
      <c r="S52" t="s">
        <v>421</v>
      </c>
      <c r="T52" t="s">
        <v>422</v>
      </c>
      <c r="U52" t="s">
        <v>421</v>
      </c>
      <c r="V52">
        <f t="shared" si="0"/>
        <v>20098.466666666667</v>
      </c>
      <c r="W52">
        <f t="shared" si="1"/>
        <v>19686.760000000002</v>
      </c>
    </row>
    <row r="53" spans="1:23" x14ac:dyDescent="0.2">
      <c r="A53" t="s">
        <v>1355</v>
      </c>
      <c r="B53">
        <v>2.6596953023396499</v>
      </c>
      <c r="C53">
        <v>4.3793882557326498</v>
      </c>
      <c r="D53">
        <v>4.4242986850378401</v>
      </c>
      <c r="E53">
        <v>8.8389369426229605E-4</v>
      </c>
      <c r="F53">
        <v>1.28639877025134E-2</v>
      </c>
      <c r="G53">
        <v>-0.53986384648753305</v>
      </c>
      <c r="H53" t="s">
        <v>11</v>
      </c>
      <c r="I53" t="s">
        <v>11</v>
      </c>
      <c r="J53" t="s">
        <v>11</v>
      </c>
      <c r="K53" t="s">
        <v>11</v>
      </c>
      <c r="L53" t="s">
        <v>11</v>
      </c>
      <c r="M53">
        <v>8285.75</v>
      </c>
      <c r="N53">
        <v>9380.8799999999992</v>
      </c>
      <c r="O53" t="s">
        <v>11</v>
      </c>
      <c r="P53">
        <v>18317.5</v>
      </c>
      <c r="Q53">
        <v>9657.66</v>
      </c>
      <c r="R53" t="s">
        <v>1356</v>
      </c>
      <c r="S53" t="s">
        <v>1357</v>
      </c>
      <c r="T53" t="s">
        <v>1358</v>
      </c>
      <c r="U53" t="s">
        <v>3310</v>
      </c>
      <c r="V53">
        <f t="shared" si="0"/>
        <v>8285.75</v>
      </c>
      <c r="W53">
        <f t="shared" si="1"/>
        <v>11410.447499999998</v>
      </c>
    </row>
    <row r="54" spans="1:23" x14ac:dyDescent="0.2">
      <c r="A54" t="s">
        <v>3232</v>
      </c>
      <c r="B54">
        <v>2.6563361456706698</v>
      </c>
      <c r="C54">
        <v>4.24617644426396</v>
      </c>
      <c r="D54">
        <v>5.0993684553845</v>
      </c>
      <c r="E54">
        <v>2.8501312455712203E-4</v>
      </c>
      <c r="F54">
        <v>8.4617229868514492E-3</v>
      </c>
      <c r="G54">
        <v>0.58342540853962399</v>
      </c>
      <c r="H54" t="s">
        <v>11</v>
      </c>
      <c r="I54" t="s">
        <v>11</v>
      </c>
      <c r="J54">
        <v>1725.56</v>
      </c>
      <c r="K54" t="s">
        <v>11</v>
      </c>
      <c r="L54">
        <v>2340.17</v>
      </c>
      <c r="M54">
        <v>4620.6899999999996</v>
      </c>
      <c r="N54">
        <v>5021.8500000000004</v>
      </c>
      <c r="O54" t="s">
        <v>11</v>
      </c>
      <c r="P54">
        <v>7246.11</v>
      </c>
      <c r="Q54">
        <v>6269.58</v>
      </c>
      <c r="R54" t="s">
        <v>1098</v>
      </c>
      <c r="S54" t="s">
        <v>1099</v>
      </c>
      <c r="T54" t="s">
        <v>1100</v>
      </c>
      <c r="U54" t="s">
        <v>3311</v>
      </c>
      <c r="V54">
        <f t="shared" si="0"/>
        <v>2895.4733333333334</v>
      </c>
      <c r="W54">
        <f t="shared" si="1"/>
        <v>5789.5575000000008</v>
      </c>
    </row>
    <row r="55" spans="1:23" x14ac:dyDescent="0.2">
      <c r="A55" t="s">
        <v>2595</v>
      </c>
      <c r="B55">
        <v>2.6403383299866801</v>
      </c>
      <c r="C55">
        <v>4.3831845563663903</v>
      </c>
      <c r="D55">
        <v>5.3488734249265502</v>
      </c>
      <c r="E55">
        <v>1.4389089756203601E-4</v>
      </c>
      <c r="F55">
        <v>5.65406585714354E-3</v>
      </c>
      <c r="G55">
        <v>1.18083547169808</v>
      </c>
      <c r="H55" t="s">
        <v>11</v>
      </c>
      <c r="I55" t="s">
        <v>11</v>
      </c>
      <c r="J55" t="s">
        <v>11</v>
      </c>
      <c r="K55" t="s">
        <v>11</v>
      </c>
      <c r="L55">
        <v>4762.07</v>
      </c>
      <c r="M55">
        <v>12329.8</v>
      </c>
      <c r="N55">
        <v>6114.2</v>
      </c>
      <c r="O55">
        <v>8768.67</v>
      </c>
      <c r="P55">
        <v>16863.5</v>
      </c>
      <c r="Q55">
        <v>10694.3</v>
      </c>
      <c r="R55" t="s">
        <v>2297</v>
      </c>
      <c r="S55" t="s">
        <v>2298</v>
      </c>
      <c r="T55" t="s">
        <v>2299</v>
      </c>
      <c r="U55" t="s">
        <v>2298</v>
      </c>
      <c r="V55">
        <f t="shared" si="0"/>
        <v>8545.9349999999995</v>
      </c>
      <c r="W55">
        <f t="shared" si="1"/>
        <v>10954.094000000001</v>
      </c>
    </row>
    <row r="56" spans="1:23" x14ac:dyDescent="0.2">
      <c r="A56" t="s">
        <v>2076</v>
      </c>
      <c r="B56">
        <v>2.6321643340080501</v>
      </c>
      <c r="C56">
        <v>4.2676943706712098</v>
      </c>
      <c r="D56">
        <v>5.6696945200524302</v>
      </c>
      <c r="E56" s="1">
        <v>8.4263617836933703E-5</v>
      </c>
      <c r="F56">
        <v>4.1657439581104204E-3</v>
      </c>
      <c r="G56">
        <v>1.71229011824154</v>
      </c>
      <c r="H56" t="s">
        <v>11</v>
      </c>
      <c r="I56" t="s">
        <v>11</v>
      </c>
      <c r="J56" t="s">
        <v>11</v>
      </c>
      <c r="K56">
        <v>2116.7800000000002</v>
      </c>
      <c r="L56">
        <v>1471.21</v>
      </c>
      <c r="M56">
        <v>6579.93</v>
      </c>
      <c r="N56">
        <v>7906.71</v>
      </c>
      <c r="O56">
        <v>5094.32</v>
      </c>
      <c r="P56">
        <v>15212.4</v>
      </c>
      <c r="Q56">
        <v>12615</v>
      </c>
      <c r="R56" t="s">
        <v>520</v>
      </c>
      <c r="S56" t="s">
        <v>521</v>
      </c>
      <c r="T56" t="s">
        <v>522</v>
      </c>
      <c r="U56" t="s">
        <v>3312</v>
      </c>
      <c r="V56">
        <f t="shared" si="0"/>
        <v>3389.3066666666668</v>
      </c>
      <c r="W56">
        <f t="shared" si="1"/>
        <v>9481.6720000000005</v>
      </c>
    </row>
    <row r="57" spans="1:23" x14ac:dyDescent="0.2">
      <c r="A57" t="s">
        <v>3032</v>
      </c>
      <c r="B57">
        <v>2.6297576789383701</v>
      </c>
      <c r="C57">
        <v>4.5857584541921304</v>
      </c>
      <c r="D57">
        <v>2.4155356828281098</v>
      </c>
      <c r="E57">
        <v>3.4884637759881501E-2</v>
      </c>
      <c r="F57">
        <v>0.116165447602757</v>
      </c>
      <c r="G57">
        <v>-4.0264098547511198</v>
      </c>
      <c r="H57">
        <v>21052.22</v>
      </c>
      <c r="I57" t="s">
        <v>11</v>
      </c>
      <c r="J57" t="s">
        <v>11</v>
      </c>
      <c r="K57" t="s">
        <v>11</v>
      </c>
      <c r="L57" t="s">
        <v>11</v>
      </c>
      <c r="M57">
        <v>13399.3</v>
      </c>
      <c r="N57">
        <v>35819.68</v>
      </c>
      <c r="O57">
        <v>11973.72</v>
      </c>
      <c r="P57" t="s">
        <v>11</v>
      </c>
      <c r="Q57" t="s">
        <v>11</v>
      </c>
      <c r="R57" t="s">
        <v>3033</v>
      </c>
      <c r="S57" t="s">
        <v>3034</v>
      </c>
      <c r="T57" t="s">
        <v>3035</v>
      </c>
      <c r="U57" t="s">
        <v>3034</v>
      </c>
      <c r="V57">
        <f t="shared" si="0"/>
        <v>17225.760000000002</v>
      </c>
      <c r="W57">
        <f t="shared" si="1"/>
        <v>20397.566666666666</v>
      </c>
    </row>
    <row r="58" spans="1:23" x14ac:dyDescent="0.2">
      <c r="A58" t="s">
        <v>1530</v>
      </c>
      <c r="B58">
        <v>2.6182657982740798</v>
      </c>
      <c r="C58">
        <v>4.9232697919308501</v>
      </c>
      <c r="D58">
        <v>3.4390449671194601</v>
      </c>
      <c r="E58">
        <v>4.5475396218846399E-3</v>
      </c>
      <c r="F58">
        <v>3.0797117994369901E-2</v>
      </c>
      <c r="G58">
        <v>-2.2411571465902398</v>
      </c>
      <c r="H58">
        <v>13808.5</v>
      </c>
      <c r="I58" t="s">
        <v>11</v>
      </c>
      <c r="J58">
        <v>6208.92</v>
      </c>
      <c r="K58" t="s">
        <v>11</v>
      </c>
      <c r="L58" t="s">
        <v>11</v>
      </c>
      <c r="M58">
        <v>20210</v>
      </c>
      <c r="N58">
        <v>12206.4</v>
      </c>
      <c r="O58">
        <v>9439.41</v>
      </c>
      <c r="P58">
        <v>32351</v>
      </c>
      <c r="Q58">
        <v>10917.7</v>
      </c>
      <c r="R58" t="s">
        <v>1531</v>
      </c>
      <c r="S58" t="s">
        <v>1532</v>
      </c>
      <c r="T58" t="s">
        <v>1533</v>
      </c>
      <c r="U58" t="s">
        <v>1532</v>
      </c>
      <c r="V58">
        <f t="shared" si="0"/>
        <v>13409.14</v>
      </c>
      <c r="W58">
        <f t="shared" si="1"/>
        <v>17024.901999999998</v>
      </c>
    </row>
    <row r="59" spans="1:23" x14ac:dyDescent="0.2">
      <c r="A59" t="s">
        <v>2498</v>
      </c>
      <c r="B59">
        <v>2.5932297065647001</v>
      </c>
      <c r="C59">
        <v>4.6649675974472</v>
      </c>
      <c r="D59">
        <v>3.7877068181640099</v>
      </c>
      <c r="E59">
        <v>2.7084220735841798E-3</v>
      </c>
      <c r="F59">
        <v>2.3650012354957301E-2</v>
      </c>
      <c r="G59">
        <v>-1.6488884769408401</v>
      </c>
      <c r="H59" t="s">
        <v>11</v>
      </c>
      <c r="I59" t="s">
        <v>11</v>
      </c>
      <c r="J59" t="s">
        <v>11</v>
      </c>
      <c r="K59" t="s">
        <v>11</v>
      </c>
      <c r="L59">
        <v>15966.2</v>
      </c>
      <c r="M59">
        <v>14575.6</v>
      </c>
      <c r="N59">
        <v>18653.599999999999</v>
      </c>
      <c r="O59">
        <v>10707.5</v>
      </c>
      <c r="P59" t="s">
        <v>11</v>
      </c>
      <c r="Q59">
        <v>18477.5</v>
      </c>
      <c r="R59" t="s">
        <v>2499</v>
      </c>
      <c r="S59" t="s">
        <v>2500</v>
      </c>
      <c r="T59" t="s">
        <v>2501</v>
      </c>
      <c r="U59" t="s">
        <v>2500</v>
      </c>
      <c r="V59">
        <f t="shared" si="0"/>
        <v>15270.900000000001</v>
      </c>
      <c r="W59">
        <f t="shared" si="1"/>
        <v>15603.55</v>
      </c>
    </row>
    <row r="60" spans="1:23" x14ac:dyDescent="0.2">
      <c r="A60" t="s">
        <v>3183</v>
      </c>
      <c r="B60">
        <v>2.5895714185445602</v>
      </c>
      <c r="C60">
        <v>4.6769325268020303</v>
      </c>
      <c r="D60">
        <v>3.2397923674698501</v>
      </c>
      <c r="E60">
        <v>7.3200324629328004E-3</v>
      </c>
      <c r="F60">
        <v>4.2153290389992298E-2</v>
      </c>
      <c r="G60">
        <v>-2.6257836022815901</v>
      </c>
      <c r="H60" t="s">
        <v>11</v>
      </c>
      <c r="I60" t="s">
        <v>11</v>
      </c>
      <c r="J60" t="s">
        <v>11</v>
      </c>
      <c r="K60" t="s">
        <v>11</v>
      </c>
      <c r="L60">
        <v>17425.990000000002</v>
      </c>
      <c r="M60">
        <v>8260.8700000000008</v>
      </c>
      <c r="N60" t="s">
        <v>11</v>
      </c>
      <c r="O60">
        <v>16415.240000000002</v>
      </c>
      <c r="P60">
        <v>18662.490000000002</v>
      </c>
      <c r="Q60">
        <v>26537.89</v>
      </c>
      <c r="R60" t="s">
        <v>2413</v>
      </c>
      <c r="S60" t="s">
        <v>2414</v>
      </c>
      <c r="T60" t="s">
        <v>2415</v>
      </c>
      <c r="U60" t="s">
        <v>2414</v>
      </c>
      <c r="V60">
        <f t="shared" si="0"/>
        <v>12843.43</v>
      </c>
      <c r="W60">
        <f t="shared" si="1"/>
        <v>17469.122500000001</v>
      </c>
    </row>
    <row r="61" spans="1:23" x14ac:dyDescent="0.2">
      <c r="A61" t="s">
        <v>2443</v>
      </c>
      <c r="B61">
        <v>2.5399763316048398</v>
      </c>
      <c r="C61">
        <v>4.70259614170749</v>
      </c>
      <c r="D61">
        <v>3.84874140814556</v>
      </c>
      <c r="E61">
        <v>2.10055506821367E-3</v>
      </c>
      <c r="F61">
        <v>1.9903131710166399E-2</v>
      </c>
      <c r="G61">
        <v>-1.4810437384981401</v>
      </c>
      <c r="H61">
        <v>6301.98</v>
      </c>
      <c r="I61" t="s">
        <v>11</v>
      </c>
      <c r="J61" t="s">
        <v>11</v>
      </c>
      <c r="K61" t="s">
        <v>11</v>
      </c>
      <c r="L61" t="s">
        <v>11</v>
      </c>
      <c r="M61">
        <v>17531.11</v>
      </c>
      <c r="N61">
        <v>10345.620000000001</v>
      </c>
      <c r="O61">
        <v>8717.7900000000009</v>
      </c>
      <c r="P61">
        <v>22988.1</v>
      </c>
      <c r="Q61">
        <v>18854.21</v>
      </c>
      <c r="R61" t="s">
        <v>389</v>
      </c>
      <c r="S61" t="s">
        <v>390</v>
      </c>
      <c r="T61" t="s">
        <v>391</v>
      </c>
      <c r="U61" t="s">
        <v>3302</v>
      </c>
      <c r="V61">
        <f t="shared" si="0"/>
        <v>11916.545</v>
      </c>
      <c r="W61">
        <f t="shared" si="1"/>
        <v>15687.366</v>
      </c>
    </row>
    <row r="62" spans="1:23" x14ac:dyDescent="0.2">
      <c r="A62" t="s">
        <v>1692</v>
      </c>
      <c r="B62">
        <v>2.52406369969153</v>
      </c>
      <c r="C62">
        <v>8.7371868342437597</v>
      </c>
      <c r="D62">
        <v>4.4288708500826104</v>
      </c>
      <c r="E62">
        <v>1.0874950893411601E-3</v>
      </c>
      <c r="F62">
        <v>1.41057615471824E-2</v>
      </c>
      <c r="G62">
        <v>-0.64465458386939201</v>
      </c>
      <c r="H62">
        <v>39675.4</v>
      </c>
      <c r="I62" t="s">
        <v>11</v>
      </c>
      <c r="J62" t="s">
        <v>11</v>
      </c>
      <c r="K62">
        <v>17061.53</v>
      </c>
      <c r="L62">
        <v>53351.76</v>
      </c>
      <c r="M62">
        <v>190398.2</v>
      </c>
      <c r="N62">
        <v>310681.7</v>
      </c>
      <c r="O62">
        <v>80093.8</v>
      </c>
      <c r="P62">
        <v>101805.3</v>
      </c>
      <c r="Q62">
        <v>105398.8</v>
      </c>
      <c r="R62" t="s">
        <v>28</v>
      </c>
      <c r="S62" t="s">
        <v>29</v>
      </c>
      <c r="T62" t="s">
        <v>30</v>
      </c>
      <c r="U62" t="s">
        <v>3313</v>
      </c>
      <c r="V62">
        <f t="shared" si="0"/>
        <v>75121.722500000003</v>
      </c>
      <c r="W62">
        <f t="shared" si="1"/>
        <v>157675.56000000003</v>
      </c>
    </row>
    <row r="63" spans="1:23" x14ac:dyDescent="0.2">
      <c r="A63" t="s">
        <v>424</v>
      </c>
      <c r="B63">
        <v>2.5005105417229201</v>
      </c>
      <c r="C63">
        <v>4.35053855701966</v>
      </c>
      <c r="D63">
        <v>3.4959743177085598</v>
      </c>
      <c r="E63">
        <v>4.5866914391092103E-3</v>
      </c>
      <c r="F63">
        <v>3.0797117994369901E-2</v>
      </c>
      <c r="G63">
        <v>-2.1678328101664501</v>
      </c>
      <c r="H63" t="s">
        <v>11</v>
      </c>
      <c r="I63" t="s">
        <v>11</v>
      </c>
      <c r="J63" t="s">
        <v>11</v>
      </c>
      <c r="K63" t="s">
        <v>11</v>
      </c>
      <c r="L63">
        <v>11246.1</v>
      </c>
      <c r="M63">
        <v>10153.1</v>
      </c>
      <c r="N63">
        <v>11585.7</v>
      </c>
      <c r="O63">
        <v>9910.9</v>
      </c>
      <c r="P63">
        <v>16701.099999999999</v>
      </c>
      <c r="Q63" t="s">
        <v>11</v>
      </c>
      <c r="R63" t="s">
        <v>110</v>
      </c>
      <c r="S63" t="s">
        <v>111</v>
      </c>
      <c r="T63" t="s">
        <v>112</v>
      </c>
      <c r="U63" t="s">
        <v>111</v>
      </c>
      <c r="V63">
        <f t="shared" si="0"/>
        <v>10699.6</v>
      </c>
      <c r="W63">
        <f t="shared" si="1"/>
        <v>12087.7</v>
      </c>
    </row>
    <row r="64" spans="1:23" x14ac:dyDescent="0.2">
      <c r="A64" t="s">
        <v>3210</v>
      </c>
      <c r="B64">
        <v>2.4940681467972001</v>
      </c>
      <c r="C64">
        <v>4.2830112800768001</v>
      </c>
      <c r="D64">
        <v>4.1593435220092498</v>
      </c>
      <c r="E64">
        <v>1.69316497635189E-3</v>
      </c>
      <c r="F64">
        <v>1.8242487164565599E-2</v>
      </c>
      <c r="G64">
        <v>-1.08202640598554</v>
      </c>
      <c r="H64" t="s">
        <v>11</v>
      </c>
      <c r="I64" t="s">
        <v>11</v>
      </c>
      <c r="J64" t="s">
        <v>11</v>
      </c>
      <c r="K64" t="s">
        <v>11</v>
      </c>
      <c r="L64">
        <v>8926.3700000000008</v>
      </c>
      <c r="M64">
        <v>9628.5499999999993</v>
      </c>
      <c r="N64">
        <v>17777.5</v>
      </c>
      <c r="O64">
        <v>14487</v>
      </c>
      <c r="P64" t="s">
        <v>11</v>
      </c>
      <c r="Q64" t="s">
        <v>11</v>
      </c>
      <c r="R64" t="s">
        <v>3211</v>
      </c>
      <c r="S64" t="s">
        <v>3212</v>
      </c>
      <c r="T64" t="s">
        <v>3213</v>
      </c>
      <c r="U64" t="s">
        <v>3212</v>
      </c>
      <c r="V64">
        <f t="shared" si="0"/>
        <v>9277.4599999999991</v>
      </c>
      <c r="W64">
        <f t="shared" si="1"/>
        <v>13964.35</v>
      </c>
    </row>
    <row r="65" spans="1:23" x14ac:dyDescent="0.2">
      <c r="A65" t="s">
        <v>2138</v>
      </c>
      <c r="B65">
        <v>2.4903082875737899</v>
      </c>
      <c r="C65">
        <v>4.5630565507440499</v>
      </c>
      <c r="D65">
        <v>3.6361400109378899</v>
      </c>
      <c r="E65">
        <v>3.1319456500215601E-3</v>
      </c>
      <c r="F65">
        <v>2.5206502339932501E-2</v>
      </c>
      <c r="G65">
        <v>-1.8748916761265999</v>
      </c>
      <c r="H65" t="s">
        <v>11</v>
      </c>
      <c r="I65" t="s">
        <v>11</v>
      </c>
      <c r="J65" t="s">
        <v>11</v>
      </c>
      <c r="K65" t="s">
        <v>11</v>
      </c>
      <c r="L65">
        <v>15679.94</v>
      </c>
      <c r="M65">
        <v>9514.7900000000009</v>
      </c>
      <c r="N65">
        <v>11006.86</v>
      </c>
      <c r="O65">
        <v>8156.77</v>
      </c>
      <c r="P65">
        <v>17757.32</v>
      </c>
      <c r="Q65">
        <v>22849.4</v>
      </c>
      <c r="R65" t="s">
        <v>697</v>
      </c>
      <c r="S65" t="s">
        <v>698</v>
      </c>
      <c r="T65" t="s">
        <v>699</v>
      </c>
      <c r="U65" t="s">
        <v>3314</v>
      </c>
      <c r="V65">
        <f t="shared" si="0"/>
        <v>12597.365000000002</v>
      </c>
      <c r="W65">
        <f t="shared" si="1"/>
        <v>13857.028000000002</v>
      </c>
    </row>
    <row r="66" spans="1:23" x14ac:dyDescent="0.2">
      <c r="A66" t="s">
        <v>1406</v>
      </c>
      <c r="B66">
        <v>2.4712834460169502</v>
      </c>
      <c r="C66">
        <v>5.0076845336721698</v>
      </c>
      <c r="D66">
        <v>2.4020373303945801</v>
      </c>
      <c r="E66">
        <v>3.5719327348528902E-2</v>
      </c>
      <c r="F66">
        <v>0.11640963482260699</v>
      </c>
      <c r="G66">
        <v>-4.0486778305608802</v>
      </c>
      <c r="H66">
        <v>11913.14</v>
      </c>
      <c r="I66" t="s">
        <v>11</v>
      </c>
      <c r="J66" t="s">
        <v>11</v>
      </c>
      <c r="K66" t="s">
        <v>11</v>
      </c>
      <c r="L66">
        <v>26194.21</v>
      </c>
      <c r="M66">
        <v>12808.86</v>
      </c>
      <c r="N66">
        <v>28450.2</v>
      </c>
      <c r="O66">
        <v>24566.7</v>
      </c>
      <c r="P66" t="s">
        <v>11</v>
      </c>
      <c r="Q66" t="s">
        <v>11</v>
      </c>
      <c r="R66" t="s">
        <v>1407</v>
      </c>
      <c r="S66" t="s">
        <v>1408</v>
      </c>
      <c r="T66" t="s">
        <v>1409</v>
      </c>
      <c r="U66" t="s">
        <v>1408</v>
      </c>
      <c r="V66">
        <f t="shared" si="0"/>
        <v>16972.07</v>
      </c>
      <c r="W66">
        <f t="shared" si="1"/>
        <v>21941.919999999998</v>
      </c>
    </row>
    <row r="67" spans="1:23" x14ac:dyDescent="0.2">
      <c r="A67" t="s">
        <v>1001</v>
      </c>
      <c r="B67">
        <v>2.4477647056526002</v>
      </c>
      <c r="C67">
        <v>4.4493548983691698</v>
      </c>
      <c r="D67">
        <v>5.8194538366773498</v>
      </c>
      <c r="E67" s="1">
        <v>6.5962881240962801E-5</v>
      </c>
      <c r="F67">
        <v>4.14395091883526E-3</v>
      </c>
      <c r="G67">
        <v>1.9551711153799201</v>
      </c>
      <c r="H67" t="s">
        <v>11</v>
      </c>
      <c r="I67" t="s">
        <v>11</v>
      </c>
      <c r="J67" t="s">
        <v>11</v>
      </c>
      <c r="K67" t="s">
        <v>11</v>
      </c>
      <c r="L67">
        <v>4084.98</v>
      </c>
      <c r="M67">
        <v>7606.91</v>
      </c>
      <c r="N67">
        <v>9983.86</v>
      </c>
      <c r="O67">
        <v>9647.75</v>
      </c>
      <c r="P67">
        <v>21793.200000000001</v>
      </c>
      <c r="Q67">
        <v>11786.6</v>
      </c>
      <c r="R67" t="s">
        <v>76</v>
      </c>
      <c r="S67" t="s">
        <v>77</v>
      </c>
      <c r="T67" t="s">
        <v>78</v>
      </c>
      <c r="U67" t="s">
        <v>77</v>
      </c>
      <c r="V67">
        <f t="shared" ref="V67:V130" si="2">AVERAGE(H67:M67)</f>
        <v>5845.9449999999997</v>
      </c>
      <c r="W67">
        <f t="shared" si="1"/>
        <v>12163.664000000001</v>
      </c>
    </row>
    <row r="68" spans="1:23" x14ac:dyDescent="0.2">
      <c r="A68" t="s">
        <v>2671</v>
      </c>
      <c r="B68">
        <v>2.4429971280848801</v>
      </c>
      <c r="C68">
        <v>5.1311292753523103</v>
      </c>
      <c r="D68">
        <v>2.2479366874638398</v>
      </c>
      <c r="E68">
        <v>4.6733574495878498E-2</v>
      </c>
      <c r="F68">
        <v>0.13671203330600101</v>
      </c>
      <c r="G68">
        <v>-4.3002518198496</v>
      </c>
      <c r="H68" t="s">
        <v>11</v>
      </c>
      <c r="I68" t="s">
        <v>11</v>
      </c>
      <c r="J68">
        <v>31426.1</v>
      </c>
      <c r="K68" t="s">
        <v>11</v>
      </c>
      <c r="L68">
        <v>41658.400000000001</v>
      </c>
      <c r="M68" t="s">
        <v>11</v>
      </c>
      <c r="N68">
        <v>17377.53</v>
      </c>
      <c r="O68">
        <v>29327.3</v>
      </c>
      <c r="P68" t="s">
        <v>11</v>
      </c>
      <c r="Q68">
        <v>21064.82</v>
      </c>
      <c r="R68" t="s">
        <v>2672</v>
      </c>
      <c r="S68" t="s">
        <v>2673</v>
      </c>
      <c r="T68" t="s">
        <v>2674</v>
      </c>
      <c r="U68" t="s">
        <v>2673</v>
      </c>
      <c r="V68">
        <f t="shared" si="2"/>
        <v>36542.25</v>
      </c>
      <c r="W68">
        <f t="shared" ref="W68:W131" si="3">AVERAGE(M68:Q68)</f>
        <v>22589.883333333331</v>
      </c>
    </row>
    <row r="69" spans="1:23" x14ac:dyDescent="0.2">
      <c r="A69" t="s">
        <v>1631</v>
      </c>
      <c r="B69">
        <v>2.42261460259193</v>
      </c>
      <c r="C69">
        <v>4.2236115987678797</v>
      </c>
      <c r="D69">
        <v>4.5684294325928096</v>
      </c>
      <c r="E69">
        <v>8.68019738193109E-4</v>
      </c>
      <c r="F69">
        <v>1.28639877025134E-2</v>
      </c>
      <c r="G69">
        <v>-0.42197869065645999</v>
      </c>
      <c r="H69" t="s">
        <v>11</v>
      </c>
      <c r="I69" t="s">
        <v>11</v>
      </c>
      <c r="J69" t="s">
        <v>11</v>
      </c>
      <c r="K69" t="s">
        <v>11</v>
      </c>
      <c r="L69" t="s">
        <v>11</v>
      </c>
      <c r="M69" t="s">
        <v>11</v>
      </c>
      <c r="N69">
        <v>10031.5</v>
      </c>
      <c r="O69">
        <v>6746.58</v>
      </c>
      <c r="P69">
        <v>5808.49</v>
      </c>
      <c r="Q69" t="s">
        <v>11</v>
      </c>
      <c r="R69" t="s">
        <v>1632</v>
      </c>
      <c r="S69" t="s">
        <v>1633</v>
      </c>
      <c r="T69" t="s">
        <v>1634</v>
      </c>
      <c r="U69" t="s">
        <v>1633</v>
      </c>
      <c r="V69">
        <v>0</v>
      </c>
      <c r="W69">
        <f t="shared" si="3"/>
        <v>7528.8566666666666</v>
      </c>
    </row>
    <row r="70" spans="1:23" x14ac:dyDescent="0.2">
      <c r="A70" t="s">
        <v>27</v>
      </c>
      <c r="B70">
        <v>2.4179604255903802</v>
      </c>
      <c r="C70">
        <v>4.4913375049873103</v>
      </c>
      <c r="D70">
        <v>3.59006398829065</v>
      </c>
      <c r="E70">
        <v>3.4165849485910098E-3</v>
      </c>
      <c r="F70">
        <v>2.6233089030560802E-2</v>
      </c>
      <c r="G70">
        <v>-1.96045992042962</v>
      </c>
      <c r="H70">
        <v>6647</v>
      </c>
      <c r="I70" t="s">
        <v>11</v>
      </c>
      <c r="J70" t="s">
        <v>11</v>
      </c>
      <c r="K70" t="s">
        <v>11</v>
      </c>
      <c r="L70" t="s">
        <v>11</v>
      </c>
      <c r="M70">
        <v>15413.5</v>
      </c>
      <c r="N70">
        <v>21531.3</v>
      </c>
      <c r="O70">
        <v>7447.62</v>
      </c>
      <c r="P70">
        <v>8326.5499999999993</v>
      </c>
      <c r="Q70">
        <v>9285.5</v>
      </c>
      <c r="R70" t="s">
        <v>28</v>
      </c>
      <c r="S70" t="s">
        <v>29</v>
      </c>
      <c r="T70" t="s">
        <v>30</v>
      </c>
      <c r="U70" t="s">
        <v>3313</v>
      </c>
      <c r="V70">
        <f t="shared" si="2"/>
        <v>11030.25</v>
      </c>
      <c r="W70">
        <f t="shared" si="3"/>
        <v>12400.894</v>
      </c>
    </row>
    <row r="71" spans="1:23" x14ac:dyDescent="0.2">
      <c r="A71" t="s">
        <v>2049</v>
      </c>
      <c r="B71">
        <v>2.4033378403452699</v>
      </c>
      <c r="C71">
        <v>4.3677851065031899</v>
      </c>
      <c r="D71">
        <v>4.0479768430556904</v>
      </c>
      <c r="E71">
        <v>1.44956574203002E-3</v>
      </c>
      <c r="F71">
        <v>1.6552332151103501E-2</v>
      </c>
      <c r="G71">
        <v>-1.11419534044479</v>
      </c>
      <c r="H71" t="s">
        <v>11</v>
      </c>
      <c r="I71" t="s">
        <v>11</v>
      </c>
      <c r="J71" t="s">
        <v>11</v>
      </c>
      <c r="K71" t="s">
        <v>11</v>
      </c>
      <c r="L71">
        <v>8335.9500000000007</v>
      </c>
      <c r="M71">
        <v>10144.200000000001</v>
      </c>
      <c r="N71">
        <v>5375.61</v>
      </c>
      <c r="O71">
        <v>5612.37</v>
      </c>
      <c r="P71">
        <v>17180.8</v>
      </c>
      <c r="Q71">
        <v>13190.3</v>
      </c>
      <c r="R71" t="s">
        <v>389</v>
      </c>
      <c r="S71" t="s">
        <v>390</v>
      </c>
      <c r="T71" t="s">
        <v>391</v>
      </c>
      <c r="U71" t="s">
        <v>3302</v>
      </c>
      <c r="V71">
        <f t="shared" si="2"/>
        <v>9240.0750000000007</v>
      </c>
      <c r="W71">
        <f t="shared" si="3"/>
        <v>10300.655999999999</v>
      </c>
    </row>
    <row r="72" spans="1:23" x14ac:dyDescent="0.2">
      <c r="A72" t="s">
        <v>1047</v>
      </c>
      <c r="B72">
        <v>2.3956002973858399</v>
      </c>
      <c r="C72">
        <v>4.4401173631783299</v>
      </c>
      <c r="D72">
        <v>3.8878950945915101</v>
      </c>
      <c r="E72">
        <v>1.95233118564485E-3</v>
      </c>
      <c r="F72">
        <v>1.9178782823687599E-2</v>
      </c>
      <c r="G72">
        <v>-1.40874909672528</v>
      </c>
      <c r="H72" t="s">
        <v>11</v>
      </c>
      <c r="I72" t="s">
        <v>11</v>
      </c>
      <c r="J72" t="s">
        <v>11</v>
      </c>
      <c r="K72" t="s">
        <v>11</v>
      </c>
      <c r="L72">
        <v>8569.5</v>
      </c>
      <c r="M72">
        <v>10912.6</v>
      </c>
      <c r="N72">
        <v>4206.07</v>
      </c>
      <c r="O72">
        <v>9602.2999999999993</v>
      </c>
      <c r="P72">
        <v>14608.3</v>
      </c>
      <c r="Q72">
        <v>25770.2</v>
      </c>
      <c r="R72" t="s">
        <v>1048</v>
      </c>
      <c r="S72" t="s">
        <v>1049</v>
      </c>
      <c r="T72" t="s">
        <v>1050</v>
      </c>
      <c r="U72" t="s">
        <v>3315</v>
      </c>
      <c r="V72">
        <f t="shared" si="2"/>
        <v>9741.0499999999993</v>
      </c>
      <c r="W72">
        <f t="shared" si="3"/>
        <v>13019.894</v>
      </c>
    </row>
    <row r="73" spans="1:23" x14ac:dyDescent="0.2">
      <c r="A73" t="s">
        <v>931</v>
      </c>
      <c r="B73">
        <v>2.3931591318999899</v>
      </c>
      <c r="C73">
        <v>4.8348426806228399</v>
      </c>
      <c r="D73">
        <v>2.4724893302475301</v>
      </c>
      <c r="E73">
        <v>3.1567633314562103E-2</v>
      </c>
      <c r="F73">
        <v>0.108429567867624</v>
      </c>
      <c r="G73">
        <v>-3.9320940906659101</v>
      </c>
      <c r="H73" t="s">
        <v>11</v>
      </c>
      <c r="I73" t="s">
        <v>11</v>
      </c>
      <c r="J73" t="s">
        <v>11</v>
      </c>
      <c r="K73">
        <v>11732.4</v>
      </c>
      <c r="L73">
        <v>23620.3</v>
      </c>
      <c r="M73">
        <v>14137.7</v>
      </c>
      <c r="N73">
        <v>21859.3</v>
      </c>
      <c r="O73">
        <v>16095.9</v>
      </c>
      <c r="P73" t="s">
        <v>11</v>
      </c>
      <c r="Q73" t="s">
        <v>11</v>
      </c>
      <c r="R73" t="s">
        <v>932</v>
      </c>
      <c r="S73" t="s">
        <v>933</v>
      </c>
      <c r="T73" t="s">
        <v>934</v>
      </c>
      <c r="U73" t="s">
        <v>933</v>
      </c>
      <c r="V73">
        <f t="shared" si="2"/>
        <v>16496.8</v>
      </c>
      <c r="W73">
        <f t="shared" si="3"/>
        <v>17364.3</v>
      </c>
    </row>
    <row r="74" spans="1:23" x14ac:dyDescent="0.2">
      <c r="A74" t="s">
        <v>2898</v>
      </c>
      <c r="B74">
        <v>2.3890577195193199</v>
      </c>
      <c r="C74">
        <v>4.2160532432150797</v>
      </c>
      <c r="D74">
        <v>5.1035441067119098</v>
      </c>
      <c r="E74">
        <v>2.8307981481954299E-4</v>
      </c>
      <c r="F74">
        <v>8.4617229868514492E-3</v>
      </c>
      <c r="G74">
        <v>0.59017574598241496</v>
      </c>
      <c r="H74" t="s">
        <v>11</v>
      </c>
      <c r="I74" t="s">
        <v>11</v>
      </c>
      <c r="J74" t="s">
        <v>11</v>
      </c>
      <c r="K74" t="s">
        <v>11</v>
      </c>
      <c r="L74" t="s">
        <v>11</v>
      </c>
      <c r="M74">
        <v>8320.27</v>
      </c>
      <c r="N74">
        <v>6978.03</v>
      </c>
      <c r="O74">
        <v>6477.57</v>
      </c>
      <c r="P74">
        <v>7671.76</v>
      </c>
      <c r="Q74" t="s">
        <v>11</v>
      </c>
      <c r="R74" t="s">
        <v>2899</v>
      </c>
      <c r="S74" t="s">
        <v>2900</v>
      </c>
      <c r="T74" t="s">
        <v>2901</v>
      </c>
      <c r="U74" t="s">
        <v>2900</v>
      </c>
      <c r="V74">
        <f t="shared" si="2"/>
        <v>8320.27</v>
      </c>
      <c r="W74">
        <f t="shared" si="3"/>
        <v>7361.9074999999993</v>
      </c>
    </row>
    <row r="75" spans="1:23" x14ac:dyDescent="0.2">
      <c r="A75" t="s">
        <v>1486</v>
      </c>
      <c r="B75">
        <v>2.3514742185792699</v>
      </c>
      <c r="C75">
        <v>10.2802606259374</v>
      </c>
      <c r="D75">
        <v>5.3254091770626797</v>
      </c>
      <c r="E75">
        <v>1.49718212736319E-4</v>
      </c>
      <c r="F75">
        <v>5.7149580633063402E-3</v>
      </c>
      <c r="G75">
        <v>1.14137826720234</v>
      </c>
      <c r="H75">
        <v>98945.8</v>
      </c>
      <c r="I75">
        <v>80434</v>
      </c>
      <c r="J75">
        <v>113296</v>
      </c>
      <c r="K75">
        <v>121084</v>
      </c>
      <c r="L75">
        <v>129597</v>
      </c>
      <c r="M75">
        <v>799160</v>
      </c>
      <c r="N75">
        <v>634166</v>
      </c>
      <c r="O75">
        <v>290377</v>
      </c>
      <c r="P75">
        <v>979564</v>
      </c>
      <c r="Q75">
        <v>548839</v>
      </c>
      <c r="R75" t="s">
        <v>146</v>
      </c>
      <c r="S75" t="s">
        <v>147</v>
      </c>
      <c r="T75" t="s">
        <v>148</v>
      </c>
      <c r="U75" t="s">
        <v>147</v>
      </c>
      <c r="V75">
        <f t="shared" si="2"/>
        <v>223752.80000000002</v>
      </c>
      <c r="W75">
        <f t="shared" si="3"/>
        <v>650421.19999999995</v>
      </c>
    </row>
    <row r="76" spans="1:23" x14ac:dyDescent="0.2">
      <c r="A76" t="s">
        <v>3263</v>
      </c>
      <c r="B76">
        <v>2.3512725982243201</v>
      </c>
      <c r="C76">
        <v>4.5388730442197502</v>
      </c>
      <c r="D76">
        <v>3.5443271942916601</v>
      </c>
      <c r="E76">
        <v>3.7251752086856701E-3</v>
      </c>
      <c r="F76">
        <v>2.7195814638273499E-2</v>
      </c>
      <c r="G76">
        <v>-2.04544300979004</v>
      </c>
      <c r="H76" t="s">
        <v>11</v>
      </c>
      <c r="I76" t="s">
        <v>11</v>
      </c>
      <c r="J76" t="s">
        <v>11</v>
      </c>
      <c r="K76" t="s">
        <v>11</v>
      </c>
      <c r="L76">
        <v>14233.66</v>
      </c>
      <c r="M76">
        <v>11064.47</v>
      </c>
      <c r="N76">
        <v>10637.63</v>
      </c>
      <c r="O76">
        <v>8799.98</v>
      </c>
      <c r="P76">
        <v>9182.65</v>
      </c>
      <c r="Q76">
        <v>25008.3</v>
      </c>
      <c r="R76" t="s">
        <v>1260</v>
      </c>
      <c r="S76" t="s">
        <v>1261</v>
      </c>
      <c r="T76" t="s">
        <v>1262</v>
      </c>
      <c r="U76" t="s">
        <v>1261</v>
      </c>
      <c r="V76">
        <f t="shared" si="2"/>
        <v>12649.064999999999</v>
      </c>
      <c r="W76">
        <f t="shared" si="3"/>
        <v>12938.606</v>
      </c>
    </row>
    <row r="77" spans="1:23" x14ac:dyDescent="0.2">
      <c r="A77" t="s">
        <v>847</v>
      </c>
      <c r="B77">
        <v>2.3362576511533502</v>
      </c>
      <c r="C77">
        <v>3.6234118798588</v>
      </c>
      <c r="D77">
        <v>4.6292227709444997</v>
      </c>
      <c r="E77">
        <v>7.8749459736376199E-4</v>
      </c>
      <c r="F77">
        <v>1.28639877025134E-2</v>
      </c>
      <c r="G77">
        <v>-0.32582939807075501</v>
      </c>
      <c r="H77" t="s">
        <v>11</v>
      </c>
      <c r="I77" t="s">
        <v>11</v>
      </c>
      <c r="J77" t="s">
        <v>11</v>
      </c>
      <c r="K77" t="s">
        <v>11</v>
      </c>
      <c r="L77" t="s">
        <v>11</v>
      </c>
      <c r="M77">
        <v>4037.73</v>
      </c>
      <c r="N77">
        <v>3876.14</v>
      </c>
      <c r="O77" t="s">
        <v>11</v>
      </c>
      <c r="P77">
        <v>5045.3500000000004</v>
      </c>
      <c r="Q77" t="s">
        <v>11</v>
      </c>
      <c r="R77" t="s">
        <v>848</v>
      </c>
      <c r="S77" t="s">
        <v>849</v>
      </c>
      <c r="T77" t="s">
        <v>850</v>
      </c>
      <c r="U77" t="s">
        <v>3316</v>
      </c>
      <c r="V77">
        <f t="shared" si="2"/>
        <v>4037.73</v>
      </c>
      <c r="W77">
        <f t="shared" si="3"/>
        <v>4319.7400000000007</v>
      </c>
    </row>
    <row r="78" spans="1:23" x14ac:dyDescent="0.2">
      <c r="A78" t="s">
        <v>145</v>
      </c>
      <c r="B78">
        <v>2.3287762471121298</v>
      </c>
      <c r="C78">
        <v>4.26262407695934</v>
      </c>
      <c r="D78">
        <v>4.7993038929559999</v>
      </c>
      <c r="E78">
        <v>3.7190980631688698E-4</v>
      </c>
      <c r="F78">
        <v>8.6521466471024093E-3</v>
      </c>
      <c r="G78">
        <v>0.23655454178854601</v>
      </c>
      <c r="H78" t="s">
        <v>11</v>
      </c>
      <c r="I78" t="s">
        <v>11</v>
      </c>
      <c r="J78" t="s">
        <v>11</v>
      </c>
      <c r="K78" t="s">
        <v>11</v>
      </c>
      <c r="L78" t="s">
        <v>11</v>
      </c>
      <c r="M78">
        <v>7562.36</v>
      </c>
      <c r="N78">
        <v>8778.0499999999993</v>
      </c>
      <c r="O78">
        <v>4247.6899999999996</v>
      </c>
      <c r="P78">
        <v>10832.3</v>
      </c>
      <c r="Q78">
        <v>7448.11</v>
      </c>
      <c r="R78" t="s">
        <v>146</v>
      </c>
      <c r="S78" t="s">
        <v>147</v>
      </c>
      <c r="T78" t="s">
        <v>148</v>
      </c>
      <c r="U78" t="s">
        <v>147</v>
      </c>
      <c r="V78">
        <f t="shared" si="2"/>
        <v>7562.36</v>
      </c>
      <c r="W78">
        <f t="shared" si="3"/>
        <v>7773.7019999999993</v>
      </c>
    </row>
    <row r="79" spans="1:23" x14ac:dyDescent="0.2">
      <c r="A79" t="s">
        <v>1275</v>
      </c>
      <c r="B79">
        <v>2.3236610785667202</v>
      </c>
      <c r="C79">
        <v>6.9870031474316798</v>
      </c>
      <c r="D79">
        <v>6.1020107346147796</v>
      </c>
      <c r="E79" s="1">
        <v>5.9659224498573803E-5</v>
      </c>
      <c r="F79">
        <v>4.14395091883526E-3</v>
      </c>
      <c r="G79">
        <v>2.12914172980653</v>
      </c>
      <c r="H79">
        <v>6722.19</v>
      </c>
      <c r="I79" t="s">
        <v>11</v>
      </c>
      <c r="J79">
        <v>10661.4</v>
      </c>
      <c r="K79">
        <v>18559</v>
      </c>
      <c r="L79">
        <v>19027.599999999999</v>
      </c>
      <c r="M79">
        <v>66839.199999999997</v>
      </c>
      <c r="N79">
        <v>63080.800000000003</v>
      </c>
      <c r="O79">
        <v>24728.7</v>
      </c>
      <c r="P79">
        <v>101924</v>
      </c>
      <c r="Q79">
        <v>50972.9</v>
      </c>
      <c r="R79" t="s">
        <v>146</v>
      </c>
      <c r="S79" t="s">
        <v>147</v>
      </c>
      <c r="T79" t="s">
        <v>148</v>
      </c>
      <c r="U79" t="s">
        <v>147</v>
      </c>
      <c r="V79">
        <f t="shared" si="2"/>
        <v>24361.877999999997</v>
      </c>
      <c r="W79">
        <f t="shared" si="3"/>
        <v>61509.12000000001</v>
      </c>
    </row>
    <row r="80" spans="1:23" x14ac:dyDescent="0.2">
      <c r="A80" t="s">
        <v>2230</v>
      </c>
      <c r="B80">
        <v>2.2778402894451899</v>
      </c>
      <c r="C80">
        <v>4.2666230786376804</v>
      </c>
      <c r="D80">
        <v>3.9645933737044401</v>
      </c>
      <c r="E80">
        <v>1.6922613740734101E-3</v>
      </c>
      <c r="F80">
        <v>1.8242487164565599E-2</v>
      </c>
      <c r="G80">
        <v>-1.2674035112470901</v>
      </c>
      <c r="H80" t="s">
        <v>11</v>
      </c>
      <c r="I80" t="s">
        <v>11</v>
      </c>
      <c r="J80" t="s">
        <v>11</v>
      </c>
      <c r="K80" t="s">
        <v>11</v>
      </c>
      <c r="L80" t="s">
        <v>11</v>
      </c>
      <c r="M80">
        <v>6448.36</v>
      </c>
      <c r="N80">
        <v>7380.26</v>
      </c>
      <c r="O80">
        <v>3903.39</v>
      </c>
      <c r="P80">
        <v>9438.92</v>
      </c>
      <c r="Q80">
        <v>14293.1</v>
      </c>
      <c r="R80" t="s">
        <v>2231</v>
      </c>
      <c r="S80" t="s">
        <v>2232</v>
      </c>
      <c r="T80" t="s">
        <v>2233</v>
      </c>
      <c r="U80" t="s">
        <v>2232</v>
      </c>
      <c r="V80">
        <f t="shared" si="2"/>
        <v>6448.36</v>
      </c>
      <c r="W80">
        <f t="shared" si="3"/>
        <v>8292.8060000000005</v>
      </c>
    </row>
    <row r="81" spans="1:23" x14ac:dyDescent="0.2">
      <c r="A81" t="s">
        <v>2479</v>
      </c>
      <c r="B81">
        <v>2.2649076219017901</v>
      </c>
      <c r="C81">
        <v>4.45000074581381</v>
      </c>
      <c r="D81">
        <v>3.3402179374320098</v>
      </c>
      <c r="E81">
        <v>6.8509115878307896E-3</v>
      </c>
      <c r="F81">
        <v>4.0499194165229797E-2</v>
      </c>
      <c r="G81">
        <v>-2.4579161381886201</v>
      </c>
      <c r="H81" t="s">
        <v>11</v>
      </c>
      <c r="I81" t="s">
        <v>11</v>
      </c>
      <c r="J81" t="s">
        <v>11</v>
      </c>
      <c r="K81" t="s">
        <v>11</v>
      </c>
      <c r="L81">
        <v>8856.6200000000008</v>
      </c>
      <c r="M81">
        <v>6980.81</v>
      </c>
      <c r="N81" t="s">
        <v>11</v>
      </c>
      <c r="O81">
        <v>29309.9</v>
      </c>
      <c r="P81">
        <v>10282.200000000001</v>
      </c>
      <c r="Q81" t="s">
        <v>11</v>
      </c>
      <c r="R81" t="s">
        <v>913</v>
      </c>
      <c r="S81" t="s">
        <v>914</v>
      </c>
      <c r="T81" t="s">
        <v>915</v>
      </c>
      <c r="U81" t="s">
        <v>914</v>
      </c>
      <c r="V81">
        <f t="shared" si="2"/>
        <v>7918.7150000000001</v>
      </c>
      <c r="W81">
        <f t="shared" si="3"/>
        <v>15524.303333333335</v>
      </c>
    </row>
    <row r="82" spans="1:23" x14ac:dyDescent="0.2">
      <c r="A82" t="s">
        <v>149</v>
      </c>
      <c r="B82">
        <v>2.1915276333217499</v>
      </c>
      <c r="C82">
        <v>4.1553714525448404</v>
      </c>
      <c r="D82">
        <v>4.4883192023134297</v>
      </c>
      <c r="E82">
        <v>7.9186687721529705E-4</v>
      </c>
      <c r="F82">
        <v>1.28639877025134E-2</v>
      </c>
      <c r="G82">
        <v>-0.43075122619237599</v>
      </c>
      <c r="H82" t="s">
        <v>11</v>
      </c>
      <c r="I82" t="s">
        <v>11</v>
      </c>
      <c r="J82" t="s">
        <v>11</v>
      </c>
      <c r="K82" t="s">
        <v>11</v>
      </c>
      <c r="L82" t="s">
        <v>11</v>
      </c>
      <c r="M82">
        <v>5747.67</v>
      </c>
      <c r="N82" t="s">
        <v>11</v>
      </c>
      <c r="O82">
        <v>3527.19</v>
      </c>
      <c r="P82">
        <v>5942.22</v>
      </c>
      <c r="Q82">
        <v>4449.2299999999996</v>
      </c>
      <c r="R82" t="s">
        <v>146</v>
      </c>
      <c r="S82" t="s">
        <v>147</v>
      </c>
      <c r="T82" t="s">
        <v>148</v>
      </c>
      <c r="U82" t="s">
        <v>147</v>
      </c>
      <c r="V82">
        <f t="shared" si="2"/>
        <v>5747.67</v>
      </c>
      <c r="W82">
        <f t="shared" si="3"/>
        <v>4916.5775000000003</v>
      </c>
    </row>
    <row r="83" spans="1:23" x14ac:dyDescent="0.2">
      <c r="A83" t="s">
        <v>1010</v>
      </c>
      <c r="B83">
        <v>2.1696448415743999</v>
      </c>
      <c r="C83">
        <v>4.2636132465625796</v>
      </c>
      <c r="D83">
        <v>4.4505579182200199</v>
      </c>
      <c r="E83">
        <v>8.4486587768656197E-4</v>
      </c>
      <c r="F83">
        <v>1.28639877025134E-2</v>
      </c>
      <c r="G83">
        <v>-0.49504846720707901</v>
      </c>
      <c r="H83" t="s">
        <v>11</v>
      </c>
      <c r="I83" t="s">
        <v>11</v>
      </c>
      <c r="J83" t="s">
        <v>11</v>
      </c>
      <c r="K83" t="s">
        <v>11</v>
      </c>
      <c r="L83" t="s">
        <v>11</v>
      </c>
      <c r="M83">
        <v>3998.77</v>
      </c>
      <c r="N83">
        <v>4815.99</v>
      </c>
      <c r="O83" t="s">
        <v>11</v>
      </c>
      <c r="P83">
        <v>8356.93</v>
      </c>
      <c r="Q83">
        <v>10082.200000000001</v>
      </c>
      <c r="R83" t="s">
        <v>551</v>
      </c>
      <c r="S83" t="s">
        <v>552</v>
      </c>
      <c r="T83" t="s">
        <v>553</v>
      </c>
      <c r="U83" t="s">
        <v>552</v>
      </c>
      <c r="V83">
        <f t="shared" si="2"/>
        <v>3998.77</v>
      </c>
      <c r="W83">
        <f t="shared" si="3"/>
        <v>6813.4725000000008</v>
      </c>
    </row>
    <row r="84" spans="1:23" x14ac:dyDescent="0.2">
      <c r="A84" t="s">
        <v>2190</v>
      </c>
      <c r="B84">
        <v>2.1681067619052601</v>
      </c>
      <c r="C84">
        <v>4.25927692709518</v>
      </c>
      <c r="D84">
        <v>4.2872045493898696</v>
      </c>
      <c r="E84">
        <v>9.3336677288014805E-4</v>
      </c>
      <c r="F84">
        <v>1.29893542559154E-2</v>
      </c>
      <c r="G84">
        <v>-0.67778510975763695</v>
      </c>
      <c r="H84" t="s">
        <v>11</v>
      </c>
      <c r="I84" t="s">
        <v>11</v>
      </c>
      <c r="J84" t="s">
        <v>11</v>
      </c>
      <c r="K84" t="s">
        <v>11</v>
      </c>
      <c r="L84">
        <v>5275.5</v>
      </c>
      <c r="M84">
        <v>7142.02</v>
      </c>
      <c r="N84">
        <v>5505.79</v>
      </c>
      <c r="O84">
        <v>4991.42</v>
      </c>
      <c r="P84">
        <v>10255.4</v>
      </c>
      <c r="Q84">
        <v>6742.34</v>
      </c>
      <c r="R84" t="s">
        <v>728</v>
      </c>
      <c r="S84" t="s">
        <v>729</v>
      </c>
      <c r="T84" t="s">
        <v>730</v>
      </c>
      <c r="U84" t="s">
        <v>3317</v>
      </c>
      <c r="V84">
        <f t="shared" si="2"/>
        <v>6208.76</v>
      </c>
      <c r="W84">
        <f t="shared" si="3"/>
        <v>6927.3940000000002</v>
      </c>
    </row>
    <row r="85" spans="1:23" x14ac:dyDescent="0.2">
      <c r="A85" t="s">
        <v>1576</v>
      </c>
      <c r="B85">
        <v>2.1540354557614299</v>
      </c>
      <c r="C85">
        <v>4.4679065568197904</v>
      </c>
      <c r="D85">
        <v>2.9593814553910902</v>
      </c>
      <c r="E85">
        <v>1.2245097906377801E-2</v>
      </c>
      <c r="F85">
        <v>5.9273372474350397E-2</v>
      </c>
      <c r="G85">
        <v>-3.1260119398852599</v>
      </c>
      <c r="H85">
        <v>12605.2</v>
      </c>
      <c r="I85" t="s">
        <v>11</v>
      </c>
      <c r="J85" t="s">
        <v>11</v>
      </c>
      <c r="K85" t="s">
        <v>11</v>
      </c>
      <c r="L85" t="s">
        <v>11</v>
      </c>
      <c r="M85">
        <v>17935.900000000001</v>
      </c>
      <c r="N85">
        <v>17170.2</v>
      </c>
      <c r="O85">
        <v>14273.6</v>
      </c>
      <c r="P85">
        <v>7457.25</v>
      </c>
      <c r="Q85" t="s">
        <v>11</v>
      </c>
      <c r="R85" t="s">
        <v>1577</v>
      </c>
      <c r="S85" t="s">
        <v>1578</v>
      </c>
      <c r="T85" t="s">
        <v>1579</v>
      </c>
      <c r="U85" t="s">
        <v>3318</v>
      </c>
      <c r="V85">
        <f t="shared" si="2"/>
        <v>15270.550000000001</v>
      </c>
      <c r="W85">
        <f t="shared" si="3"/>
        <v>14209.237500000001</v>
      </c>
    </row>
    <row r="86" spans="1:23" x14ac:dyDescent="0.2">
      <c r="A86" t="s">
        <v>2766</v>
      </c>
      <c r="B86">
        <v>2.1484258486188099</v>
      </c>
      <c r="C86">
        <v>4.2675896681434304</v>
      </c>
      <c r="D86">
        <v>4.05923865908869</v>
      </c>
      <c r="E86">
        <v>1.6705612384638E-3</v>
      </c>
      <c r="F86">
        <v>1.8242487164565599E-2</v>
      </c>
      <c r="G86">
        <v>-1.17102425112386</v>
      </c>
      <c r="H86" t="s">
        <v>11</v>
      </c>
      <c r="I86" t="s">
        <v>11</v>
      </c>
      <c r="J86" t="s">
        <v>11</v>
      </c>
      <c r="K86" t="s">
        <v>11</v>
      </c>
      <c r="L86" t="s">
        <v>11</v>
      </c>
      <c r="M86">
        <v>5141.1099999999997</v>
      </c>
      <c r="N86">
        <v>8604.52</v>
      </c>
      <c r="O86">
        <v>7560.84</v>
      </c>
      <c r="P86">
        <v>9387.9</v>
      </c>
      <c r="Q86" t="s">
        <v>11</v>
      </c>
      <c r="R86" t="s">
        <v>874</v>
      </c>
      <c r="S86" t="s">
        <v>875</v>
      </c>
      <c r="T86" t="s">
        <v>876</v>
      </c>
      <c r="U86" t="s">
        <v>875</v>
      </c>
      <c r="V86">
        <f t="shared" si="2"/>
        <v>5141.1099999999997</v>
      </c>
      <c r="W86">
        <f t="shared" si="3"/>
        <v>7673.5925000000007</v>
      </c>
    </row>
    <row r="87" spans="1:23" x14ac:dyDescent="0.2">
      <c r="A87" t="s">
        <v>1865</v>
      </c>
      <c r="B87">
        <v>2.1445494705298902</v>
      </c>
      <c r="C87">
        <v>4.2899887736364599</v>
      </c>
      <c r="D87">
        <v>3.3719687124503701</v>
      </c>
      <c r="E87">
        <v>5.1651290851277296E-3</v>
      </c>
      <c r="F87">
        <v>3.3498118726847798E-2</v>
      </c>
      <c r="G87">
        <v>-2.3658464323256698</v>
      </c>
      <c r="H87" t="s">
        <v>11</v>
      </c>
      <c r="I87" t="s">
        <v>11</v>
      </c>
      <c r="J87" t="s">
        <v>11</v>
      </c>
      <c r="K87">
        <v>9160.75</v>
      </c>
      <c r="L87" t="s">
        <v>11</v>
      </c>
      <c r="M87">
        <v>6700.57</v>
      </c>
      <c r="N87">
        <v>7931.19</v>
      </c>
      <c r="O87">
        <v>7542.68</v>
      </c>
      <c r="P87">
        <v>9042.7099999999991</v>
      </c>
      <c r="Q87">
        <v>7304.76</v>
      </c>
      <c r="R87" t="s">
        <v>259</v>
      </c>
      <c r="S87" t="s">
        <v>260</v>
      </c>
      <c r="T87" t="s">
        <v>261</v>
      </c>
      <c r="U87" t="s">
        <v>260</v>
      </c>
      <c r="V87">
        <f t="shared" si="2"/>
        <v>7930.66</v>
      </c>
      <c r="W87">
        <f t="shared" si="3"/>
        <v>7704.3819999999996</v>
      </c>
    </row>
    <row r="88" spans="1:23" x14ac:dyDescent="0.2">
      <c r="A88" t="s">
        <v>258</v>
      </c>
      <c r="B88">
        <v>2.1293914708837498</v>
      </c>
      <c r="C88">
        <v>4.5141528476692896</v>
      </c>
      <c r="D88">
        <v>3.1897854722664198</v>
      </c>
      <c r="E88">
        <v>7.3044638922072601E-3</v>
      </c>
      <c r="F88">
        <v>4.2153290389992298E-2</v>
      </c>
      <c r="G88">
        <v>-2.7040341386394999</v>
      </c>
      <c r="H88" t="s">
        <v>11</v>
      </c>
      <c r="I88" t="s">
        <v>11</v>
      </c>
      <c r="J88">
        <v>5844.93</v>
      </c>
      <c r="K88" t="s">
        <v>11</v>
      </c>
      <c r="L88" t="s">
        <v>11</v>
      </c>
      <c r="M88">
        <v>8782.8799999999992</v>
      </c>
      <c r="N88">
        <v>10719.1</v>
      </c>
      <c r="O88">
        <v>9992.58</v>
      </c>
      <c r="P88">
        <v>16245.6</v>
      </c>
      <c r="Q88">
        <v>10994.7</v>
      </c>
      <c r="R88" t="s">
        <v>259</v>
      </c>
      <c r="S88" t="s">
        <v>260</v>
      </c>
      <c r="T88" t="s">
        <v>261</v>
      </c>
      <c r="U88" t="s">
        <v>260</v>
      </c>
      <c r="V88">
        <f t="shared" si="2"/>
        <v>7313.9049999999997</v>
      </c>
      <c r="W88">
        <f t="shared" si="3"/>
        <v>11346.972</v>
      </c>
    </row>
    <row r="89" spans="1:23" x14ac:dyDescent="0.2">
      <c r="A89" t="s">
        <v>2124</v>
      </c>
      <c r="B89">
        <v>2.1166081091252398</v>
      </c>
      <c r="C89">
        <v>4.3760598168927602</v>
      </c>
      <c r="D89">
        <v>3.6603638866460901</v>
      </c>
      <c r="E89">
        <v>3.4056953915550798E-3</v>
      </c>
      <c r="F89">
        <v>2.6233089030560802E-2</v>
      </c>
      <c r="G89">
        <v>-1.8748684747509601</v>
      </c>
      <c r="H89" t="s">
        <v>11</v>
      </c>
      <c r="I89" t="s">
        <v>11</v>
      </c>
      <c r="J89" t="s">
        <v>11</v>
      </c>
      <c r="K89" t="s">
        <v>11</v>
      </c>
      <c r="L89">
        <v>6776.93</v>
      </c>
      <c r="M89">
        <v>13319.1</v>
      </c>
      <c r="N89">
        <v>13098.5</v>
      </c>
      <c r="O89">
        <v>6258.18</v>
      </c>
      <c r="P89" t="s">
        <v>11</v>
      </c>
      <c r="Q89">
        <v>9082.82</v>
      </c>
      <c r="R89" t="s">
        <v>2125</v>
      </c>
      <c r="S89" t="s">
        <v>2126</v>
      </c>
      <c r="T89" t="s">
        <v>2127</v>
      </c>
      <c r="U89" t="s">
        <v>3319</v>
      </c>
      <c r="V89">
        <f t="shared" si="2"/>
        <v>10048.014999999999</v>
      </c>
      <c r="W89">
        <f t="shared" si="3"/>
        <v>10439.65</v>
      </c>
    </row>
    <row r="90" spans="1:23" x14ac:dyDescent="0.2">
      <c r="A90" t="s">
        <v>372</v>
      </c>
      <c r="B90">
        <v>2.0963095134189502</v>
      </c>
      <c r="C90">
        <v>5.3311658431170903</v>
      </c>
      <c r="D90">
        <v>1.7591917898540701</v>
      </c>
      <c r="E90">
        <v>0.10710849492774099</v>
      </c>
      <c r="F90">
        <v>0.238098085230385</v>
      </c>
      <c r="G90">
        <v>-5.0532211418998401</v>
      </c>
      <c r="H90" t="s">
        <v>11</v>
      </c>
      <c r="I90" t="s">
        <v>11</v>
      </c>
      <c r="J90">
        <v>65631.899999999994</v>
      </c>
      <c r="K90" t="s">
        <v>11</v>
      </c>
      <c r="L90">
        <v>53796</v>
      </c>
      <c r="M90">
        <v>17706.02</v>
      </c>
      <c r="N90">
        <v>19144.12</v>
      </c>
      <c r="O90">
        <v>46106.1</v>
      </c>
      <c r="P90" t="s">
        <v>11</v>
      </c>
      <c r="Q90" t="s">
        <v>11</v>
      </c>
      <c r="R90" t="s">
        <v>373</v>
      </c>
      <c r="S90" t="s">
        <v>374</v>
      </c>
      <c r="T90" t="s">
        <v>375</v>
      </c>
      <c r="U90" t="s">
        <v>374</v>
      </c>
      <c r="V90">
        <f t="shared" si="2"/>
        <v>45711.306666666664</v>
      </c>
      <c r="W90">
        <f t="shared" si="3"/>
        <v>27652.079999999998</v>
      </c>
    </row>
    <row r="91" spans="1:23" x14ac:dyDescent="0.2">
      <c r="A91" t="s">
        <v>1136</v>
      </c>
      <c r="B91">
        <v>2.0927615463597098</v>
      </c>
      <c r="C91">
        <v>4.0827639743381896</v>
      </c>
      <c r="D91">
        <v>3.8516555528599601</v>
      </c>
      <c r="E91">
        <v>2.4154625811502002E-3</v>
      </c>
      <c r="F91">
        <v>2.2055791387625898E-2</v>
      </c>
      <c r="G91">
        <v>-1.53581199968321</v>
      </c>
      <c r="H91" t="s">
        <v>11</v>
      </c>
      <c r="I91" t="s">
        <v>11</v>
      </c>
      <c r="J91" t="s">
        <v>11</v>
      </c>
      <c r="K91" t="s">
        <v>11</v>
      </c>
      <c r="L91" t="s">
        <v>11</v>
      </c>
      <c r="M91" t="s">
        <v>11</v>
      </c>
      <c r="N91">
        <v>4751.67</v>
      </c>
      <c r="O91">
        <v>2225.84</v>
      </c>
      <c r="P91">
        <v>6046.16</v>
      </c>
      <c r="Q91">
        <v>6995.45</v>
      </c>
      <c r="R91" t="s">
        <v>1137</v>
      </c>
      <c r="S91" t="s">
        <v>1138</v>
      </c>
      <c r="T91" t="s">
        <v>1139</v>
      </c>
      <c r="U91" t="s">
        <v>3320</v>
      </c>
      <c r="V91">
        <v>0</v>
      </c>
      <c r="W91">
        <f t="shared" si="3"/>
        <v>5004.78</v>
      </c>
    </row>
    <row r="92" spans="1:23" x14ac:dyDescent="0.2">
      <c r="A92" t="s">
        <v>1688</v>
      </c>
      <c r="B92">
        <v>2.0769945229815998</v>
      </c>
      <c r="C92">
        <v>4.1586347314778296</v>
      </c>
      <c r="D92">
        <v>5.0962465888199899</v>
      </c>
      <c r="E92">
        <v>2.2151157736857499E-4</v>
      </c>
      <c r="F92">
        <v>7.8349432218079908E-3</v>
      </c>
      <c r="G92">
        <v>0.75191353597933697</v>
      </c>
      <c r="H92" t="s">
        <v>11</v>
      </c>
      <c r="I92" t="s">
        <v>11</v>
      </c>
      <c r="J92" t="s">
        <v>11</v>
      </c>
      <c r="K92" t="s">
        <v>11</v>
      </c>
      <c r="L92" t="s">
        <v>11</v>
      </c>
      <c r="M92">
        <v>3670.9</v>
      </c>
      <c r="N92">
        <v>3808.11</v>
      </c>
      <c r="O92">
        <v>5402.27</v>
      </c>
      <c r="P92">
        <v>4754.03</v>
      </c>
      <c r="Q92">
        <v>7017.94</v>
      </c>
      <c r="R92" t="s">
        <v>1689</v>
      </c>
      <c r="S92" t="s">
        <v>1690</v>
      </c>
      <c r="T92" t="s">
        <v>1691</v>
      </c>
      <c r="U92" t="s">
        <v>1690</v>
      </c>
      <c r="V92">
        <f t="shared" si="2"/>
        <v>3670.9</v>
      </c>
      <c r="W92">
        <f t="shared" si="3"/>
        <v>4930.6499999999996</v>
      </c>
    </row>
    <row r="93" spans="1:23" x14ac:dyDescent="0.2">
      <c r="A93" t="s">
        <v>679</v>
      </c>
      <c r="B93">
        <v>2.05807796476094</v>
      </c>
      <c r="C93">
        <v>4.9429793846186802</v>
      </c>
      <c r="D93">
        <v>4.2065248139303701</v>
      </c>
      <c r="E93">
        <v>1.0820197992838501E-3</v>
      </c>
      <c r="F93">
        <v>1.41057615471824E-2</v>
      </c>
      <c r="G93">
        <v>-0.82439709587165</v>
      </c>
      <c r="H93">
        <v>7197.44</v>
      </c>
      <c r="I93" t="s">
        <v>11</v>
      </c>
      <c r="J93" t="s">
        <v>11</v>
      </c>
      <c r="K93">
        <v>10267.5</v>
      </c>
      <c r="L93" t="s">
        <v>11</v>
      </c>
      <c r="M93">
        <v>14910.6</v>
      </c>
      <c r="N93">
        <v>10938</v>
      </c>
      <c r="O93">
        <v>10826.1</v>
      </c>
      <c r="P93">
        <v>20898.599999999999</v>
      </c>
      <c r="Q93">
        <v>8209.91</v>
      </c>
      <c r="R93" t="s">
        <v>680</v>
      </c>
      <c r="S93" t="s">
        <v>681</v>
      </c>
      <c r="T93" t="s">
        <v>682</v>
      </c>
      <c r="U93" t="s">
        <v>681</v>
      </c>
      <c r="V93">
        <f t="shared" si="2"/>
        <v>10791.846666666666</v>
      </c>
      <c r="W93">
        <f t="shared" si="3"/>
        <v>13156.641999999998</v>
      </c>
    </row>
    <row r="94" spans="1:23" x14ac:dyDescent="0.2">
      <c r="A94" t="s">
        <v>908</v>
      </c>
      <c r="B94">
        <v>2.0546940030354199</v>
      </c>
      <c r="C94">
        <v>4.4014177672065502</v>
      </c>
      <c r="D94">
        <v>2.6683357456255701</v>
      </c>
      <c r="E94">
        <v>2.0883408975150199E-2</v>
      </c>
      <c r="F94">
        <v>8.3435275484908797E-2</v>
      </c>
      <c r="G94">
        <v>-3.6392772584758299</v>
      </c>
      <c r="H94" t="s">
        <v>11</v>
      </c>
      <c r="I94" t="s">
        <v>11</v>
      </c>
      <c r="J94">
        <v>11935.7</v>
      </c>
      <c r="K94" t="s">
        <v>11</v>
      </c>
      <c r="L94" t="s">
        <v>11</v>
      </c>
      <c r="M94">
        <v>8805.92</v>
      </c>
      <c r="N94">
        <v>11202</v>
      </c>
      <c r="O94">
        <v>7434.4</v>
      </c>
      <c r="P94">
        <v>12418.2</v>
      </c>
      <c r="Q94" t="s">
        <v>11</v>
      </c>
      <c r="R94" t="s">
        <v>909</v>
      </c>
      <c r="S94" t="s">
        <v>910</v>
      </c>
      <c r="T94" t="s">
        <v>911</v>
      </c>
      <c r="U94" t="s">
        <v>910</v>
      </c>
      <c r="V94">
        <f t="shared" si="2"/>
        <v>10370.810000000001</v>
      </c>
      <c r="W94">
        <f t="shared" si="3"/>
        <v>9965.130000000001</v>
      </c>
    </row>
    <row r="95" spans="1:23" x14ac:dyDescent="0.2">
      <c r="A95" t="s">
        <v>101</v>
      </c>
      <c r="B95">
        <v>2.04259232993099</v>
      </c>
      <c r="C95">
        <v>4.6322466239141802</v>
      </c>
      <c r="D95">
        <v>2.6430330566908</v>
      </c>
      <c r="E95">
        <v>2.3379495717194498E-2</v>
      </c>
      <c r="F95">
        <v>9.0496643672196203E-2</v>
      </c>
      <c r="G95">
        <v>-3.6466753141933701</v>
      </c>
      <c r="H95" t="s">
        <v>11</v>
      </c>
      <c r="I95" t="s">
        <v>11</v>
      </c>
      <c r="J95" t="s">
        <v>11</v>
      </c>
      <c r="K95" t="s">
        <v>11</v>
      </c>
      <c r="L95">
        <v>17116.099999999999</v>
      </c>
      <c r="M95">
        <v>16832.8</v>
      </c>
      <c r="N95">
        <v>11157.4</v>
      </c>
      <c r="O95">
        <v>13660.9</v>
      </c>
      <c r="P95" t="s">
        <v>11</v>
      </c>
      <c r="Q95" t="s">
        <v>11</v>
      </c>
      <c r="R95" t="s">
        <v>102</v>
      </c>
      <c r="S95" t="s">
        <v>103</v>
      </c>
      <c r="T95" t="s">
        <v>104</v>
      </c>
      <c r="U95" t="s">
        <v>3321</v>
      </c>
      <c r="V95">
        <f t="shared" si="2"/>
        <v>16974.449999999997</v>
      </c>
      <c r="W95">
        <f t="shared" si="3"/>
        <v>13883.699999999999</v>
      </c>
    </row>
    <row r="96" spans="1:23" x14ac:dyDescent="0.2">
      <c r="A96" t="s">
        <v>2226</v>
      </c>
      <c r="B96">
        <v>2.0272952009037</v>
      </c>
      <c r="C96">
        <v>6.6173876705993298</v>
      </c>
      <c r="D96">
        <v>4.3505176515561503</v>
      </c>
      <c r="E96">
        <v>1.2356424511786E-3</v>
      </c>
      <c r="F96">
        <v>1.5573757686553001E-2</v>
      </c>
      <c r="G96">
        <v>-0.77083299811084804</v>
      </c>
      <c r="H96" t="s">
        <v>11</v>
      </c>
      <c r="I96" t="s">
        <v>11</v>
      </c>
      <c r="J96">
        <v>9655.01</v>
      </c>
      <c r="K96">
        <v>7460.06</v>
      </c>
      <c r="L96">
        <v>12440.3</v>
      </c>
      <c r="M96">
        <v>27971.599999999999</v>
      </c>
      <c r="N96">
        <v>31731.1</v>
      </c>
      <c r="O96">
        <v>18548.3</v>
      </c>
      <c r="P96">
        <v>66647.399999999994</v>
      </c>
      <c r="Q96">
        <v>39411.699999999997</v>
      </c>
      <c r="R96" t="s">
        <v>2227</v>
      </c>
      <c r="S96" t="s">
        <v>2228</v>
      </c>
      <c r="T96" t="s">
        <v>2229</v>
      </c>
      <c r="U96" t="s">
        <v>2228</v>
      </c>
      <c r="V96">
        <f t="shared" si="2"/>
        <v>14381.7425</v>
      </c>
      <c r="W96">
        <f t="shared" si="3"/>
        <v>36862.019999999997</v>
      </c>
    </row>
    <row r="97" spans="1:23" x14ac:dyDescent="0.2">
      <c r="A97" t="s">
        <v>2050</v>
      </c>
      <c r="B97">
        <v>2.0115490901931898</v>
      </c>
      <c r="C97">
        <v>4.2972773050923596</v>
      </c>
      <c r="D97">
        <v>3.2158451773402499</v>
      </c>
      <c r="E97">
        <v>6.9509118360277702E-3</v>
      </c>
      <c r="F97">
        <v>4.0729904442689098E-2</v>
      </c>
      <c r="G97">
        <v>-2.65573021558617</v>
      </c>
      <c r="H97" t="s">
        <v>11</v>
      </c>
      <c r="I97" t="s">
        <v>11</v>
      </c>
      <c r="J97" t="s">
        <v>11</v>
      </c>
      <c r="K97" t="s">
        <v>11</v>
      </c>
      <c r="L97">
        <v>5539.79</v>
      </c>
      <c r="M97">
        <v>7516.07</v>
      </c>
      <c r="N97">
        <v>4690.04</v>
      </c>
      <c r="O97">
        <v>4912.79</v>
      </c>
      <c r="P97">
        <v>13763.8</v>
      </c>
      <c r="Q97">
        <v>12240.1</v>
      </c>
      <c r="R97" t="s">
        <v>389</v>
      </c>
      <c r="S97" t="s">
        <v>390</v>
      </c>
      <c r="T97" t="s">
        <v>391</v>
      </c>
      <c r="U97" t="s">
        <v>3302</v>
      </c>
      <c r="V97">
        <f t="shared" si="2"/>
        <v>6527.93</v>
      </c>
      <c r="W97">
        <f t="shared" si="3"/>
        <v>8624.5600000000013</v>
      </c>
    </row>
    <row r="98" spans="1:23" x14ac:dyDescent="0.2">
      <c r="A98" t="s">
        <v>2932</v>
      </c>
      <c r="B98">
        <v>1.9820147724335999</v>
      </c>
      <c r="C98">
        <v>4.2704754671403</v>
      </c>
      <c r="D98">
        <v>3.7042793413142001</v>
      </c>
      <c r="E98">
        <v>2.7545879125598998E-3</v>
      </c>
      <c r="F98">
        <v>2.3671326485911501E-2</v>
      </c>
      <c r="G98">
        <v>-1.74846236297887</v>
      </c>
      <c r="H98" t="s">
        <v>11</v>
      </c>
      <c r="I98" t="s">
        <v>11</v>
      </c>
      <c r="J98" t="s">
        <v>11</v>
      </c>
      <c r="K98" t="s">
        <v>11</v>
      </c>
      <c r="L98">
        <v>4928.08</v>
      </c>
      <c r="M98">
        <v>5831.25</v>
      </c>
      <c r="N98">
        <v>7602.2</v>
      </c>
      <c r="O98">
        <v>5111.7299999999996</v>
      </c>
      <c r="P98">
        <v>5299.62</v>
      </c>
      <c r="Q98">
        <v>10971.3</v>
      </c>
      <c r="R98" t="s">
        <v>2933</v>
      </c>
      <c r="S98" t="s">
        <v>2934</v>
      </c>
      <c r="T98" t="s">
        <v>2935</v>
      </c>
      <c r="U98" t="s">
        <v>2934</v>
      </c>
      <c r="V98">
        <f t="shared" si="2"/>
        <v>5379.665</v>
      </c>
      <c r="W98">
        <f t="shared" si="3"/>
        <v>6963.2199999999993</v>
      </c>
    </row>
    <row r="99" spans="1:23" x14ac:dyDescent="0.2">
      <c r="A99" t="s">
        <v>809</v>
      </c>
      <c r="B99">
        <v>1.9652666669433301</v>
      </c>
      <c r="C99">
        <v>4.6976511649595896</v>
      </c>
      <c r="D99">
        <v>2.6502315633012801</v>
      </c>
      <c r="E99">
        <v>2.0350208598735101E-2</v>
      </c>
      <c r="F99">
        <v>8.2945775242363406E-2</v>
      </c>
      <c r="G99">
        <v>-3.6908761849084502</v>
      </c>
      <c r="H99" t="s">
        <v>11</v>
      </c>
      <c r="I99" t="s">
        <v>11</v>
      </c>
      <c r="J99">
        <v>10319.6</v>
      </c>
      <c r="K99">
        <v>10568.1</v>
      </c>
      <c r="L99" t="s">
        <v>11</v>
      </c>
      <c r="M99">
        <v>11753.4</v>
      </c>
      <c r="N99">
        <v>10927.6</v>
      </c>
      <c r="O99">
        <v>6676.38</v>
      </c>
      <c r="P99">
        <v>13171</v>
      </c>
      <c r="Q99">
        <v>20762.3</v>
      </c>
      <c r="R99" t="s">
        <v>810</v>
      </c>
      <c r="S99" t="s">
        <v>811</v>
      </c>
      <c r="T99" t="s">
        <v>812</v>
      </c>
      <c r="U99" t="s">
        <v>3322</v>
      </c>
      <c r="V99">
        <f t="shared" si="2"/>
        <v>10880.366666666667</v>
      </c>
      <c r="W99">
        <f t="shared" si="3"/>
        <v>12658.136000000002</v>
      </c>
    </row>
    <row r="100" spans="1:23" x14ac:dyDescent="0.2">
      <c r="A100" t="s">
        <v>2185</v>
      </c>
      <c r="B100">
        <v>1.9481148292749599</v>
      </c>
      <c r="C100">
        <v>3.6118851814361999</v>
      </c>
      <c r="D100">
        <v>4.5333771210865796</v>
      </c>
      <c r="E100">
        <v>7.3313608553645401E-4</v>
      </c>
      <c r="F100">
        <v>1.28639877025134E-2</v>
      </c>
      <c r="G100">
        <v>-0.35426204123121702</v>
      </c>
      <c r="H100" t="s">
        <v>11</v>
      </c>
      <c r="I100" t="s">
        <v>11</v>
      </c>
      <c r="J100" t="s">
        <v>11</v>
      </c>
      <c r="K100" t="s">
        <v>11</v>
      </c>
      <c r="L100" t="s">
        <v>11</v>
      </c>
      <c r="M100">
        <v>2864.98</v>
      </c>
      <c r="N100">
        <v>4409.9399999999996</v>
      </c>
      <c r="O100" t="s">
        <v>11</v>
      </c>
      <c r="P100">
        <v>3840.35</v>
      </c>
      <c r="Q100">
        <v>3028.3</v>
      </c>
      <c r="R100" t="s">
        <v>2186</v>
      </c>
      <c r="S100" t="s">
        <v>2187</v>
      </c>
      <c r="T100" t="s">
        <v>2188</v>
      </c>
      <c r="U100" t="s">
        <v>3323</v>
      </c>
      <c r="V100">
        <f t="shared" si="2"/>
        <v>2864.98</v>
      </c>
      <c r="W100">
        <f t="shared" si="3"/>
        <v>3535.8924999999999</v>
      </c>
    </row>
    <row r="101" spans="1:23" x14ac:dyDescent="0.2">
      <c r="A101" t="s">
        <v>207</v>
      </c>
      <c r="B101">
        <v>1.9307286595261299</v>
      </c>
      <c r="C101">
        <v>3.8649584916929598</v>
      </c>
      <c r="D101">
        <v>3.8732389499377899</v>
      </c>
      <c r="E101">
        <v>2.3241263357131402E-3</v>
      </c>
      <c r="F101">
        <v>2.17135159756137E-2</v>
      </c>
      <c r="G101">
        <v>-1.49771596148583</v>
      </c>
      <c r="H101" t="s">
        <v>11</v>
      </c>
      <c r="I101" t="s">
        <v>11</v>
      </c>
      <c r="J101" t="s">
        <v>11</v>
      </c>
      <c r="K101" t="s">
        <v>11</v>
      </c>
      <c r="L101" t="s">
        <v>11</v>
      </c>
      <c r="M101">
        <v>3459.55</v>
      </c>
      <c r="N101">
        <v>4116.6499999999996</v>
      </c>
      <c r="O101">
        <v>4544.59</v>
      </c>
      <c r="P101">
        <v>8142.7</v>
      </c>
      <c r="Q101" t="s">
        <v>11</v>
      </c>
      <c r="R101" t="s">
        <v>208</v>
      </c>
      <c r="S101" t="s">
        <v>209</v>
      </c>
      <c r="T101" t="s">
        <v>210</v>
      </c>
      <c r="U101" t="s">
        <v>209</v>
      </c>
      <c r="V101">
        <f t="shared" si="2"/>
        <v>3459.55</v>
      </c>
      <c r="W101">
        <f t="shared" si="3"/>
        <v>5065.8725000000004</v>
      </c>
    </row>
    <row r="102" spans="1:23" x14ac:dyDescent="0.2">
      <c r="A102" t="s">
        <v>1607</v>
      </c>
      <c r="B102">
        <v>1.92935490004259</v>
      </c>
      <c r="C102">
        <v>4.4111656952188696</v>
      </c>
      <c r="D102">
        <v>2.33886752237802</v>
      </c>
      <c r="E102">
        <v>3.9890798814755997E-2</v>
      </c>
      <c r="F102">
        <v>0.12481055554218699</v>
      </c>
      <c r="G102">
        <v>-4.1524173165662699</v>
      </c>
      <c r="H102" t="s">
        <v>11</v>
      </c>
      <c r="I102" t="s">
        <v>11</v>
      </c>
      <c r="J102" t="s">
        <v>11</v>
      </c>
      <c r="K102" t="s">
        <v>11</v>
      </c>
      <c r="L102">
        <v>16548.12</v>
      </c>
      <c r="M102" t="s">
        <v>11</v>
      </c>
      <c r="N102">
        <v>12443.19</v>
      </c>
      <c r="O102">
        <v>13004.11</v>
      </c>
      <c r="P102">
        <v>7187.5</v>
      </c>
      <c r="Q102" t="s">
        <v>11</v>
      </c>
      <c r="R102" t="s">
        <v>1608</v>
      </c>
      <c r="S102" t="s">
        <v>1609</v>
      </c>
      <c r="T102" t="s">
        <v>1610</v>
      </c>
      <c r="U102" t="s">
        <v>1609</v>
      </c>
      <c r="V102">
        <f t="shared" si="2"/>
        <v>16548.12</v>
      </c>
      <c r="W102">
        <f t="shared" si="3"/>
        <v>10878.266666666668</v>
      </c>
    </row>
    <row r="103" spans="1:23" x14ac:dyDescent="0.2">
      <c r="A103" t="s">
        <v>1497</v>
      </c>
      <c r="B103">
        <v>1.9269490503894799</v>
      </c>
      <c r="C103">
        <v>3.9066245721254398</v>
      </c>
      <c r="D103">
        <v>4.1497524035450102</v>
      </c>
      <c r="E103">
        <v>1.7203497303784801E-3</v>
      </c>
      <c r="F103">
        <v>1.8387097918285199E-2</v>
      </c>
      <c r="G103">
        <v>-1.09775829500838</v>
      </c>
      <c r="H103" t="s">
        <v>11</v>
      </c>
      <c r="I103" t="s">
        <v>11</v>
      </c>
      <c r="J103" t="s">
        <v>11</v>
      </c>
      <c r="K103" t="s">
        <v>11</v>
      </c>
      <c r="L103" t="s">
        <v>11</v>
      </c>
      <c r="M103">
        <v>4279.5</v>
      </c>
      <c r="N103">
        <v>4687.21</v>
      </c>
      <c r="O103" t="s">
        <v>11</v>
      </c>
      <c r="P103">
        <v>3801.87</v>
      </c>
      <c r="Q103" t="s">
        <v>11</v>
      </c>
      <c r="R103" t="s">
        <v>1498</v>
      </c>
      <c r="S103" t="s">
        <v>1499</v>
      </c>
      <c r="T103" t="s">
        <v>1500</v>
      </c>
      <c r="U103" t="s">
        <v>1499</v>
      </c>
      <c r="V103">
        <f t="shared" si="2"/>
        <v>4279.5</v>
      </c>
      <c r="W103">
        <f t="shared" si="3"/>
        <v>4256.1933333333327</v>
      </c>
    </row>
    <row r="104" spans="1:23" x14ac:dyDescent="0.2">
      <c r="A104" t="s">
        <v>1757</v>
      </c>
      <c r="B104">
        <v>1.91260763303518</v>
      </c>
      <c r="C104">
        <v>6.7495117827543796</v>
      </c>
      <c r="D104">
        <v>3.4277920654521501</v>
      </c>
      <c r="E104">
        <v>5.8815470782907298E-3</v>
      </c>
      <c r="F104">
        <v>3.68908305004527E-2</v>
      </c>
      <c r="G104">
        <v>-2.3315863222134299</v>
      </c>
      <c r="H104">
        <v>8496.2900000000009</v>
      </c>
      <c r="I104" t="s">
        <v>11</v>
      </c>
      <c r="J104">
        <v>11293.2</v>
      </c>
      <c r="K104">
        <v>14135.4</v>
      </c>
      <c r="L104">
        <v>22903.200000000001</v>
      </c>
      <c r="M104">
        <v>55072.4</v>
      </c>
      <c r="N104">
        <v>84468</v>
      </c>
      <c r="O104">
        <v>36432.5</v>
      </c>
      <c r="P104">
        <v>22725.599999999999</v>
      </c>
      <c r="Q104" t="s">
        <v>11</v>
      </c>
      <c r="R104" t="s">
        <v>1577</v>
      </c>
      <c r="S104" t="s">
        <v>1578</v>
      </c>
      <c r="T104" t="s">
        <v>1579</v>
      </c>
      <c r="U104" t="s">
        <v>3318</v>
      </c>
      <c r="V104">
        <f t="shared" si="2"/>
        <v>22380.097999999998</v>
      </c>
      <c r="W104">
        <f t="shared" si="3"/>
        <v>49674.625</v>
      </c>
    </row>
    <row r="105" spans="1:23" x14ac:dyDescent="0.2">
      <c r="A105" t="s">
        <v>1715</v>
      </c>
      <c r="B105">
        <v>1.89598675483118</v>
      </c>
      <c r="C105">
        <v>8.2672040296420999</v>
      </c>
      <c r="D105">
        <v>3.6255389648338698</v>
      </c>
      <c r="E105">
        <v>3.1952214359332E-3</v>
      </c>
      <c r="F105">
        <v>2.5409618085754499E-2</v>
      </c>
      <c r="G105">
        <v>-1.8945742260282299</v>
      </c>
      <c r="H105">
        <v>22869</v>
      </c>
      <c r="I105">
        <v>13610.3</v>
      </c>
      <c r="J105">
        <v>48752.2</v>
      </c>
      <c r="K105">
        <v>68342.899999999994</v>
      </c>
      <c r="L105">
        <v>64298.1</v>
      </c>
      <c r="M105">
        <v>98001.7</v>
      </c>
      <c r="N105">
        <v>69371.899999999994</v>
      </c>
      <c r="O105">
        <v>77285.399999999994</v>
      </c>
      <c r="P105">
        <v>168127</v>
      </c>
      <c r="Q105">
        <v>157252</v>
      </c>
      <c r="R105" t="s">
        <v>448</v>
      </c>
      <c r="S105" t="s">
        <v>449</v>
      </c>
      <c r="T105" t="s">
        <v>450</v>
      </c>
      <c r="U105" t="s">
        <v>3294</v>
      </c>
      <c r="V105">
        <f t="shared" si="2"/>
        <v>52645.700000000004</v>
      </c>
      <c r="W105">
        <f t="shared" si="3"/>
        <v>114007.6</v>
      </c>
    </row>
    <row r="106" spans="1:23" x14ac:dyDescent="0.2">
      <c r="A106" t="s">
        <v>787</v>
      </c>
      <c r="B106">
        <v>1.8830462803895101</v>
      </c>
      <c r="C106">
        <v>4.1999404717161601</v>
      </c>
      <c r="D106">
        <v>3.02610971045734</v>
      </c>
      <c r="E106">
        <v>1.0832711450107601E-2</v>
      </c>
      <c r="F106">
        <v>5.5238559150167198E-2</v>
      </c>
      <c r="G106">
        <v>-3.0072892255921699</v>
      </c>
      <c r="H106" t="s">
        <v>11</v>
      </c>
      <c r="I106" t="s">
        <v>11</v>
      </c>
      <c r="J106" t="s">
        <v>11</v>
      </c>
      <c r="K106">
        <v>6039.96</v>
      </c>
      <c r="L106" t="s">
        <v>11</v>
      </c>
      <c r="M106">
        <v>6922.74</v>
      </c>
      <c r="N106">
        <v>5275.58</v>
      </c>
      <c r="O106">
        <v>4069.27</v>
      </c>
      <c r="P106">
        <v>3750.98</v>
      </c>
      <c r="Q106" t="s">
        <v>11</v>
      </c>
      <c r="R106" t="s">
        <v>788</v>
      </c>
      <c r="S106" t="s">
        <v>789</v>
      </c>
      <c r="T106" t="s">
        <v>790</v>
      </c>
      <c r="U106" t="s">
        <v>3324</v>
      </c>
      <c r="V106">
        <f t="shared" si="2"/>
        <v>6481.35</v>
      </c>
      <c r="W106">
        <f t="shared" si="3"/>
        <v>5004.6424999999999</v>
      </c>
    </row>
    <row r="107" spans="1:23" x14ac:dyDescent="0.2">
      <c r="A107" t="s">
        <v>351</v>
      </c>
      <c r="B107">
        <v>1.8822935534065199</v>
      </c>
      <c r="C107">
        <v>3.9793576907663599</v>
      </c>
      <c r="D107">
        <v>3.5525841816666501</v>
      </c>
      <c r="E107">
        <v>3.6674403761275298E-3</v>
      </c>
      <c r="F107">
        <v>2.7195814638273499E-2</v>
      </c>
      <c r="G107">
        <v>-2.0300981186424898</v>
      </c>
      <c r="H107" t="s">
        <v>11</v>
      </c>
      <c r="I107" t="s">
        <v>11</v>
      </c>
      <c r="J107" t="s">
        <v>11</v>
      </c>
      <c r="K107" t="s">
        <v>11</v>
      </c>
      <c r="L107" t="s">
        <v>11</v>
      </c>
      <c r="M107">
        <v>5164.13</v>
      </c>
      <c r="N107">
        <v>3852.4</v>
      </c>
      <c r="O107">
        <v>2178.3000000000002</v>
      </c>
      <c r="P107">
        <v>6515.95</v>
      </c>
      <c r="Q107">
        <v>4912.1499999999996</v>
      </c>
      <c r="R107" t="s">
        <v>352</v>
      </c>
      <c r="S107" t="s">
        <v>353</v>
      </c>
      <c r="T107" t="s">
        <v>354</v>
      </c>
      <c r="U107" t="s">
        <v>3325</v>
      </c>
      <c r="V107">
        <f t="shared" si="2"/>
        <v>5164.13</v>
      </c>
      <c r="W107">
        <f t="shared" si="3"/>
        <v>4524.5860000000002</v>
      </c>
    </row>
    <row r="108" spans="1:23" x14ac:dyDescent="0.2">
      <c r="A108" t="s">
        <v>1810</v>
      </c>
      <c r="B108">
        <v>1.8727657895327701</v>
      </c>
      <c r="C108">
        <v>7.3989043933721499</v>
      </c>
      <c r="D108">
        <v>4.0490902004707801</v>
      </c>
      <c r="E108">
        <v>1.44657920220228E-3</v>
      </c>
      <c r="F108">
        <v>1.6552332151103501E-2</v>
      </c>
      <c r="G108">
        <v>-1.11215314982128</v>
      </c>
      <c r="H108">
        <v>12682</v>
      </c>
      <c r="I108">
        <v>17535.3</v>
      </c>
      <c r="J108">
        <v>35908.1</v>
      </c>
      <c r="K108">
        <v>19182.5</v>
      </c>
      <c r="L108">
        <v>28727.7</v>
      </c>
      <c r="M108">
        <v>47062.1</v>
      </c>
      <c r="N108">
        <v>36472.9</v>
      </c>
      <c r="O108">
        <v>39887.300000000003</v>
      </c>
      <c r="P108">
        <v>108814</v>
      </c>
      <c r="Q108">
        <v>104091</v>
      </c>
      <c r="R108" t="s">
        <v>1811</v>
      </c>
      <c r="S108" t="s">
        <v>1812</v>
      </c>
      <c r="T108" t="s">
        <v>1813</v>
      </c>
      <c r="U108" t="s">
        <v>3326</v>
      </c>
      <c r="V108">
        <f t="shared" si="2"/>
        <v>26849.616666666665</v>
      </c>
      <c r="W108">
        <f t="shared" si="3"/>
        <v>67265.459999999992</v>
      </c>
    </row>
    <row r="109" spans="1:23" x14ac:dyDescent="0.2">
      <c r="A109" t="s">
        <v>2786</v>
      </c>
      <c r="B109">
        <v>1.8557290864993301</v>
      </c>
      <c r="C109">
        <v>4.5365908116518101</v>
      </c>
      <c r="D109">
        <v>3.4722525007976501</v>
      </c>
      <c r="E109">
        <v>4.2699912658494899E-3</v>
      </c>
      <c r="F109">
        <v>2.9740289962495101E-2</v>
      </c>
      <c r="G109">
        <v>-2.1794198973682</v>
      </c>
      <c r="H109" t="s">
        <v>11</v>
      </c>
      <c r="I109" t="s">
        <v>11</v>
      </c>
      <c r="J109" t="s">
        <v>11</v>
      </c>
      <c r="K109">
        <v>6061.38</v>
      </c>
      <c r="L109">
        <v>6926.87</v>
      </c>
      <c r="M109">
        <v>8241.5</v>
      </c>
      <c r="N109">
        <v>8629.6</v>
      </c>
      <c r="O109">
        <v>5483.56</v>
      </c>
      <c r="P109">
        <v>17291.400000000001</v>
      </c>
      <c r="Q109">
        <v>12231.2</v>
      </c>
      <c r="R109" t="s">
        <v>2787</v>
      </c>
      <c r="S109" t="s">
        <v>2788</v>
      </c>
      <c r="T109" t="s">
        <v>2789</v>
      </c>
      <c r="U109" t="s">
        <v>2788</v>
      </c>
      <c r="V109">
        <f t="shared" si="2"/>
        <v>7076.583333333333</v>
      </c>
      <c r="W109">
        <f t="shared" si="3"/>
        <v>10375.451999999999</v>
      </c>
    </row>
    <row r="110" spans="1:23" x14ac:dyDescent="0.2">
      <c r="A110" t="s">
        <v>2216</v>
      </c>
      <c r="B110">
        <v>1.8350787404589699</v>
      </c>
      <c r="C110">
        <v>4.6234578117566398</v>
      </c>
      <c r="D110">
        <v>3.4378172645610099</v>
      </c>
      <c r="E110">
        <v>4.5581438564199104E-3</v>
      </c>
      <c r="F110">
        <v>3.0797117994369901E-2</v>
      </c>
      <c r="G110">
        <v>-2.2434395972536598</v>
      </c>
      <c r="H110" t="s">
        <v>11</v>
      </c>
      <c r="I110" t="s">
        <v>11</v>
      </c>
      <c r="J110">
        <v>4594.18</v>
      </c>
      <c r="K110" t="s">
        <v>11</v>
      </c>
      <c r="L110">
        <v>12578.5</v>
      </c>
      <c r="M110">
        <v>9978.3799999999992</v>
      </c>
      <c r="N110">
        <v>7864.25</v>
      </c>
      <c r="O110">
        <v>11796.4</v>
      </c>
      <c r="P110">
        <v>9416.2000000000007</v>
      </c>
      <c r="Q110">
        <v>12955.5</v>
      </c>
      <c r="R110" t="s">
        <v>2217</v>
      </c>
      <c r="S110" t="s">
        <v>2218</v>
      </c>
      <c r="T110" t="s">
        <v>2219</v>
      </c>
      <c r="U110" t="s">
        <v>3327</v>
      </c>
      <c r="V110">
        <f t="shared" si="2"/>
        <v>9050.3533333333326</v>
      </c>
      <c r="W110">
        <f t="shared" si="3"/>
        <v>10402.145999999999</v>
      </c>
    </row>
    <row r="111" spans="1:23" x14ac:dyDescent="0.2">
      <c r="A111" t="s">
        <v>31</v>
      </c>
      <c r="B111">
        <v>1.8186157733928301</v>
      </c>
      <c r="C111">
        <v>6.7970615415292102</v>
      </c>
      <c r="D111">
        <v>2.7311312092708002</v>
      </c>
      <c r="E111">
        <v>1.74668081353874E-2</v>
      </c>
      <c r="F111">
        <v>7.3847011610372104E-2</v>
      </c>
      <c r="G111">
        <v>-3.54525169660034</v>
      </c>
      <c r="H111">
        <v>7584.49</v>
      </c>
      <c r="I111">
        <v>15459.2</v>
      </c>
      <c r="J111">
        <v>9616.5499999999993</v>
      </c>
      <c r="K111">
        <v>35358.800000000003</v>
      </c>
      <c r="L111">
        <v>14323.8</v>
      </c>
      <c r="M111">
        <v>76456.3</v>
      </c>
      <c r="N111">
        <v>68025.899999999994</v>
      </c>
      <c r="O111">
        <v>7346.3</v>
      </c>
      <c r="P111">
        <v>80076.800000000003</v>
      </c>
      <c r="Q111">
        <v>58288.5</v>
      </c>
      <c r="R111" t="s">
        <v>32</v>
      </c>
      <c r="S111" t="s">
        <v>33</v>
      </c>
      <c r="T111" t="s">
        <v>34</v>
      </c>
      <c r="U111" t="s">
        <v>33</v>
      </c>
      <c r="V111">
        <f t="shared" si="2"/>
        <v>26466.523333333334</v>
      </c>
      <c r="W111">
        <f t="shared" si="3"/>
        <v>58038.759999999995</v>
      </c>
    </row>
    <row r="112" spans="1:23" x14ac:dyDescent="0.2">
      <c r="A112" t="s">
        <v>425</v>
      </c>
      <c r="B112">
        <v>1.8143275528695799</v>
      </c>
      <c r="C112">
        <v>4.2637244435542803</v>
      </c>
      <c r="D112">
        <v>3.6533005712434399</v>
      </c>
      <c r="E112">
        <v>3.4493887451307499E-3</v>
      </c>
      <c r="F112">
        <v>2.6333619219969601E-2</v>
      </c>
      <c r="G112">
        <v>-1.8874306608067299</v>
      </c>
      <c r="H112">
        <v>3023.63</v>
      </c>
      <c r="I112" t="s">
        <v>11</v>
      </c>
      <c r="J112" t="s">
        <v>11</v>
      </c>
      <c r="K112" t="s">
        <v>11</v>
      </c>
      <c r="L112" t="s">
        <v>11</v>
      </c>
      <c r="M112">
        <v>7943.06</v>
      </c>
      <c r="N112">
        <v>4622.17</v>
      </c>
      <c r="O112">
        <v>6364.69</v>
      </c>
      <c r="P112">
        <v>9280.43</v>
      </c>
      <c r="Q112" t="s">
        <v>11</v>
      </c>
      <c r="R112" t="s">
        <v>110</v>
      </c>
      <c r="S112" t="s">
        <v>111</v>
      </c>
      <c r="T112" t="s">
        <v>112</v>
      </c>
      <c r="U112" t="s">
        <v>111</v>
      </c>
      <c r="V112">
        <f t="shared" si="2"/>
        <v>5483.3450000000003</v>
      </c>
      <c r="W112">
        <f t="shared" si="3"/>
        <v>7052.5874999999996</v>
      </c>
    </row>
    <row r="113" spans="1:23" x14ac:dyDescent="0.2">
      <c r="A113" t="s">
        <v>2134</v>
      </c>
      <c r="B113">
        <v>1.80812465473344</v>
      </c>
      <c r="C113">
        <v>4.2825041570240998</v>
      </c>
      <c r="D113">
        <v>2.28668526295345</v>
      </c>
      <c r="E113">
        <v>4.0088929560146397E-2</v>
      </c>
      <c r="F113">
        <v>0.124845710704792</v>
      </c>
      <c r="G113">
        <v>-4.3282183616945797</v>
      </c>
      <c r="H113">
        <v>2845.23</v>
      </c>
      <c r="I113" t="s">
        <v>11</v>
      </c>
      <c r="J113">
        <v>6607.43</v>
      </c>
      <c r="K113" t="s">
        <v>11</v>
      </c>
      <c r="L113" t="s">
        <v>11</v>
      </c>
      <c r="M113">
        <v>12105.5</v>
      </c>
      <c r="N113">
        <v>1486.92</v>
      </c>
      <c r="O113">
        <v>4029.85</v>
      </c>
      <c r="P113">
        <v>12284.8</v>
      </c>
      <c r="Q113">
        <v>18527.8</v>
      </c>
      <c r="R113" t="s">
        <v>2135</v>
      </c>
      <c r="S113" t="s">
        <v>2136</v>
      </c>
      <c r="T113" t="s">
        <v>2137</v>
      </c>
      <c r="U113" t="s">
        <v>2136</v>
      </c>
      <c r="V113">
        <f t="shared" si="2"/>
        <v>7186.0533333333333</v>
      </c>
      <c r="W113">
        <f t="shared" si="3"/>
        <v>9686.9739999999983</v>
      </c>
    </row>
    <row r="114" spans="1:23" x14ac:dyDescent="0.2">
      <c r="A114" t="s">
        <v>1880</v>
      </c>
      <c r="B114">
        <v>1.80587092260336</v>
      </c>
      <c r="C114">
        <v>4.2567667842066799</v>
      </c>
      <c r="D114">
        <v>2.8155457181007701</v>
      </c>
      <c r="E114">
        <v>1.4885650686861001E-2</v>
      </c>
      <c r="F114">
        <v>6.6960368072883206E-2</v>
      </c>
      <c r="G114">
        <v>-3.39219403776554</v>
      </c>
      <c r="H114" t="s">
        <v>11</v>
      </c>
      <c r="I114" t="s">
        <v>11</v>
      </c>
      <c r="J114" t="s">
        <v>11</v>
      </c>
      <c r="K114">
        <v>4883.6099999999997</v>
      </c>
      <c r="L114" t="s">
        <v>11</v>
      </c>
      <c r="M114">
        <v>4075.77</v>
      </c>
      <c r="N114">
        <v>5541.09</v>
      </c>
      <c r="O114">
        <v>3774.95</v>
      </c>
      <c r="P114">
        <v>9728.27</v>
      </c>
      <c r="Q114">
        <v>7035.25</v>
      </c>
      <c r="R114" t="s">
        <v>1881</v>
      </c>
      <c r="S114" t="s">
        <v>1882</v>
      </c>
      <c r="T114" t="s">
        <v>1883</v>
      </c>
      <c r="U114" t="s">
        <v>1882</v>
      </c>
      <c r="V114">
        <f t="shared" si="2"/>
        <v>4479.6899999999996</v>
      </c>
      <c r="W114">
        <f t="shared" si="3"/>
        <v>6031.0660000000007</v>
      </c>
    </row>
    <row r="115" spans="1:23" x14ac:dyDescent="0.2">
      <c r="A115" t="s">
        <v>2366</v>
      </c>
      <c r="B115">
        <v>1.79290074543262</v>
      </c>
      <c r="C115">
        <v>3.8924401825412298</v>
      </c>
      <c r="D115">
        <v>2.6249765333660702</v>
      </c>
      <c r="E115">
        <v>2.41360917101997E-2</v>
      </c>
      <c r="F115">
        <v>9.2130910070933797E-2</v>
      </c>
      <c r="G115">
        <v>-3.6770780668830199</v>
      </c>
      <c r="H115" t="s">
        <v>11</v>
      </c>
      <c r="I115" t="s">
        <v>11</v>
      </c>
      <c r="J115">
        <v>5683.33</v>
      </c>
      <c r="K115" t="s">
        <v>11</v>
      </c>
      <c r="L115" t="s">
        <v>11</v>
      </c>
      <c r="M115">
        <v>8462.9500000000007</v>
      </c>
      <c r="N115" t="s">
        <v>11</v>
      </c>
      <c r="O115">
        <v>3344.56</v>
      </c>
      <c r="P115">
        <v>4451.1899999999996</v>
      </c>
      <c r="Q115" t="s">
        <v>11</v>
      </c>
      <c r="R115" t="s">
        <v>607</v>
      </c>
      <c r="S115" t="s">
        <v>608</v>
      </c>
      <c r="T115" t="s">
        <v>609</v>
      </c>
      <c r="U115" t="s">
        <v>608</v>
      </c>
      <c r="V115">
        <f t="shared" si="2"/>
        <v>7073.14</v>
      </c>
      <c r="W115">
        <f t="shared" si="3"/>
        <v>5419.5666666666666</v>
      </c>
    </row>
    <row r="116" spans="1:23" x14ac:dyDescent="0.2">
      <c r="A116" t="s">
        <v>2594</v>
      </c>
      <c r="B116">
        <v>1.7905388547030201</v>
      </c>
      <c r="C116">
        <v>6.2890584555061304</v>
      </c>
      <c r="D116">
        <v>3.4200574098587402</v>
      </c>
      <c r="E116">
        <v>4.7143729495998099E-3</v>
      </c>
      <c r="F116">
        <v>3.13353346301758E-2</v>
      </c>
      <c r="G116">
        <v>-2.2764567699959102</v>
      </c>
      <c r="H116">
        <v>5376.02</v>
      </c>
      <c r="I116">
        <v>5305.56</v>
      </c>
      <c r="J116">
        <v>17791.5</v>
      </c>
      <c r="K116">
        <v>13718.4</v>
      </c>
      <c r="L116">
        <v>20822.8</v>
      </c>
      <c r="M116">
        <v>36954.199999999997</v>
      </c>
      <c r="N116">
        <v>20872.3</v>
      </c>
      <c r="O116">
        <v>26817.9</v>
      </c>
      <c r="P116">
        <v>41654.5</v>
      </c>
      <c r="Q116">
        <v>32546.3</v>
      </c>
      <c r="R116" t="s">
        <v>2059</v>
      </c>
      <c r="S116" t="s">
        <v>2060</v>
      </c>
      <c r="T116" t="s">
        <v>2061</v>
      </c>
      <c r="U116" t="s">
        <v>3328</v>
      </c>
      <c r="V116">
        <f t="shared" si="2"/>
        <v>16661.413333333334</v>
      </c>
      <c r="W116">
        <f t="shared" si="3"/>
        <v>31769.039999999997</v>
      </c>
    </row>
    <row r="117" spans="1:23" x14ac:dyDescent="0.2">
      <c r="A117" t="s">
        <v>2513</v>
      </c>
      <c r="B117">
        <v>1.7899575939496499</v>
      </c>
      <c r="C117">
        <v>4.5841215780344502</v>
      </c>
      <c r="D117">
        <v>2.8088834582770899</v>
      </c>
      <c r="E117">
        <v>1.50749270835558E-2</v>
      </c>
      <c r="F117">
        <v>6.7492808931181494E-2</v>
      </c>
      <c r="G117">
        <v>-3.40431111525062</v>
      </c>
      <c r="H117" t="s">
        <v>11</v>
      </c>
      <c r="I117" t="s">
        <v>11</v>
      </c>
      <c r="J117">
        <v>9234.19</v>
      </c>
      <c r="K117">
        <v>9795.0400000000009</v>
      </c>
      <c r="L117" t="s">
        <v>11</v>
      </c>
      <c r="M117">
        <v>10243.700000000001</v>
      </c>
      <c r="N117">
        <v>14110</v>
      </c>
      <c r="O117">
        <v>9644.76</v>
      </c>
      <c r="P117">
        <v>8571.7900000000009</v>
      </c>
      <c r="Q117">
        <v>7943.18</v>
      </c>
      <c r="R117" t="s">
        <v>645</v>
      </c>
      <c r="S117" t="s">
        <v>646</v>
      </c>
      <c r="T117" t="s">
        <v>647</v>
      </c>
      <c r="U117" t="s">
        <v>3329</v>
      </c>
      <c r="V117">
        <f t="shared" si="2"/>
        <v>9757.6433333333352</v>
      </c>
      <c r="W117">
        <f t="shared" si="3"/>
        <v>10102.686</v>
      </c>
    </row>
    <row r="118" spans="1:23" x14ac:dyDescent="0.2">
      <c r="A118" t="s">
        <v>1714</v>
      </c>
      <c r="B118">
        <v>1.78065010237397</v>
      </c>
      <c r="C118">
        <v>7.8615843555001099</v>
      </c>
      <c r="D118">
        <v>3.1519489168939501</v>
      </c>
      <c r="E118">
        <v>7.8501399573600496E-3</v>
      </c>
      <c r="F118">
        <v>4.3881953903903897E-2</v>
      </c>
      <c r="G118">
        <v>-2.7741079233527302</v>
      </c>
      <c r="H118">
        <v>18905.900000000001</v>
      </c>
      <c r="I118">
        <v>19534.099999999999</v>
      </c>
      <c r="J118">
        <v>53360.7</v>
      </c>
      <c r="K118">
        <v>40992.300000000003</v>
      </c>
      <c r="L118">
        <v>44812.800000000003</v>
      </c>
      <c r="M118">
        <v>70197.8</v>
      </c>
      <c r="N118">
        <v>61342.400000000001</v>
      </c>
      <c r="O118">
        <v>45239</v>
      </c>
      <c r="P118">
        <v>159176</v>
      </c>
      <c r="Q118">
        <v>101548</v>
      </c>
      <c r="R118" t="s">
        <v>448</v>
      </c>
      <c r="S118" t="s">
        <v>449</v>
      </c>
      <c r="T118" t="s">
        <v>450</v>
      </c>
      <c r="U118" t="s">
        <v>3294</v>
      </c>
      <c r="V118">
        <f t="shared" si="2"/>
        <v>41300.6</v>
      </c>
      <c r="W118">
        <f t="shared" si="3"/>
        <v>87500.64</v>
      </c>
    </row>
    <row r="119" spans="1:23" x14ac:dyDescent="0.2">
      <c r="A119" t="s">
        <v>1025</v>
      </c>
      <c r="B119">
        <v>1.77468138018844</v>
      </c>
      <c r="C119">
        <v>4.29285946861906</v>
      </c>
      <c r="D119">
        <v>2.5946890725902301</v>
      </c>
      <c r="E119">
        <v>2.5459941720329098E-2</v>
      </c>
      <c r="F119">
        <v>9.42900653215199E-2</v>
      </c>
      <c r="G119">
        <v>-3.7279857410793702</v>
      </c>
      <c r="H119" t="s">
        <v>11</v>
      </c>
      <c r="I119" t="s">
        <v>11</v>
      </c>
      <c r="J119">
        <v>9029.02</v>
      </c>
      <c r="K119" t="s">
        <v>11</v>
      </c>
      <c r="L119" t="s">
        <v>11</v>
      </c>
      <c r="M119" t="s">
        <v>11</v>
      </c>
      <c r="N119">
        <v>6135.62</v>
      </c>
      <c r="O119">
        <v>8433.17</v>
      </c>
      <c r="P119">
        <v>9666.5499999999993</v>
      </c>
      <c r="Q119" t="s">
        <v>11</v>
      </c>
      <c r="R119" t="s">
        <v>420</v>
      </c>
      <c r="S119" t="s">
        <v>421</v>
      </c>
      <c r="T119" t="s">
        <v>422</v>
      </c>
      <c r="U119" t="s">
        <v>421</v>
      </c>
      <c r="V119">
        <f t="shared" si="2"/>
        <v>9029.02</v>
      </c>
      <c r="W119">
        <f t="shared" si="3"/>
        <v>8078.4466666666667</v>
      </c>
    </row>
    <row r="120" spans="1:23" x14ac:dyDescent="0.2">
      <c r="A120" t="s">
        <v>663</v>
      </c>
      <c r="B120">
        <v>1.7717908132804601</v>
      </c>
      <c r="C120">
        <v>4.8111214608560502</v>
      </c>
      <c r="D120">
        <v>3.1102283421157302</v>
      </c>
      <c r="E120">
        <v>8.4992725061675701E-3</v>
      </c>
      <c r="F120">
        <v>4.6158650683901903E-2</v>
      </c>
      <c r="G120">
        <v>-2.8512811174975599</v>
      </c>
      <c r="H120" t="s">
        <v>11</v>
      </c>
      <c r="I120" t="s">
        <v>11</v>
      </c>
      <c r="J120" t="s">
        <v>11</v>
      </c>
      <c r="K120">
        <v>8943.06</v>
      </c>
      <c r="L120">
        <v>7705.41</v>
      </c>
      <c r="M120">
        <v>16819.8</v>
      </c>
      <c r="N120">
        <v>17837.8</v>
      </c>
      <c r="O120">
        <v>5629.03</v>
      </c>
      <c r="P120">
        <v>8337.6</v>
      </c>
      <c r="Q120">
        <v>8887.1200000000008</v>
      </c>
      <c r="R120" t="s">
        <v>664</v>
      </c>
      <c r="S120" t="s">
        <v>665</v>
      </c>
      <c r="T120" t="s">
        <v>666</v>
      </c>
      <c r="U120" t="s">
        <v>3303</v>
      </c>
      <c r="V120">
        <f t="shared" si="2"/>
        <v>11156.090000000002</v>
      </c>
      <c r="W120">
        <f t="shared" si="3"/>
        <v>11502.27</v>
      </c>
    </row>
    <row r="121" spans="1:23" x14ac:dyDescent="0.2">
      <c r="A121" t="s">
        <v>2273</v>
      </c>
      <c r="B121">
        <v>1.76266127306222</v>
      </c>
      <c r="C121">
        <v>4.2525168791698702</v>
      </c>
      <c r="D121">
        <v>2.83019070396929</v>
      </c>
      <c r="E121">
        <v>1.5523360185778099E-2</v>
      </c>
      <c r="F121">
        <v>6.8446235010559395E-2</v>
      </c>
      <c r="G121">
        <v>-3.3549269554515502</v>
      </c>
      <c r="H121" t="s">
        <v>11</v>
      </c>
      <c r="I121" t="s">
        <v>11</v>
      </c>
      <c r="J121" t="s">
        <v>11</v>
      </c>
      <c r="K121" t="s">
        <v>11</v>
      </c>
      <c r="L121">
        <v>2915.39</v>
      </c>
      <c r="M121">
        <v>4851.58</v>
      </c>
      <c r="N121">
        <v>6051.12</v>
      </c>
      <c r="O121" t="s">
        <v>11</v>
      </c>
      <c r="P121">
        <v>2836.35</v>
      </c>
      <c r="Q121">
        <v>5611.76</v>
      </c>
      <c r="R121" t="s">
        <v>2274</v>
      </c>
      <c r="S121" t="s">
        <v>2275</v>
      </c>
      <c r="T121" t="s">
        <v>2276</v>
      </c>
      <c r="U121" t="s">
        <v>3330</v>
      </c>
      <c r="V121">
        <f t="shared" si="2"/>
        <v>3883.4849999999997</v>
      </c>
      <c r="W121">
        <f t="shared" si="3"/>
        <v>4837.7025000000003</v>
      </c>
    </row>
    <row r="122" spans="1:23" x14ac:dyDescent="0.2">
      <c r="A122" t="s">
        <v>2768</v>
      </c>
      <c r="B122">
        <v>1.7604150540099699</v>
      </c>
      <c r="C122">
        <v>5.2034672494688996</v>
      </c>
      <c r="D122">
        <v>2.9055639991709099</v>
      </c>
      <c r="E122">
        <v>1.35172653734442E-2</v>
      </c>
      <c r="F122">
        <v>6.38232954273866E-2</v>
      </c>
      <c r="G122">
        <v>-3.2215418718126001</v>
      </c>
      <c r="H122">
        <v>4485.79</v>
      </c>
      <c r="I122" t="s">
        <v>11</v>
      </c>
      <c r="J122">
        <v>4888.43</v>
      </c>
      <c r="K122">
        <v>7666.21</v>
      </c>
      <c r="L122">
        <v>4623.28</v>
      </c>
      <c r="M122">
        <v>13144.4</v>
      </c>
      <c r="N122">
        <v>12464.1</v>
      </c>
      <c r="O122">
        <v>4652.7299999999996</v>
      </c>
      <c r="P122">
        <v>23366.6</v>
      </c>
      <c r="Q122">
        <v>14803.5</v>
      </c>
      <c r="R122" t="s">
        <v>389</v>
      </c>
      <c r="S122" t="s">
        <v>390</v>
      </c>
      <c r="T122" t="s">
        <v>391</v>
      </c>
      <c r="U122" t="s">
        <v>3302</v>
      </c>
      <c r="V122">
        <f t="shared" si="2"/>
        <v>6961.6220000000003</v>
      </c>
      <c r="W122">
        <f t="shared" si="3"/>
        <v>13686.266</v>
      </c>
    </row>
    <row r="123" spans="1:23" x14ac:dyDescent="0.2">
      <c r="A123" t="s">
        <v>1979</v>
      </c>
      <c r="B123">
        <v>1.7530774623884799</v>
      </c>
      <c r="C123">
        <v>4.1538328395878299</v>
      </c>
      <c r="D123">
        <v>3.57956398621516</v>
      </c>
      <c r="E123">
        <v>3.48505085539023E-3</v>
      </c>
      <c r="F123">
        <v>2.64547042204622E-2</v>
      </c>
      <c r="G123">
        <v>-1.9799664368613701</v>
      </c>
      <c r="H123">
        <v>2047.6</v>
      </c>
      <c r="I123" t="s">
        <v>11</v>
      </c>
      <c r="J123">
        <v>2123.61</v>
      </c>
      <c r="K123" t="s">
        <v>11</v>
      </c>
      <c r="L123" t="s">
        <v>11</v>
      </c>
      <c r="M123">
        <v>2819.1</v>
      </c>
      <c r="N123">
        <v>3301.05</v>
      </c>
      <c r="O123">
        <v>4328.6000000000004</v>
      </c>
      <c r="P123">
        <v>7223.65</v>
      </c>
      <c r="Q123">
        <v>4934.3500000000004</v>
      </c>
      <c r="R123" t="s">
        <v>259</v>
      </c>
      <c r="S123" t="s">
        <v>260</v>
      </c>
      <c r="T123" t="s">
        <v>261</v>
      </c>
      <c r="U123" t="s">
        <v>260</v>
      </c>
      <c r="V123">
        <f t="shared" si="2"/>
        <v>2330.103333333333</v>
      </c>
      <c r="W123">
        <f t="shared" si="3"/>
        <v>4521.3500000000004</v>
      </c>
    </row>
    <row r="124" spans="1:23" x14ac:dyDescent="0.2">
      <c r="A124" t="s">
        <v>2592</v>
      </c>
      <c r="B124">
        <v>1.75239260971995</v>
      </c>
      <c r="C124">
        <v>4.2291584156099002</v>
      </c>
      <c r="D124">
        <v>4.0479759983830901</v>
      </c>
      <c r="E124">
        <v>1.44956801023885E-3</v>
      </c>
      <c r="F124">
        <v>1.6552332151103501E-2</v>
      </c>
      <c r="G124">
        <v>-1.11419688983288</v>
      </c>
      <c r="H124" t="s">
        <v>11</v>
      </c>
      <c r="I124" t="s">
        <v>11</v>
      </c>
      <c r="J124" t="s">
        <v>11</v>
      </c>
      <c r="K124">
        <v>3039.96</v>
      </c>
      <c r="L124">
        <v>2609.98</v>
      </c>
      <c r="M124">
        <v>4921.96</v>
      </c>
      <c r="N124">
        <v>4010.45</v>
      </c>
      <c r="O124">
        <v>4668.3900000000003</v>
      </c>
      <c r="P124">
        <v>6742.58</v>
      </c>
      <c r="Q124">
        <v>2811.39</v>
      </c>
      <c r="R124" t="s">
        <v>448</v>
      </c>
      <c r="S124" t="s">
        <v>449</v>
      </c>
      <c r="T124" t="s">
        <v>450</v>
      </c>
      <c r="U124" t="s">
        <v>3294</v>
      </c>
      <c r="V124">
        <f t="shared" si="2"/>
        <v>3523.9666666666672</v>
      </c>
      <c r="W124">
        <f t="shared" si="3"/>
        <v>4630.9539999999997</v>
      </c>
    </row>
    <row r="125" spans="1:23" x14ac:dyDescent="0.2">
      <c r="A125" t="s">
        <v>1885</v>
      </c>
      <c r="B125">
        <v>1.7427145935878501</v>
      </c>
      <c r="C125">
        <v>7.9053771356638398</v>
      </c>
      <c r="D125">
        <v>2.01028286836087</v>
      </c>
      <c r="E125">
        <v>7.3067726443051803E-2</v>
      </c>
      <c r="F125">
        <v>0.18280614705602499</v>
      </c>
      <c r="G125">
        <v>-4.6486607177240096</v>
      </c>
      <c r="H125">
        <v>20608.599999999999</v>
      </c>
      <c r="I125" t="s">
        <v>11</v>
      </c>
      <c r="J125">
        <v>236359</v>
      </c>
      <c r="K125">
        <v>7846.26</v>
      </c>
      <c r="L125" t="s">
        <v>11</v>
      </c>
      <c r="M125">
        <v>54885.7</v>
      </c>
      <c r="N125">
        <v>49555.7</v>
      </c>
      <c r="O125">
        <v>118292</v>
      </c>
      <c r="P125">
        <v>99464.4</v>
      </c>
      <c r="Q125" t="s">
        <v>11</v>
      </c>
      <c r="R125" t="s">
        <v>1886</v>
      </c>
      <c r="S125" t="s">
        <v>1887</v>
      </c>
      <c r="T125" t="s">
        <v>1888</v>
      </c>
      <c r="U125" t="s">
        <v>1887</v>
      </c>
      <c r="V125">
        <f t="shared" si="2"/>
        <v>79924.89</v>
      </c>
      <c r="W125">
        <f t="shared" si="3"/>
        <v>80549.45</v>
      </c>
    </row>
    <row r="126" spans="1:23" x14ac:dyDescent="0.2">
      <c r="A126" t="s">
        <v>2514</v>
      </c>
      <c r="B126">
        <v>1.7325078220835199</v>
      </c>
      <c r="C126">
        <v>3.5919490551479001</v>
      </c>
      <c r="D126">
        <v>3.9935924585582101</v>
      </c>
      <c r="E126">
        <v>1.87624653239185E-3</v>
      </c>
      <c r="F126">
        <v>1.8683213226489599E-2</v>
      </c>
      <c r="G126">
        <v>-1.2859786566228899</v>
      </c>
      <c r="H126" t="s">
        <v>11</v>
      </c>
      <c r="I126" t="s">
        <v>11</v>
      </c>
      <c r="J126" t="s">
        <v>11</v>
      </c>
      <c r="K126" t="s">
        <v>11</v>
      </c>
      <c r="L126" t="s">
        <v>11</v>
      </c>
      <c r="M126" t="s">
        <v>11</v>
      </c>
      <c r="N126">
        <v>2351.5700000000002</v>
      </c>
      <c r="O126">
        <v>4432.3999999999996</v>
      </c>
      <c r="P126">
        <v>3214.02</v>
      </c>
      <c r="Q126">
        <v>3300.33</v>
      </c>
      <c r="R126" t="s">
        <v>645</v>
      </c>
      <c r="S126" t="s">
        <v>646</v>
      </c>
      <c r="T126" t="s">
        <v>647</v>
      </c>
      <c r="U126" t="s">
        <v>3329</v>
      </c>
      <c r="V126">
        <v>0</v>
      </c>
      <c r="W126">
        <f t="shared" si="3"/>
        <v>3324.58</v>
      </c>
    </row>
    <row r="127" spans="1:23" x14ac:dyDescent="0.2">
      <c r="A127" t="s">
        <v>1743</v>
      </c>
      <c r="B127">
        <v>1.7317489577376901</v>
      </c>
      <c r="C127">
        <v>4.2281047163988896</v>
      </c>
      <c r="D127">
        <v>3.05328796368785</v>
      </c>
      <c r="E127">
        <v>1.1333076724116899E-2</v>
      </c>
      <c r="F127">
        <v>5.6205080371123199E-2</v>
      </c>
      <c r="G127">
        <v>-2.9487573026574601</v>
      </c>
      <c r="H127" t="s">
        <v>11</v>
      </c>
      <c r="I127" t="s">
        <v>11</v>
      </c>
      <c r="J127" t="s">
        <v>11</v>
      </c>
      <c r="K127" t="s">
        <v>11</v>
      </c>
      <c r="L127" t="s">
        <v>11</v>
      </c>
      <c r="M127">
        <v>5470.61</v>
      </c>
      <c r="N127" t="s">
        <v>11</v>
      </c>
      <c r="O127">
        <v>3134.4</v>
      </c>
      <c r="P127">
        <v>7800.41</v>
      </c>
      <c r="Q127" t="s">
        <v>11</v>
      </c>
      <c r="R127" t="s">
        <v>1744</v>
      </c>
      <c r="S127" t="s">
        <v>1745</v>
      </c>
      <c r="T127" t="s">
        <v>1746</v>
      </c>
      <c r="U127" t="s">
        <v>3331</v>
      </c>
      <c r="V127">
        <f t="shared" si="2"/>
        <v>5470.61</v>
      </c>
      <c r="W127">
        <f t="shared" si="3"/>
        <v>5468.4733333333324</v>
      </c>
    </row>
    <row r="128" spans="1:23" x14ac:dyDescent="0.2">
      <c r="A128" t="s">
        <v>1206</v>
      </c>
      <c r="B128">
        <v>1.7305118439315199</v>
      </c>
      <c r="C128">
        <v>4.5190335930088503</v>
      </c>
      <c r="D128">
        <v>2.53854841561887</v>
      </c>
      <c r="E128">
        <v>2.5105237696952901E-2</v>
      </c>
      <c r="F128">
        <v>9.3951253678232705E-2</v>
      </c>
      <c r="G128">
        <v>-3.8899222772974298</v>
      </c>
      <c r="H128">
        <v>4534.3599999999997</v>
      </c>
      <c r="I128" t="s">
        <v>11</v>
      </c>
      <c r="J128" t="s">
        <v>11</v>
      </c>
      <c r="K128" t="s">
        <v>11</v>
      </c>
      <c r="L128">
        <v>4738.97</v>
      </c>
      <c r="M128">
        <v>10568.8</v>
      </c>
      <c r="N128">
        <v>13347.1</v>
      </c>
      <c r="O128">
        <v>6360.04</v>
      </c>
      <c r="P128">
        <v>4666.66</v>
      </c>
      <c r="Q128">
        <v>18598.099999999999</v>
      </c>
      <c r="R128" t="s">
        <v>1207</v>
      </c>
      <c r="S128" t="s">
        <v>1208</v>
      </c>
      <c r="T128" t="s">
        <v>1209</v>
      </c>
      <c r="U128" t="s">
        <v>3332</v>
      </c>
      <c r="V128">
        <f t="shared" si="2"/>
        <v>6614.0433333333322</v>
      </c>
      <c r="W128">
        <f t="shared" si="3"/>
        <v>10708.140000000001</v>
      </c>
    </row>
    <row r="129" spans="1:23" x14ac:dyDescent="0.2">
      <c r="A129" t="s">
        <v>1649</v>
      </c>
      <c r="B129">
        <v>1.72768141859064</v>
      </c>
      <c r="C129">
        <v>4.1287339545839297</v>
      </c>
      <c r="D129">
        <v>2.9543178241825299</v>
      </c>
      <c r="E129">
        <v>1.23595142095851E-2</v>
      </c>
      <c r="F129">
        <v>5.9611230989190397E-2</v>
      </c>
      <c r="G129">
        <v>-3.13500938178553</v>
      </c>
      <c r="H129" t="s">
        <v>11</v>
      </c>
      <c r="I129" t="s">
        <v>11</v>
      </c>
      <c r="J129" t="s">
        <v>11</v>
      </c>
      <c r="K129" t="s">
        <v>11</v>
      </c>
      <c r="L129">
        <v>3188.9</v>
      </c>
      <c r="M129" t="s">
        <v>11</v>
      </c>
      <c r="N129">
        <v>5403.3</v>
      </c>
      <c r="O129">
        <v>2806.15</v>
      </c>
      <c r="P129">
        <v>3717.28</v>
      </c>
      <c r="Q129">
        <v>4302.25</v>
      </c>
      <c r="R129" t="s">
        <v>1650</v>
      </c>
      <c r="S129" t="s">
        <v>1651</v>
      </c>
      <c r="T129" t="s">
        <v>1652</v>
      </c>
      <c r="U129" t="s">
        <v>3333</v>
      </c>
      <c r="V129">
        <f t="shared" si="2"/>
        <v>3188.9</v>
      </c>
      <c r="W129">
        <f t="shared" si="3"/>
        <v>4057.2450000000003</v>
      </c>
    </row>
    <row r="130" spans="1:23" x14ac:dyDescent="0.2">
      <c r="A130" t="s">
        <v>2681</v>
      </c>
      <c r="B130">
        <v>1.72631429757485</v>
      </c>
      <c r="C130">
        <v>3.79676476713056</v>
      </c>
      <c r="D130">
        <v>3.1233719724606801</v>
      </c>
      <c r="E130">
        <v>1.00179325640622E-2</v>
      </c>
      <c r="F130">
        <v>5.2281085568699801E-2</v>
      </c>
      <c r="G130">
        <v>-2.8288248998871399</v>
      </c>
      <c r="H130" t="s">
        <v>11</v>
      </c>
      <c r="I130" t="s">
        <v>11</v>
      </c>
      <c r="J130" t="s">
        <v>11</v>
      </c>
      <c r="K130" t="s">
        <v>11</v>
      </c>
      <c r="L130" t="s">
        <v>11</v>
      </c>
      <c r="M130" t="s">
        <v>11</v>
      </c>
      <c r="N130">
        <v>3301.6</v>
      </c>
      <c r="O130">
        <v>3203.42</v>
      </c>
      <c r="P130">
        <v>8131.3</v>
      </c>
      <c r="Q130" t="s">
        <v>11</v>
      </c>
      <c r="R130" t="s">
        <v>2682</v>
      </c>
      <c r="S130" t="s">
        <v>2683</v>
      </c>
      <c r="T130" t="s">
        <v>2684</v>
      </c>
      <c r="U130" t="s">
        <v>2683</v>
      </c>
      <c r="V130">
        <v>0</v>
      </c>
      <c r="W130">
        <f t="shared" si="3"/>
        <v>4878.7733333333335</v>
      </c>
    </row>
    <row r="131" spans="1:23" x14ac:dyDescent="0.2">
      <c r="A131" t="s">
        <v>2374</v>
      </c>
      <c r="B131">
        <v>1.7259912257986401</v>
      </c>
      <c r="C131">
        <v>6.4352833827751299</v>
      </c>
      <c r="D131">
        <v>4.0027150011271404</v>
      </c>
      <c r="E131">
        <v>1.8461628896861201E-3</v>
      </c>
      <c r="F131">
        <v>1.8683213226489599E-2</v>
      </c>
      <c r="G131">
        <v>-1.2699802990939499</v>
      </c>
      <c r="H131">
        <v>4378.17</v>
      </c>
      <c r="I131" t="s">
        <v>11</v>
      </c>
      <c r="J131">
        <v>9990.94</v>
      </c>
      <c r="K131">
        <v>18048.7</v>
      </c>
      <c r="L131">
        <v>13268.4</v>
      </c>
      <c r="M131">
        <v>35362.1</v>
      </c>
      <c r="N131">
        <v>22182.2</v>
      </c>
      <c r="O131">
        <v>23386.6</v>
      </c>
      <c r="P131">
        <v>37689.9</v>
      </c>
      <c r="Q131">
        <v>47740.800000000003</v>
      </c>
      <c r="R131" t="s">
        <v>2135</v>
      </c>
      <c r="S131" t="s">
        <v>2136</v>
      </c>
      <c r="T131" t="s">
        <v>2137</v>
      </c>
      <c r="U131" t="s">
        <v>2136</v>
      </c>
      <c r="V131">
        <f t="shared" ref="V131:V194" si="4">AVERAGE(H131:M131)</f>
        <v>16209.662</v>
      </c>
      <c r="W131">
        <f t="shared" si="3"/>
        <v>33272.319999999992</v>
      </c>
    </row>
    <row r="132" spans="1:23" x14ac:dyDescent="0.2">
      <c r="A132" t="s">
        <v>2161</v>
      </c>
      <c r="B132">
        <v>1.72585746662357</v>
      </c>
      <c r="C132">
        <v>4.60618047754404</v>
      </c>
      <c r="D132">
        <v>2.90768499614994</v>
      </c>
      <c r="E132">
        <v>1.24963875498576E-2</v>
      </c>
      <c r="F132">
        <v>6.00545818942795E-2</v>
      </c>
      <c r="G132">
        <v>-3.2240301270031999</v>
      </c>
      <c r="H132" t="s">
        <v>11</v>
      </c>
      <c r="I132" t="s">
        <v>11</v>
      </c>
      <c r="J132" t="s">
        <v>11</v>
      </c>
      <c r="K132">
        <v>12550</v>
      </c>
      <c r="L132">
        <v>6963.81</v>
      </c>
      <c r="M132">
        <v>11875.7</v>
      </c>
      <c r="N132">
        <v>9375.6299999999992</v>
      </c>
      <c r="O132">
        <v>8142.93</v>
      </c>
      <c r="P132">
        <v>14791.4</v>
      </c>
      <c r="Q132">
        <v>8929.86</v>
      </c>
      <c r="R132" t="s">
        <v>2162</v>
      </c>
      <c r="S132" t="s">
        <v>2163</v>
      </c>
      <c r="T132" t="s">
        <v>2164</v>
      </c>
      <c r="U132" t="s">
        <v>2163</v>
      </c>
      <c r="V132">
        <f t="shared" si="4"/>
        <v>10463.17</v>
      </c>
      <c r="W132">
        <f t="shared" ref="W132:W195" si="5">AVERAGE(M132:Q132)</f>
        <v>10623.104000000001</v>
      </c>
    </row>
    <row r="133" spans="1:23" x14ac:dyDescent="0.2">
      <c r="A133" t="s">
        <v>3094</v>
      </c>
      <c r="B133">
        <v>1.7253088304751001</v>
      </c>
      <c r="C133">
        <v>4.0459260088734501</v>
      </c>
      <c r="D133">
        <v>2.6813746526462299</v>
      </c>
      <c r="E133">
        <v>2.0391156061882899E-2</v>
      </c>
      <c r="F133">
        <v>8.2945775242363406E-2</v>
      </c>
      <c r="G133">
        <v>-3.6164944112230599</v>
      </c>
      <c r="H133" t="s">
        <v>11</v>
      </c>
      <c r="I133" t="s">
        <v>11</v>
      </c>
      <c r="J133" t="s">
        <v>11</v>
      </c>
      <c r="K133">
        <v>1934.42</v>
      </c>
      <c r="L133" t="s">
        <v>11</v>
      </c>
      <c r="M133">
        <v>9679.9500000000007</v>
      </c>
      <c r="N133">
        <v>5773.41</v>
      </c>
      <c r="O133">
        <v>1564.94</v>
      </c>
      <c r="P133">
        <v>5418.7</v>
      </c>
      <c r="Q133" t="s">
        <v>11</v>
      </c>
      <c r="R133" t="s">
        <v>3095</v>
      </c>
      <c r="S133" t="s">
        <v>3096</v>
      </c>
      <c r="T133" t="s">
        <v>3097</v>
      </c>
      <c r="U133" t="s">
        <v>3334</v>
      </c>
      <c r="V133">
        <f t="shared" si="4"/>
        <v>5807.1850000000004</v>
      </c>
      <c r="W133">
        <f t="shared" si="5"/>
        <v>5609.25</v>
      </c>
    </row>
    <row r="134" spans="1:23" x14ac:dyDescent="0.2">
      <c r="A134" t="s">
        <v>2448</v>
      </c>
      <c r="B134">
        <v>1.71842816370754</v>
      </c>
      <c r="C134">
        <v>3.7256832439965502</v>
      </c>
      <c r="D134">
        <v>3.8613029518026498</v>
      </c>
      <c r="E134">
        <v>2.7922039730983801E-3</v>
      </c>
      <c r="F134">
        <v>2.3671326485911501E-2</v>
      </c>
      <c r="G134">
        <v>-1.5757538785016101</v>
      </c>
      <c r="H134" t="s">
        <v>11</v>
      </c>
      <c r="I134" t="s">
        <v>11</v>
      </c>
      <c r="J134" t="s">
        <v>11</v>
      </c>
      <c r="K134" t="s">
        <v>11</v>
      </c>
      <c r="L134" t="s">
        <v>11</v>
      </c>
      <c r="M134">
        <v>5964.68</v>
      </c>
      <c r="N134">
        <v>2463.4699999999998</v>
      </c>
      <c r="O134" t="s">
        <v>11</v>
      </c>
      <c r="P134">
        <v>2715.22</v>
      </c>
      <c r="Q134" t="s">
        <v>11</v>
      </c>
      <c r="R134" t="s">
        <v>2449</v>
      </c>
      <c r="S134" t="s">
        <v>2450</v>
      </c>
      <c r="T134" t="s">
        <v>2451</v>
      </c>
      <c r="U134" t="s">
        <v>3335</v>
      </c>
      <c r="V134">
        <f t="shared" si="4"/>
        <v>5964.68</v>
      </c>
      <c r="W134">
        <f t="shared" si="5"/>
        <v>3714.4566666666665</v>
      </c>
    </row>
    <row r="135" spans="1:23" x14ac:dyDescent="0.2">
      <c r="A135" t="s">
        <v>939</v>
      </c>
      <c r="B135">
        <v>1.7156657707466301</v>
      </c>
      <c r="C135">
        <v>4.0256713958867101</v>
      </c>
      <c r="D135">
        <v>3.1123530102180901</v>
      </c>
      <c r="E135">
        <v>8.4649532705889999E-3</v>
      </c>
      <c r="F135">
        <v>4.6158650683901903E-2</v>
      </c>
      <c r="G135">
        <v>-2.84735359164093</v>
      </c>
      <c r="H135" t="s">
        <v>11</v>
      </c>
      <c r="I135" t="s">
        <v>11</v>
      </c>
      <c r="J135" t="s">
        <v>11</v>
      </c>
      <c r="K135" t="s">
        <v>11</v>
      </c>
      <c r="L135">
        <v>2407.38</v>
      </c>
      <c r="M135">
        <v>2622.96</v>
      </c>
      <c r="N135">
        <v>3177.45</v>
      </c>
      <c r="O135">
        <v>2223.9299999999998</v>
      </c>
      <c r="P135">
        <v>8018.87</v>
      </c>
      <c r="Q135">
        <v>5528.35</v>
      </c>
      <c r="R135" t="s">
        <v>940</v>
      </c>
      <c r="S135" t="s">
        <v>941</v>
      </c>
      <c r="T135" t="s">
        <v>942</v>
      </c>
      <c r="U135" t="s">
        <v>941</v>
      </c>
      <c r="V135">
        <f t="shared" si="4"/>
        <v>2515.17</v>
      </c>
      <c r="W135">
        <f t="shared" si="5"/>
        <v>4314.3119999999999</v>
      </c>
    </row>
    <row r="136" spans="1:23" x14ac:dyDescent="0.2">
      <c r="A136" t="s">
        <v>3131</v>
      </c>
      <c r="B136">
        <v>1.7091318773263</v>
      </c>
      <c r="C136">
        <v>3.7698520498658699</v>
      </c>
      <c r="D136">
        <v>4.0856908055263998</v>
      </c>
      <c r="E136">
        <v>1.35184392834697E-3</v>
      </c>
      <c r="F136">
        <v>1.6125566859567401E-2</v>
      </c>
      <c r="G136">
        <v>-1.04507186196383</v>
      </c>
      <c r="H136" t="s">
        <v>11</v>
      </c>
      <c r="I136" t="s">
        <v>11</v>
      </c>
      <c r="J136" t="s">
        <v>11</v>
      </c>
      <c r="K136" t="s">
        <v>11</v>
      </c>
      <c r="L136" t="s">
        <v>11</v>
      </c>
      <c r="M136">
        <v>3273.13</v>
      </c>
      <c r="N136">
        <v>4331.1400000000003</v>
      </c>
      <c r="O136">
        <v>2275.06</v>
      </c>
      <c r="P136">
        <v>4793.45</v>
      </c>
      <c r="Q136">
        <v>3409.72</v>
      </c>
      <c r="R136" t="s">
        <v>3132</v>
      </c>
      <c r="S136" t="s">
        <v>3133</v>
      </c>
      <c r="T136" t="s">
        <v>3134</v>
      </c>
      <c r="U136" t="s">
        <v>3336</v>
      </c>
      <c r="V136">
        <f t="shared" si="4"/>
        <v>3273.13</v>
      </c>
      <c r="W136">
        <f t="shared" si="5"/>
        <v>3616.5</v>
      </c>
    </row>
    <row r="137" spans="1:23" x14ac:dyDescent="0.2">
      <c r="A137" t="s">
        <v>2100</v>
      </c>
      <c r="B137">
        <v>1.6966535438962</v>
      </c>
      <c r="C137">
        <v>4.6437361985222099</v>
      </c>
      <c r="D137">
        <v>2.3194687945937198</v>
      </c>
      <c r="E137">
        <v>3.9342645917793101E-2</v>
      </c>
      <c r="F137">
        <v>0.12338444823045</v>
      </c>
      <c r="G137">
        <v>-4.2376302387619296</v>
      </c>
      <c r="H137">
        <v>8433.83</v>
      </c>
      <c r="I137" t="s">
        <v>11</v>
      </c>
      <c r="J137" t="s">
        <v>11</v>
      </c>
      <c r="K137">
        <v>10096.700000000001</v>
      </c>
      <c r="L137" t="s">
        <v>11</v>
      </c>
      <c r="M137">
        <v>9227.0300000000007</v>
      </c>
      <c r="N137">
        <v>11945.3</v>
      </c>
      <c r="O137">
        <v>12863.5</v>
      </c>
      <c r="P137">
        <v>8804.16</v>
      </c>
      <c r="Q137" t="s">
        <v>11</v>
      </c>
      <c r="R137" t="s">
        <v>1007</v>
      </c>
      <c r="S137" t="s">
        <v>1008</v>
      </c>
      <c r="T137" t="s">
        <v>1009</v>
      </c>
      <c r="U137" t="s">
        <v>1008</v>
      </c>
      <c r="V137">
        <f t="shared" si="4"/>
        <v>9252.5199999999986</v>
      </c>
      <c r="W137">
        <f t="shared" si="5"/>
        <v>10709.997500000001</v>
      </c>
    </row>
    <row r="138" spans="1:23" x14ac:dyDescent="0.2">
      <c r="A138" t="s">
        <v>1326</v>
      </c>
      <c r="B138">
        <v>1.6938393294209999</v>
      </c>
      <c r="C138">
        <v>4.2531777353073297</v>
      </c>
      <c r="D138">
        <v>2.3028312050431698</v>
      </c>
      <c r="E138">
        <v>4.0536114542609102E-2</v>
      </c>
      <c r="F138">
        <v>0.12536168756695801</v>
      </c>
      <c r="G138">
        <v>-4.2655036002471096</v>
      </c>
      <c r="H138" t="s">
        <v>11</v>
      </c>
      <c r="I138" t="s">
        <v>11</v>
      </c>
      <c r="J138">
        <v>9280.58</v>
      </c>
      <c r="K138" t="s">
        <v>11</v>
      </c>
      <c r="L138" t="s">
        <v>11</v>
      </c>
      <c r="M138">
        <v>6336.24</v>
      </c>
      <c r="N138">
        <v>8261.56</v>
      </c>
      <c r="O138">
        <v>4618.99</v>
      </c>
      <c r="P138">
        <v>8072.55</v>
      </c>
      <c r="Q138" t="s">
        <v>11</v>
      </c>
      <c r="R138" t="s">
        <v>1327</v>
      </c>
      <c r="S138" t="s">
        <v>1328</v>
      </c>
      <c r="T138" t="s">
        <v>1329</v>
      </c>
      <c r="U138" t="s">
        <v>3296</v>
      </c>
      <c r="V138">
        <f t="shared" si="4"/>
        <v>7808.41</v>
      </c>
      <c r="W138">
        <f t="shared" si="5"/>
        <v>6822.335</v>
      </c>
    </row>
    <row r="139" spans="1:23" x14ac:dyDescent="0.2">
      <c r="A139" t="s">
        <v>1097</v>
      </c>
      <c r="B139">
        <v>1.6919424434038199</v>
      </c>
      <c r="C139">
        <v>5.3068611965813597</v>
      </c>
      <c r="D139">
        <v>2.8697827346636302</v>
      </c>
      <c r="E139">
        <v>1.5665460156655601E-2</v>
      </c>
      <c r="F139">
        <v>6.8656955930509897E-2</v>
      </c>
      <c r="G139">
        <v>-3.2622030758625198</v>
      </c>
      <c r="H139" t="s">
        <v>11</v>
      </c>
      <c r="I139" t="s">
        <v>11</v>
      </c>
      <c r="J139">
        <v>8941.3700000000008</v>
      </c>
      <c r="K139">
        <v>6315.98</v>
      </c>
      <c r="L139">
        <v>6208.4</v>
      </c>
      <c r="M139">
        <v>10329.799999999999</v>
      </c>
      <c r="N139">
        <v>26228.7</v>
      </c>
      <c r="O139">
        <v>8235.2999999999993</v>
      </c>
      <c r="P139">
        <v>13896.1</v>
      </c>
      <c r="Q139">
        <v>12819.3</v>
      </c>
      <c r="R139" t="s">
        <v>1098</v>
      </c>
      <c r="S139" t="s">
        <v>1099</v>
      </c>
      <c r="T139" t="s">
        <v>1100</v>
      </c>
      <c r="U139" t="s">
        <v>3311</v>
      </c>
      <c r="V139">
        <f t="shared" si="4"/>
        <v>7948.8874999999998</v>
      </c>
      <c r="W139">
        <f t="shared" si="5"/>
        <v>14301.84</v>
      </c>
    </row>
    <row r="140" spans="1:23" x14ac:dyDescent="0.2">
      <c r="A140" t="s">
        <v>2429</v>
      </c>
      <c r="B140">
        <v>1.6858644215352201</v>
      </c>
      <c r="C140">
        <v>4.6795577336015501</v>
      </c>
      <c r="D140">
        <v>2.4172204299275601</v>
      </c>
      <c r="E140">
        <v>3.1488840981418201E-2</v>
      </c>
      <c r="F140">
        <v>0.108429567867624</v>
      </c>
      <c r="G140">
        <v>-4.1030896509157202</v>
      </c>
      <c r="H140">
        <v>12497.1</v>
      </c>
      <c r="I140" t="s">
        <v>11</v>
      </c>
      <c r="J140" t="s">
        <v>11</v>
      </c>
      <c r="K140" t="s">
        <v>11</v>
      </c>
      <c r="L140">
        <v>7325.89</v>
      </c>
      <c r="M140">
        <v>9863.89</v>
      </c>
      <c r="N140">
        <v>8949.48</v>
      </c>
      <c r="O140">
        <v>6315.32</v>
      </c>
      <c r="P140">
        <v>14008.4</v>
      </c>
      <c r="Q140">
        <v>12825.2</v>
      </c>
      <c r="R140" t="s">
        <v>2430</v>
      </c>
      <c r="S140" t="s">
        <v>2431</v>
      </c>
      <c r="T140" t="s">
        <v>2432</v>
      </c>
      <c r="U140" t="s">
        <v>3337</v>
      </c>
      <c r="V140">
        <f t="shared" si="4"/>
        <v>9895.626666666667</v>
      </c>
      <c r="W140">
        <f t="shared" si="5"/>
        <v>10392.457999999999</v>
      </c>
    </row>
    <row r="141" spans="1:23" x14ac:dyDescent="0.2">
      <c r="A141" t="s">
        <v>830</v>
      </c>
      <c r="B141">
        <v>1.6676542686778</v>
      </c>
      <c r="C141">
        <v>4.0497828572046997</v>
      </c>
      <c r="D141">
        <v>2.5430430382894</v>
      </c>
      <c r="E141">
        <v>2.7884635078022899E-2</v>
      </c>
      <c r="F141">
        <v>0.10068614179523901</v>
      </c>
      <c r="G141">
        <v>-3.8145157898989601</v>
      </c>
      <c r="H141" t="s">
        <v>11</v>
      </c>
      <c r="I141" t="s">
        <v>11</v>
      </c>
      <c r="J141">
        <v>4114.2700000000004</v>
      </c>
      <c r="K141" t="s">
        <v>11</v>
      </c>
      <c r="L141" t="s">
        <v>11</v>
      </c>
      <c r="M141">
        <v>3636.59</v>
      </c>
      <c r="N141" t="s">
        <v>11</v>
      </c>
      <c r="O141">
        <v>5802.77</v>
      </c>
      <c r="P141">
        <v>6236.65</v>
      </c>
      <c r="Q141" t="s">
        <v>11</v>
      </c>
      <c r="R141" t="s">
        <v>420</v>
      </c>
      <c r="S141" t="s">
        <v>421</v>
      </c>
      <c r="T141" t="s">
        <v>422</v>
      </c>
      <c r="U141" t="s">
        <v>421</v>
      </c>
      <c r="V141">
        <f t="shared" si="4"/>
        <v>3875.4300000000003</v>
      </c>
      <c r="W141">
        <f t="shared" si="5"/>
        <v>5225.336666666667</v>
      </c>
    </row>
    <row r="142" spans="1:23" x14ac:dyDescent="0.2">
      <c r="A142" t="s">
        <v>1732</v>
      </c>
      <c r="B142">
        <v>1.66670264357597</v>
      </c>
      <c r="C142">
        <v>3.2828517083991402</v>
      </c>
      <c r="D142">
        <v>3.5912748848337799</v>
      </c>
      <c r="E142">
        <v>3.8586454378045799E-3</v>
      </c>
      <c r="F142">
        <v>2.7715861854338299E-2</v>
      </c>
      <c r="G142">
        <v>-1.9978518663953</v>
      </c>
      <c r="H142" t="s">
        <v>11</v>
      </c>
      <c r="I142" t="s">
        <v>11</v>
      </c>
      <c r="J142" t="s">
        <v>11</v>
      </c>
      <c r="K142" t="s">
        <v>11</v>
      </c>
      <c r="L142" t="s">
        <v>11</v>
      </c>
      <c r="M142">
        <v>2100.66</v>
      </c>
      <c r="N142">
        <v>3891.49</v>
      </c>
      <c r="O142" t="s">
        <v>11</v>
      </c>
      <c r="P142">
        <v>1306.68</v>
      </c>
      <c r="Q142">
        <v>1764.57</v>
      </c>
      <c r="R142" t="s">
        <v>1286</v>
      </c>
      <c r="S142" t="s">
        <v>1287</v>
      </c>
      <c r="T142" t="s">
        <v>1288</v>
      </c>
      <c r="U142" t="s">
        <v>1287</v>
      </c>
      <c r="V142">
        <f t="shared" si="4"/>
        <v>2100.66</v>
      </c>
      <c r="W142">
        <f t="shared" si="5"/>
        <v>2265.85</v>
      </c>
    </row>
    <row r="143" spans="1:23" x14ac:dyDescent="0.2">
      <c r="A143" t="s">
        <v>2621</v>
      </c>
      <c r="B143">
        <v>1.6539818282922001</v>
      </c>
      <c r="C143">
        <v>4.4979954448955501</v>
      </c>
      <c r="D143">
        <v>2.5306822330865799</v>
      </c>
      <c r="E143">
        <v>2.5478079027746001E-2</v>
      </c>
      <c r="F143">
        <v>9.42900653215199E-2</v>
      </c>
      <c r="G143">
        <v>-3.9038452258459699</v>
      </c>
      <c r="H143" t="s">
        <v>11</v>
      </c>
      <c r="I143" t="s">
        <v>11</v>
      </c>
      <c r="J143">
        <v>5159.18</v>
      </c>
      <c r="K143" t="s">
        <v>11</v>
      </c>
      <c r="L143">
        <v>12140.8</v>
      </c>
      <c r="M143">
        <v>8165.25</v>
      </c>
      <c r="N143">
        <v>7607.49</v>
      </c>
      <c r="O143">
        <v>6446.68</v>
      </c>
      <c r="P143">
        <v>6950.88</v>
      </c>
      <c r="Q143">
        <v>16876.8</v>
      </c>
      <c r="R143" t="s">
        <v>1754</v>
      </c>
      <c r="S143" t="s">
        <v>1755</v>
      </c>
      <c r="T143" t="s">
        <v>1756</v>
      </c>
      <c r="U143" t="s">
        <v>3338</v>
      </c>
      <c r="V143">
        <f t="shared" si="4"/>
        <v>8488.41</v>
      </c>
      <c r="W143">
        <f t="shared" si="5"/>
        <v>9209.42</v>
      </c>
    </row>
    <row r="144" spans="1:23" x14ac:dyDescent="0.2">
      <c r="A144" t="s">
        <v>1250</v>
      </c>
      <c r="B144">
        <v>1.6510606853391501</v>
      </c>
      <c r="C144">
        <v>3.7531104949782499</v>
      </c>
      <c r="D144">
        <v>3.30848866297758</v>
      </c>
      <c r="E144">
        <v>7.2412754597639102E-3</v>
      </c>
      <c r="F144">
        <v>4.2062365279324297E-2</v>
      </c>
      <c r="G144">
        <v>-2.5121278317942299</v>
      </c>
      <c r="H144" t="s">
        <v>11</v>
      </c>
      <c r="I144" t="s">
        <v>11</v>
      </c>
      <c r="J144" t="s">
        <v>11</v>
      </c>
      <c r="K144" t="s">
        <v>11</v>
      </c>
      <c r="L144" t="s">
        <v>11</v>
      </c>
      <c r="M144">
        <v>6982.75</v>
      </c>
      <c r="N144" t="s">
        <v>11</v>
      </c>
      <c r="O144">
        <v>4035.61</v>
      </c>
      <c r="P144">
        <v>2601.9499999999998</v>
      </c>
      <c r="Q144" t="s">
        <v>11</v>
      </c>
      <c r="R144" t="s">
        <v>1251</v>
      </c>
      <c r="S144" t="s">
        <v>1252</v>
      </c>
      <c r="T144" t="s">
        <v>1253</v>
      </c>
      <c r="U144" t="s">
        <v>1252</v>
      </c>
      <c r="V144">
        <f t="shared" si="4"/>
        <v>6982.75</v>
      </c>
      <c r="W144">
        <f t="shared" si="5"/>
        <v>4540.1033333333335</v>
      </c>
    </row>
    <row r="145" spans="1:23" x14ac:dyDescent="0.2">
      <c r="A145" t="s">
        <v>1201</v>
      </c>
      <c r="B145">
        <v>1.6385688339949001</v>
      </c>
      <c r="C145">
        <v>3.4691178841838801</v>
      </c>
      <c r="D145">
        <v>3.7681282829166101</v>
      </c>
      <c r="E145">
        <v>3.27179949097242E-3</v>
      </c>
      <c r="F145">
        <v>2.5864639762953601E-2</v>
      </c>
      <c r="G145">
        <v>-1.73198326641594</v>
      </c>
      <c r="H145" t="s">
        <v>11</v>
      </c>
      <c r="I145" t="s">
        <v>11</v>
      </c>
      <c r="J145" t="s">
        <v>11</v>
      </c>
      <c r="K145" t="s">
        <v>11</v>
      </c>
      <c r="L145" t="s">
        <v>11</v>
      </c>
      <c r="M145">
        <v>1851.63</v>
      </c>
      <c r="N145" t="s">
        <v>11</v>
      </c>
      <c r="O145">
        <v>4668.92</v>
      </c>
      <c r="P145">
        <v>2913.97</v>
      </c>
      <c r="Q145" t="s">
        <v>11</v>
      </c>
      <c r="R145" t="s">
        <v>1202</v>
      </c>
      <c r="S145" t="s">
        <v>1203</v>
      </c>
      <c r="T145" t="s">
        <v>1204</v>
      </c>
      <c r="U145" t="s">
        <v>3339</v>
      </c>
      <c r="V145">
        <f t="shared" si="4"/>
        <v>1851.63</v>
      </c>
      <c r="W145">
        <f t="shared" si="5"/>
        <v>3144.84</v>
      </c>
    </row>
    <row r="146" spans="1:23" x14ac:dyDescent="0.2">
      <c r="A146" t="s">
        <v>1923</v>
      </c>
      <c r="B146">
        <v>1.63443305572832</v>
      </c>
      <c r="C146">
        <v>4.2416983231475998</v>
      </c>
      <c r="D146">
        <v>2.5856757824454801</v>
      </c>
      <c r="E146">
        <v>2.42871008177485E-2</v>
      </c>
      <c r="F146">
        <v>9.2180587194636399E-2</v>
      </c>
      <c r="G146">
        <v>-3.7831124039070998</v>
      </c>
      <c r="H146" t="s">
        <v>11</v>
      </c>
      <c r="I146" t="s">
        <v>11</v>
      </c>
      <c r="J146" t="s">
        <v>11</v>
      </c>
      <c r="K146">
        <v>9124.99</v>
      </c>
      <c r="L146">
        <v>4186.46</v>
      </c>
      <c r="M146">
        <v>2932.27</v>
      </c>
      <c r="N146">
        <v>10056.6</v>
      </c>
      <c r="O146">
        <v>7404.09</v>
      </c>
      <c r="P146">
        <v>3027.1</v>
      </c>
      <c r="Q146" t="s">
        <v>11</v>
      </c>
      <c r="R146" t="s">
        <v>1596</v>
      </c>
      <c r="S146" t="s">
        <v>1597</v>
      </c>
      <c r="T146" t="s">
        <v>1598</v>
      </c>
      <c r="U146" t="s">
        <v>3340</v>
      </c>
      <c r="V146">
        <f t="shared" si="4"/>
        <v>5414.5733333333337</v>
      </c>
      <c r="W146">
        <f t="shared" si="5"/>
        <v>5855.0149999999994</v>
      </c>
    </row>
    <row r="147" spans="1:23" x14ac:dyDescent="0.2">
      <c r="A147" t="s">
        <v>2679</v>
      </c>
      <c r="B147">
        <v>1.6317533040963601</v>
      </c>
      <c r="C147">
        <v>4.1272234211858203</v>
      </c>
      <c r="D147">
        <v>2.4026386529900599</v>
      </c>
      <c r="E147">
        <v>3.5681733065328701E-2</v>
      </c>
      <c r="F147">
        <v>0.11640963482260699</v>
      </c>
      <c r="G147">
        <v>-4.0476865661189301</v>
      </c>
      <c r="H147" t="s">
        <v>11</v>
      </c>
      <c r="I147" t="s">
        <v>11</v>
      </c>
      <c r="J147" t="s">
        <v>11</v>
      </c>
      <c r="K147" t="s">
        <v>11</v>
      </c>
      <c r="L147" t="s">
        <v>11</v>
      </c>
      <c r="M147">
        <v>6481.77</v>
      </c>
      <c r="N147">
        <v>3771.31</v>
      </c>
      <c r="O147">
        <v>7909.08</v>
      </c>
      <c r="P147" t="s">
        <v>11</v>
      </c>
      <c r="Q147" t="s">
        <v>11</v>
      </c>
      <c r="R147" t="s">
        <v>356</v>
      </c>
      <c r="S147" t="s">
        <v>357</v>
      </c>
      <c r="T147" t="s">
        <v>358</v>
      </c>
      <c r="U147" t="s">
        <v>357</v>
      </c>
      <c r="V147">
        <f t="shared" si="4"/>
        <v>6481.77</v>
      </c>
      <c r="W147">
        <f t="shared" si="5"/>
        <v>6054.0533333333333</v>
      </c>
    </row>
    <row r="148" spans="1:23" x14ac:dyDescent="0.2">
      <c r="A148" t="s">
        <v>2446</v>
      </c>
      <c r="B148">
        <v>1.6259365277967599</v>
      </c>
      <c r="C148">
        <v>4.1305460171266004</v>
      </c>
      <c r="D148">
        <v>3.0592081114799901</v>
      </c>
      <c r="E148">
        <v>1.1215515838954301E-2</v>
      </c>
      <c r="F148">
        <v>5.6205080371123199E-2</v>
      </c>
      <c r="G148">
        <v>-2.93862861645861</v>
      </c>
      <c r="H148" t="s">
        <v>11</v>
      </c>
      <c r="I148" t="s">
        <v>11</v>
      </c>
      <c r="J148" t="s">
        <v>11</v>
      </c>
      <c r="K148" t="s">
        <v>11</v>
      </c>
      <c r="L148" t="s">
        <v>11</v>
      </c>
      <c r="M148">
        <v>4793.8100000000004</v>
      </c>
      <c r="N148" t="s">
        <v>11</v>
      </c>
      <c r="O148">
        <v>3212.06</v>
      </c>
      <c r="P148">
        <v>5446.24</v>
      </c>
      <c r="Q148" t="s">
        <v>11</v>
      </c>
      <c r="R148" t="s">
        <v>2162</v>
      </c>
      <c r="S148" t="s">
        <v>2163</v>
      </c>
      <c r="T148" t="s">
        <v>2164</v>
      </c>
      <c r="U148" t="s">
        <v>2163</v>
      </c>
      <c r="V148">
        <f t="shared" si="4"/>
        <v>4793.8100000000004</v>
      </c>
      <c r="W148">
        <f t="shared" si="5"/>
        <v>4484.0366666666669</v>
      </c>
    </row>
    <row r="149" spans="1:23" x14ac:dyDescent="0.2">
      <c r="A149" t="s">
        <v>2256</v>
      </c>
      <c r="B149">
        <v>1.6215164333933201</v>
      </c>
      <c r="C149">
        <v>3.3622172659118501</v>
      </c>
      <c r="D149">
        <v>3.36316718110763</v>
      </c>
      <c r="E149">
        <v>6.5820465525831904E-3</v>
      </c>
      <c r="F149">
        <v>3.9433247507852598E-2</v>
      </c>
      <c r="G149">
        <v>-2.4187268604130798</v>
      </c>
      <c r="H149" t="s">
        <v>11</v>
      </c>
      <c r="I149" t="s">
        <v>11</v>
      </c>
      <c r="J149" t="s">
        <v>11</v>
      </c>
      <c r="K149" t="s">
        <v>11</v>
      </c>
      <c r="L149" t="s">
        <v>11</v>
      </c>
      <c r="M149">
        <v>4462.99</v>
      </c>
      <c r="N149" t="s">
        <v>11</v>
      </c>
      <c r="O149">
        <v>2990.49</v>
      </c>
      <c r="P149">
        <v>1498.89</v>
      </c>
      <c r="Q149" t="s">
        <v>11</v>
      </c>
      <c r="R149" t="s">
        <v>126</v>
      </c>
      <c r="S149" t="s">
        <v>127</v>
      </c>
      <c r="T149" t="s">
        <v>128</v>
      </c>
      <c r="U149" t="s">
        <v>3301</v>
      </c>
      <c r="V149">
        <f t="shared" si="4"/>
        <v>4462.99</v>
      </c>
      <c r="W149">
        <f t="shared" si="5"/>
        <v>2984.123333333333</v>
      </c>
    </row>
    <row r="150" spans="1:23" x14ac:dyDescent="0.2">
      <c r="A150" t="s">
        <v>620</v>
      </c>
      <c r="B150">
        <v>1.6204678968523001</v>
      </c>
      <c r="C150">
        <v>4.4062238606361097</v>
      </c>
      <c r="D150">
        <v>2.53531282344973</v>
      </c>
      <c r="E150">
        <v>2.5257954061640001E-2</v>
      </c>
      <c r="F150">
        <v>9.4258733593159297E-2</v>
      </c>
      <c r="G150">
        <v>-3.8956508210860501</v>
      </c>
      <c r="H150" t="s">
        <v>11</v>
      </c>
      <c r="I150" t="s">
        <v>11</v>
      </c>
      <c r="J150" t="s">
        <v>11</v>
      </c>
      <c r="K150">
        <v>6501.32</v>
      </c>
      <c r="L150">
        <v>6017.54</v>
      </c>
      <c r="M150">
        <v>8930.4500000000007</v>
      </c>
      <c r="N150">
        <v>8539.74</v>
      </c>
      <c r="O150">
        <v>5143.9399999999996</v>
      </c>
      <c r="P150">
        <v>18071.099999999999</v>
      </c>
      <c r="Q150">
        <v>4023.26</v>
      </c>
      <c r="R150" t="s">
        <v>621</v>
      </c>
      <c r="S150" t="s">
        <v>622</v>
      </c>
      <c r="T150" t="s">
        <v>623</v>
      </c>
      <c r="U150" t="s">
        <v>622</v>
      </c>
      <c r="V150">
        <f t="shared" si="4"/>
        <v>7149.77</v>
      </c>
      <c r="W150">
        <f t="shared" si="5"/>
        <v>8941.6980000000003</v>
      </c>
    </row>
    <row r="151" spans="1:23" x14ac:dyDescent="0.2">
      <c r="A151" t="s">
        <v>2141</v>
      </c>
      <c r="B151">
        <v>1.61901391512111</v>
      </c>
      <c r="C151">
        <v>4.2344572461325596</v>
      </c>
      <c r="D151">
        <v>2.53263278899299</v>
      </c>
      <c r="E151">
        <v>2.84002389824781E-2</v>
      </c>
      <c r="F151">
        <v>0.101574516640883</v>
      </c>
      <c r="G151">
        <v>-3.8319122950054898</v>
      </c>
      <c r="H151" t="s">
        <v>11</v>
      </c>
      <c r="I151" t="s">
        <v>11</v>
      </c>
      <c r="J151">
        <v>6059.77</v>
      </c>
      <c r="K151" t="s">
        <v>11</v>
      </c>
      <c r="L151">
        <v>2303.56</v>
      </c>
      <c r="M151">
        <v>4421.28</v>
      </c>
      <c r="N151" t="s">
        <v>11</v>
      </c>
      <c r="O151" t="s">
        <v>11</v>
      </c>
      <c r="P151">
        <v>2377.77</v>
      </c>
      <c r="Q151">
        <v>7217.67</v>
      </c>
      <c r="R151" t="s">
        <v>2142</v>
      </c>
      <c r="S151" t="s">
        <v>2143</v>
      </c>
      <c r="T151" t="s">
        <v>2144</v>
      </c>
      <c r="U151" t="s">
        <v>2143</v>
      </c>
      <c r="V151">
        <f t="shared" si="4"/>
        <v>4261.5366666666669</v>
      </c>
      <c r="W151">
        <f t="shared" si="5"/>
        <v>4672.24</v>
      </c>
    </row>
    <row r="152" spans="1:23" x14ac:dyDescent="0.2">
      <c r="A152" t="s">
        <v>1697</v>
      </c>
      <c r="B152">
        <v>1.6101731516476001</v>
      </c>
      <c r="C152">
        <v>4.2500726446946597</v>
      </c>
      <c r="D152">
        <v>2.0748272495856401</v>
      </c>
      <c r="E152">
        <v>6.2993446402139594E-2</v>
      </c>
      <c r="F152">
        <v>0.164053107979061</v>
      </c>
      <c r="G152">
        <v>-4.5759189946295704</v>
      </c>
      <c r="H152" t="s">
        <v>11</v>
      </c>
      <c r="I152" t="s">
        <v>11</v>
      </c>
      <c r="J152" t="s">
        <v>11</v>
      </c>
      <c r="K152" t="s">
        <v>11</v>
      </c>
      <c r="L152">
        <v>9546.69</v>
      </c>
      <c r="M152">
        <v>3779.95</v>
      </c>
      <c r="N152">
        <v>9345.6</v>
      </c>
      <c r="O152">
        <v>6387.94</v>
      </c>
      <c r="P152" t="s">
        <v>11</v>
      </c>
      <c r="Q152" t="s">
        <v>11</v>
      </c>
      <c r="R152" t="s">
        <v>1698</v>
      </c>
      <c r="S152" t="s">
        <v>1699</v>
      </c>
      <c r="T152" t="s">
        <v>1700</v>
      </c>
      <c r="U152" t="s">
        <v>1699</v>
      </c>
      <c r="V152">
        <f t="shared" si="4"/>
        <v>6663.32</v>
      </c>
      <c r="W152">
        <f t="shared" si="5"/>
        <v>6504.496666666666</v>
      </c>
    </row>
    <row r="153" spans="1:23" x14ac:dyDescent="0.2">
      <c r="A153" t="s">
        <v>2541</v>
      </c>
      <c r="B153">
        <v>1.60935728811418</v>
      </c>
      <c r="C153">
        <v>4.3928562427256104</v>
      </c>
      <c r="D153">
        <v>2.1709866720050499</v>
      </c>
      <c r="E153">
        <v>5.12946797677135E-2</v>
      </c>
      <c r="F153">
        <v>0.14549828486128499</v>
      </c>
      <c r="G153">
        <v>-4.4836987398136596</v>
      </c>
      <c r="H153" t="s">
        <v>11</v>
      </c>
      <c r="I153" t="s">
        <v>11</v>
      </c>
      <c r="J153" t="s">
        <v>11</v>
      </c>
      <c r="K153" t="s">
        <v>11</v>
      </c>
      <c r="L153">
        <v>13711.1</v>
      </c>
      <c r="M153">
        <v>7956.83</v>
      </c>
      <c r="N153">
        <v>13113.1</v>
      </c>
      <c r="O153">
        <v>12212.6</v>
      </c>
      <c r="P153">
        <v>4516.3999999999996</v>
      </c>
      <c r="Q153" t="s">
        <v>11</v>
      </c>
      <c r="R153" t="s">
        <v>1531</v>
      </c>
      <c r="S153" t="s">
        <v>1532</v>
      </c>
      <c r="T153" t="s">
        <v>1533</v>
      </c>
      <c r="U153" t="s">
        <v>1532</v>
      </c>
      <c r="V153">
        <f t="shared" si="4"/>
        <v>10833.965</v>
      </c>
      <c r="W153">
        <f t="shared" si="5"/>
        <v>9449.7325000000001</v>
      </c>
    </row>
    <row r="154" spans="1:23" x14ac:dyDescent="0.2">
      <c r="A154" t="s">
        <v>2978</v>
      </c>
      <c r="B154">
        <v>1.6088871694243401</v>
      </c>
      <c r="C154">
        <v>4.2845411772788902</v>
      </c>
      <c r="D154">
        <v>2.89232604805989</v>
      </c>
      <c r="E154">
        <v>1.38498929392306E-2</v>
      </c>
      <c r="F154">
        <v>6.4471975494118997E-2</v>
      </c>
      <c r="G154">
        <v>-3.2450052295649301</v>
      </c>
      <c r="H154" t="s">
        <v>11</v>
      </c>
      <c r="I154" t="s">
        <v>11</v>
      </c>
      <c r="J154" t="s">
        <v>11</v>
      </c>
      <c r="K154" t="s">
        <v>11</v>
      </c>
      <c r="L154">
        <v>11157.24</v>
      </c>
      <c r="M154">
        <v>5063.53</v>
      </c>
      <c r="N154">
        <v>6120.59</v>
      </c>
      <c r="O154">
        <v>7293.1</v>
      </c>
      <c r="P154">
        <v>8723.2999999999993</v>
      </c>
      <c r="Q154" t="s">
        <v>11</v>
      </c>
      <c r="R154" t="s">
        <v>2979</v>
      </c>
      <c r="S154" t="s">
        <v>2980</v>
      </c>
      <c r="T154" t="s">
        <v>2981</v>
      </c>
      <c r="U154" t="s">
        <v>3341</v>
      </c>
      <c r="V154">
        <f t="shared" si="4"/>
        <v>8110.3850000000002</v>
      </c>
      <c r="W154">
        <f t="shared" si="5"/>
        <v>6800.13</v>
      </c>
    </row>
    <row r="155" spans="1:23" x14ac:dyDescent="0.2">
      <c r="A155" t="s">
        <v>1738</v>
      </c>
      <c r="B155">
        <v>1.60732253259226</v>
      </c>
      <c r="C155">
        <v>4.2282853738275703</v>
      </c>
      <c r="D155">
        <v>2.3055625337877199</v>
      </c>
      <c r="E155">
        <v>4.22765373232813E-2</v>
      </c>
      <c r="F155">
        <v>0.128185398516585</v>
      </c>
      <c r="G155">
        <v>-4.2067797383042898</v>
      </c>
      <c r="H155">
        <v>1416.01</v>
      </c>
      <c r="I155" t="s">
        <v>11</v>
      </c>
      <c r="J155" t="s">
        <v>11</v>
      </c>
      <c r="K155">
        <v>2229.84</v>
      </c>
      <c r="L155">
        <v>1190.1199999999999</v>
      </c>
      <c r="M155">
        <v>3134.4</v>
      </c>
      <c r="N155">
        <v>2953.38</v>
      </c>
      <c r="O155">
        <v>1554.01</v>
      </c>
      <c r="P155">
        <v>5928.45</v>
      </c>
      <c r="Q155">
        <v>7772.81</v>
      </c>
      <c r="R155" t="s">
        <v>551</v>
      </c>
      <c r="S155" t="s">
        <v>552</v>
      </c>
      <c r="T155" t="s">
        <v>553</v>
      </c>
      <c r="U155" t="s">
        <v>552</v>
      </c>
      <c r="V155">
        <f t="shared" si="4"/>
        <v>1992.5925000000002</v>
      </c>
      <c r="W155">
        <f t="shared" si="5"/>
        <v>4268.6100000000006</v>
      </c>
    </row>
    <row r="156" spans="1:23" x14ac:dyDescent="0.2">
      <c r="A156" t="s">
        <v>2107</v>
      </c>
      <c r="B156">
        <v>1.60668333563344</v>
      </c>
      <c r="C156">
        <v>4.2495711838230497</v>
      </c>
      <c r="D156">
        <v>2.4108849237341898</v>
      </c>
      <c r="E156">
        <v>3.1861916383616698E-2</v>
      </c>
      <c r="F156">
        <v>0.109147487919261</v>
      </c>
      <c r="G156">
        <v>-4.1141227426522002</v>
      </c>
      <c r="H156" t="s">
        <v>11</v>
      </c>
      <c r="I156" t="s">
        <v>11</v>
      </c>
      <c r="J156" t="s">
        <v>11</v>
      </c>
      <c r="K156">
        <v>6709.91</v>
      </c>
      <c r="L156" t="s">
        <v>11</v>
      </c>
      <c r="M156">
        <v>5172.99</v>
      </c>
      <c r="N156">
        <v>2979.44</v>
      </c>
      <c r="O156">
        <v>3305.74</v>
      </c>
      <c r="P156">
        <v>7562.4</v>
      </c>
      <c r="Q156">
        <v>6057.15</v>
      </c>
      <c r="R156" t="s">
        <v>1255</v>
      </c>
      <c r="S156" t="s">
        <v>1256</v>
      </c>
      <c r="T156" t="s">
        <v>1257</v>
      </c>
      <c r="U156" t="s">
        <v>3293</v>
      </c>
      <c r="V156">
        <f t="shared" si="4"/>
        <v>5941.45</v>
      </c>
      <c r="W156">
        <f t="shared" si="5"/>
        <v>5015.5439999999999</v>
      </c>
    </row>
    <row r="157" spans="1:23" x14ac:dyDescent="0.2">
      <c r="A157" t="s">
        <v>1736</v>
      </c>
      <c r="B157">
        <v>1.58779316898863</v>
      </c>
      <c r="C157">
        <v>4.2767609212565398</v>
      </c>
      <c r="D157">
        <v>2.64360205904583</v>
      </c>
      <c r="E157">
        <v>2.0606128517589101E-2</v>
      </c>
      <c r="F157">
        <v>8.2945775242363406E-2</v>
      </c>
      <c r="G157">
        <v>-3.7027590068621299</v>
      </c>
      <c r="H157" t="s">
        <v>11</v>
      </c>
      <c r="I157" t="s">
        <v>11</v>
      </c>
      <c r="J157">
        <v>5620.94</v>
      </c>
      <c r="K157" t="s">
        <v>11</v>
      </c>
      <c r="L157">
        <v>5897.47</v>
      </c>
      <c r="M157">
        <v>6274.57</v>
      </c>
      <c r="N157">
        <v>7886.44</v>
      </c>
      <c r="O157">
        <v>4128.2700000000004</v>
      </c>
      <c r="P157">
        <v>6460.22</v>
      </c>
      <c r="Q157">
        <v>6035.04</v>
      </c>
      <c r="R157" t="s">
        <v>1007</v>
      </c>
      <c r="S157" t="s">
        <v>1008</v>
      </c>
      <c r="T157" t="s">
        <v>1009</v>
      </c>
      <c r="U157" t="s">
        <v>1008</v>
      </c>
      <c r="V157">
        <f t="shared" si="4"/>
        <v>5930.9933333333329</v>
      </c>
      <c r="W157">
        <f t="shared" si="5"/>
        <v>6156.9080000000004</v>
      </c>
    </row>
    <row r="158" spans="1:23" x14ac:dyDescent="0.2">
      <c r="A158" t="s">
        <v>3069</v>
      </c>
      <c r="B158">
        <v>1.55907703032956</v>
      </c>
      <c r="C158">
        <v>6.00081757960261</v>
      </c>
      <c r="D158">
        <v>2.8202291376801401</v>
      </c>
      <c r="E158">
        <v>1.5809743221432401E-2</v>
      </c>
      <c r="F158">
        <v>6.8656955930509897E-2</v>
      </c>
      <c r="G158">
        <v>-3.3725150894684801</v>
      </c>
      <c r="H158">
        <v>6780.68</v>
      </c>
      <c r="I158" t="s">
        <v>11</v>
      </c>
      <c r="J158">
        <v>11385.4</v>
      </c>
      <c r="K158">
        <v>13938.9</v>
      </c>
      <c r="L158">
        <v>12592.3</v>
      </c>
      <c r="M158">
        <v>22758.5</v>
      </c>
      <c r="N158">
        <v>30442.2</v>
      </c>
      <c r="O158">
        <v>8753.4699999999993</v>
      </c>
      <c r="P158">
        <v>30890</v>
      </c>
      <c r="Q158">
        <v>21323.9</v>
      </c>
      <c r="R158" t="s">
        <v>3070</v>
      </c>
      <c r="S158" t="s">
        <v>3071</v>
      </c>
      <c r="T158" t="s">
        <v>3072</v>
      </c>
      <c r="U158" t="s">
        <v>3342</v>
      </c>
      <c r="V158">
        <f t="shared" si="4"/>
        <v>13491.155999999999</v>
      </c>
      <c r="W158">
        <f t="shared" si="5"/>
        <v>22833.614000000001</v>
      </c>
    </row>
    <row r="159" spans="1:23" x14ac:dyDescent="0.2">
      <c r="A159" t="s">
        <v>2304</v>
      </c>
      <c r="B159">
        <v>1.5527673945220899</v>
      </c>
      <c r="C159">
        <v>4.2799970185834297</v>
      </c>
      <c r="D159">
        <v>2.1941892768684998</v>
      </c>
      <c r="E159">
        <v>4.9222862908422503E-2</v>
      </c>
      <c r="F159">
        <v>0.14051654881549699</v>
      </c>
      <c r="G159">
        <v>-4.4456649723780197</v>
      </c>
      <c r="H159" t="s">
        <v>11</v>
      </c>
      <c r="I159" t="s">
        <v>11</v>
      </c>
      <c r="J159" t="s">
        <v>11</v>
      </c>
      <c r="K159">
        <v>7710.04</v>
      </c>
      <c r="L159" t="s">
        <v>11</v>
      </c>
      <c r="M159">
        <v>5491.31</v>
      </c>
      <c r="N159">
        <v>5758.46</v>
      </c>
      <c r="O159">
        <v>7998.57</v>
      </c>
      <c r="P159">
        <v>6793.84</v>
      </c>
      <c r="Q159" t="s">
        <v>11</v>
      </c>
      <c r="R159" t="s">
        <v>2305</v>
      </c>
      <c r="S159" t="s">
        <v>2306</v>
      </c>
      <c r="T159" t="s">
        <v>2307</v>
      </c>
      <c r="U159" t="s">
        <v>2306</v>
      </c>
      <c r="V159">
        <f t="shared" si="4"/>
        <v>6600.6750000000002</v>
      </c>
      <c r="W159">
        <f t="shared" si="5"/>
        <v>6510.5450000000001</v>
      </c>
    </row>
    <row r="160" spans="1:23" x14ac:dyDescent="0.2">
      <c r="A160" t="s">
        <v>2046</v>
      </c>
      <c r="B160">
        <v>1.5506532663916801</v>
      </c>
      <c r="C160">
        <v>3.59574926246844</v>
      </c>
      <c r="D160">
        <v>3.2912965823874698</v>
      </c>
      <c r="E160">
        <v>6.66161236218696E-3</v>
      </c>
      <c r="F160">
        <v>3.9731759445900801E-2</v>
      </c>
      <c r="G160">
        <v>-2.5336800694011599</v>
      </c>
      <c r="H160" t="s">
        <v>11</v>
      </c>
      <c r="I160" t="s">
        <v>11</v>
      </c>
      <c r="J160" t="s">
        <v>11</v>
      </c>
      <c r="K160" t="s">
        <v>11</v>
      </c>
      <c r="L160">
        <v>1036.9100000000001</v>
      </c>
      <c r="M160">
        <v>1785.85</v>
      </c>
      <c r="N160">
        <v>3075.12</v>
      </c>
      <c r="O160" t="s">
        <v>11</v>
      </c>
      <c r="P160">
        <v>4097.66</v>
      </c>
      <c r="Q160">
        <v>3309</v>
      </c>
      <c r="R160" t="s">
        <v>1744</v>
      </c>
      <c r="S160" t="s">
        <v>1745</v>
      </c>
      <c r="T160" t="s">
        <v>1746</v>
      </c>
      <c r="U160" t="s">
        <v>3331</v>
      </c>
      <c r="V160">
        <f t="shared" si="4"/>
        <v>1411.38</v>
      </c>
      <c r="W160">
        <f t="shared" si="5"/>
        <v>3066.9074999999998</v>
      </c>
    </row>
    <row r="161" spans="1:23" x14ac:dyDescent="0.2">
      <c r="A161" t="s">
        <v>719</v>
      </c>
      <c r="B161">
        <v>1.54859862428957</v>
      </c>
      <c r="C161">
        <v>4.2419343682866</v>
      </c>
      <c r="D161">
        <v>2.05796524309243</v>
      </c>
      <c r="E161">
        <v>6.26176220750536E-2</v>
      </c>
      <c r="F161">
        <v>0.163660265019448</v>
      </c>
      <c r="G161">
        <v>-4.6664964814083998</v>
      </c>
      <c r="H161" t="s">
        <v>11</v>
      </c>
      <c r="I161" t="s">
        <v>11</v>
      </c>
      <c r="J161" t="s">
        <v>11</v>
      </c>
      <c r="K161">
        <v>5595.9</v>
      </c>
      <c r="L161" t="s">
        <v>11</v>
      </c>
      <c r="M161">
        <v>2646.56</v>
      </c>
      <c r="N161">
        <v>3407.61</v>
      </c>
      <c r="O161">
        <v>5587.7</v>
      </c>
      <c r="P161">
        <v>9606.18</v>
      </c>
      <c r="Q161" t="s">
        <v>11</v>
      </c>
      <c r="R161" t="s">
        <v>720</v>
      </c>
      <c r="S161" t="s">
        <v>721</v>
      </c>
      <c r="T161" t="s">
        <v>722</v>
      </c>
      <c r="U161" t="s">
        <v>3343</v>
      </c>
      <c r="V161">
        <f t="shared" si="4"/>
        <v>4121.2299999999996</v>
      </c>
      <c r="W161">
        <f t="shared" si="5"/>
        <v>5312.0124999999998</v>
      </c>
    </row>
    <row r="162" spans="1:23" x14ac:dyDescent="0.2">
      <c r="A162" t="s">
        <v>1117</v>
      </c>
      <c r="B162">
        <v>1.5375228473752101</v>
      </c>
      <c r="C162">
        <v>3.9696895851651601</v>
      </c>
      <c r="D162">
        <v>2.41538700830464</v>
      </c>
      <c r="E162">
        <v>3.4893726866626097E-2</v>
      </c>
      <c r="F162">
        <v>0.116165447602757</v>
      </c>
      <c r="G162">
        <v>-4.0266553047113902</v>
      </c>
      <c r="H162" t="s">
        <v>11</v>
      </c>
      <c r="I162" t="s">
        <v>11</v>
      </c>
      <c r="J162" t="s">
        <v>11</v>
      </c>
      <c r="K162" t="s">
        <v>11</v>
      </c>
      <c r="L162" t="s">
        <v>11</v>
      </c>
      <c r="M162">
        <v>3522.03</v>
      </c>
      <c r="N162">
        <v>12361.9</v>
      </c>
      <c r="O162">
        <v>3125.33</v>
      </c>
      <c r="P162" t="s">
        <v>11</v>
      </c>
      <c r="Q162" t="s">
        <v>11</v>
      </c>
      <c r="R162" t="s">
        <v>1118</v>
      </c>
      <c r="S162" t="s">
        <v>1119</v>
      </c>
      <c r="T162" t="s">
        <v>1120</v>
      </c>
      <c r="U162" t="s">
        <v>1119</v>
      </c>
      <c r="V162">
        <f t="shared" si="4"/>
        <v>3522.03</v>
      </c>
      <c r="W162">
        <f t="shared" si="5"/>
        <v>6336.420000000001</v>
      </c>
    </row>
    <row r="163" spans="1:23" x14ac:dyDescent="0.2">
      <c r="A163" t="s">
        <v>1726</v>
      </c>
      <c r="B163">
        <v>1.53080891485433</v>
      </c>
      <c r="C163">
        <v>3.6163934200522401</v>
      </c>
      <c r="D163">
        <v>3.09886299951738</v>
      </c>
      <c r="E163">
        <v>1.04592704821242E-2</v>
      </c>
      <c r="F163">
        <v>5.3783514557039697E-2</v>
      </c>
      <c r="G163">
        <v>-2.8707714846049002</v>
      </c>
      <c r="H163" t="s">
        <v>11</v>
      </c>
      <c r="I163" t="s">
        <v>11</v>
      </c>
      <c r="J163" t="s">
        <v>11</v>
      </c>
      <c r="K163" t="s">
        <v>11</v>
      </c>
      <c r="L163" t="s">
        <v>11</v>
      </c>
      <c r="M163">
        <v>3971.83</v>
      </c>
      <c r="N163" t="s">
        <v>11</v>
      </c>
      <c r="O163">
        <v>2102.5</v>
      </c>
      <c r="P163">
        <v>4199.03</v>
      </c>
      <c r="Q163" t="s">
        <v>11</v>
      </c>
      <c r="R163" t="s">
        <v>844</v>
      </c>
      <c r="S163" t="s">
        <v>845</v>
      </c>
      <c r="T163" t="s">
        <v>846</v>
      </c>
      <c r="U163" t="s">
        <v>3344</v>
      </c>
      <c r="V163">
        <f t="shared" si="4"/>
        <v>3971.83</v>
      </c>
      <c r="W163">
        <f t="shared" si="5"/>
        <v>3424.4533333333334</v>
      </c>
    </row>
    <row r="164" spans="1:23" x14ac:dyDescent="0.2">
      <c r="A164" t="s">
        <v>743</v>
      </c>
      <c r="B164">
        <v>1.52744850530273</v>
      </c>
      <c r="C164">
        <v>5.5791605853369397</v>
      </c>
      <c r="D164">
        <v>3.2012346332073101</v>
      </c>
      <c r="E164">
        <v>9.8574658100296104E-3</v>
      </c>
      <c r="F164">
        <v>5.1645389498821803E-2</v>
      </c>
      <c r="G164">
        <v>-2.7366836583352798</v>
      </c>
      <c r="H164" t="s">
        <v>11</v>
      </c>
      <c r="I164">
        <v>8342.15</v>
      </c>
      <c r="J164">
        <v>9151.76</v>
      </c>
      <c r="K164" t="s">
        <v>11</v>
      </c>
      <c r="L164">
        <v>7015.68</v>
      </c>
      <c r="M164">
        <v>14914.3</v>
      </c>
      <c r="N164">
        <v>19722.099999999999</v>
      </c>
      <c r="O164">
        <v>12493.5</v>
      </c>
      <c r="P164">
        <v>21713.8</v>
      </c>
      <c r="Q164" t="s">
        <v>11</v>
      </c>
      <c r="R164" t="s">
        <v>744</v>
      </c>
      <c r="S164" t="s">
        <v>745</v>
      </c>
      <c r="T164" t="s">
        <v>746</v>
      </c>
      <c r="U164" t="s">
        <v>3345</v>
      </c>
      <c r="V164">
        <f t="shared" si="4"/>
        <v>9855.9724999999999</v>
      </c>
      <c r="W164">
        <f t="shared" si="5"/>
        <v>17210.924999999999</v>
      </c>
    </row>
    <row r="165" spans="1:23" x14ac:dyDescent="0.2">
      <c r="A165" t="s">
        <v>2861</v>
      </c>
      <c r="B165">
        <v>1.52196007295364</v>
      </c>
      <c r="C165">
        <v>4.3937557926845496</v>
      </c>
      <c r="D165">
        <v>1.8831779283632</v>
      </c>
      <c r="E165">
        <v>8.4801770196953896E-2</v>
      </c>
      <c r="F165">
        <v>0.20159282025468001</v>
      </c>
      <c r="G165">
        <v>-4.9401010471308604</v>
      </c>
      <c r="H165" t="s">
        <v>11</v>
      </c>
      <c r="I165" t="s">
        <v>11</v>
      </c>
      <c r="J165" t="s">
        <v>11</v>
      </c>
      <c r="K165" t="s">
        <v>11</v>
      </c>
      <c r="L165">
        <v>21224.6</v>
      </c>
      <c r="M165">
        <v>9082.02</v>
      </c>
      <c r="N165">
        <v>9932.86</v>
      </c>
      <c r="O165">
        <v>14723.1</v>
      </c>
      <c r="P165">
        <v>3635.86</v>
      </c>
      <c r="Q165" t="s">
        <v>11</v>
      </c>
      <c r="R165" t="s">
        <v>1165</v>
      </c>
      <c r="S165" t="s">
        <v>1166</v>
      </c>
      <c r="T165" t="s">
        <v>1167</v>
      </c>
      <c r="U165" t="s">
        <v>3346</v>
      </c>
      <c r="V165">
        <f t="shared" si="4"/>
        <v>15153.31</v>
      </c>
      <c r="W165">
        <f t="shared" si="5"/>
        <v>9343.4600000000009</v>
      </c>
    </row>
    <row r="166" spans="1:23" x14ac:dyDescent="0.2">
      <c r="A166" t="s">
        <v>671</v>
      </c>
      <c r="B166">
        <v>1.51618688171736</v>
      </c>
      <c r="C166">
        <v>4.0604400266672904</v>
      </c>
      <c r="D166">
        <v>3.2717182795387698</v>
      </c>
      <c r="E166">
        <v>7.7222365910622403E-3</v>
      </c>
      <c r="F166">
        <v>4.3584066738552502E-2</v>
      </c>
      <c r="G166">
        <v>-2.57498891683638</v>
      </c>
      <c r="H166" t="s">
        <v>11</v>
      </c>
      <c r="I166" t="s">
        <v>11</v>
      </c>
      <c r="J166" t="s">
        <v>11</v>
      </c>
      <c r="K166" t="s">
        <v>11</v>
      </c>
      <c r="L166">
        <v>1584.41</v>
      </c>
      <c r="M166">
        <v>3521.49</v>
      </c>
      <c r="N166">
        <v>4026.99</v>
      </c>
      <c r="O166" t="s">
        <v>11</v>
      </c>
      <c r="P166">
        <v>5346.28</v>
      </c>
      <c r="Q166" t="s">
        <v>11</v>
      </c>
      <c r="R166" t="s">
        <v>672</v>
      </c>
      <c r="S166" t="s">
        <v>673</v>
      </c>
      <c r="T166" t="s">
        <v>674</v>
      </c>
      <c r="U166" t="s">
        <v>673</v>
      </c>
      <c r="V166">
        <f t="shared" si="4"/>
        <v>2552.9499999999998</v>
      </c>
      <c r="W166">
        <f t="shared" si="5"/>
        <v>4298.2533333333331</v>
      </c>
    </row>
    <row r="167" spans="1:23" x14ac:dyDescent="0.2">
      <c r="A167" t="s">
        <v>2079</v>
      </c>
      <c r="B167">
        <v>1.4973218002311399</v>
      </c>
      <c r="C167">
        <v>4.27755579521643</v>
      </c>
      <c r="D167">
        <v>3.0424717133683798</v>
      </c>
      <c r="E167">
        <v>1.05120703335268E-2</v>
      </c>
      <c r="F167">
        <v>5.3808911745562599E-2</v>
      </c>
      <c r="G167">
        <v>-2.9781385134762099</v>
      </c>
      <c r="H167" t="s">
        <v>11</v>
      </c>
      <c r="I167" t="s">
        <v>11</v>
      </c>
      <c r="J167">
        <v>1886.07</v>
      </c>
      <c r="K167" t="s">
        <v>11</v>
      </c>
      <c r="L167">
        <v>4250.16</v>
      </c>
      <c r="M167">
        <v>8850.35</v>
      </c>
      <c r="N167">
        <v>13501.4</v>
      </c>
      <c r="O167">
        <v>3844.95</v>
      </c>
      <c r="P167">
        <v>2951.7</v>
      </c>
      <c r="Q167" t="s">
        <v>11</v>
      </c>
      <c r="R167" t="s">
        <v>1577</v>
      </c>
      <c r="S167" t="s">
        <v>1578</v>
      </c>
      <c r="T167" t="s">
        <v>1579</v>
      </c>
      <c r="U167" t="s">
        <v>3318</v>
      </c>
      <c r="V167">
        <f t="shared" si="4"/>
        <v>4995.5266666666666</v>
      </c>
      <c r="W167">
        <f t="shared" si="5"/>
        <v>7287.1</v>
      </c>
    </row>
    <row r="168" spans="1:23" x14ac:dyDescent="0.2">
      <c r="A168" t="s">
        <v>1254</v>
      </c>
      <c r="B168">
        <v>1.4871385895865601</v>
      </c>
      <c r="C168">
        <v>9.47684450055832</v>
      </c>
      <c r="D168">
        <v>2.53594670975014</v>
      </c>
      <c r="E168">
        <v>2.6590612166135799E-2</v>
      </c>
      <c r="F168">
        <v>9.7062999600976502E-2</v>
      </c>
      <c r="G168">
        <v>-3.8691019009565801</v>
      </c>
      <c r="H168">
        <v>57788.58</v>
      </c>
      <c r="I168" t="s">
        <v>11</v>
      </c>
      <c r="J168">
        <v>110244.8</v>
      </c>
      <c r="K168">
        <v>159641.79999999999</v>
      </c>
      <c r="L168">
        <v>88260.4</v>
      </c>
      <c r="M168">
        <v>204117.8</v>
      </c>
      <c r="N168">
        <v>178745.8</v>
      </c>
      <c r="O168">
        <v>106548.4</v>
      </c>
      <c r="P168">
        <v>375033.5</v>
      </c>
      <c r="Q168">
        <v>202828.5</v>
      </c>
      <c r="R168" t="s">
        <v>1255</v>
      </c>
      <c r="S168" t="s">
        <v>1256</v>
      </c>
      <c r="T168" t="s">
        <v>1257</v>
      </c>
      <c r="U168" t="s">
        <v>3293</v>
      </c>
      <c r="V168">
        <f t="shared" si="4"/>
        <v>124010.67599999998</v>
      </c>
      <c r="W168">
        <f t="shared" si="5"/>
        <v>213454.8</v>
      </c>
    </row>
    <row r="169" spans="1:23" x14ac:dyDescent="0.2">
      <c r="A169" t="s">
        <v>3283</v>
      </c>
      <c r="B169">
        <v>1.4845590464688201</v>
      </c>
      <c r="C169">
        <v>4.2593796863009201</v>
      </c>
      <c r="D169">
        <v>2.4596822396495299</v>
      </c>
      <c r="E169">
        <v>2.9094621229478399E-2</v>
      </c>
      <c r="F169">
        <v>0.103378760538785</v>
      </c>
      <c r="G169">
        <v>-4.0288834951087598</v>
      </c>
      <c r="H169" t="s">
        <v>11</v>
      </c>
      <c r="I169" t="s">
        <v>11</v>
      </c>
      <c r="J169" t="s">
        <v>11</v>
      </c>
      <c r="K169">
        <v>3004.37</v>
      </c>
      <c r="L169">
        <v>2083.54</v>
      </c>
      <c r="M169">
        <v>5390.43</v>
      </c>
      <c r="N169">
        <v>8567.5</v>
      </c>
      <c r="O169">
        <v>2168.9699999999998</v>
      </c>
      <c r="P169">
        <v>6489.85</v>
      </c>
      <c r="Q169">
        <v>4685.54</v>
      </c>
      <c r="R169" t="s">
        <v>3284</v>
      </c>
      <c r="S169" t="s">
        <v>3285</v>
      </c>
      <c r="T169" t="s">
        <v>3286</v>
      </c>
      <c r="U169" t="s">
        <v>3285</v>
      </c>
      <c r="V169">
        <f t="shared" si="4"/>
        <v>3492.78</v>
      </c>
      <c r="W169">
        <f t="shared" si="5"/>
        <v>5460.4580000000005</v>
      </c>
    </row>
    <row r="170" spans="1:23" x14ac:dyDescent="0.2">
      <c r="A170" t="s">
        <v>2344</v>
      </c>
      <c r="B170">
        <v>1.46799173900098</v>
      </c>
      <c r="C170">
        <v>4.2716668053567801</v>
      </c>
      <c r="D170">
        <v>1.90511794286726</v>
      </c>
      <c r="E170">
        <v>8.4016805439323203E-2</v>
      </c>
      <c r="F170">
        <v>0.200270769769232</v>
      </c>
      <c r="G170">
        <v>-4.8372041139678199</v>
      </c>
      <c r="H170">
        <v>5799.53</v>
      </c>
      <c r="I170" t="s">
        <v>11</v>
      </c>
      <c r="J170" t="s">
        <v>11</v>
      </c>
      <c r="K170" t="s">
        <v>11</v>
      </c>
      <c r="L170" t="s">
        <v>11</v>
      </c>
      <c r="M170">
        <v>6881.93</v>
      </c>
      <c r="N170">
        <v>7435.63</v>
      </c>
      <c r="O170">
        <v>7467</v>
      </c>
      <c r="P170" t="s">
        <v>11</v>
      </c>
      <c r="Q170" t="s">
        <v>11</v>
      </c>
      <c r="R170" t="s">
        <v>2345</v>
      </c>
      <c r="S170" t="s">
        <v>2346</v>
      </c>
      <c r="T170" t="s">
        <v>2347</v>
      </c>
      <c r="U170" t="s">
        <v>2346</v>
      </c>
      <c r="V170">
        <f t="shared" si="4"/>
        <v>6340.73</v>
      </c>
      <c r="W170">
        <f t="shared" si="5"/>
        <v>7261.52</v>
      </c>
    </row>
    <row r="171" spans="1:23" x14ac:dyDescent="0.2">
      <c r="A171" t="s">
        <v>1214</v>
      </c>
      <c r="B171">
        <v>1.4655711228752</v>
      </c>
      <c r="C171">
        <v>4.2653480180195098</v>
      </c>
      <c r="D171">
        <v>2.5817627561889198</v>
      </c>
      <c r="E171">
        <v>2.3149443888602201E-2</v>
      </c>
      <c r="F171">
        <v>8.9905979753408402E-2</v>
      </c>
      <c r="G171">
        <v>-3.8131997842816201</v>
      </c>
      <c r="H171" t="s">
        <v>11</v>
      </c>
      <c r="I171" t="s">
        <v>11</v>
      </c>
      <c r="J171">
        <v>6191.01</v>
      </c>
      <c r="K171" t="s">
        <v>11</v>
      </c>
      <c r="L171">
        <v>3529.09</v>
      </c>
      <c r="M171">
        <v>10453.1</v>
      </c>
      <c r="N171">
        <v>5774.74</v>
      </c>
      <c r="O171">
        <v>3899.36</v>
      </c>
      <c r="P171">
        <v>4745.2299999999996</v>
      </c>
      <c r="Q171">
        <v>5140.4399999999996</v>
      </c>
      <c r="R171" t="s">
        <v>664</v>
      </c>
      <c r="S171" t="s">
        <v>665</v>
      </c>
      <c r="T171" t="s">
        <v>666</v>
      </c>
      <c r="U171" t="s">
        <v>3303</v>
      </c>
      <c r="V171">
        <f t="shared" si="4"/>
        <v>6724.4000000000005</v>
      </c>
      <c r="W171">
        <f t="shared" si="5"/>
        <v>6002.5739999999996</v>
      </c>
    </row>
    <row r="172" spans="1:23" x14ac:dyDescent="0.2">
      <c r="A172" t="s">
        <v>290</v>
      </c>
      <c r="B172">
        <v>1.45686293162322</v>
      </c>
      <c r="C172">
        <v>8.7687292282530596</v>
      </c>
      <c r="D172">
        <v>3.1779263223547001</v>
      </c>
      <c r="E172">
        <v>8.1986309376946998E-3</v>
      </c>
      <c r="F172">
        <v>4.5449671920166398E-2</v>
      </c>
      <c r="G172">
        <v>-2.7363748121818201</v>
      </c>
      <c r="H172">
        <v>35313.199999999997</v>
      </c>
      <c r="I172" t="s">
        <v>11</v>
      </c>
      <c r="J172">
        <v>84109.8</v>
      </c>
      <c r="K172">
        <v>60179.5</v>
      </c>
      <c r="L172">
        <v>70165.5</v>
      </c>
      <c r="M172">
        <v>126796.7</v>
      </c>
      <c r="N172">
        <v>93320.5</v>
      </c>
      <c r="O172">
        <v>91380.9</v>
      </c>
      <c r="P172">
        <v>190020.8</v>
      </c>
      <c r="Q172">
        <v>126936.2</v>
      </c>
      <c r="R172" t="s">
        <v>291</v>
      </c>
      <c r="S172" t="s">
        <v>292</v>
      </c>
      <c r="T172" t="s">
        <v>293</v>
      </c>
      <c r="U172" t="s">
        <v>292</v>
      </c>
      <c r="V172">
        <f t="shared" si="4"/>
        <v>75312.94</v>
      </c>
      <c r="W172">
        <f t="shared" si="5"/>
        <v>125691.01999999999</v>
      </c>
    </row>
    <row r="173" spans="1:23" x14ac:dyDescent="0.2">
      <c r="A173" t="s">
        <v>2902</v>
      </c>
      <c r="B173">
        <v>1.4550911965903399</v>
      </c>
      <c r="C173">
        <v>4.24552842558015</v>
      </c>
      <c r="D173">
        <v>2.2761739612201399</v>
      </c>
      <c r="E173">
        <v>4.08711927636322E-2</v>
      </c>
      <c r="F173">
        <v>0.125526238005086</v>
      </c>
      <c r="G173">
        <v>-4.3461345724519296</v>
      </c>
      <c r="H173" t="s">
        <v>11</v>
      </c>
      <c r="I173" t="s">
        <v>11</v>
      </c>
      <c r="J173" t="s">
        <v>11</v>
      </c>
      <c r="K173" t="s">
        <v>11</v>
      </c>
      <c r="L173">
        <v>2850.04</v>
      </c>
      <c r="M173">
        <v>3249.32</v>
      </c>
      <c r="N173">
        <v>4069.58</v>
      </c>
      <c r="O173">
        <v>2518.17</v>
      </c>
      <c r="P173">
        <v>6001.6</v>
      </c>
      <c r="Q173">
        <v>5406.37</v>
      </c>
      <c r="R173" t="s">
        <v>2903</v>
      </c>
      <c r="S173" t="s">
        <v>2904</v>
      </c>
      <c r="T173" t="s">
        <v>2905</v>
      </c>
      <c r="U173" t="s">
        <v>3347</v>
      </c>
      <c r="V173">
        <f t="shared" si="4"/>
        <v>3049.6800000000003</v>
      </c>
      <c r="W173">
        <f t="shared" si="5"/>
        <v>4249.0079999999998</v>
      </c>
    </row>
    <row r="174" spans="1:23" x14ac:dyDescent="0.2">
      <c r="A174" t="s">
        <v>1476</v>
      </c>
      <c r="B174">
        <v>1.44395561495762</v>
      </c>
      <c r="C174">
        <v>4.2756674833285402</v>
      </c>
      <c r="D174">
        <v>1.8107792621714101</v>
      </c>
      <c r="E174">
        <v>9.8353713239880097E-2</v>
      </c>
      <c r="F174">
        <v>0.223851040695877</v>
      </c>
      <c r="G174">
        <v>-4.9778623297901703</v>
      </c>
      <c r="H174" t="s">
        <v>11</v>
      </c>
      <c r="I174" t="s">
        <v>11</v>
      </c>
      <c r="J174" t="s">
        <v>11</v>
      </c>
      <c r="K174" t="s">
        <v>11</v>
      </c>
      <c r="L174">
        <v>6363.72</v>
      </c>
      <c r="M174">
        <v>9968.65</v>
      </c>
      <c r="N174" t="s">
        <v>11</v>
      </c>
      <c r="O174">
        <v>3805.18</v>
      </c>
      <c r="P174" t="s">
        <v>11</v>
      </c>
      <c r="Q174">
        <v>11944.8</v>
      </c>
      <c r="R174" t="s">
        <v>1251</v>
      </c>
      <c r="S174" t="s">
        <v>1252</v>
      </c>
      <c r="T174" t="s">
        <v>1253</v>
      </c>
      <c r="U174" t="s">
        <v>1252</v>
      </c>
      <c r="V174">
        <f t="shared" si="4"/>
        <v>8166.1849999999995</v>
      </c>
      <c r="W174">
        <f t="shared" si="5"/>
        <v>8572.8766666666652</v>
      </c>
    </row>
    <row r="175" spans="1:23" x14ac:dyDescent="0.2">
      <c r="A175" t="s">
        <v>1790</v>
      </c>
      <c r="B175">
        <v>1.4413411222155199</v>
      </c>
      <c r="C175">
        <v>4.1926997898162197</v>
      </c>
      <c r="D175">
        <v>3.25218484796188</v>
      </c>
      <c r="E175">
        <v>6.4863865005092298E-3</v>
      </c>
      <c r="F175">
        <v>3.9211820654662097E-2</v>
      </c>
      <c r="G175">
        <v>-2.5883232581664299</v>
      </c>
      <c r="H175" t="s">
        <v>11</v>
      </c>
      <c r="I175" t="s">
        <v>11</v>
      </c>
      <c r="J175" t="s">
        <v>11</v>
      </c>
      <c r="K175">
        <v>3379.16</v>
      </c>
      <c r="L175" t="s">
        <v>11</v>
      </c>
      <c r="M175">
        <v>2755.31</v>
      </c>
      <c r="N175">
        <v>4898.3</v>
      </c>
      <c r="O175">
        <v>2551.23</v>
      </c>
      <c r="P175">
        <v>3691.59</v>
      </c>
      <c r="Q175">
        <v>6410.19</v>
      </c>
      <c r="R175" t="s">
        <v>1791</v>
      </c>
      <c r="S175" t="s">
        <v>1792</v>
      </c>
      <c r="T175" t="s">
        <v>1793</v>
      </c>
      <c r="U175" t="s">
        <v>3348</v>
      </c>
      <c r="V175">
        <f t="shared" si="4"/>
        <v>3067.2349999999997</v>
      </c>
      <c r="W175">
        <f t="shared" si="5"/>
        <v>4061.3239999999996</v>
      </c>
    </row>
    <row r="176" spans="1:23" x14ac:dyDescent="0.2">
      <c r="A176" t="s">
        <v>1778</v>
      </c>
      <c r="B176">
        <v>1.4395598347994401</v>
      </c>
      <c r="C176">
        <v>3.9962182696972701</v>
      </c>
      <c r="D176">
        <v>2.3243463313641501</v>
      </c>
      <c r="E176">
        <v>3.8999200461703298E-2</v>
      </c>
      <c r="F176">
        <v>0.12317477970883101</v>
      </c>
      <c r="G176">
        <v>-4.2294453384774702</v>
      </c>
      <c r="H176" t="s">
        <v>11</v>
      </c>
      <c r="I176" t="s">
        <v>11</v>
      </c>
      <c r="J176" t="s">
        <v>11</v>
      </c>
      <c r="K176" t="s">
        <v>11</v>
      </c>
      <c r="L176">
        <v>3797.22</v>
      </c>
      <c r="M176">
        <v>3131</v>
      </c>
      <c r="N176">
        <v>2584.7600000000002</v>
      </c>
      <c r="O176">
        <v>4589.3100000000004</v>
      </c>
      <c r="P176" t="s">
        <v>11</v>
      </c>
      <c r="Q176">
        <v>5823.15</v>
      </c>
      <c r="R176" t="s">
        <v>1779</v>
      </c>
      <c r="S176" t="s">
        <v>1780</v>
      </c>
      <c r="T176" t="s">
        <v>1781</v>
      </c>
      <c r="U176" t="s">
        <v>3349</v>
      </c>
      <c r="V176">
        <f t="shared" si="4"/>
        <v>3464.1099999999997</v>
      </c>
      <c r="W176">
        <f t="shared" si="5"/>
        <v>4032.0549999999998</v>
      </c>
    </row>
    <row r="177" spans="1:23" x14ac:dyDescent="0.2">
      <c r="A177" t="s">
        <v>3206</v>
      </c>
      <c r="B177">
        <v>1.43665195399996</v>
      </c>
      <c r="C177">
        <v>3.6993994617355801</v>
      </c>
      <c r="D177">
        <v>4.2173173635765799</v>
      </c>
      <c r="E177">
        <v>1.06079523147595E-3</v>
      </c>
      <c r="F177">
        <v>1.40319052401175E-2</v>
      </c>
      <c r="G177">
        <v>-0.80474949724252498</v>
      </c>
      <c r="H177" t="s">
        <v>11</v>
      </c>
      <c r="I177" t="s">
        <v>11</v>
      </c>
      <c r="J177" t="s">
        <v>11</v>
      </c>
      <c r="K177">
        <v>2694.62</v>
      </c>
      <c r="L177" t="s">
        <v>11</v>
      </c>
      <c r="M177">
        <v>5581.06</v>
      </c>
      <c r="N177">
        <v>2929.89</v>
      </c>
      <c r="O177">
        <v>2056</v>
      </c>
      <c r="P177">
        <v>3454.69</v>
      </c>
      <c r="Q177">
        <v>2817.73</v>
      </c>
      <c r="R177" t="s">
        <v>1754</v>
      </c>
      <c r="S177" t="s">
        <v>1755</v>
      </c>
      <c r="T177" t="s">
        <v>1756</v>
      </c>
      <c r="U177" t="s">
        <v>3338</v>
      </c>
      <c r="V177">
        <f t="shared" si="4"/>
        <v>4137.84</v>
      </c>
      <c r="W177">
        <f t="shared" si="5"/>
        <v>3367.8740000000007</v>
      </c>
    </row>
    <row r="178" spans="1:23" x14ac:dyDescent="0.2">
      <c r="A178" t="s">
        <v>2693</v>
      </c>
      <c r="B178">
        <v>1.4348908675229699</v>
      </c>
      <c r="C178">
        <v>4.2586459937668497</v>
      </c>
      <c r="D178">
        <v>2.94529782199176</v>
      </c>
      <c r="E178">
        <v>1.25659807742119E-2</v>
      </c>
      <c r="F178">
        <v>6.0172581771853299E-2</v>
      </c>
      <c r="G178">
        <v>-3.1510323031428902</v>
      </c>
      <c r="H178" t="s">
        <v>11</v>
      </c>
      <c r="I178" t="s">
        <v>11</v>
      </c>
      <c r="J178">
        <v>2448.25</v>
      </c>
      <c r="K178" t="s">
        <v>11</v>
      </c>
      <c r="L178">
        <v>5253.72</v>
      </c>
      <c r="M178" t="s">
        <v>11</v>
      </c>
      <c r="N178">
        <v>5715.9</v>
      </c>
      <c r="O178">
        <v>5170.28</v>
      </c>
      <c r="P178">
        <v>3330.07</v>
      </c>
      <c r="Q178">
        <v>7953.06</v>
      </c>
      <c r="R178" t="s">
        <v>118</v>
      </c>
      <c r="S178" t="s">
        <v>119</v>
      </c>
      <c r="T178" t="s">
        <v>120</v>
      </c>
      <c r="U178" t="s">
        <v>3350</v>
      </c>
      <c r="V178">
        <f t="shared" si="4"/>
        <v>3850.9850000000001</v>
      </c>
      <c r="W178">
        <f t="shared" si="5"/>
        <v>5542.3275000000003</v>
      </c>
    </row>
    <row r="179" spans="1:23" x14ac:dyDescent="0.2">
      <c r="A179" t="s">
        <v>88</v>
      </c>
      <c r="B179">
        <v>1.42685237406534</v>
      </c>
      <c r="C179">
        <v>4.4566356718513003</v>
      </c>
      <c r="D179">
        <v>1.6957574769520001</v>
      </c>
      <c r="E179">
        <v>0.11638921379780599</v>
      </c>
      <c r="F179">
        <v>0.253663930887226</v>
      </c>
      <c r="G179">
        <v>-5.2189808971606597</v>
      </c>
      <c r="H179" t="s">
        <v>11</v>
      </c>
      <c r="I179" t="s">
        <v>11</v>
      </c>
      <c r="J179" t="s">
        <v>11</v>
      </c>
      <c r="K179">
        <v>19420</v>
      </c>
      <c r="L179">
        <v>11186.06</v>
      </c>
      <c r="M179" t="s">
        <v>11</v>
      </c>
      <c r="N179">
        <v>10881.41</v>
      </c>
      <c r="O179">
        <v>5399.19</v>
      </c>
      <c r="P179">
        <v>5770.38</v>
      </c>
      <c r="Q179">
        <v>11325.18</v>
      </c>
      <c r="R179" t="s">
        <v>89</v>
      </c>
      <c r="S179" t="s">
        <v>90</v>
      </c>
      <c r="T179" t="s">
        <v>91</v>
      </c>
      <c r="U179" t="s">
        <v>3351</v>
      </c>
      <c r="V179">
        <f t="shared" si="4"/>
        <v>15303.029999999999</v>
      </c>
      <c r="W179">
        <f t="shared" si="5"/>
        <v>8344.0400000000009</v>
      </c>
    </row>
    <row r="180" spans="1:23" x14ac:dyDescent="0.2">
      <c r="A180" t="s">
        <v>808</v>
      </c>
      <c r="B180">
        <v>1.4227022852139699</v>
      </c>
      <c r="C180">
        <v>4.6741005271941596</v>
      </c>
      <c r="D180">
        <v>1.48569066463018</v>
      </c>
      <c r="E180">
        <v>0.16626165698992701</v>
      </c>
      <c r="F180">
        <v>0.31732224819791799</v>
      </c>
      <c r="G180">
        <v>-5.4315148422931498</v>
      </c>
      <c r="H180" t="s">
        <v>11</v>
      </c>
      <c r="I180" t="s">
        <v>11</v>
      </c>
      <c r="J180" t="s">
        <v>11</v>
      </c>
      <c r="K180">
        <v>18260.3</v>
      </c>
      <c r="L180">
        <v>20067.400000000001</v>
      </c>
      <c r="M180" t="s">
        <v>11</v>
      </c>
      <c r="N180">
        <v>11200</v>
      </c>
      <c r="O180">
        <v>6701.29</v>
      </c>
      <c r="P180">
        <v>21816</v>
      </c>
      <c r="Q180" t="s">
        <v>11</v>
      </c>
      <c r="R180" t="s">
        <v>263</v>
      </c>
      <c r="S180" t="s">
        <v>264</v>
      </c>
      <c r="T180" t="s">
        <v>265</v>
      </c>
      <c r="U180" t="s">
        <v>264</v>
      </c>
      <c r="V180">
        <f t="shared" si="4"/>
        <v>19163.849999999999</v>
      </c>
      <c r="W180">
        <f t="shared" si="5"/>
        <v>13239.096666666666</v>
      </c>
    </row>
    <row r="181" spans="1:23" x14ac:dyDescent="0.2">
      <c r="A181" t="s">
        <v>2177</v>
      </c>
      <c r="B181">
        <v>1.41769108095958</v>
      </c>
      <c r="C181">
        <v>5.8605913618984404</v>
      </c>
      <c r="D181">
        <v>3.1046821750923099</v>
      </c>
      <c r="E181">
        <v>8.5895151545492005E-3</v>
      </c>
      <c r="F181">
        <v>4.6272549380958601E-2</v>
      </c>
      <c r="G181">
        <v>-2.8615320174721499</v>
      </c>
      <c r="H181">
        <v>5220.8100000000004</v>
      </c>
      <c r="I181">
        <v>12752.1</v>
      </c>
      <c r="J181">
        <v>12478.5</v>
      </c>
      <c r="K181">
        <v>14480</v>
      </c>
      <c r="L181">
        <v>8393.92</v>
      </c>
      <c r="M181">
        <v>24033</v>
      </c>
      <c r="N181">
        <v>18401.2</v>
      </c>
      <c r="O181">
        <v>8506.7999999999993</v>
      </c>
      <c r="P181">
        <v>24924.9</v>
      </c>
      <c r="Q181">
        <v>22024.9</v>
      </c>
      <c r="R181" t="s">
        <v>2178</v>
      </c>
      <c r="S181" t="s">
        <v>2179</v>
      </c>
      <c r="T181" t="s">
        <v>2180</v>
      </c>
      <c r="U181" t="s">
        <v>2179</v>
      </c>
      <c r="V181">
        <f t="shared" si="4"/>
        <v>12893.055</v>
      </c>
      <c r="W181">
        <f t="shared" si="5"/>
        <v>19578.159999999996</v>
      </c>
    </row>
    <row r="182" spans="1:23" x14ac:dyDescent="0.2">
      <c r="A182" t="s">
        <v>388</v>
      </c>
      <c r="B182">
        <v>1.40402335575409</v>
      </c>
      <c r="C182">
        <v>4.5253405863982499</v>
      </c>
      <c r="D182">
        <v>1.74593812661281</v>
      </c>
      <c r="E182">
        <v>0.10703349682792999</v>
      </c>
      <c r="F182">
        <v>0.238098085230385</v>
      </c>
      <c r="G182">
        <v>-5.1459377104736497</v>
      </c>
      <c r="H182" t="s">
        <v>11</v>
      </c>
      <c r="I182">
        <v>10060.5</v>
      </c>
      <c r="J182" t="s">
        <v>11</v>
      </c>
      <c r="K182">
        <v>10658.1</v>
      </c>
      <c r="L182" t="s">
        <v>11</v>
      </c>
      <c r="M182">
        <v>15143.6</v>
      </c>
      <c r="N182">
        <v>6057.84</v>
      </c>
      <c r="O182" t="s">
        <v>11</v>
      </c>
      <c r="P182">
        <v>17911.900000000001</v>
      </c>
      <c r="Q182">
        <v>3076.51</v>
      </c>
      <c r="R182" t="s">
        <v>389</v>
      </c>
      <c r="S182" t="s">
        <v>390</v>
      </c>
      <c r="T182" t="s">
        <v>391</v>
      </c>
      <c r="U182" t="s">
        <v>3302</v>
      </c>
      <c r="V182">
        <f t="shared" si="4"/>
        <v>11954.066666666666</v>
      </c>
      <c r="W182">
        <f t="shared" si="5"/>
        <v>10547.462500000001</v>
      </c>
    </row>
    <row r="183" spans="1:23" x14ac:dyDescent="0.2">
      <c r="A183" t="s">
        <v>1758</v>
      </c>
      <c r="B183">
        <v>1.4023474197328401</v>
      </c>
      <c r="C183">
        <v>4.2488547765276197</v>
      </c>
      <c r="D183">
        <v>2.54377457656665</v>
      </c>
      <c r="E183">
        <v>2.48604562576226E-2</v>
      </c>
      <c r="F183">
        <v>9.3951253678232705E-2</v>
      </c>
      <c r="G183">
        <v>-3.8806647078717198</v>
      </c>
      <c r="H183" t="s">
        <v>11</v>
      </c>
      <c r="I183" t="s">
        <v>11</v>
      </c>
      <c r="J183">
        <v>3257.9</v>
      </c>
      <c r="K183" t="s">
        <v>11</v>
      </c>
      <c r="L183">
        <v>3007.76</v>
      </c>
      <c r="M183">
        <v>2785.53</v>
      </c>
      <c r="N183">
        <v>4021.39</v>
      </c>
      <c r="O183">
        <v>3269.49</v>
      </c>
      <c r="P183">
        <v>5438.13</v>
      </c>
      <c r="Q183">
        <v>5915.47</v>
      </c>
      <c r="R183" t="s">
        <v>1132</v>
      </c>
      <c r="S183" t="s">
        <v>1133</v>
      </c>
      <c r="T183" t="s">
        <v>1134</v>
      </c>
      <c r="U183" t="s">
        <v>1133</v>
      </c>
      <c r="V183">
        <f t="shared" si="4"/>
        <v>3017.0633333333335</v>
      </c>
      <c r="W183">
        <f t="shared" si="5"/>
        <v>4286.0020000000004</v>
      </c>
    </row>
    <row r="184" spans="1:23" x14ac:dyDescent="0.2">
      <c r="A184" t="s">
        <v>3093</v>
      </c>
      <c r="B184">
        <v>1.3994419828340501</v>
      </c>
      <c r="C184">
        <v>4.2737927762557604</v>
      </c>
      <c r="D184">
        <v>2.0263930458182</v>
      </c>
      <c r="E184">
        <v>6.8426263726526895E-2</v>
      </c>
      <c r="F184">
        <v>0.17346771980766601</v>
      </c>
      <c r="G184">
        <v>-4.6514808235168097</v>
      </c>
      <c r="H184" t="s">
        <v>11</v>
      </c>
      <c r="I184" t="s">
        <v>11</v>
      </c>
      <c r="J184" t="s">
        <v>11</v>
      </c>
      <c r="K184" t="s">
        <v>11</v>
      </c>
      <c r="L184">
        <v>8975.2000000000007</v>
      </c>
      <c r="M184">
        <v>8839.3799999999992</v>
      </c>
      <c r="N184" t="s">
        <v>11</v>
      </c>
      <c r="O184">
        <v>14555.1</v>
      </c>
      <c r="P184">
        <v>4426.59</v>
      </c>
      <c r="Q184" t="s">
        <v>11</v>
      </c>
      <c r="R184" t="s">
        <v>1007</v>
      </c>
      <c r="S184" t="s">
        <v>1008</v>
      </c>
      <c r="T184" t="s">
        <v>1009</v>
      </c>
      <c r="U184" t="s">
        <v>1008</v>
      </c>
      <c r="V184">
        <f t="shared" si="4"/>
        <v>8907.2900000000009</v>
      </c>
      <c r="W184">
        <f t="shared" si="5"/>
        <v>9273.69</v>
      </c>
    </row>
    <row r="185" spans="1:23" x14ac:dyDescent="0.2">
      <c r="A185" t="s">
        <v>1393</v>
      </c>
      <c r="B185">
        <v>1.39602085254223</v>
      </c>
      <c r="C185">
        <v>4.2753564694141701</v>
      </c>
      <c r="D185">
        <v>2.34917278168037</v>
      </c>
      <c r="E185">
        <v>3.5724513680590403E-2</v>
      </c>
      <c r="F185">
        <v>0.11640963482260699</v>
      </c>
      <c r="G185">
        <v>-4.22103921522287</v>
      </c>
      <c r="H185" t="s">
        <v>11</v>
      </c>
      <c r="I185" t="s">
        <v>11</v>
      </c>
      <c r="J185">
        <v>5966.5</v>
      </c>
      <c r="K185" t="s">
        <v>11</v>
      </c>
      <c r="L185" t="s">
        <v>11</v>
      </c>
      <c r="M185">
        <v>4600.43</v>
      </c>
      <c r="N185">
        <v>5730.75</v>
      </c>
      <c r="O185">
        <v>5591.7</v>
      </c>
      <c r="P185">
        <v>6284.89</v>
      </c>
      <c r="Q185">
        <v>5987.35</v>
      </c>
      <c r="R185" t="s">
        <v>810</v>
      </c>
      <c r="S185" t="s">
        <v>811</v>
      </c>
      <c r="T185" t="s">
        <v>812</v>
      </c>
      <c r="U185" t="s">
        <v>3322</v>
      </c>
      <c r="V185">
        <f t="shared" si="4"/>
        <v>5283.4650000000001</v>
      </c>
      <c r="W185">
        <f t="shared" si="5"/>
        <v>5639.0240000000003</v>
      </c>
    </row>
    <row r="186" spans="1:23" x14ac:dyDescent="0.2">
      <c r="A186" t="s">
        <v>2844</v>
      </c>
      <c r="B186">
        <v>1.3897621929028401</v>
      </c>
      <c r="C186">
        <v>3.9392008804996599</v>
      </c>
      <c r="D186">
        <v>2.6286629664341001</v>
      </c>
      <c r="E186">
        <v>2.3979680543018401E-2</v>
      </c>
      <c r="F186">
        <v>9.2059923004231506E-2</v>
      </c>
      <c r="G186">
        <v>-3.6708741524053998</v>
      </c>
      <c r="H186" t="s">
        <v>11</v>
      </c>
      <c r="I186" t="s">
        <v>11</v>
      </c>
      <c r="J186" t="s">
        <v>11</v>
      </c>
      <c r="K186" t="s">
        <v>11</v>
      </c>
      <c r="L186" t="s">
        <v>11</v>
      </c>
      <c r="M186">
        <v>5667.31</v>
      </c>
      <c r="N186">
        <v>6115.46</v>
      </c>
      <c r="O186">
        <v>2187.4499999999998</v>
      </c>
      <c r="P186" t="s">
        <v>11</v>
      </c>
      <c r="Q186" t="s">
        <v>11</v>
      </c>
      <c r="R186" t="s">
        <v>2845</v>
      </c>
      <c r="S186" t="s">
        <v>2846</v>
      </c>
      <c r="T186" t="s">
        <v>2847</v>
      </c>
      <c r="U186" t="s">
        <v>3352</v>
      </c>
      <c r="V186">
        <f t="shared" si="4"/>
        <v>5667.31</v>
      </c>
      <c r="W186">
        <f t="shared" si="5"/>
        <v>4656.7400000000007</v>
      </c>
    </row>
    <row r="187" spans="1:23" x14ac:dyDescent="0.2">
      <c r="A187" t="s">
        <v>2726</v>
      </c>
      <c r="B187">
        <v>1.38556605434576</v>
      </c>
      <c r="C187">
        <v>4.0348402178138496</v>
      </c>
      <c r="D187">
        <v>2.8798497111949501</v>
      </c>
      <c r="E187">
        <v>1.41708451748572E-2</v>
      </c>
      <c r="F187">
        <v>6.5260849090742007E-2</v>
      </c>
      <c r="G187">
        <v>-3.2671050194636702</v>
      </c>
      <c r="H187" t="s">
        <v>11</v>
      </c>
      <c r="I187" t="s">
        <v>11</v>
      </c>
      <c r="J187" t="s">
        <v>11</v>
      </c>
      <c r="K187">
        <v>3388.79</v>
      </c>
      <c r="L187" t="s">
        <v>11</v>
      </c>
      <c r="M187">
        <v>1452.13</v>
      </c>
      <c r="N187">
        <v>6181.31</v>
      </c>
      <c r="O187">
        <v>4293.3500000000004</v>
      </c>
      <c r="P187" t="s">
        <v>11</v>
      </c>
      <c r="Q187">
        <v>4410.97</v>
      </c>
      <c r="R187" t="s">
        <v>2518</v>
      </c>
      <c r="S187" t="s">
        <v>2519</v>
      </c>
      <c r="T187" t="s">
        <v>2520</v>
      </c>
      <c r="U187" t="s">
        <v>2519</v>
      </c>
      <c r="V187">
        <f t="shared" si="4"/>
        <v>2420.46</v>
      </c>
      <c r="W187">
        <f t="shared" si="5"/>
        <v>4084.4400000000005</v>
      </c>
    </row>
    <row r="188" spans="1:23" x14ac:dyDescent="0.2">
      <c r="A188" t="s">
        <v>695</v>
      </c>
      <c r="B188">
        <v>1.3823852293658601</v>
      </c>
      <c r="C188">
        <v>4.5628083744618602</v>
      </c>
      <c r="D188">
        <v>1.6688948444912799</v>
      </c>
      <c r="E188">
        <v>0.12414384976774601</v>
      </c>
      <c r="F188">
        <v>0.26368232637473599</v>
      </c>
      <c r="G188">
        <v>-5.1822484301788201</v>
      </c>
      <c r="H188" t="s">
        <v>11</v>
      </c>
      <c r="I188" t="s">
        <v>11</v>
      </c>
      <c r="J188" t="s">
        <v>11</v>
      </c>
      <c r="K188">
        <v>17187.349999999999</v>
      </c>
      <c r="L188">
        <v>10707.69</v>
      </c>
      <c r="M188">
        <v>14358.8</v>
      </c>
      <c r="N188" t="s">
        <v>11</v>
      </c>
      <c r="O188">
        <v>10085.58</v>
      </c>
      <c r="P188">
        <v>4721.42</v>
      </c>
      <c r="Q188" t="s">
        <v>11</v>
      </c>
      <c r="R188" t="s">
        <v>192</v>
      </c>
      <c r="S188" t="s">
        <v>193</v>
      </c>
      <c r="T188" t="s">
        <v>194</v>
      </c>
      <c r="U188" t="s">
        <v>3353</v>
      </c>
      <c r="V188">
        <f t="shared" si="4"/>
        <v>14084.613333333333</v>
      </c>
      <c r="W188">
        <f t="shared" si="5"/>
        <v>9721.9333333333325</v>
      </c>
    </row>
    <row r="189" spans="1:23" x14ac:dyDescent="0.2">
      <c r="A189" t="s">
        <v>1289</v>
      </c>
      <c r="B189">
        <v>1.37970222139952</v>
      </c>
      <c r="C189">
        <v>4.4468256684508001</v>
      </c>
      <c r="D189">
        <v>3.1079902544060798</v>
      </c>
      <c r="E189">
        <v>8.5355742116154792E-3</v>
      </c>
      <c r="F189">
        <v>4.6168126100074001E-2</v>
      </c>
      <c r="G189">
        <v>-2.8554179856470698</v>
      </c>
      <c r="H189" t="s">
        <v>11</v>
      </c>
      <c r="I189" t="s">
        <v>11</v>
      </c>
      <c r="J189" t="s">
        <v>11</v>
      </c>
      <c r="K189">
        <v>7483.9</v>
      </c>
      <c r="L189">
        <v>4937.87</v>
      </c>
      <c r="M189">
        <v>9986.0300000000007</v>
      </c>
      <c r="N189">
        <v>8197.7900000000009</v>
      </c>
      <c r="O189">
        <v>5213.38</v>
      </c>
      <c r="P189">
        <v>7653.65</v>
      </c>
      <c r="Q189">
        <v>6032.6</v>
      </c>
      <c r="R189" t="s">
        <v>1290</v>
      </c>
      <c r="S189" t="s">
        <v>1291</v>
      </c>
      <c r="T189" t="s">
        <v>1292</v>
      </c>
      <c r="U189" t="s">
        <v>1291</v>
      </c>
      <c r="V189">
        <f t="shared" si="4"/>
        <v>7469.2666666666673</v>
      </c>
      <c r="W189">
        <f t="shared" si="5"/>
        <v>7416.69</v>
      </c>
    </row>
    <row r="190" spans="1:23" x14ac:dyDescent="0.2">
      <c r="A190" t="s">
        <v>3147</v>
      </c>
      <c r="B190">
        <v>1.3774858029333401</v>
      </c>
      <c r="C190">
        <v>6.2636023517438604</v>
      </c>
      <c r="D190">
        <v>1.9940244088792001</v>
      </c>
      <c r="E190">
        <v>7.5054889968118002E-2</v>
      </c>
      <c r="F190">
        <v>0.18534945936719199</v>
      </c>
      <c r="G190">
        <v>-4.6732035309497997</v>
      </c>
      <c r="H190" t="s">
        <v>11</v>
      </c>
      <c r="I190">
        <v>8948.1299999999992</v>
      </c>
      <c r="J190" t="s">
        <v>11</v>
      </c>
      <c r="K190">
        <v>11779.1</v>
      </c>
      <c r="L190">
        <v>11625.7</v>
      </c>
      <c r="M190">
        <v>15672.2</v>
      </c>
      <c r="N190">
        <v>25812.3</v>
      </c>
      <c r="O190" t="s">
        <v>11</v>
      </c>
      <c r="P190">
        <v>73254.2</v>
      </c>
      <c r="Q190">
        <v>9339.58</v>
      </c>
      <c r="R190" t="s">
        <v>263</v>
      </c>
      <c r="S190" t="s">
        <v>264</v>
      </c>
      <c r="T190" t="s">
        <v>265</v>
      </c>
      <c r="U190" t="s">
        <v>264</v>
      </c>
      <c r="V190">
        <f t="shared" si="4"/>
        <v>12006.282500000001</v>
      </c>
      <c r="W190">
        <f t="shared" si="5"/>
        <v>31019.57</v>
      </c>
    </row>
    <row r="191" spans="1:23" x14ac:dyDescent="0.2">
      <c r="A191" t="s">
        <v>1210</v>
      </c>
      <c r="B191">
        <v>1.3729312476834601</v>
      </c>
      <c r="C191">
        <v>5.4404179518903897</v>
      </c>
      <c r="D191">
        <v>2.6585807968464201</v>
      </c>
      <c r="E191">
        <v>2.1259313199188199E-2</v>
      </c>
      <c r="F191">
        <v>8.4280244611618496E-2</v>
      </c>
      <c r="G191">
        <v>-3.65630606780259</v>
      </c>
      <c r="H191">
        <v>2252.86</v>
      </c>
      <c r="I191" t="s">
        <v>11</v>
      </c>
      <c r="J191">
        <v>13708.6</v>
      </c>
      <c r="K191">
        <v>8290.74</v>
      </c>
      <c r="L191">
        <v>9455.15</v>
      </c>
      <c r="M191">
        <v>5074.32</v>
      </c>
      <c r="N191">
        <v>30767.5</v>
      </c>
      <c r="O191">
        <v>20336.400000000001</v>
      </c>
      <c r="P191">
        <v>11111.9</v>
      </c>
      <c r="Q191">
        <v>18833.2</v>
      </c>
      <c r="R191" t="s">
        <v>1211</v>
      </c>
      <c r="S191" t="s">
        <v>1212</v>
      </c>
      <c r="T191" t="s">
        <v>1213</v>
      </c>
      <c r="U191" t="s">
        <v>1212</v>
      </c>
      <c r="V191">
        <f t="shared" si="4"/>
        <v>7756.3339999999998</v>
      </c>
      <c r="W191">
        <f t="shared" si="5"/>
        <v>17224.663999999997</v>
      </c>
    </row>
    <row r="192" spans="1:23" x14ac:dyDescent="0.2">
      <c r="A192" t="s">
        <v>3178</v>
      </c>
      <c r="B192">
        <v>1.3715674886445099</v>
      </c>
      <c r="C192">
        <v>4.4442235902279403</v>
      </c>
      <c r="D192">
        <v>1.7467432228669699</v>
      </c>
      <c r="E192">
        <v>0.109324365014381</v>
      </c>
      <c r="F192">
        <v>0.24196464514832</v>
      </c>
      <c r="G192">
        <v>-5.0712316039468996</v>
      </c>
      <c r="H192" t="s">
        <v>11</v>
      </c>
      <c r="I192" t="s">
        <v>11</v>
      </c>
      <c r="J192" t="s">
        <v>11</v>
      </c>
      <c r="K192">
        <v>10739.6</v>
      </c>
      <c r="L192">
        <v>11834</v>
      </c>
      <c r="M192">
        <v>5709.81</v>
      </c>
      <c r="N192" t="s">
        <v>11</v>
      </c>
      <c r="O192">
        <v>11162.1</v>
      </c>
      <c r="P192">
        <v>8018.35</v>
      </c>
      <c r="Q192" t="s">
        <v>11</v>
      </c>
      <c r="R192" t="s">
        <v>2301</v>
      </c>
      <c r="S192" t="s">
        <v>2302</v>
      </c>
      <c r="T192" t="s">
        <v>2303</v>
      </c>
      <c r="U192" t="s">
        <v>3354</v>
      </c>
      <c r="V192">
        <f t="shared" si="4"/>
        <v>9427.8033333333333</v>
      </c>
      <c r="W192">
        <f t="shared" si="5"/>
        <v>8296.753333333334</v>
      </c>
    </row>
    <row r="193" spans="1:23" x14ac:dyDescent="0.2">
      <c r="A193" t="s">
        <v>1465</v>
      </c>
      <c r="B193">
        <v>1.37101910026228</v>
      </c>
      <c r="C193">
        <v>4.7383940758245702</v>
      </c>
      <c r="D193">
        <v>1.93153326470148</v>
      </c>
      <c r="E193">
        <v>7.8031818382589394E-2</v>
      </c>
      <c r="F193">
        <v>0.18989163817693899</v>
      </c>
      <c r="G193">
        <v>-4.8656116584917699</v>
      </c>
      <c r="H193" t="s">
        <v>11</v>
      </c>
      <c r="I193" t="s">
        <v>11</v>
      </c>
      <c r="J193" t="s">
        <v>11</v>
      </c>
      <c r="K193">
        <v>18833.099999999999</v>
      </c>
      <c r="L193">
        <v>11967.4</v>
      </c>
      <c r="M193">
        <v>10444.200000000001</v>
      </c>
      <c r="N193">
        <v>9006.86</v>
      </c>
      <c r="O193">
        <v>7927.89</v>
      </c>
      <c r="P193">
        <v>12591.6</v>
      </c>
      <c r="Q193" t="s">
        <v>11</v>
      </c>
      <c r="R193" t="s">
        <v>1466</v>
      </c>
      <c r="S193" t="s">
        <v>1467</v>
      </c>
      <c r="T193" t="s">
        <v>1468</v>
      </c>
      <c r="U193" t="s">
        <v>3355</v>
      </c>
      <c r="V193">
        <f t="shared" si="4"/>
        <v>13748.233333333332</v>
      </c>
      <c r="W193">
        <f t="shared" si="5"/>
        <v>9992.6375000000007</v>
      </c>
    </row>
    <row r="194" spans="1:23" x14ac:dyDescent="0.2">
      <c r="A194" t="s">
        <v>2540</v>
      </c>
      <c r="B194">
        <v>1.3706339750279399</v>
      </c>
      <c r="C194">
        <v>4.2568501273558699</v>
      </c>
      <c r="D194">
        <v>2.8366034435782002</v>
      </c>
      <c r="E194">
        <v>1.43026678945184E-2</v>
      </c>
      <c r="F194">
        <v>6.5439603791358103E-2</v>
      </c>
      <c r="G194">
        <v>-3.3538557416989101</v>
      </c>
      <c r="H194">
        <v>2675.27</v>
      </c>
      <c r="I194" t="s">
        <v>11</v>
      </c>
      <c r="J194" t="s">
        <v>11</v>
      </c>
      <c r="K194" t="s">
        <v>11</v>
      </c>
      <c r="L194">
        <v>4600.33</v>
      </c>
      <c r="M194">
        <v>2578.15</v>
      </c>
      <c r="N194">
        <v>4781.82</v>
      </c>
      <c r="O194">
        <v>6679.14</v>
      </c>
      <c r="P194">
        <v>4200.4399999999996</v>
      </c>
      <c r="Q194">
        <v>5953.32</v>
      </c>
      <c r="R194" t="s">
        <v>72</v>
      </c>
      <c r="S194" t="s">
        <v>73</v>
      </c>
      <c r="T194" t="s">
        <v>74</v>
      </c>
      <c r="U194" t="s">
        <v>3356</v>
      </c>
      <c r="V194">
        <f t="shared" si="4"/>
        <v>3284.5833333333335</v>
      </c>
      <c r="W194">
        <f t="shared" si="5"/>
        <v>4838.5739999999996</v>
      </c>
    </row>
    <row r="195" spans="1:23" x14ac:dyDescent="0.2">
      <c r="A195" t="s">
        <v>2536</v>
      </c>
      <c r="B195">
        <v>1.3683580109507001</v>
      </c>
      <c r="C195">
        <v>5.9511909765209703</v>
      </c>
      <c r="D195">
        <v>3.85599156081603</v>
      </c>
      <c r="E195">
        <v>2.3968209676633102E-3</v>
      </c>
      <c r="F195">
        <v>2.2055791387625898E-2</v>
      </c>
      <c r="G195">
        <v>-1.52815581023939</v>
      </c>
      <c r="H195" t="s">
        <v>11</v>
      </c>
      <c r="I195">
        <v>8653</v>
      </c>
      <c r="J195">
        <v>10369.299999999999</v>
      </c>
      <c r="K195">
        <v>13904.7</v>
      </c>
      <c r="L195">
        <v>12042.5</v>
      </c>
      <c r="M195">
        <v>21767.599999999999</v>
      </c>
      <c r="N195">
        <v>22030</v>
      </c>
      <c r="O195">
        <v>11651.2</v>
      </c>
      <c r="P195">
        <v>24811</v>
      </c>
      <c r="Q195">
        <v>18523.900000000001</v>
      </c>
      <c r="R195" t="s">
        <v>2537</v>
      </c>
      <c r="S195" t="s">
        <v>2538</v>
      </c>
      <c r="T195" t="s">
        <v>2539</v>
      </c>
      <c r="U195" t="s">
        <v>3357</v>
      </c>
      <c r="V195">
        <f t="shared" ref="V195:V258" si="6">AVERAGE(H195:M195)</f>
        <v>13347.420000000002</v>
      </c>
      <c r="W195">
        <f t="shared" si="5"/>
        <v>19756.740000000002</v>
      </c>
    </row>
    <row r="196" spans="1:23" x14ac:dyDescent="0.2">
      <c r="A196" t="s">
        <v>843</v>
      </c>
      <c r="B196">
        <v>1.36562531976012</v>
      </c>
      <c r="C196">
        <v>4.4067175893690296</v>
      </c>
      <c r="D196">
        <v>2.2343037251990201</v>
      </c>
      <c r="E196">
        <v>4.4133190388518498E-2</v>
      </c>
      <c r="F196">
        <v>0.13161147848004601</v>
      </c>
      <c r="G196">
        <v>-4.4171635786427403</v>
      </c>
      <c r="H196">
        <v>6455.74</v>
      </c>
      <c r="I196" t="s">
        <v>11</v>
      </c>
      <c r="J196" t="s">
        <v>11</v>
      </c>
      <c r="K196" t="s">
        <v>11</v>
      </c>
      <c r="L196">
        <v>4067.59</v>
      </c>
      <c r="M196">
        <v>7263.21</v>
      </c>
      <c r="N196">
        <v>6576.89</v>
      </c>
      <c r="O196">
        <v>4047.02</v>
      </c>
      <c r="P196">
        <v>14383.7</v>
      </c>
      <c r="Q196">
        <v>6738.11</v>
      </c>
      <c r="R196" t="s">
        <v>844</v>
      </c>
      <c r="S196" t="s">
        <v>845</v>
      </c>
      <c r="T196" t="s">
        <v>846</v>
      </c>
      <c r="U196" t="s">
        <v>3344</v>
      </c>
      <c r="V196">
        <f t="shared" si="6"/>
        <v>5928.8466666666673</v>
      </c>
      <c r="W196">
        <f t="shared" ref="W196:W259" si="7">AVERAGE(M196:Q196)</f>
        <v>7801.7860000000001</v>
      </c>
    </row>
    <row r="197" spans="1:23" x14ac:dyDescent="0.2">
      <c r="A197" t="s">
        <v>1618</v>
      </c>
      <c r="B197">
        <v>1.3650515096444999</v>
      </c>
      <c r="C197">
        <v>4.3583542077125603</v>
      </c>
      <c r="D197">
        <v>2.49121645846841</v>
      </c>
      <c r="E197">
        <v>2.74310210665288E-2</v>
      </c>
      <c r="F197">
        <v>9.9586533002398198E-2</v>
      </c>
      <c r="G197">
        <v>-3.9734916502144699</v>
      </c>
      <c r="H197" t="s">
        <v>11</v>
      </c>
      <c r="I197" t="s">
        <v>11</v>
      </c>
      <c r="J197" t="s">
        <v>11</v>
      </c>
      <c r="K197">
        <v>7563</v>
      </c>
      <c r="L197">
        <v>4840.2299999999996</v>
      </c>
      <c r="M197">
        <v>4893.72</v>
      </c>
      <c r="N197">
        <v>6520.37</v>
      </c>
      <c r="O197">
        <v>4042.8</v>
      </c>
      <c r="P197">
        <v>10596.5</v>
      </c>
      <c r="Q197">
        <v>9672.58</v>
      </c>
      <c r="R197" t="s">
        <v>1619</v>
      </c>
      <c r="S197" t="s">
        <v>1620</v>
      </c>
      <c r="T197" t="s">
        <v>1621</v>
      </c>
      <c r="U197" t="s">
        <v>3358</v>
      </c>
      <c r="V197">
        <f t="shared" si="6"/>
        <v>5765.6500000000005</v>
      </c>
      <c r="W197">
        <f t="shared" si="7"/>
        <v>7145.1940000000004</v>
      </c>
    </row>
    <row r="198" spans="1:23" x14ac:dyDescent="0.2">
      <c r="A198" t="s">
        <v>1521</v>
      </c>
      <c r="B198">
        <v>1.35670312898748</v>
      </c>
      <c r="C198">
        <v>3.63804077542187</v>
      </c>
      <c r="D198">
        <v>2.3055605931403198</v>
      </c>
      <c r="E198">
        <v>4.0337975567815397E-2</v>
      </c>
      <c r="F198">
        <v>0.12503836510116301</v>
      </c>
      <c r="G198">
        <v>-4.2609358943046303</v>
      </c>
      <c r="H198" t="s">
        <v>11</v>
      </c>
      <c r="I198" t="s">
        <v>11</v>
      </c>
      <c r="J198" t="s">
        <v>11</v>
      </c>
      <c r="K198" t="s">
        <v>11</v>
      </c>
      <c r="L198">
        <v>3965.46</v>
      </c>
      <c r="M198">
        <v>4696.2299999999996</v>
      </c>
      <c r="N198">
        <v>4415.2700000000004</v>
      </c>
      <c r="O198">
        <v>2681.32</v>
      </c>
      <c r="P198">
        <v>1755.1</v>
      </c>
      <c r="Q198" t="s">
        <v>11</v>
      </c>
      <c r="R198" t="s">
        <v>1522</v>
      </c>
      <c r="S198" t="s">
        <v>1523</v>
      </c>
      <c r="T198" t="s">
        <v>1524</v>
      </c>
      <c r="U198" t="s">
        <v>1523</v>
      </c>
      <c r="V198">
        <f t="shared" si="6"/>
        <v>4330.8449999999993</v>
      </c>
      <c r="W198">
        <f t="shared" si="7"/>
        <v>3386.98</v>
      </c>
    </row>
    <row r="199" spans="1:23" x14ac:dyDescent="0.2">
      <c r="A199" t="s">
        <v>1191</v>
      </c>
      <c r="B199">
        <v>1.3513474164363799</v>
      </c>
      <c r="C199">
        <v>3.3568263288720401</v>
      </c>
      <c r="D199">
        <v>3.6965563093850502</v>
      </c>
      <c r="E199">
        <v>3.1905561245687301E-3</v>
      </c>
      <c r="F199">
        <v>2.5409618085754499E-2</v>
      </c>
      <c r="G199">
        <v>-1.81054274884178</v>
      </c>
      <c r="H199" t="s">
        <v>11</v>
      </c>
      <c r="I199" t="s">
        <v>11</v>
      </c>
      <c r="J199" t="s">
        <v>11</v>
      </c>
      <c r="K199">
        <v>1925.21</v>
      </c>
      <c r="L199">
        <v>1927.68</v>
      </c>
      <c r="M199">
        <v>1766.91</v>
      </c>
      <c r="N199" t="s">
        <v>11</v>
      </c>
      <c r="O199">
        <v>1602.78</v>
      </c>
      <c r="P199">
        <v>3676.51</v>
      </c>
      <c r="Q199">
        <v>3094.02</v>
      </c>
      <c r="R199" t="s">
        <v>1137</v>
      </c>
      <c r="S199" t="s">
        <v>1138</v>
      </c>
      <c r="T199" t="s">
        <v>1139</v>
      </c>
      <c r="U199" t="s">
        <v>3320</v>
      </c>
      <c r="V199">
        <f t="shared" si="6"/>
        <v>1873.2666666666667</v>
      </c>
      <c r="W199">
        <f t="shared" si="7"/>
        <v>2535.0550000000003</v>
      </c>
    </row>
    <row r="200" spans="1:23" x14ac:dyDescent="0.2">
      <c r="A200" t="s">
        <v>2910</v>
      </c>
      <c r="B200">
        <v>1.3476188409444101</v>
      </c>
      <c r="C200">
        <v>4.2549753916631801</v>
      </c>
      <c r="D200">
        <v>1.84976787490661</v>
      </c>
      <c r="E200">
        <v>8.9788845731303496E-2</v>
      </c>
      <c r="F200">
        <v>0.21082231616348199</v>
      </c>
      <c r="G200">
        <v>-4.9909901834276296</v>
      </c>
      <c r="H200">
        <v>5162.3</v>
      </c>
      <c r="I200" t="s">
        <v>11</v>
      </c>
      <c r="J200" t="s">
        <v>11</v>
      </c>
      <c r="K200" t="s">
        <v>11</v>
      </c>
      <c r="L200" t="s">
        <v>11</v>
      </c>
      <c r="M200">
        <v>3140.07</v>
      </c>
      <c r="N200">
        <v>3733.99</v>
      </c>
      <c r="O200" t="s">
        <v>11</v>
      </c>
      <c r="P200">
        <v>3548.69</v>
      </c>
      <c r="Q200">
        <v>6720.2</v>
      </c>
      <c r="R200" t="s">
        <v>1581</v>
      </c>
      <c r="S200" t="s">
        <v>1582</v>
      </c>
      <c r="T200" t="s">
        <v>1583</v>
      </c>
      <c r="U200" t="s">
        <v>1582</v>
      </c>
      <c r="V200">
        <f t="shared" si="6"/>
        <v>4151.1850000000004</v>
      </c>
      <c r="W200">
        <f t="shared" si="7"/>
        <v>4285.7375000000002</v>
      </c>
    </row>
    <row r="201" spans="1:23" x14ac:dyDescent="0.2">
      <c r="A201" t="s">
        <v>2688</v>
      </c>
      <c r="B201">
        <v>1.3171785951466</v>
      </c>
      <c r="C201">
        <v>5.2570698136010199</v>
      </c>
      <c r="D201">
        <v>2.16209433426283</v>
      </c>
      <c r="E201">
        <v>5.42193761745677E-2</v>
      </c>
      <c r="F201">
        <v>0.149973264118473</v>
      </c>
      <c r="G201">
        <v>-4.4379791890630003</v>
      </c>
      <c r="H201" t="s">
        <v>11</v>
      </c>
      <c r="I201" t="s">
        <v>11</v>
      </c>
      <c r="J201">
        <v>9122.2099999999991</v>
      </c>
      <c r="K201">
        <v>6517.46</v>
      </c>
      <c r="L201">
        <v>4518.92</v>
      </c>
      <c r="M201">
        <v>5438.82</v>
      </c>
      <c r="N201">
        <v>7139.87</v>
      </c>
      <c r="O201">
        <v>8901.64</v>
      </c>
      <c r="P201">
        <v>21269</v>
      </c>
      <c r="Q201">
        <v>17577.099999999999</v>
      </c>
      <c r="R201" t="s">
        <v>2689</v>
      </c>
      <c r="S201" t="s">
        <v>2690</v>
      </c>
      <c r="T201" t="s">
        <v>2691</v>
      </c>
      <c r="U201" t="s">
        <v>2690</v>
      </c>
      <c r="V201">
        <f t="shared" si="6"/>
        <v>6399.3524999999991</v>
      </c>
      <c r="W201">
        <f t="shared" si="7"/>
        <v>12065.286</v>
      </c>
    </row>
    <row r="202" spans="1:23" x14ac:dyDescent="0.2">
      <c r="A202" t="s">
        <v>2452</v>
      </c>
      <c r="B202">
        <v>1.30790563384459</v>
      </c>
      <c r="C202">
        <v>4.2455366112334501</v>
      </c>
      <c r="D202">
        <v>2.0325003811085298</v>
      </c>
      <c r="E202">
        <v>6.3588461881556799E-2</v>
      </c>
      <c r="F202">
        <v>0.16463989355379799</v>
      </c>
      <c r="G202">
        <v>-4.7511642369236302</v>
      </c>
      <c r="H202" t="s">
        <v>11</v>
      </c>
      <c r="I202" t="s">
        <v>11</v>
      </c>
      <c r="J202">
        <v>4350.88</v>
      </c>
      <c r="K202" t="s">
        <v>11</v>
      </c>
      <c r="L202">
        <v>2382.63</v>
      </c>
      <c r="M202">
        <v>2350.7199999999998</v>
      </c>
      <c r="N202">
        <v>3696.01</v>
      </c>
      <c r="O202">
        <v>2805.68</v>
      </c>
      <c r="P202">
        <v>5492.15</v>
      </c>
      <c r="Q202">
        <v>8031.35</v>
      </c>
      <c r="R202" t="s">
        <v>2453</v>
      </c>
      <c r="S202" t="s">
        <v>2454</v>
      </c>
      <c r="T202" t="s">
        <v>2455</v>
      </c>
      <c r="U202" t="s">
        <v>3359</v>
      </c>
      <c r="V202">
        <f t="shared" si="6"/>
        <v>3028.0766666666664</v>
      </c>
      <c r="W202">
        <f t="shared" si="7"/>
        <v>4475.1819999999998</v>
      </c>
    </row>
    <row r="203" spans="1:23" x14ac:dyDescent="0.2">
      <c r="A203" t="s">
        <v>1492</v>
      </c>
      <c r="B203">
        <v>1.30315207619361</v>
      </c>
      <c r="C203">
        <v>4.2520545910113201</v>
      </c>
      <c r="D203">
        <v>1.70089842925862</v>
      </c>
      <c r="E203">
        <v>0.11539832120914</v>
      </c>
      <c r="F203">
        <v>0.25274124120559099</v>
      </c>
      <c r="G203">
        <v>-5.2115554504240302</v>
      </c>
      <c r="H203">
        <v>3737.67</v>
      </c>
      <c r="I203" t="s">
        <v>11</v>
      </c>
      <c r="J203">
        <v>4526.6499999999996</v>
      </c>
      <c r="K203" t="s">
        <v>11</v>
      </c>
      <c r="L203" t="s">
        <v>11</v>
      </c>
      <c r="M203">
        <v>3036.38</v>
      </c>
      <c r="N203" t="s">
        <v>11</v>
      </c>
      <c r="O203">
        <v>3023.48</v>
      </c>
      <c r="P203">
        <v>5042.3999999999996</v>
      </c>
      <c r="Q203">
        <v>9678.91</v>
      </c>
      <c r="R203" t="s">
        <v>1489</v>
      </c>
      <c r="S203" t="s">
        <v>1490</v>
      </c>
      <c r="T203" t="s">
        <v>1491</v>
      </c>
      <c r="U203" t="s">
        <v>1490</v>
      </c>
      <c r="V203">
        <f t="shared" si="6"/>
        <v>3766.9</v>
      </c>
      <c r="W203">
        <f t="shared" si="7"/>
        <v>5195.2924999999996</v>
      </c>
    </row>
    <row r="204" spans="1:23" x14ac:dyDescent="0.2">
      <c r="A204" t="s">
        <v>1205</v>
      </c>
      <c r="B204">
        <v>1.29990552231447</v>
      </c>
      <c r="C204">
        <v>4.5007065124086596</v>
      </c>
      <c r="D204">
        <v>1.4580882761599301</v>
      </c>
      <c r="E204">
        <v>0.17357836441118199</v>
      </c>
      <c r="F204">
        <v>0.32847123916903498</v>
      </c>
      <c r="G204">
        <v>-5.4674782577457304</v>
      </c>
      <c r="H204" t="s">
        <v>11</v>
      </c>
      <c r="I204" t="s">
        <v>11</v>
      </c>
      <c r="J204">
        <v>10817.4</v>
      </c>
      <c r="K204" t="s">
        <v>11</v>
      </c>
      <c r="L204">
        <v>13830.8</v>
      </c>
      <c r="M204">
        <v>10316</v>
      </c>
      <c r="N204">
        <v>12489.7</v>
      </c>
      <c r="O204">
        <v>6200.39</v>
      </c>
      <c r="P204" t="s">
        <v>11</v>
      </c>
      <c r="Q204" t="s">
        <v>11</v>
      </c>
      <c r="R204" t="s">
        <v>1165</v>
      </c>
      <c r="S204" t="s">
        <v>1166</v>
      </c>
      <c r="T204" t="s">
        <v>1167</v>
      </c>
      <c r="U204" t="s">
        <v>3346</v>
      </c>
      <c r="V204">
        <f t="shared" si="6"/>
        <v>11654.733333333332</v>
      </c>
      <c r="W204">
        <f t="shared" si="7"/>
        <v>9668.6966666666667</v>
      </c>
    </row>
    <row r="205" spans="1:23" x14ac:dyDescent="0.2">
      <c r="A205" t="s">
        <v>975</v>
      </c>
      <c r="B205">
        <v>1.2986143964883801</v>
      </c>
      <c r="C205">
        <v>4.3275729718702998</v>
      </c>
      <c r="D205">
        <v>2.19167931501502</v>
      </c>
      <c r="E205">
        <v>4.7705685029793603E-2</v>
      </c>
      <c r="F205">
        <v>0.13867296732019299</v>
      </c>
      <c r="G205">
        <v>-4.4888968514580299</v>
      </c>
      <c r="H205">
        <v>6389.41</v>
      </c>
      <c r="I205" t="s">
        <v>11</v>
      </c>
      <c r="J205" t="s">
        <v>11</v>
      </c>
      <c r="K205" t="s">
        <v>11</v>
      </c>
      <c r="L205">
        <v>4669.47</v>
      </c>
      <c r="M205">
        <v>4996.58</v>
      </c>
      <c r="N205">
        <v>6531.37</v>
      </c>
      <c r="O205">
        <v>4689.5200000000004</v>
      </c>
      <c r="P205">
        <v>6805</v>
      </c>
      <c r="Q205">
        <v>7173.47</v>
      </c>
      <c r="R205" t="s">
        <v>976</v>
      </c>
      <c r="S205" t="s">
        <v>977</v>
      </c>
      <c r="T205" t="s">
        <v>978</v>
      </c>
      <c r="U205" t="s">
        <v>977</v>
      </c>
      <c r="V205">
        <f t="shared" si="6"/>
        <v>5351.8200000000006</v>
      </c>
      <c r="W205">
        <f t="shared" si="7"/>
        <v>6039.1880000000001</v>
      </c>
    </row>
    <row r="206" spans="1:23" x14ac:dyDescent="0.2">
      <c r="A206" t="s">
        <v>419</v>
      </c>
      <c r="B206">
        <v>1.2945125154645201</v>
      </c>
      <c r="C206">
        <v>4.2482242260033702</v>
      </c>
      <c r="D206">
        <v>2.5715748390958599</v>
      </c>
      <c r="E206">
        <v>2.49196829878367E-2</v>
      </c>
      <c r="F206">
        <v>9.3951253678232705E-2</v>
      </c>
      <c r="G206">
        <v>-3.8075390545733301</v>
      </c>
      <c r="H206" t="s">
        <v>11</v>
      </c>
      <c r="I206" t="s">
        <v>11</v>
      </c>
      <c r="J206" t="s">
        <v>11</v>
      </c>
      <c r="K206">
        <v>2822.27</v>
      </c>
      <c r="L206">
        <v>5563.06</v>
      </c>
      <c r="M206">
        <v>5332.96</v>
      </c>
      <c r="N206">
        <v>5119.18</v>
      </c>
      <c r="O206">
        <v>6180.46</v>
      </c>
      <c r="P206">
        <v>5007.92</v>
      </c>
      <c r="Q206" t="s">
        <v>11</v>
      </c>
      <c r="R206" t="s">
        <v>420</v>
      </c>
      <c r="S206" t="s">
        <v>421</v>
      </c>
      <c r="T206" t="s">
        <v>422</v>
      </c>
      <c r="U206" t="s">
        <v>421</v>
      </c>
      <c r="V206">
        <f t="shared" si="6"/>
        <v>4572.7633333333333</v>
      </c>
      <c r="W206">
        <f t="shared" si="7"/>
        <v>5410.1299999999992</v>
      </c>
    </row>
    <row r="207" spans="1:23" x14ac:dyDescent="0.2">
      <c r="A207" t="s">
        <v>1847</v>
      </c>
      <c r="B207">
        <v>1.28668542577477</v>
      </c>
      <c r="C207">
        <v>4.4925425598051403</v>
      </c>
      <c r="D207">
        <v>2.35173963829694</v>
      </c>
      <c r="E207">
        <v>3.5555292481755603E-2</v>
      </c>
      <c r="F207">
        <v>0.11640963482260699</v>
      </c>
      <c r="G207">
        <v>-4.216612697975</v>
      </c>
      <c r="H207" t="s">
        <v>11</v>
      </c>
      <c r="I207" t="s">
        <v>11</v>
      </c>
      <c r="J207" t="s">
        <v>11</v>
      </c>
      <c r="K207">
        <v>6594.1</v>
      </c>
      <c r="L207">
        <v>7987.32</v>
      </c>
      <c r="M207">
        <v>5697.96</v>
      </c>
      <c r="N207">
        <v>6192.72</v>
      </c>
      <c r="O207">
        <v>4240.16</v>
      </c>
      <c r="P207">
        <v>12639.9</v>
      </c>
      <c r="Q207">
        <v>15996.4</v>
      </c>
      <c r="R207" t="s">
        <v>940</v>
      </c>
      <c r="S207" t="s">
        <v>941</v>
      </c>
      <c r="T207" t="s">
        <v>942</v>
      </c>
      <c r="U207" t="s">
        <v>941</v>
      </c>
      <c r="V207">
        <f t="shared" si="6"/>
        <v>6759.793333333334</v>
      </c>
      <c r="W207">
        <f t="shared" si="7"/>
        <v>8953.4279999999999</v>
      </c>
    </row>
    <row r="208" spans="1:23" x14ac:dyDescent="0.2">
      <c r="A208" t="s">
        <v>2821</v>
      </c>
      <c r="B208">
        <v>1.2828316040635499</v>
      </c>
      <c r="C208">
        <v>4.0951471747500898</v>
      </c>
      <c r="D208">
        <v>1.92344500600621</v>
      </c>
      <c r="E208">
        <v>8.1465845651433999E-2</v>
      </c>
      <c r="F208">
        <v>0.19717095976506499</v>
      </c>
      <c r="G208">
        <v>-4.8094762430906899</v>
      </c>
      <c r="H208" t="s">
        <v>11</v>
      </c>
      <c r="I208" t="s">
        <v>11</v>
      </c>
      <c r="J208">
        <v>4045.99</v>
      </c>
      <c r="K208" t="s">
        <v>11</v>
      </c>
      <c r="L208">
        <v>5293.27</v>
      </c>
      <c r="M208">
        <v>2622.23</v>
      </c>
      <c r="N208" t="s">
        <v>11</v>
      </c>
      <c r="O208">
        <v>4084.98</v>
      </c>
      <c r="P208">
        <v>6782.05</v>
      </c>
      <c r="Q208" t="s">
        <v>11</v>
      </c>
      <c r="R208" t="s">
        <v>356</v>
      </c>
      <c r="S208" t="s">
        <v>357</v>
      </c>
      <c r="T208" t="s">
        <v>358</v>
      </c>
      <c r="U208" t="s">
        <v>357</v>
      </c>
      <c r="V208">
        <f t="shared" si="6"/>
        <v>3987.1633333333334</v>
      </c>
      <c r="W208">
        <f t="shared" si="7"/>
        <v>4496.42</v>
      </c>
    </row>
    <row r="209" spans="1:23" x14ac:dyDescent="0.2">
      <c r="A209" t="s">
        <v>2970</v>
      </c>
      <c r="B209">
        <v>1.2812591532630899</v>
      </c>
      <c r="C209">
        <v>4.4482032030213796</v>
      </c>
      <c r="D209">
        <v>2.0721107826277798</v>
      </c>
      <c r="E209">
        <v>5.92307739551221E-2</v>
      </c>
      <c r="F209">
        <v>0.159219345103224</v>
      </c>
      <c r="G209">
        <v>-4.6867781853306099</v>
      </c>
      <c r="H209">
        <v>3997.16</v>
      </c>
      <c r="I209" t="s">
        <v>11</v>
      </c>
      <c r="J209" t="s">
        <v>11</v>
      </c>
      <c r="K209" t="s">
        <v>11</v>
      </c>
      <c r="L209">
        <v>6080.73</v>
      </c>
      <c r="M209">
        <v>5036.33</v>
      </c>
      <c r="N209">
        <v>7317.67</v>
      </c>
      <c r="O209">
        <v>6439.41</v>
      </c>
      <c r="P209">
        <v>7376.59</v>
      </c>
      <c r="Q209">
        <v>12772.82</v>
      </c>
      <c r="R209" t="s">
        <v>621</v>
      </c>
      <c r="S209" t="s">
        <v>622</v>
      </c>
      <c r="T209" t="s">
        <v>623</v>
      </c>
      <c r="U209" t="s">
        <v>622</v>
      </c>
      <c r="V209">
        <f t="shared" si="6"/>
        <v>5038.0733333333328</v>
      </c>
      <c r="W209">
        <f t="shared" si="7"/>
        <v>7788.5640000000003</v>
      </c>
    </row>
    <row r="210" spans="1:23" x14ac:dyDescent="0.2">
      <c r="A210" t="s">
        <v>55</v>
      </c>
      <c r="B210">
        <v>1.27593748242729</v>
      </c>
      <c r="C210">
        <v>4.2828601883278798</v>
      </c>
      <c r="D210">
        <v>1.90129474722047</v>
      </c>
      <c r="E210">
        <v>8.2204637533214803E-2</v>
      </c>
      <c r="F210">
        <v>0.19788359593581101</v>
      </c>
      <c r="G210">
        <v>-4.91230668599687</v>
      </c>
      <c r="H210" t="s">
        <v>11</v>
      </c>
      <c r="I210" t="s">
        <v>11</v>
      </c>
      <c r="J210" t="s">
        <v>11</v>
      </c>
      <c r="K210" t="s">
        <v>11</v>
      </c>
      <c r="L210">
        <v>5183.95</v>
      </c>
      <c r="M210">
        <v>5649.27</v>
      </c>
      <c r="N210" t="s">
        <v>11</v>
      </c>
      <c r="O210">
        <v>4612.76</v>
      </c>
      <c r="P210">
        <v>6693.83</v>
      </c>
      <c r="Q210">
        <v>8691.73</v>
      </c>
      <c r="R210" t="s">
        <v>56</v>
      </c>
      <c r="S210" t="s">
        <v>57</v>
      </c>
      <c r="T210" t="s">
        <v>58</v>
      </c>
      <c r="U210" t="s">
        <v>57</v>
      </c>
      <c r="V210">
        <f t="shared" si="6"/>
        <v>5416.6100000000006</v>
      </c>
      <c r="W210">
        <f t="shared" si="7"/>
        <v>6411.8975</v>
      </c>
    </row>
    <row r="211" spans="1:23" x14ac:dyDescent="0.2">
      <c r="A211" t="s">
        <v>2919</v>
      </c>
      <c r="B211">
        <v>1.27491326755826</v>
      </c>
      <c r="C211">
        <v>4.1162577169661603</v>
      </c>
      <c r="D211">
        <v>2.8341479606322801</v>
      </c>
      <c r="E211">
        <v>1.43694707131661E-2</v>
      </c>
      <c r="F211">
        <v>6.5520863047064795E-2</v>
      </c>
      <c r="G211">
        <v>-3.3583292860346998</v>
      </c>
      <c r="H211">
        <v>1858.31</v>
      </c>
      <c r="I211" t="s">
        <v>11</v>
      </c>
      <c r="J211" t="s">
        <v>11</v>
      </c>
      <c r="K211" t="s">
        <v>11</v>
      </c>
      <c r="L211" t="s">
        <v>11</v>
      </c>
      <c r="M211">
        <v>3241.42</v>
      </c>
      <c r="N211">
        <v>5968.13</v>
      </c>
      <c r="O211">
        <v>2518.92</v>
      </c>
      <c r="P211">
        <v>2870.16</v>
      </c>
      <c r="Q211">
        <v>3115.07</v>
      </c>
      <c r="R211" t="s">
        <v>2920</v>
      </c>
      <c r="S211" t="s">
        <v>2921</v>
      </c>
      <c r="T211" t="s">
        <v>2922</v>
      </c>
      <c r="U211" t="s">
        <v>2921</v>
      </c>
      <c r="V211">
        <f t="shared" si="6"/>
        <v>2549.8649999999998</v>
      </c>
      <c r="W211">
        <f t="shared" si="7"/>
        <v>3542.7400000000002</v>
      </c>
    </row>
    <row r="212" spans="1:23" x14ac:dyDescent="0.2">
      <c r="A212" t="s">
        <v>1129</v>
      </c>
      <c r="B212">
        <v>1.26927510955908</v>
      </c>
      <c r="C212">
        <v>4.2835080720897203</v>
      </c>
      <c r="D212">
        <v>2.6913145699166998</v>
      </c>
      <c r="E212">
        <v>1.8832117306579101E-2</v>
      </c>
      <c r="F212">
        <v>7.88705602557669E-2</v>
      </c>
      <c r="G212">
        <v>-3.6170633552645799</v>
      </c>
      <c r="H212" t="s">
        <v>11</v>
      </c>
      <c r="I212" t="s">
        <v>11</v>
      </c>
      <c r="J212">
        <v>4137.9799999999996</v>
      </c>
      <c r="K212" t="s">
        <v>11</v>
      </c>
      <c r="L212">
        <v>5316.38</v>
      </c>
      <c r="M212">
        <v>6783.75</v>
      </c>
      <c r="N212">
        <v>6300.09</v>
      </c>
      <c r="O212">
        <v>4959.6099999999997</v>
      </c>
      <c r="P212">
        <v>8092.83</v>
      </c>
      <c r="Q212">
        <v>3008.33</v>
      </c>
      <c r="R212" t="s">
        <v>110</v>
      </c>
      <c r="S212" t="s">
        <v>111</v>
      </c>
      <c r="T212" t="s">
        <v>112</v>
      </c>
      <c r="U212" t="s">
        <v>111</v>
      </c>
      <c r="V212">
        <f t="shared" si="6"/>
        <v>5412.7033333333338</v>
      </c>
      <c r="W212">
        <f t="shared" si="7"/>
        <v>5828.9220000000005</v>
      </c>
    </row>
    <row r="213" spans="1:23" x14ac:dyDescent="0.2">
      <c r="A213" t="s">
        <v>2367</v>
      </c>
      <c r="B213">
        <v>1.26576133417369</v>
      </c>
      <c r="C213">
        <v>8.0165899963927991</v>
      </c>
      <c r="D213">
        <v>2.3052039519757601</v>
      </c>
      <c r="E213">
        <v>4.2302959677262698E-2</v>
      </c>
      <c r="F213">
        <v>0.128185398516585</v>
      </c>
      <c r="G213">
        <v>-4.2073637225825697</v>
      </c>
      <c r="H213">
        <v>50760.7</v>
      </c>
      <c r="I213" t="s">
        <v>11</v>
      </c>
      <c r="J213" t="s">
        <v>11</v>
      </c>
      <c r="K213">
        <v>28464.83</v>
      </c>
      <c r="L213">
        <v>34256.199999999997</v>
      </c>
      <c r="M213">
        <v>150879.5</v>
      </c>
      <c r="N213">
        <v>44817.9</v>
      </c>
      <c r="O213">
        <v>50207.7</v>
      </c>
      <c r="P213">
        <v>135031.20000000001</v>
      </c>
      <c r="Q213">
        <v>28983.9</v>
      </c>
      <c r="R213" t="s">
        <v>389</v>
      </c>
      <c r="S213" t="s">
        <v>390</v>
      </c>
      <c r="T213" t="s">
        <v>391</v>
      </c>
      <c r="U213" t="s">
        <v>3302</v>
      </c>
      <c r="V213">
        <f t="shared" si="6"/>
        <v>66090.307499999995</v>
      </c>
      <c r="W213">
        <f t="shared" si="7"/>
        <v>81984.040000000008</v>
      </c>
    </row>
    <row r="214" spans="1:23" x14ac:dyDescent="0.2">
      <c r="A214" t="s">
        <v>2838</v>
      </c>
      <c r="B214">
        <v>1.2615825282562101</v>
      </c>
      <c r="C214">
        <v>4.1933945225890099</v>
      </c>
      <c r="D214">
        <v>2.0884702150196102</v>
      </c>
      <c r="E214">
        <v>5.93497259441658E-2</v>
      </c>
      <c r="F214">
        <v>0.159219345103224</v>
      </c>
      <c r="G214">
        <v>-4.61757909108458</v>
      </c>
      <c r="H214">
        <v>4631.72</v>
      </c>
      <c r="I214" t="s">
        <v>11</v>
      </c>
      <c r="J214" t="s">
        <v>11</v>
      </c>
      <c r="K214">
        <v>4897.8599999999997</v>
      </c>
      <c r="L214" t="s">
        <v>11</v>
      </c>
      <c r="M214">
        <v>6168.78</v>
      </c>
      <c r="N214">
        <v>5531.03</v>
      </c>
      <c r="O214">
        <v>3001.19</v>
      </c>
      <c r="P214">
        <v>4428.37</v>
      </c>
      <c r="Q214" t="s">
        <v>11</v>
      </c>
      <c r="R214" t="s">
        <v>2839</v>
      </c>
      <c r="S214" t="s">
        <v>2840</v>
      </c>
      <c r="T214" t="s">
        <v>2841</v>
      </c>
      <c r="U214" t="s">
        <v>2840</v>
      </c>
      <c r="V214">
        <f t="shared" si="6"/>
        <v>5232.7866666666669</v>
      </c>
      <c r="W214">
        <f t="shared" si="7"/>
        <v>4782.3424999999997</v>
      </c>
    </row>
    <row r="215" spans="1:23" x14ac:dyDescent="0.2">
      <c r="A215" t="s">
        <v>2006</v>
      </c>
      <c r="B215">
        <v>1.26117318384526</v>
      </c>
      <c r="C215">
        <v>4.5429783331095797</v>
      </c>
      <c r="D215">
        <v>1.8392974229829699</v>
      </c>
      <c r="E215">
        <v>9.1405893192190293E-2</v>
      </c>
      <c r="F215">
        <v>0.21312089581983601</v>
      </c>
      <c r="G215">
        <v>-5.0068382758458796</v>
      </c>
      <c r="H215" t="s">
        <v>11</v>
      </c>
      <c r="I215" t="s">
        <v>11</v>
      </c>
      <c r="J215" t="s">
        <v>11</v>
      </c>
      <c r="K215">
        <v>7858.24</v>
      </c>
      <c r="L215">
        <v>8977.9699999999993</v>
      </c>
      <c r="M215" t="s">
        <v>11</v>
      </c>
      <c r="N215">
        <v>6434.67</v>
      </c>
      <c r="O215">
        <v>5919.76</v>
      </c>
      <c r="P215">
        <v>12209.9</v>
      </c>
      <c r="Q215">
        <v>9325.36</v>
      </c>
      <c r="R215" t="s">
        <v>2007</v>
      </c>
      <c r="S215" t="s">
        <v>2008</v>
      </c>
      <c r="T215" t="s">
        <v>2009</v>
      </c>
      <c r="U215" t="s">
        <v>2008</v>
      </c>
      <c r="V215">
        <f t="shared" si="6"/>
        <v>8418.1049999999996</v>
      </c>
      <c r="W215">
        <f t="shared" si="7"/>
        <v>8472.4225000000006</v>
      </c>
    </row>
    <row r="216" spans="1:23" x14ac:dyDescent="0.2">
      <c r="A216" t="s">
        <v>739</v>
      </c>
      <c r="B216">
        <v>1.2570569860013701</v>
      </c>
      <c r="C216">
        <v>4.3290470231669502</v>
      </c>
      <c r="D216">
        <v>1.62987952573781</v>
      </c>
      <c r="E216">
        <v>0.13222623849097201</v>
      </c>
      <c r="F216">
        <v>0.27645423258832402</v>
      </c>
      <c r="G216">
        <v>-5.2367948486133198</v>
      </c>
      <c r="H216">
        <v>5489.5</v>
      </c>
      <c r="I216" t="s">
        <v>11</v>
      </c>
      <c r="J216" t="s">
        <v>11</v>
      </c>
      <c r="K216">
        <v>7633.88</v>
      </c>
      <c r="L216" t="s">
        <v>11</v>
      </c>
      <c r="M216" t="s">
        <v>11</v>
      </c>
      <c r="N216">
        <v>8054.16</v>
      </c>
      <c r="O216">
        <v>6801.37</v>
      </c>
      <c r="P216" t="s">
        <v>11</v>
      </c>
      <c r="Q216">
        <v>8649.1</v>
      </c>
      <c r="R216" t="s">
        <v>740</v>
      </c>
      <c r="S216" t="s">
        <v>741</v>
      </c>
      <c r="T216" t="s">
        <v>742</v>
      </c>
      <c r="U216" t="s">
        <v>3360</v>
      </c>
      <c r="V216">
        <f t="shared" si="6"/>
        <v>6561.6900000000005</v>
      </c>
      <c r="W216">
        <f t="shared" si="7"/>
        <v>7834.8766666666661</v>
      </c>
    </row>
    <row r="217" spans="1:23" x14ac:dyDescent="0.2">
      <c r="A217" t="s">
        <v>1336</v>
      </c>
      <c r="B217">
        <v>1.2506849368852</v>
      </c>
      <c r="C217">
        <v>4.2590357089689101</v>
      </c>
      <c r="D217">
        <v>2.0927096526573798</v>
      </c>
      <c r="E217">
        <v>6.1092528708265502E-2</v>
      </c>
      <c r="F217">
        <v>0.161584860646761</v>
      </c>
      <c r="G217">
        <v>-4.5478356002606803</v>
      </c>
      <c r="H217" t="s">
        <v>11</v>
      </c>
      <c r="I217" t="s">
        <v>11</v>
      </c>
      <c r="J217" t="s">
        <v>11</v>
      </c>
      <c r="K217">
        <v>5777.05</v>
      </c>
      <c r="L217">
        <v>5078.8100000000004</v>
      </c>
      <c r="M217">
        <v>5039.6000000000004</v>
      </c>
      <c r="N217">
        <v>9262.98</v>
      </c>
      <c r="O217">
        <v>5060.41</v>
      </c>
      <c r="P217" t="s">
        <v>11</v>
      </c>
      <c r="Q217" t="s">
        <v>11</v>
      </c>
      <c r="R217" t="s">
        <v>1337</v>
      </c>
      <c r="S217" t="s">
        <v>1338</v>
      </c>
      <c r="T217" t="s">
        <v>1339</v>
      </c>
      <c r="U217" t="s">
        <v>1338</v>
      </c>
      <c r="V217">
        <f t="shared" si="6"/>
        <v>5298.4866666666667</v>
      </c>
      <c r="W217">
        <f t="shared" si="7"/>
        <v>6454.329999999999</v>
      </c>
    </row>
    <row r="218" spans="1:23" x14ac:dyDescent="0.2">
      <c r="A218" t="s">
        <v>2521</v>
      </c>
      <c r="B218">
        <v>1.2431233777789299</v>
      </c>
      <c r="C218">
        <v>4.43445733125776</v>
      </c>
      <c r="D218">
        <v>2.0395742396709302</v>
      </c>
      <c r="E218">
        <v>6.4668309414566694E-2</v>
      </c>
      <c r="F218">
        <v>0.166789307679269</v>
      </c>
      <c r="G218">
        <v>-4.6958300975309504</v>
      </c>
      <c r="H218" t="s">
        <v>11</v>
      </c>
      <c r="I218" t="s">
        <v>11</v>
      </c>
      <c r="J218" t="s">
        <v>11</v>
      </c>
      <c r="K218">
        <v>10666</v>
      </c>
      <c r="L218">
        <v>7267.27</v>
      </c>
      <c r="M218">
        <v>8910.58</v>
      </c>
      <c r="N218">
        <v>13271.3</v>
      </c>
      <c r="O218">
        <v>6904.72</v>
      </c>
      <c r="P218">
        <v>3275.71</v>
      </c>
      <c r="Q218" t="s">
        <v>11</v>
      </c>
      <c r="R218" t="s">
        <v>629</v>
      </c>
      <c r="S218" t="s">
        <v>630</v>
      </c>
      <c r="T218" t="s">
        <v>631</v>
      </c>
      <c r="U218" t="s">
        <v>3361</v>
      </c>
      <c r="V218">
        <f t="shared" si="6"/>
        <v>8947.9499999999989</v>
      </c>
      <c r="W218">
        <f t="shared" si="7"/>
        <v>8090.5774999999994</v>
      </c>
    </row>
    <row r="219" spans="1:23" x14ac:dyDescent="0.2">
      <c r="A219" t="s">
        <v>2619</v>
      </c>
      <c r="B219">
        <v>1.2393684765972399</v>
      </c>
      <c r="C219">
        <v>3.9629714557317501</v>
      </c>
      <c r="D219">
        <v>3.0426652104475198</v>
      </c>
      <c r="E219">
        <v>9.6661683034150406E-3</v>
      </c>
      <c r="F219">
        <v>5.08425230447343E-2</v>
      </c>
      <c r="G219">
        <v>-2.97600949616342</v>
      </c>
      <c r="H219">
        <v>2019.3</v>
      </c>
      <c r="I219" t="s">
        <v>11</v>
      </c>
      <c r="J219" t="s">
        <v>11</v>
      </c>
      <c r="K219" t="s">
        <v>11</v>
      </c>
      <c r="L219" t="s">
        <v>11</v>
      </c>
      <c r="M219">
        <v>3639.22</v>
      </c>
      <c r="N219">
        <v>3068.03</v>
      </c>
      <c r="O219">
        <v>2047.05</v>
      </c>
      <c r="P219">
        <v>3967.88</v>
      </c>
      <c r="Q219">
        <v>3657.81</v>
      </c>
      <c r="R219" t="s">
        <v>1255</v>
      </c>
      <c r="S219" t="s">
        <v>1256</v>
      </c>
      <c r="T219" t="s">
        <v>1257</v>
      </c>
      <c r="U219" t="s">
        <v>3293</v>
      </c>
      <c r="V219">
        <f t="shared" si="6"/>
        <v>2829.2599999999998</v>
      </c>
      <c r="W219">
        <f t="shared" si="7"/>
        <v>3275.998</v>
      </c>
    </row>
    <row r="220" spans="1:23" x14ac:dyDescent="0.2">
      <c r="A220" t="s">
        <v>3011</v>
      </c>
      <c r="B220">
        <v>1.23129911640889</v>
      </c>
      <c r="C220">
        <v>3.3105671211347598</v>
      </c>
      <c r="D220">
        <v>3.6142511471648699</v>
      </c>
      <c r="E220">
        <v>3.7015354029490801E-3</v>
      </c>
      <c r="F220">
        <v>2.7195814638273499E-2</v>
      </c>
      <c r="G220">
        <v>-1.95692670846745</v>
      </c>
      <c r="H220" t="s">
        <v>11</v>
      </c>
      <c r="I220" t="s">
        <v>11</v>
      </c>
      <c r="J220" t="s">
        <v>11</v>
      </c>
      <c r="K220" t="s">
        <v>11</v>
      </c>
      <c r="L220" t="s">
        <v>11</v>
      </c>
      <c r="M220">
        <v>2023.73</v>
      </c>
      <c r="N220">
        <v>1172.1199999999999</v>
      </c>
      <c r="O220">
        <v>2798.01</v>
      </c>
      <c r="P220">
        <v>2191.6</v>
      </c>
      <c r="Q220" t="s">
        <v>11</v>
      </c>
      <c r="R220" t="s">
        <v>2791</v>
      </c>
      <c r="S220" t="s">
        <v>2792</v>
      </c>
      <c r="T220" t="s">
        <v>2793</v>
      </c>
      <c r="U220" t="s">
        <v>2792</v>
      </c>
      <c r="V220">
        <f t="shared" si="6"/>
        <v>2023.73</v>
      </c>
      <c r="W220">
        <f t="shared" si="7"/>
        <v>2046.3650000000002</v>
      </c>
    </row>
    <row r="221" spans="1:23" x14ac:dyDescent="0.2">
      <c r="A221" t="s">
        <v>3109</v>
      </c>
      <c r="B221">
        <v>1.2188830233443799</v>
      </c>
      <c r="C221">
        <v>4.2915915948097201</v>
      </c>
      <c r="D221">
        <v>2.5330477096914401</v>
      </c>
      <c r="E221">
        <v>2.5365399960801199E-2</v>
      </c>
      <c r="F221">
        <v>9.42900653215199E-2</v>
      </c>
      <c r="G221">
        <v>-3.8996598041147199</v>
      </c>
      <c r="H221" t="s">
        <v>11</v>
      </c>
      <c r="I221" t="s">
        <v>11</v>
      </c>
      <c r="J221">
        <v>4708.0600000000004</v>
      </c>
      <c r="K221" t="s">
        <v>11</v>
      </c>
      <c r="L221">
        <v>3503.16</v>
      </c>
      <c r="M221">
        <v>4929.51</v>
      </c>
      <c r="N221">
        <v>3701.55</v>
      </c>
      <c r="O221">
        <v>4670.63</v>
      </c>
      <c r="P221">
        <v>6741.76</v>
      </c>
      <c r="Q221">
        <v>9152.76</v>
      </c>
      <c r="R221" t="s">
        <v>3110</v>
      </c>
      <c r="S221" t="s">
        <v>3111</v>
      </c>
      <c r="T221" t="s">
        <v>3112</v>
      </c>
      <c r="U221" t="s">
        <v>3362</v>
      </c>
      <c r="V221">
        <f t="shared" si="6"/>
        <v>4380.2433333333338</v>
      </c>
      <c r="W221">
        <f t="shared" si="7"/>
        <v>5839.2420000000011</v>
      </c>
    </row>
    <row r="222" spans="1:23" x14ac:dyDescent="0.2">
      <c r="A222" t="s">
        <v>1964</v>
      </c>
      <c r="B222">
        <v>1.2132951991846901</v>
      </c>
      <c r="C222">
        <v>3.0109532375414498</v>
      </c>
      <c r="D222">
        <v>2.6535844332211198</v>
      </c>
      <c r="E222">
        <v>2.2948301789701201E-2</v>
      </c>
      <c r="F222">
        <v>8.9645997634622193E-2</v>
      </c>
      <c r="G222">
        <v>-3.6288918816655098</v>
      </c>
      <c r="H222" t="s">
        <v>11</v>
      </c>
      <c r="I222" t="s">
        <v>11</v>
      </c>
      <c r="J222" t="s">
        <v>11</v>
      </c>
      <c r="K222" t="s">
        <v>11</v>
      </c>
      <c r="L222" t="s">
        <v>11</v>
      </c>
      <c r="M222">
        <v>2890.03</v>
      </c>
      <c r="N222" t="s">
        <v>11</v>
      </c>
      <c r="O222">
        <v>1881.25</v>
      </c>
      <c r="P222">
        <v>1548.81</v>
      </c>
      <c r="Q222" t="s">
        <v>11</v>
      </c>
      <c r="R222" t="s">
        <v>1439</v>
      </c>
      <c r="S222" t="s">
        <v>1440</v>
      </c>
      <c r="T222" t="s">
        <v>1441</v>
      </c>
      <c r="U222" t="s">
        <v>1440</v>
      </c>
      <c r="V222">
        <f t="shared" si="6"/>
        <v>2890.03</v>
      </c>
      <c r="W222">
        <f t="shared" si="7"/>
        <v>2106.6966666666667</v>
      </c>
    </row>
    <row r="223" spans="1:23" x14ac:dyDescent="0.2">
      <c r="A223" t="s">
        <v>2551</v>
      </c>
      <c r="B223">
        <v>1.21113180556252</v>
      </c>
      <c r="C223">
        <v>3.7723287725239198</v>
      </c>
      <c r="D223">
        <v>2.77634742207167</v>
      </c>
      <c r="E223">
        <v>1.7134979872840302E-2</v>
      </c>
      <c r="F223">
        <v>7.2674073365443501E-2</v>
      </c>
      <c r="G223">
        <v>-3.4498673084734701</v>
      </c>
      <c r="H223" t="s">
        <v>11</v>
      </c>
      <c r="I223" t="s">
        <v>11</v>
      </c>
      <c r="J223" t="s">
        <v>11</v>
      </c>
      <c r="K223" t="s">
        <v>11</v>
      </c>
      <c r="L223">
        <v>2740.39</v>
      </c>
      <c r="M223">
        <v>2480.19</v>
      </c>
      <c r="N223">
        <v>2120.83</v>
      </c>
      <c r="O223" t="s">
        <v>11</v>
      </c>
      <c r="P223">
        <v>3760.69</v>
      </c>
      <c r="Q223">
        <v>2927.71</v>
      </c>
      <c r="R223" t="s">
        <v>2552</v>
      </c>
      <c r="S223" t="s">
        <v>2553</v>
      </c>
      <c r="T223" t="s">
        <v>2554</v>
      </c>
      <c r="U223" t="s">
        <v>2553</v>
      </c>
      <c r="V223">
        <f t="shared" si="6"/>
        <v>2610.29</v>
      </c>
      <c r="W223">
        <f t="shared" si="7"/>
        <v>2822.3550000000005</v>
      </c>
    </row>
    <row r="224" spans="1:23" x14ac:dyDescent="0.2">
      <c r="A224" t="s">
        <v>1904</v>
      </c>
      <c r="B224">
        <v>1.2089020984088501</v>
      </c>
      <c r="C224">
        <v>4.2555788270691197</v>
      </c>
      <c r="D224">
        <v>2.0704893515337202</v>
      </c>
      <c r="E224">
        <v>6.1256085079546697E-2</v>
      </c>
      <c r="F224">
        <v>0.161584860646761</v>
      </c>
      <c r="G224">
        <v>-4.6464520759627801</v>
      </c>
      <c r="H224" t="s">
        <v>11</v>
      </c>
      <c r="I224" t="s">
        <v>11</v>
      </c>
      <c r="J224" t="s">
        <v>11</v>
      </c>
      <c r="K224" t="s">
        <v>11</v>
      </c>
      <c r="L224">
        <v>5264.4</v>
      </c>
      <c r="M224" t="s">
        <v>11</v>
      </c>
      <c r="N224">
        <v>3635.22</v>
      </c>
      <c r="O224">
        <v>6784.23</v>
      </c>
      <c r="P224">
        <v>3682.64</v>
      </c>
      <c r="Q224">
        <v>5452.27</v>
      </c>
      <c r="R224" t="s">
        <v>1905</v>
      </c>
      <c r="S224" t="s">
        <v>1906</v>
      </c>
      <c r="T224" t="s">
        <v>1907</v>
      </c>
      <c r="U224" t="s">
        <v>3363</v>
      </c>
      <c r="V224">
        <f t="shared" si="6"/>
        <v>5264.4</v>
      </c>
      <c r="W224">
        <f t="shared" si="7"/>
        <v>4888.59</v>
      </c>
    </row>
    <row r="225" spans="1:23" x14ac:dyDescent="0.2">
      <c r="A225" t="s">
        <v>3113</v>
      </c>
      <c r="B225">
        <v>1.20881052281602</v>
      </c>
      <c r="C225">
        <v>4.2479676741433501</v>
      </c>
      <c r="D225">
        <v>2.3407273082759898</v>
      </c>
      <c r="E225">
        <v>3.6286728685275702E-2</v>
      </c>
      <c r="F225">
        <v>0.11795394044654101</v>
      </c>
      <c r="G225">
        <v>-4.2355903700609199</v>
      </c>
      <c r="H225" t="s">
        <v>11</v>
      </c>
      <c r="I225" t="s">
        <v>11</v>
      </c>
      <c r="J225" t="s">
        <v>11</v>
      </c>
      <c r="K225" t="s">
        <v>11</v>
      </c>
      <c r="L225">
        <v>3012.37</v>
      </c>
      <c r="M225">
        <v>3177.13</v>
      </c>
      <c r="N225">
        <v>5352.3</v>
      </c>
      <c r="O225">
        <v>2498.65</v>
      </c>
      <c r="P225">
        <v>5304.71</v>
      </c>
      <c r="Q225">
        <v>4584.78</v>
      </c>
      <c r="R225" t="s">
        <v>3114</v>
      </c>
      <c r="S225" t="s">
        <v>3115</v>
      </c>
      <c r="T225" t="s">
        <v>3116</v>
      </c>
      <c r="U225" t="s">
        <v>3364</v>
      </c>
      <c r="V225">
        <f t="shared" si="6"/>
        <v>3094.75</v>
      </c>
      <c r="W225">
        <f t="shared" si="7"/>
        <v>4183.5140000000001</v>
      </c>
    </row>
    <row r="226" spans="1:23" x14ac:dyDescent="0.2">
      <c r="A226" t="s">
        <v>3278</v>
      </c>
      <c r="B226">
        <v>1.2028815965588799</v>
      </c>
      <c r="C226">
        <v>7.0458203482261004</v>
      </c>
      <c r="D226">
        <v>3.2019378858410401</v>
      </c>
      <c r="E226">
        <v>7.8456295248955001E-3</v>
      </c>
      <c r="F226">
        <v>4.3881953903903897E-2</v>
      </c>
      <c r="G226">
        <v>-2.69345992362063</v>
      </c>
      <c r="H226">
        <v>11721.2</v>
      </c>
      <c r="I226" t="s">
        <v>11</v>
      </c>
      <c r="J226">
        <v>22135.8</v>
      </c>
      <c r="K226">
        <v>23480.1</v>
      </c>
      <c r="L226">
        <v>20801</v>
      </c>
      <c r="M226">
        <v>47658.2</v>
      </c>
      <c r="N226">
        <v>34942.1</v>
      </c>
      <c r="O226">
        <v>35590</v>
      </c>
      <c r="P226">
        <v>54013.3</v>
      </c>
      <c r="Q226">
        <v>35733.199999999997</v>
      </c>
      <c r="R226" t="s">
        <v>1868</v>
      </c>
      <c r="S226" t="s">
        <v>1869</v>
      </c>
      <c r="T226" t="s">
        <v>1870</v>
      </c>
      <c r="U226" t="s">
        <v>1869</v>
      </c>
      <c r="V226">
        <f t="shared" si="6"/>
        <v>25159.260000000002</v>
      </c>
      <c r="W226">
        <f t="shared" si="7"/>
        <v>41587.360000000001</v>
      </c>
    </row>
    <row r="227" spans="1:23" x14ac:dyDescent="0.2">
      <c r="A227" t="s">
        <v>1864</v>
      </c>
      <c r="B227">
        <v>1.1993013445220599</v>
      </c>
      <c r="C227">
        <v>4.4790271679293996</v>
      </c>
      <c r="D227">
        <v>2.5150795865425999</v>
      </c>
      <c r="E227">
        <v>2.62335387025571E-2</v>
      </c>
      <c r="F227">
        <v>9.6285735457737207E-2</v>
      </c>
      <c r="G227">
        <v>-3.9314214043371201</v>
      </c>
      <c r="H227" t="s">
        <v>11</v>
      </c>
      <c r="I227" t="s">
        <v>11</v>
      </c>
      <c r="J227">
        <v>7306.73</v>
      </c>
      <c r="K227" t="s">
        <v>11</v>
      </c>
      <c r="L227">
        <v>5331.83</v>
      </c>
      <c r="M227">
        <v>7224.21</v>
      </c>
      <c r="N227">
        <v>7163.51</v>
      </c>
      <c r="O227">
        <v>9412.58</v>
      </c>
      <c r="P227">
        <v>8862.94</v>
      </c>
      <c r="Q227">
        <v>5557.56</v>
      </c>
      <c r="R227" t="s">
        <v>259</v>
      </c>
      <c r="S227" t="s">
        <v>260</v>
      </c>
      <c r="T227" t="s">
        <v>261</v>
      </c>
      <c r="U227" t="s">
        <v>260</v>
      </c>
      <c r="V227">
        <f t="shared" si="6"/>
        <v>6620.9233333333332</v>
      </c>
      <c r="W227">
        <f t="shared" si="7"/>
        <v>7644.1600000000008</v>
      </c>
    </row>
    <row r="228" spans="1:23" x14ac:dyDescent="0.2">
      <c r="A228" t="s">
        <v>1764</v>
      </c>
      <c r="B228">
        <v>1.1919384973775999</v>
      </c>
      <c r="C228">
        <v>2.9468107415121398</v>
      </c>
      <c r="D228">
        <v>3.01543887778922</v>
      </c>
      <c r="E228">
        <v>1.10470908638956E-2</v>
      </c>
      <c r="F228">
        <v>5.6032034989260501E-2</v>
      </c>
      <c r="G228">
        <v>-3.0262927098967198</v>
      </c>
      <c r="H228" t="s">
        <v>11</v>
      </c>
      <c r="I228" t="s">
        <v>11</v>
      </c>
      <c r="J228" t="s">
        <v>11</v>
      </c>
      <c r="K228" t="s">
        <v>11</v>
      </c>
      <c r="L228" t="s">
        <v>11</v>
      </c>
      <c r="M228">
        <v>2036.22</v>
      </c>
      <c r="N228" t="s">
        <v>11</v>
      </c>
      <c r="O228">
        <v>1471.34</v>
      </c>
      <c r="P228">
        <v>1531.65</v>
      </c>
      <c r="Q228">
        <v>1897.46</v>
      </c>
      <c r="R228" t="s">
        <v>1765</v>
      </c>
      <c r="S228" t="s">
        <v>1766</v>
      </c>
      <c r="T228" t="s">
        <v>1767</v>
      </c>
      <c r="U228" t="s">
        <v>3365</v>
      </c>
      <c r="V228">
        <f t="shared" si="6"/>
        <v>2036.22</v>
      </c>
      <c r="W228">
        <f t="shared" si="7"/>
        <v>1734.1675</v>
      </c>
    </row>
    <row r="229" spans="1:23" x14ac:dyDescent="0.2">
      <c r="A229" t="s">
        <v>2837</v>
      </c>
      <c r="B229">
        <v>1.18866012152768</v>
      </c>
      <c r="C229">
        <v>3.8282689586539802</v>
      </c>
      <c r="D229">
        <v>2.35476526611864</v>
      </c>
      <c r="E229">
        <v>3.69213809658498E-2</v>
      </c>
      <c r="F229">
        <v>0.118744782353896</v>
      </c>
      <c r="G229">
        <v>-4.1782656189084699</v>
      </c>
      <c r="H229" t="s">
        <v>11</v>
      </c>
      <c r="I229" t="s">
        <v>11</v>
      </c>
      <c r="J229" t="s">
        <v>11</v>
      </c>
      <c r="K229" t="s">
        <v>11</v>
      </c>
      <c r="L229" t="s">
        <v>11</v>
      </c>
      <c r="M229">
        <v>7554.31</v>
      </c>
      <c r="N229" t="s">
        <v>11</v>
      </c>
      <c r="O229">
        <v>1994.04</v>
      </c>
      <c r="P229">
        <v>2848.28</v>
      </c>
      <c r="Q229">
        <v>2618.62</v>
      </c>
      <c r="R229" t="s">
        <v>1944</v>
      </c>
      <c r="S229" t="s">
        <v>1945</v>
      </c>
      <c r="T229" t="s">
        <v>1946</v>
      </c>
      <c r="U229" t="s">
        <v>3366</v>
      </c>
      <c r="V229">
        <f t="shared" si="6"/>
        <v>7554.31</v>
      </c>
      <c r="W229">
        <f t="shared" si="7"/>
        <v>3753.8125</v>
      </c>
    </row>
    <row r="230" spans="1:23" x14ac:dyDescent="0.2">
      <c r="A230" t="s">
        <v>2096</v>
      </c>
      <c r="B230">
        <v>1.18797230749131</v>
      </c>
      <c r="C230">
        <v>4.0504474435342104</v>
      </c>
      <c r="D230">
        <v>2.7222373893774199</v>
      </c>
      <c r="E230">
        <v>1.8921368173048299E-2</v>
      </c>
      <c r="F230">
        <v>7.8996712122476706E-2</v>
      </c>
      <c r="G230">
        <v>-3.5449432728377999</v>
      </c>
      <c r="H230" t="s">
        <v>11</v>
      </c>
      <c r="I230" t="s">
        <v>11</v>
      </c>
      <c r="J230" t="s">
        <v>11</v>
      </c>
      <c r="K230" t="s">
        <v>11</v>
      </c>
      <c r="L230">
        <v>2005.83</v>
      </c>
      <c r="M230">
        <v>5472.77</v>
      </c>
      <c r="N230">
        <v>4284.45</v>
      </c>
      <c r="O230" t="s">
        <v>11</v>
      </c>
      <c r="P230">
        <v>2419.31</v>
      </c>
      <c r="Q230">
        <v>1868.63</v>
      </c>
      <c r="R230" t="s">
        <v>2097</v>
      </c>
      <c r="S230" t="s">
        <v>2098</v>
      </c>
      <c r="T230" t="s">
        <v>2099</v>
      </c>
      <c r="U230" t="s">
        <v>2098</v>
      </c>
      <c r="V230">
        <f t="shared" si="6"/>
        <v>3739.3</v>
      </c>
      <c r="W230">
        <f t="shared" si="7"/>
        <v>3511.29</v>
      </c>
    </row>
    <row r="231" spans="1:23" x14ac:dyDescent="0.2">
      <c r="A231" t="s">
        <v>2027</v>
      </c>
      <c r="B231">
        <v>1.17423717308515</v>
      </c>
      <c r="C231">
        <v>7.1792443715283198</v>
      </c>
      <c r="D231">
        <v>2.1159606092378</v>
      </c>
      <c r="E231">
        <v>6.1320003254422002E-2</v>
      </c>
      <c r="F231">
        <v>0.161584860646761</v>
      </c>
      <c r="G231">
        <v>-4.4873186078009102</v>
      </c>
      <c r="H231" t="s">
        <v>11</v>
      </c>
      <c r="I231" t="s">
        <v>11</v>
      </c>
      <c r="J231">
        <v>25406.1</v>
      </c>
      <c r="K231">
        <v>28268</v>
      </c>
      <c r="L231">
        <v>23978.3</v>
      </c>
      <c r="M231">
        <v>36861.9</v>
      </c>
      <c r="N231">
        <v>25926.1</v>
      </c>
      <c r="O231">
        <v>29768.3</v>
      </c>
      <c r="P231">
        <v>87194.8</v>
      </c>
      <c r="Q231" t="s">
        <v>11</v>
      </c>
      <c r="R231" t="s">
        <v>295</v>
      </c>
      <c r="S231" t="s">
        <v>296</v>
      </c>
      <c r="T231" t="s">
        <v>297</v>
      </c>
      <c r="U231" t="s">
        <v>296</v>
      </c>
      <c r="V231">
        <f t="shared" si="6"/>
        <v>28628.574999999997</v>
      </c>
      <c r="W231">
        <f t="shared" si="7"/>
        <v>44937.775000000001</v>
      </c>
    </row>
    <row r="232" spans="1:23" x14ac:dyDescent="0.2">
      <c r="A232" t="s">
        <v>2612</v>
      </c>
      <c r="B232">
        <v>1.1719239239124799</v>
      </c>
      <c r="C232">
        <v>6.5818278720398604</v>
      </c>
      <c r="D232">
        <v>2.5681819844459501</v>
      </c>
      <c r="E232">
        <v>2.5074278786492599E-2</v>
      </c>
      <c r="F232">
        <v>9.3951253678232705E-2</v>
      </c>
      <c r="G232">
        <v>-3.8134113109548702</v>
      </c>
      <c r="H232">
        <v>4965.8599999999997</v>
      </c>
      <c r="I232" t="s">
        <v>11</v>
      </c>
      <c r="J232">
        <v>23405.9</v>
      </c>
      <c r="K232">
        <v>14210.1</v>
      </c>
      <c r="L232">
        <v>26592.5</v>
      </c>
      <c r="M232">
        <v>43687.199999999997</v>
      </c>
      <c r="N232">
        <v>13892.4</v>
      </c>
      <c r="O232">
        <v>49419</v>
      </c>
      <c r="P232">
        <v>25503.1</v>
      </c>
      <c r="Q232">
        <v>21898.799999999999</v>
      </c>
      <c r="R232" t="s">
        <v>1868</v>
      </c>
      <c r="S232" t="s">
        <v>1869</v>
      </c>
      <c r="T232" t="s">
        <v>1870</v>
      </c>
      <c r="U232" t="s">
        <v>1869</v>
      </c>
      <c r="V232">
        <f t="shared" si="6"/>
        <v>22572.311999999998</v>
      </c>
      <c r="W232">
        <f t="shared" si="7"/>
        <v>30880.1</v>
      </c>
    </row>
    <row r="233" spans="1:23" x14ac:dyDescent="0.2">
      <c r="A233" t="s">
        <v>859</v>
      </c>
      <c r="B233">
        <v>1.16877650153279</v>
      </c>
      <c r="C233">
        <v>5.4130495089656803</v>
      </c>
      <c r="D233">
        <v>2.2219271663929199</v>
      </c>
      <c r="E233">
        <v>4.8890255281409702E-2</v>
      </c>
      <c r="F233">
        <v>0.140467486141857</v>
      </c>
      <c r="G233">
        <v>-4.34218123892893</v>
      </c>
      <c r="H233">
        <v>4287.97</v>
      </c>
      <c r="I233" t="s">
        <v>11</v>
      </c>
      <c r="J233" t="s">
        <v>11</v>
      </c>
      <c r="K233">
        <v>7466.27</v>
      </c>
      <c r="L233">
        <v>10352.6</v>
      </c>
      <c r="M233">
        <v>13273.9</v>
      </c>
      <c r="N233">
        <v>10345.5</v>
      </c>
      <c r="O233">
        <v>14551.6</v>
      </c>
      <c r="P233">
        <v>21679.1</v>
      </c>
      <c r="Q233">
        <v>9777.4699999999993</v>
      </c>
      <c r="R233" t="s">
        <v>860</v>
      </c>
      <c r="S233" t="s">
        <v>861</v>
      </c>
      <c r="T233" t="s">
        <v>862</v>
      </c>
      <c r="U233" t="s">
        <v>3367</v>
      </c>
      <c r="V233">
        <f t="shared" si="6"/>
        <v>8845.1850000000013</v>
      </c>
      <c r="W233">
        <f t="shared" si="7"/>
        <v>13925.513999999999</v>
      </c>
    </row>
    <row r="234" spans="1:23" x14ac:dyDescent="0.2">
      <c r="A234" t="s">
        <v>513</v>
      </c>
      <c r="B234">
        <v>1.1621945035980401</v>
      </c>
      <c r="C234">
        <v>9.3491980554837806</v>
      </c>
      <c r="D234">
        <v>3.42478528099232</v>
      </c>
      <c r="E234">
        <v>4.6722614220034197E-3</v>
      </c>
      <c r="F234">
        <v>3.1210706298982899E-2</v>
      </c>
      <c r="G234">
        <v>-2.2676673633630098</v>
      </c>
      <c r="H234">
        <v>97920.2</v>
      </c>
      <c r="I234">
        <v>94885.3</v>
      </c>
      <c r="J234">
        <v>128405</v>
      </c>
      <c r="K234">
        <v>112687</v>
      </c>
      <c r="L234">
        <v>90742.9</v>
      </c>
      <c r="M234">
        <v>136730</v>
      </c>
      <c r="N234">
        <v>234962</v>
      </c>
      <c r="O234">
        <v>144482</v>
      </c>
      <c r="P234">
        <v>117356</v>
      </c>
      <c r="Q234">
        <v>187144</v>
      </c>
      <c r="R234" t="s">
        <v>44</v>
      </c>
      <c r="S234" t="s">
        <v>45</v>
      </c>
      <c r="T234" t="s">
        <v>46</v>
      </c>
      <c r="U234" t="s">
        <v>3368</v>
      </c>
      <c r="V234">
        <f t="shared" si="6"/>
        <v>110228.40000000001</v>
      </c>
      <c r="W234">
        <f t="shared" si="7"/>
        <v>164134.79999999999</v>
      </c>
    </row>
    <row r="235" spans="1:23" x14ac:dyDescent="0.2">
      <c r="A235" t="s">
        <v>1737</v>
      </c>
      <c r="B235">
        <v>1.1613236916004399</v>
      </c>
      <c r="C235">
        <v>8.9436161734838606</v>
      </c>
      <c r="D235">
        <v>2.5895745896576998</v>
      </c>
      <c r="E235">
        <v>2.4114987570293501E-2</v>
      </c>
      <c r="F235">
        <v>9.2130910070933797E-2</v>
      </c>
      <c r="G235">
        <v>-3.7763526760678401</v>
      </c>
      <c r="H235">
        <v>57790.6</v>
      </c>
      <c r="I235" t="s">
        <v>11</v>
      </c>
      <c r="J235">
        <v>73371.7</v>
      </c>
      <c r="K235">
        <v>80369.600000000006</v>
      </c>
      <c r="L235">
        <v>97536.7</v>
      </c>
      <c r="M235">
        <v>99231.1</v>
      </c>
      <c r="N235">
        <v>164439.1</v>
      </c>
      <c r="O235">
        <v>73226.600000000006</v>
      </c>
      <c r="P235">
        <v>133453.70000000001</v>
      </c>
      <c r="Q235">
        <v>165481.60000000001</v>
      </c>
      <c r="R235" t="s">
        <v>1007</v>
      </c>
      <c r="S235" t="s">
        <v>1008</v>
      </c>
      <c r="T235" t="s">
        <v>1009</v>
      </c>
      <c r="U235" t="s">
        <v>1008</v>
      </c>
      <c r="V235">
        <f t="shared" si="6"/>
        <v>81659.939999999988</v>
      </c>
      <c r="W235">
        <f t="shared" si="7"/>
        <v>127166.42000000001</v>
      </c>
    </row>
    <row r="236" spans="1:23" x14ac:dyDescent="0.2">
      <c r="A236" t="s">
        <v>1294</v>
      </c>
      <c r="B236">
        <v>1.1567880358874301</v>
      </c>
      <c r="C236">
        <v>4.5787877294918404</v>
      </c>
      <c r="D236">
        <v>1.95018791260594</v>
      </c>
      <c r="E236">
        <v>7.55556835323936E-2</v>
      </c>
      <c r="F236">
        <v>0.185544505245057</v>
      </c>
      <c r="G236">
        <v>-4.8366194560336897</v>
      </c>
      <c r="H236" t="s">
        <v>11</v>
      </c>
      <c r="I236" t="s">
        <v>11</v>
      </c>
      <c r="J236">
        <v>13472.52</v>
      </c>
      <c r="K236" t="s">
        <v>11</v>
      </c>
      <c r="L236">
        <v>8527.2999999999993</v>
      </c>
      <c r="M236">
        <v>7659.56</v>
      </c>
      <c r="N236" t="s">
        <v>11</v>
      </c>
      <c r="O236">
        <v>7111.63</v>
      </c>
      <c r="P236">
        <v>9158.9599999999991</v>
      </c>
      <c r="Q236">
        <v>10502.21</v>
      </c>
      <c r="R236" t="s">
        <v>283</v>
      </c>
      <c r="S236" t="s">
        <v>284</v>
      </c>
      <c r="T236" t="s">
        <v>285</v>
      </c>
      <c r="U236" t="s">
        <v>3369</v>
      </c>
      <c r="V236">
        <f t="shared" si="6"/>
        <v>9886.4600000000009</v>
      </c>
      <c r="W236">
        <f t="shared" si="7"/>
        <v>8608.09</v>
      </c>
    </row>
    <row r="237" spans="1:23" x14ac:dyDescent="0.2">
      <c r="A237" t="s">
        <v>1364</v>
      </c>
      <c r="B237">
        <v>1.1538813520743101</v>
      </c>
      <c r="C237">
        <v>4.1784893504558802</v>
      </c>
      <c r="D237">
        <v>2.3476007225217002</v>
      </c>
      <c r="E237">
        <v>3.9287115006243899E-2</v>
      </c>
      <c r="F237">
        <v>0.12338444823045</v>
      </c>
      <c r="G237">
        <v>-4.1381233733052296</v>
      </c>
      <c r="H237" t="s">
        <v>11</v>
      </c>
      <c r="I237" t="s">
        <v>11</v>
      </c>
      <c r="J237" t="s">
        <v>11</v>
      </c>
      <c r="K237">
        <v>5641.82</v>
      </c>
      <c r="L237" t="s">
        <v>11</v>
      </c>
      <c r="M237" t="s">
        <v>11</v>
      </c>
      <c r="N237">
        <v>8138.96</v>
      </c>
      <c r="O237">
        <v>4560.25</v>
      </c>
      <c r="P237">
        <v>3024.16</v>
      </c>
      <c r="Q237" t="s">
        <v>11</v>
      </c>
      <c r="R237" t="s">
        <v>1109</v>
      </c>
      <c r="S237" t="s">
        <v>1110</v>
      </c>
      <c r="T237" t="s">
        <v>1111</v>
      </c>
      <c r="U237" t="s">
        <v>3370</v>
      </c>
      <c r="V237">
        <f t="shared" si="6"/>
        <v>5641.82</v>
      </c>
      <c r="W237">
        <f t="shared" si="7"/>
        <v>5241.123333333333</v>
      </c>
    </row>
    <row r="238" spans="1:23" x14ac:dyDescent="0.2">
      <c r="A238" t="s">
        <v>733</v>
      </c>
      <c r="B238">
        <v>1.1446201810927601</v>
      </c>
      <c r="C238">
        <v>7.6677779177894196</v>
      </c>
      <c r="D238">
        <v>2.8258605900783298</v>
      </c>
      <c r="E238">
        <v>1.45972136801283E-2</v>
      </c>
      <c r="F238">
        <v>6.6026313983588297E-2</v>
      </c>
      <c r="G238">
        <v>-3.3734218588078502</v>
      </c>
      <c r="H238">
        <v>21642</v>
      </c>
      <c r="I238">
        <v>23889.8</v>
      </c>
      <c r="J238">
        <v>36213.699999999997</v>
      </c>
      <c r="K238">
        <v>53506.400000000001</v>
      </c>
      <c r="L238">
        <v>44488.800000000003</v>
      </c>
      <c r="M238">
        <v>47181.3</v>
      </c>
      <c r="N238">
        <v>44800.2</v>
      </c>
      <c r="O238">
        <v>45653.4</v>
      </c>
      <c r="P238">
        <v>66415.7</v>
      </c>
      <c r="Q238">
        <v>65905.8</v>
      </c>
      <c r="R238" t="s">
        <v>621</v>
      </c>
      <c r="S238" t="s">
        <v>622</v>
      </c>
      <c r="T238" t="s">
        <v>623</v>
      </c>
      <c r="U238" t="s">
        <v>622</v>
      </c>
      <c r="V238">
        <f t="shared" si="6"/>
        <v>37820.333333333336</v>
      </c>
      <c r="W238">
        <f t="shared" si="7"/>
        <v>53991.279999999992</v>
      </c>
    </row>
    <row r="239" spans="1:23" x14ac:dyDescent="0.2">
      <c r="A239" t="s">
        <v>515</v>
      </c>
      <c r="B239">
        <v>1.1446094659010499</v>
      </c>
      <c r="C239">
        <v>5.0323396774112004</v>
      </c>
      <c r="D239">
        <v>2.3951857145682598</v>
      </c>
      <c r="E239">
        <v>3.4324663691261401E-2</v>
      </c>
      <c r="F239">
        <v>0.115823294973586</v>
      </c>
      <c r="G239">
        <v>-4.1099127398368402</v>
      </c>
      <c r="H239">
        <v>1956.39</v>
      </c>
      <c r="I239" t="s">
        <v>11</v>
      </c>
      <c r="J239">
        <v>8468.4500000000007</v>
      </c>
      <c r="K239">
        <v>6617.24</v>
      </c>
      <c r="L239">
        <v>7800.79</v>
      </c>
      <c r="M239">
        <v>7461.73</v>
      </c>
      <c r="N239">
        <v>8904.43</v>
      </c>
      <c r="O239">
        <v>8511.74</v>
      </c>
      <c r="P239">
        <v>8173.51</v>
      </c>
      <c r="Q239">
        <v>11132.8</v>
      </c>
      <c r="R239" t="s">
        <v>516</v>
      </c>
      <c r="S239" t="s">
        <v>517</v>
      </c>
      <c r="T239" t="s">
        <v>518</v>
      </c>
      <c r="U239" t="s">
        <v>3371</v>
      </c>
      <c r="V239">
        <f t="shared" si="6"/>
        <v>6460.92</v>
      </c>
      <c r="W239">
        <f t="shared" si="7"/>
        <v>8836.8420000000006</v>
      </c>
    </row>
    <row r="240" spans="1:23" x14ac:dyDescent="0.2">
      <c r="A240" t="s">
        <v>2835</v>
      </c>
      <c r="B240">
        <v>1.1382647099474399</v>
      </c>
      <c r="C240">
        <v>5.2720424427709798</v>
      </c>
      <c r="D240">
        <v>2.9578793676911199</v>
      </c>
      <c r="E240">
        <v>1.1358811152846799E-2</v>
      </c>
      <c r="F240">
        <v>5.6205080371123199E-2</v>
      </c>
      <c r="G240">
        <v>-3.1320067605695798</v>
      </c>
      <c r="H240">
        <v>6818.94</v>
      </c>
      <c r="I240">
        <v>3961.63</v>
      </c>
      <c r="J240">
        <v>8514.56</v>
      </c>
      <c r="K240">
        <v>7978.02</v>
      </c>
      <c r="L240">
        <v>10087.299999999999</v>
      </c>
      <c r="M240">
        <v>9784.7099999999991</v>
      </c>
      <c r="N240">
        <v>11179.9</v>
      </c>
      <c r="O240">
        <v>9590.84</v>
      </c>
      <c r="P240">
        <v>11863.9</v>
      </c>
      <c r="Q240">
        <v>14794</v>
      </c>
      <c r="R240" t="s">
        <v>138</v>
      </c>
      <c r="S240" t="s">
        <v>139</v>
      </c>
      <c r="T240" t="s">
        <v>140</v>
      </c>
      <c r="U240" t="s">
        <v>139</v>
      </c>
      <c r="V240">
        <f t="shared" si="6"/>
        <v>7857.5266666666657</v>
      </c>
      <c r="W240">
        <f t="shared" si="7"/>
        <v>11442.67</v>
      </c>
    </row>
    <row r="241" spans="1:23" x14ac:dyDescent="0.2">
      <c r="A241" t="s">
        <v>1920</v>
      </c>
      <c r="B241">
        <v>1.1374696442227299</v>
      </c>
      <c r="C241">
        <v>7.9254069329413603</v>
      </c>
      <c r="D241">
        <v>2.44380466323955</v>
      </c>
      <c r="E241">
        <v>3.5356921498517997E-2</v>
      </c>
      <c r="F241">
        <v>0.11640963482260699</v>
      </c>
      <c r="G241">
        <v>-3.9708398083894698</v>
      </c>
      <c r="H241" t="s">
        <v>11</v>
      </c>
      <c r="I241" t="s">
        <v>11</v>
      </c>
      <c r="J241">
        <v>40178.5</v>
      </c>
      <c r="K241">
        <v>35240.1</v>
      </c>
      <c r="L241">
        <v>57597.2</v>
      </c>
      <c r="M241" t="s">
        <v>11</v>
      </c>
      <c r="N241">
        <v>43161.3</v>
      </c>
      <c r="O241">
        <v>56605.9</v>
      </c>
      <c r="P241">
        <v>57906.9</v>
      </c>
      <c r="Q241">
        <v>97795.8</v>
      </c>
      <c r="R241" t="s">
        <v>440</v>
      </c>
      <c r="S241" t="s">
        <v>441</v>
      </c>
      <c r="T241" t="s">
        <v>442</v>
      </c>
      <c r="U241" t="s">
        <v>3372</v>
      </c>
      <c r="V241">
        <f t="shared" si="6"/>
        <v>44338.6</v>
      </c>
      <c r="W241">
        <f t="shared" si="7"/>
        <v>63867.475000000006</v>
      </c>
    </row>
    <row r="242" spans="1:23" x14ac:dyDescent="0.2">
      <c r="A242" t="s">
        <v>1727</v>
      </c>
      <c r="B242">
        <v>1.1320989561739401</v>
      </c>
      <c r="C242">
        <v>4.5678635370247003</v>
      </c>
      <c r="D242">
        <v>1.4032428971958999</v>
      </c>
      <c r="E242">
        <v>0.18893469167305399</v>
      </c>
      <c r="F242">
        <v>0.346250683230727</v>
      </c>
      <c r="G242">
        <v>-5.53760303796793</v>
      </c>
      <c r="H242">
        <v>10268.540000000001</v>
      </c>
      <c r="I242" t="s">
        <v>11</v>
      </c>
      <c r="J242" t="s">
        <v>11</v>
      </c>
      <c r="K242" t="s">
        <v>11</v>
      </c>
      <c r="L242">
        <v>12653.39</v>
      </c>
      <c r="M242">
        <v>6068.98</v>
      </c>
      <c r="N242" t="s">
        <v>11</v>
      </c>
      <c r="O242">
        <v>12749.16</v>
      </c>
      <c r="P242">
        <v>6088.75</v>
      </c>
      <c r="Q242" t="s">
        <v>11</v>
      </c>
      <c r="R242" t="s">
        <v>1728</v>
      </c>
      <c r="S242" t="s">
        <v>1729</v>
      </c>
      <c r="T242" t="s">
        <v>1730</v>
      </c>
      <c r="U242" t="s">
        <v>1729</v>
      </c>
      <c r="V242">
        <f t="shared" si="6"/>
        <v>9663.6366666666672</v>
      </c>
      <c r="W242">
        <f t="shared" si="7"/>
        <v>8302.2966666666671</v>
      </c>
    </row>
    <row r="243" spans="1:23" x14ac:dyDescent="0.2">
      <c r="A243" t="s">
        <v>3031</v>
      </c>
      <c r="B243">
        <v>1.1210441873642201</v>
      </c>
      <c r="C243">
        <v>9.4575013052158905</v>
      </c>
      <c r="D243">
        <v>2.3937190482865298</v>
      </c>
      <c r="E243">
        <v>3.2894185537330402E-2</v>
      </c>
      <c r="F243">
        <v>0.11210875479049399</v>
      </c>
      <c r="G243">
        <v>-4.1439644501831499</v>
      </c>
      <c r="H243">
        <v>89045.1</v>
      </c>
      <c r="I243">
        <v>121239</v>
      </c>
      <c r="J243">
        <v>110236</v>
      </c>
      <c r="K243">
        <v>130695</v>
      </c>
      <c r="L243">
        <v>146697</v>
      </c>
      <c r="M243">
        <v>303534</v>
      </c>
      <c r="N243">
        <v>169978</v>
      </c>
      <c r="O243">
        <v>111193</v>
      </c>
      <c r="P243">
        <v>193048</v>
      </c>
      <c r="Q243">
        <v>177786</v>
      </c>
      <c r="R243" t="s">
        <v>796</v>
      </c>
      <c r="S243" t="s">
        <v>797</v>
      </c>
      <c r="T243" t="s">
        <v>798</v>
      </c>
      <c r="U243" t="s">
        <v>3373</v>
      </c>
      <c r="V243">
        <f t="shared" si="6"/>
        <v>150241.01666666666</v>
      </c>
      <c r="W243">
        <f t="shared" si="7"/>
        <v>191107.8</v>
      </c>
    </row>
    <row r="244" spans="1:23" x14ac:dyDescent="0.2">
      <c r="A244" t="s">
        <v>1735</v>
      </c>
      <c r="B244">
        <v>1.1191995550820699</v>
      </c>
      <c r="C244">
        <v>3.6976053388203298</v>
      </c>
      <c r="D244">
        <v>1.9729005666969699</v>
      </c>
      <c r="E244">
        <v>7.4936581746404898E-2</v>
      </c>
      <c r="F244">
        <v>0.18534945936719199</v>
      </c>
      <c r="G244">
        <v>-4.7340384362526002</v>
      </c>
      <c r="H244" t="s">
        <v>11</v>
      </c>
      <c r="I244" t="s">
        <v>11</v>
      </c>
      <c r="J244" t="s">
        <v>11</v>
      </c>
      <c r="K244" t="s">
        <v>11</v>
      </c>
      <c r="L244">
        <v>6578.26</v>
      </c>
      <c r="M244">
        <v>3712.49</v>
      </c>
      <c r="N244" t="s">
        <v>11</v>
      </c>
      <c r="O244">
        <v>3101.61</v>
      </c>
      <c r="P244">
        <v>3590.2</v>
      </c>
      <c r="Q244" t="s">
        <v>11</v>
      </c>
      <c r="R244" t="s">
        <v>259</v>
      </c>
      <c r="S244" t="s">
        <v>260</v>
      </c>
      <c r="T244" t="s">
        <v>261</v>
      </c>
      <c r="U244" t="s">
        <v>260</v>
      </c>
      <c r="V244">
        <f t="shared" si="6"/>
        <v>5145.375</v>
      </c>
      <c r="W244">
        <f t="shared" si="7"/>
        <v>3468.1</v>
      </c>
    </row>
    <row r="245" spans="1:23" x14ac:dyDescent="0.2">
      <c r="A245" t="s">
        <v>1734</v>
      </c>
      <c r="B245">
        <v>1.11788320099126</v>
      </c>
      <c r="C245">
        <v>6.1795165152759903</v>
      </c>
      <c r="D245">
        <v>2.1961973109236901</v>
      </c>
      <c r="E245">
        <v>4.90473390628898E-2</v>
      </c>
      <c r="F245">
        <v>0.14051654881549699</v>
      </c>
      <c r="G245">
        <v>-4.4423657303530701</v>
      </c>
      <c r="H245">
        <v>6016.55</v>
      </c>
      <c r="I245" t="s">
        <v>11</v>
      </c>
      <c r="J245">
        <v>14493.6</v>
      </c>
      <c r="K245">
        <v>10377.200000000001</v>
      </c>
      <c r="L245">
        <v>23359.200000000001</v>
      </c>
      <c r="M245">
        <v>15639.4</v>
      </c>
      <c r="N245">
        <v>18759.8</v>
      </c>
      <c r="O245">
        <v>15491.5</v>
      </c>
      <c r="P245">
        <v>24325.4</v>
      </c>
      <c r="Q245">
        <v>28370.2</v>
      </c>
      <c r="R245" t="s">
        <v>976</v>
      </c>
      <c r="S245" t="s">
        <v>977</v>
      </c>
      <c r="T245" t="s">
        <v>978</v>
      </c>
      <c r="U245" t="s">
        <v>977</v>
      </c>
      <c r="V245">
        <f t="shared" si="6"/>
        <v>13977.189999999999</v>
      </c>
      <c r="W245">
        <f t="shared" si="7"/>
        <v>20517.260000000002</v>
      </c>
    </row>
    <row r="246" spans="1:23" x14ac:dyDescent="0.2">
      <c r="A246" t="s">
        <v>2236</v>
      </c>
      <c r="B246">
        <v>1.1122508444838799</v>
      </c>
      <c r="C246">
        <v>7.6201864779106598</v>
      </c>
      <c r="D246">
        <v>1.9243023459161499</v>
      </c>
      <c r="E246">
        <v>7.7044759848223301E-2</v>
      </c>
      <c r="F246">
        <v>0.18851977867623901</v>
      </c>
      <c r="G246">
        <v>-4.9237964412106798</v>
      </c>
      <c r="H246">
        <v>43790.2</v>
      </c>
      <c r="I246">
        <v>74559.100000000006</v>
      </c>
      <c r="J246">
        <v>12090.3</v>
      </c>
      <c r="K246">
        <v>38261.300000000003</v>
      </c>
      <c r="L246">
        <v>26236.9</v>
      </c>
      <c r="M246">
        <v>79237</v>
      </c>
      <c r="N246">
        <v>46007.6</v>
      </c>
      <c r="O246">
        <v>41423.1</v>
      </c>
      <c r="P246">
        <v>85056.6</v>
      </c>
      <c r="Q246">
        <v>27289.4</v>
      </c>
      <c r="R246" t="s">
        <v>389</v>
      </c>
      <c r="S246" t="s">
        <v>390</v>
      </c>
      <c r="T246" t="s">
        <v>391</v>
      </c>
      <c r="U246" t="s">
        <v>3302</v>
      </c>
      <c r="V246">
        <f t="shared" si="6"/>
        <v>45695.80000000001</v>
      </c>
      <c r="W246">
        <f t="shared" si="7"/>
        <v>55802.740000000005</v>
      </c>
    </row>
    <row r="247" spans="1:23" x14ac:dyDescent="0.2">
      <c r="A247" t="s">
        <v>948</v>
      </c>
      <c r="B247">
        <v>1.11100564999374</v>
      </c>
      <c r="C247">
        <v>3.9536464561031801</v>
      </c>
      <c r="D247">
        <v>2.78271659437037</v>
      </c>
      <c r="E247">
        <v>1.69360087940932E-2</v>
      </c>
      <c r="F247">
        <v>7.2289162137087901E-2</v>
      </c>
      <c r="G247">
        <v>-3.4386532501988798</v>
      </c>
      <c r="H247" t="s">
        <v>11</v>
      </c>
      <c r="I247" t="s">
        <v>11</v>
      </c>
      <c r="J247" t="s">
        <v>11</v>
      </c>
      <c r="K247" t="s">
        <v>11</v>
      </c>
      <c r="L247" t="s">
        <v>11</v>
      </c>
      <c r="M247">
        <v>3122.34</v>
      </c>
      <c r="N247" t="s">
        <v>11</v>
      </c>
      <c r="O247">
        <v>2282.38</v>
      </c>
      <c r="P247">
        <v>4331.2700000000004</v>
      </c>
      <c r="Q247">
        <v>4137.5</v>
      </c>
      <c r="R247" t="s">
        <v>949</v>
      </c>
      <c r="S247" t="s">
        <v>950</v>
      </c>
      <c r="T247" t="s">
        <v>951</v>
      </c>
      <c r="U247" t="s">
        <v>3374</v>
      </c>
      <c r="V247">
        <f t="shared" si="6"/>
        <v>3122.34</v>
      </c>
      <c r="W247">
        <f t="shared" si="7"/>
        <v>3468.3725000000004</v>
      </c>
    </row>
    <row r="248" spans="1:23" x14ac:dyDescent="0.2">
      <c r="A248" t="s">
        <v>1242</v>
      </c>
      <c r="B248">
        <v>1.08578627558869</v>
      </c>
      <c r="C248">
        <v>4.2073983851549102</v>
      </c>
      <c r="D248">
        <v>1.8257434446905501</v>
      </c>
      <c r="E248">
        <v>9.3538458930350704E-2</v>
      </c>
      <c r="F248">
        <v>0.215749343447381</v>
      </c>
      <c r="G248">
        <v>-5.0272812644933396</v>
      </c>
      <c r="H248" t="s">
        <v>11</v>
      </c>
      <c r="I248" t="s">
        <v>11</v>
      </c>
      <c r="J248" t="s">
        <v>11</v>
      </c>
      <c r="K248" t="s">
        <v>11</v>
      </c>
      <c r="L248">
        <v>5552.86</v>
      </c>
      <c r="M248">
        <v>4098.09</v>
      </c>
      <c r="N248">
        <v>3014.57</v>
      </c>
      <c r="O248" t="s">
        <v>11</v>
      </c>
      <c r="P248">
        <v>1321.48</v>
      </c>
      <c r="Q248">
        <v>5431.35</v>
      </c>
      <c r="R248" t="s">
        <v>1243</v>
      </c>
      <c r="S248" t="s">
        <v>1244</v>
      </c>
      <c r="T248" t="s">
        <v>1245</v>
      </c>
      <c r="U248" t="s">
        <v>3375</v>
      </c>
      <c r="V248">
        <f t="shared" si="6"/>
        <v>4825.4750000000004</v>
      </c>
      <c r="W248">
        <f t="shared" si="7"/>
        <v>3466.3724999999999</v>
      </c>
    </row>
    <row r="249" spans="1:23" x14ac:dyDescent="0.2">
      <c r="A249" t="s">
        <v>1414</v>
      </c>
      <c r="B249">
        <v>1.0823303169896299</v>
      </c>
      <c r="C249">
        <v>7.4284584153298798</v>
      </c>
      <c r="D249">
        <v>1.5053996805773899</v>
      </c>
      <c r="E249">
        <v>0.158768971673582</v>
      </c>
      <c r="F249">
        <v>0.31025214032992499</v>
      </c>
      <c r="G249">
        <v>-5.4839742131055704</v>
      </c>
      <c r="H249">
        <v>11146.2</v>
      </c>
      <c r="I249">
        <v>17431.2</v>
      </c>
      <c r="J249">
        <v>48401.7</v>
      </c>
      <c r="K249">
        <v>55059.7</v>
      </c>
      <c r="L249">
        <v>62240.2</v>
      </c>
      <c r="M249">
        <v>25650.799999999999</v>
      </c>
      <c r="N249">
        <v>73920.7</v>
      </c>
      <c r="O249">
        <v>241420</v>
      </c>
      <c r="P249" t="s">
        <v>11</v>
      </c>
      <c r="Q249">
        <v>16838.599999999999</v>
      </c>
      <c r="R249" t="s">
        <v>1415</v>
      </c>
      <c r="S249" t="s">
        <v>1416</v>
      </c>
      <c r="T249" t="s">
        <v>1417</v>
      </c>
      <c r="U249" t="s">
        <v>1416</v>
      </c>
      <c r="V249">
        <f t="shared" si="6"/>
        <v>36654.966666666667</v>
      </c>
      <c r="W249">
        <f t="shared" si="7"/>
        <v>89457.524999999994</v>
      </c>
    </row>
    <row r="250" spans="1:23" x14ac:dyDescent="0.2">
      <c r="A250" t="s">
        <v>2990</v>
      </c>
      <c r="B250">
        <v>1.0791527991073</v>
      </c>
      <c r="C250">
        <v>3.8082032306071301</v>
      </c>
      <c r="D250">
        <v>1.8117973176941</v>
      </c>
      <c r="E250">
        <v>9.3749715790129404E-2</v>
      </c>
      <c r="F250">
        <v>0.215749343447381</v>
      </c>
      <c r="G250">
        <v>-5.0978295966354601</v>
      </c>
      <c r="H250" t="s">
        <v>11</v>
      </c>
      <c r="I250" t="s">
        <v>11</v>
      </c>
      <c r="J250" t="s">
        <v>11</v>
      </c>
      <c r="K250">
        <v>1889.43</v>
      </c>
      <c r="L250" t="s">
        <v>11</v>
      </c>
      <c r="M250">
        <v>3750.5</v>
      </c>
      <c r="N250">
        <v>2437.1999999999998</v>
      </c>
      <c r="O250">
        <v>1763.99</v>
      </c>
      <c r="P250">
        <v>2254.56</v>
      </c>
      <c r="Q250">
        <v>4967.71</v>
      </c>
      <c r="R250" t="s">
        <v>660</v>
      </c>
      <c r="S250" t="s">
        <v>661</v>
      </c>
      <c r="T250" t="s">
        <v>662</v>
      </c>
      <c r="U250" t="s">
        <v>3308</v>
      </c>
      <c r="V250">
        <f t="shared" si="6"/>
        <v>2819.9650000000001</v>
      </c>
      <c r="W250">
        <f t="shared" si="7"/>
        <v>3034.7919999999999</v>
      </c>
    </row>
    <row r="251" spans="1:23" x14ac:dyDescent="0.2">
      <c r="A251" t="s">
        <v>3190</v>
      </c>
      <c r="B251">
        <v>1.07449266100124</v>
      </c>
      <c r="C251">
        <v>13.2365053460785</v>
      </c>
      <c r="D251">
        <v>2.95130983949208</v>
      </c>
      <c r="E251">
        <v>1.1501645558998901E-2</v>
      </c>
      <c r="F251">
        <v>5.6552858369137801E-2</v>
      </c>
      <c r="G251">
        <v>-3.1440659086458602</v>
      </c>
      <c r="H251">
        <v>878721</v>
      </c>
      <c r="I251">
        <v>818988</v>
      </c>
      <c r="J251">
        <v>1617271</v>
      </c>
      <c r="K251">
        <v>1824462</v>
      </c>
      <c r="L251">
        <v>2070173</v>
      </c>
      <c r="M251">
        <v>2922361</v>
      </c>
      <c r="N251">
        <v>1793175</v>
      </c>
      <c r="O251">
        <v>2090143</v>
      </c>
      <c r="P251">
        <v>4417470</v>
      </c>
      <c r="Q251">
        <v>5495550</v>
      </c>
      <c r="R251" t="s">
        <v>2135</v>
      </c>
      <c r="S251" t="s">
        <v>2136</v>
      </c>
      <c r="T251" t="s">
        <v>2137</v>
      </c>
      <c r="U251" t="s">
        <v>2136</v>
      </c>
      <c r="V251">
        <f t="shared" si="6"/>
        <v>1688662.6666666667</v>
      </c>
      <c r="W251">
        <f t="shared" si="7"/>
        <v>3343739.8</v>
      </c>
    </row>
    <row r="252" spans="1:23" x14ac:dyDescent="0.2">
      <c r="A252" t="s">
        <v>512</v>
      </c>
      <c r="B252">
        <v>1.0682480869087201</v>
      </c>
      <c r="C252">
        <v>7.78514269722523</v>
      </c>
      <c r="D252">
        <v>2.9507565790956498</v>
      </c>
      <c r="E252">
        <v>1.15137555961119E-2</v>
      </c>
      <c r="F252">
        <v>5.6552858369137801E-2</v>
      </c>
      <c r="G252">
        <v>-3.1450812847929699</v>
      </c>
      <c r="H252">
        <v>36606.300000000003</v>
      </c>
      <c r="I252">
        <v>24175.3</v>
      </c>
      <c r="J252">
        <v>54116.2</v>
      </c>
      <c r="K252">
        <v>51476.800000000003</v>
      </c>
      <c r="L252">
        <v>40729.800000000003</v>
      </c>
      <c r="M252">
        <v>52480.1</v>
      </c>
      <c r="N252">
        <v>88618.7</v>
      </c>
      <c r="O252">
        <v>76809.600000000006</v>
      </c>
      <c r="P252">
        <v>37545.4</v>
      </c>
      <c r="Q252">
        <v>52272.5</v>
      </c>
      <c r="R252" t="s">
        <v>44</v>
      </c>
      <c r="S252" t="s">
        <v>45</v>
      </c>
      <c r="T252" t="s">
        <v>46</v>
      </c>
      <c r="U252" t="s">
        <v>3368</v>
      </c>
      <c r="V252">
        <f t="shared" si="6"/>
        <v>43264.083333333336</v>
      </c>
      <c r="W252">
        <f t="shared" si="7"/>
        <v>61545.259999999995</v>
      </c>
    </row>
    <row r="253" spans="1:23" x14ac:dyDescent="0.2">
      <c r="A253" t="s">
        <v>2502</v>
      </c>
      <c r="B253">
        <v>1.06678795300387</v>
      </c>
      <c r="C253">
        <v>4.5264698951378701</v>
      </c>
      <c r="D253">
        <v>2.0640613410400799</v>
      </c>
      <c r="E253">
        <v>6.1951397433139599E-2</v>
      </c>
      <c r="F253">
        <v>0.162927297186367</v>
      </c>
      <c r="G253">
        <v>-4.6567467525303199</v>
      </c>
      <c r="H253">
        <v>2556.62</v>
      </c>
      <c r="I253">
        <v>3263.58</v>
      </c>
      <c r="J253">
        <v>4482.22</v>
      </c>
      <c r="K253" t="s">
        <v>11</v>
      </c>
      <c r="L253">
        <v>3698.06</v>
      </c>
      <c r="M253">
        <v>5997.48</v>
      </c>
      <c r="N253">
        <v>6744.11</v>
      </c>
      <c r="O253">
        <v>4293.3900000000003</v>
      </c>
      <c r="P253">
        <v>12199.9</v>
      </c>
      <c r="Q253">
        <v>10065</v>
      </c>
      <c r="R253" t="s">
        <v>2503</v>
      </c>
      <c r="S253" t="s">
        <v>2504</v>
      </c>
      <c r="T253" t="s">
        <v>2505</v>
      </c>
      <c r="U253" t="s">
        <v>3376</v>
      </c>
      <c r="V253">
        <f t="shared" si="6"/>
        <v>3999.5919999999996</v>
      </c>
      <c r="W253">
        <f t="shared" si="7"/>
        <v>7859.9759999999997</v>
      </c>
    </row>
    <row r="254" spans="1:23" x14ac:dyDescent="0.2">
      <c r="A254" t="s">
        <v>1131</v>
      </c>
      <c r="B254">
        <v>1.0646826356778101</v>
      </c>
      <c r="C254">
        <v>4.0407002331199697</v>
      </c>
      <c r="D254">
        <v>1.8941141683252201</v>
      </c>
      <c r="E254">
        <v>8.1239039340982006E-2</v>
      </c>
      <c r="F254">
        <v>0.19697886852913199</v>
      </c>
      <c r="G254">
        <v>-4.9710654285608298</v>
      </c>
      <c r="H254">
        <v>2927.17</v>
      </c>
      <c r="I254" t="s">
        <v>11</v>
      </c>
      <c r="J254" t="s">
        <v>11</v>
      </c>
      <c r="K254">
        <v>2258.11</v>
      </c>
      <c r="L254" t="s">
        <v>11</v>
      </c>
      <c r="M254">
        <v>2614.36</v>
      </c>
      <c r="N254">
        <v>2770.12</v>
      </c>
      <c r="O254">
        <v>1556.58</v>
      </c>
      <c r="P254">
        <v>3964.06</v>
      </c>
      <c r="Q254">
        <v>5735.17</v>
      </c>
      <c r="R254" t="s">
        <v>1132</v>
      </c>
      <c r="S254" t="s">
        <v>1133</v>
      </c>
      <c r="T254" t="s">
        <v>1134</v>
      </c>
      <c r="U254" t="s">
        <v>1133</v>
      </c>
      <c r="V254">
        <f t="shared" si="6"/>
        <v>2599.8800000000006</v>
      </c>
      <c r="W254">
        <f t="shared" si="7"/>
        <v>3328.058</v>
      </c>
    </row>
    <row r="255" spans="1:23" x14ac:dyDescent="0.2">
      <c r="A255" t="s">
        <v>494</v>
      </c>
      <c r="B255">
        <v>1.05878833696026</v>
      </c>
      <c r="C255">
        <v>4.2675936088537796</v>
      </c>
      <c r="D255">
        <v>2.5650889611708401</v>
      </c>
      <c r="E255">
        <v>2.3885884230927801E-2</v>
      </c>
      <c r="F255">
        <v>9.1964096059134207E-2</v>
      </c>
      <c r="G255">
        <v>-3.84284850328654</v>
      </c>
      <c r="H255" t="s">
        <v>11</v>
      </c>
      <c r="I255" t="s">
        <v>11</v>
      </c>
      <c r="J255" t="s">
        <v>11</v>
      </c>
      <c r="K255">
        <v>4090.19</v>
      </c>
      <c r="L255">
        <v>4393.74</v>
      </c>
      <c r="M255">
        <v>3586.04</v>
      </c>
      <c r="N255">
        <v>3460.27</v>
      </c>
      <c r="O255">
        <v>5543.64</v>
      </c>
      <c r="P255">
        <v>5940.6</v>
      </c>
      <c r="Q255">
        <v>7533</v>
      </c>
      <c r="R255" t="s">
        <v>491</v>
      </c>
      <c r="S255" t="s">
        <v>492</v>
      </c>
      <c r="T255" t="s">
        <v>493</v>
      </c>
      <c r="U255" t="s">
        <v>492</v>
      </c>
      <c r="V255">
        <f t="shared" si="6"/>
        <v>4023.3233333333337</v>
      </c>
      <c r="W255">
        <f t="shared" si="7"/>
        <v>5212.7100000000009</v>
      </c>
    </row>
    <row r="256" spans="1:23" x14ac:dyDescent="0.2">
      <c r="A256" t="s">
        <v>1710</v>
      </c>
      <c r="B256">
        <v>1.0540125966325899</v>
      </c>
      <c r="C256">
        <v>6.5225160305646099</v>
      </c>
      <c r="D256">
        <v>1.87148675776698</v>
      </c>
      <c r="E256">
        <v>9.1754103155349501E-2</v>
      </c>
      <c r="F256">
        <v>0.213466088616664</v>
      </c>
      <c r="G256">
        <v>-4.8554913852455401</v>
      </c>
      <c r="H256">
        <v>6444.35</v>
      </c>
      <c r="I256" t="s">
        <v>11</v>
      </c>
      <c r="J256" t="s">
        <v>11</v>
      </c>
      <c r="K256">
        <v>16631.400000000001</v>
      </c>
      <c r="L256">
        <v>22289.7</v>
      </c>
      <c r="M256">
        <v>42580.4</v>
      </c>
      <c r="N256">
        <v>30404.5</v>
      </c>
      <c r="O256">
        <v>19250.900000000001</v>
      </c>
      <c r="P256" t="s">
        <v>11</v>
      </c>
      <c r="Q256">
        <v>19491.099999999999</v>
      </c>
      <c r="R256" t="s">
        <v>1711</v>
      </c>
      <c r="S256" t="s">
        <v>1712</v>
      </c>
      <c r="T256" t="s">
        <v>1713</v>
      </c>
      <c r="U256" t="s">
        <v>1712</v>
      </c>
      <c r="V256">
        <f t="shared" si="6"/>
        <v>21986.462500000001</v>
      </c>
      <c r="W256">
        <f t="shared" si="7"/>
        <v>27931.724999999999</v>
      </c>
    </row>
    <row r="257" spans="1:23" x14ac:dyDescent="0.2">
      <c r="A257" t="s">
        <v>2750</v>
      </c>
      <c r="B257">
        <v>1.0538497218421701</v>
      </c>
      <c r="C257">
        <v>5.0934761043365997</v>
      </c>
      <c r="D257">
        <v>2.27764969624327</v>
      </c>
      <c r="E257">
        <v>4.2408642323600601E-2</v>
      </c>
      <c r="F257">
        <v>0.128185398516585</v>
      </c>
      <c r="G257">
        <v>-4.3075529989907304</v>
      </c>
      <c r="H257">
        <v>3511.21</v>
      </c>
      <c r="I257" t="s">
        <v>11</v>
      </c>
      <c r="J257">
        <v>5657.69</v>
      </c>
      <c r="K257">
        <v>7474.11</v>
      </c>
      <c r="L257">
        <v>7689.18</v>
      </c>
      <c r="M257">
        <v>9471.15</v>
      </c>
      <c r="N257">
        <v>7197.12</v>
      </c>
      <c r="O257">
        <v>5165.8900000000003</v>
      </c>
      <c r="P257">
        <v>12359.1</v>
      </c>
      <c r="Q257">
        <v>12642.8</v>
      </c>
      <c r="R257" t="s">
        <v>1987</v>
      </c>
      <c r="S257" t="s">
        <v>1988</v>
      </c>
      <c r="T257" t="s">
        <v>1989</v>
      </c>
      <c r="U257" t="s">
        <v>1988</v>
      </c>
      <c r="V257">
        <f t="shared" si="6"/>
        <v>6760.6679999999997</v>
      </c>
      <c r="W257">
        <f t="shared" si="7"/>
        <v>9367.2119999999995</v>
      </c>
    </row>
    <row r="258" spans="1:23" x14ac:dyDescent="0.2">
      <c r="A258" t="s">
        <v>1653</v>
      </c>
      <c r="B258">
        <v>1.0422206058051899</v>
      </c>
      <c r="C258">
        <v>3.43541395322289</v>
      </c>
      <c r="D258">
        <v>2.5866734186060598</v>
      </c>
      <c r="E258">
        <v>2.58221471115304E-2</v>
      </c>
      <c r="F258">
        <v>9.5299415859128905E-2</v>
      </c>
      <c r="G258">
        <v>-3.7414391052611999</v>
      </c>
      <c r="H258" t="s">
        <v>11</v>
      </c>
      <c r="I258" t="s">
        <v>11</v>
      </c>
      <c r="J258" t="s">
        <v>11</v>
      </c>
      <c r="K258" t="s">
        <v>11</v>
      </c>
      <c r="L258" t="s">
        <v>11</v>
      </c>
      <c r="M258">
        <v>1661.72</v>
      </c>
      <c r="N258">
        <v>2336.75</v>
      </c>
      <c r="O258" t="s">
        <v>11</v>
      </c>
      <c r="P258">
        <v>3941.37</v>
      </c>
      <c r="Q258" t="s">
        <v>11</v>
      </c>
      <c r="R258" t="s">
        <v>1654</v>
      </c>
      <c r="S258" t="s">
        <v>1655</v>
      </c>
      <c r="T258" t="s">
        <v>1656</v>
      </c>
      <c r="U258" t="s">
        <v>1655</v>
      </c>
      <c r="V258">
        <f t="shared" si="6"/>
        <v>1661.72</v>
      </c>
      <c r="W258">
        <f t="shared" si="7"/>
        <v>2646.6133333333332</v>
      </c>
    </row>
    <row r="259" spans="1:23" x14ac:dyDescent="0.2">
      <c r="A259" t="s">
        <v>1438</v>
      </c>
      <c r="B259">
        <v>1.0406957369556999</v>
      </c>
      <c r="C259">
        <v>4.2290451709250698</v>
      </c>
      <c r="D259">
        <v>1.90419053388094</v>
      </c>
      <c r="E259">
        <v>8.1796334890775396E-2</v>
      </c>
      <c r="F259">
        <v>0.19761284523340999</v>
      </c>
      <c r="G259">
        <v>-4.9078512817108102</v>
      </c>
      <c r="H259" t="s">
        <v>11</v>
      </c>
      <c r="I259" t="s">
        <v>11</v>
      </c>
      <c r="J259">
        <v>3887.49</v>
      </c>
      <c r="K259">
        <v>4426.66</v>
      </c>
      <c r="L259" t="s">
        <v>11</v>
      </c>
      <c r="M259">
        <v>6142.75</v>
      </c>
      <c r="N259">
        <v>3496.3</v>
      </c>
      <c r="O259">
        <v>3436.32</v>
      </c>
      <c r="P259">
        <v>2517.85</v>
      </c>
      <c r="Q259" t="s">
        <v>11</v>
      </c>
      <c r="R259" t="s">
        <v>1439</v>
      </c>
      <c r="S259" t="s">
        <v>1440</v>
      </c>
      <c r="T259" t="s">
        <v>1441</v>
      </c>
      <c r="U259" t="s">
        <v>1440</v>
      </c>
      <c r="V259">
        <f t="shared" ref="V259:V322" si="8">AVERAGE(H259:M259)</f>
        <v>4818.9666666666662</v>
      </c>
      <c r="W259">
        <f t="shared" si="7"/>
        <v>3898.3049999999998</v>
      </c>
    </row>
    <row r="260" spans="1:23" x14ac:dyDescent="0.2">
      <c r="A260" t="s">
        <v>1234</v>
      </c>
      <c r="B260">
        <v>1.0404586037760799</v>
      </c>
      <c r="C260">
        <v>5.5748014761324498</v>
      </c>
      <c r="D260">
        <v>2.13282272175306</v>
      </c>
      <c r="E260">
        <v>5.30876489961341E-2</v>
      </c>
      <c r="F260">
        <v>0.148689935133826</v>
      </c>
      <c r="G260">
        <v>-4.5869409485511099</v>
      </c>
      <c r="H260">
        <v>9089.18</v>
      </c>
      <c r="I260">
        <v>6991.87</v>
      </c>
      <c r="J260">
        <v>9147.91</v>
      </c>
      <c r="K260">
        <v>13919.6</v>
      </c>
      <c r="L260">
        <v>9137.5300000000007</v>
      </c>
      <c r="M260">
        <v>8033.1</v>
      </c>
      <c r="N260">
        <v>17186.099999999999</v>
      </c>
      <c r="O260">
        <v>9336.18</v>
      </c>
      <c r="P260">
        <v>21762.2</v>
      </c>
      <c r="Q260">
        <v>25165</v>
      </c>
      <c r="R260" t="s">
        <v>1235</v>
      </c>
      <c r="S260" t="s">
        <v>1236</v>
      </c>
      <c r="T260" t="s">
        <v>1237</v>
      </c>
      <c r="U260" t="s">
        <v>3377</v>
      </c>
      <c r="V260">
        <f t="shared" si="8"/>
        <v>9386.5316666666658</v>
      </c>
      <c r="W260">
        <f t="shared" ref="W260:W323" si="9">AVERAGE(M260:Q260)</f>
        <v>16296.516</v>
      </c>
    </row>
    <row r="261" spans="1:23" x14ac:dyDescent="0.2">
      <c r="A261" t="s">
        <v>2368</v>
      </c>
      <c r="B261">
        <v>1.0392628026377799</v>
      </c>
      <c r="C261">
        <v>5.0355395773128704</v>
      </c>
      <c r="D261">
        <v>2.0432294323058602</v>
      </c>
      <c r="E261">
        <v>6.2379669204192301E-2</v>
      </c>
      <c r="F261">
        <v>0.16341027069961001</v>
      </c>
      <c r="G261">
        <v>-4.7337847086705596</v>
      </c>
      <c r="H261">
        <v>5452.41</v>
      </c>
      <c r="I261">
        <v>1303.45</v>
      </c>
      <c r="J261">
        <v>14009.1</v>
      </c>
      <c r="K261">
        <v>5867.71</v>
      </c>
      <c r="L261">
        <v>9842.7199999999993</v>
      </c>
      <c r="M261">
        <v>14802.3</v>
      </c>
      <c r="N261">
        <v>10268.799999999999</v>
      </c>
      <c r="O261">
        <v>10299.9</v>
      </c>
      <c r="P261">
        <v>5657.01</v>
      </c>
      <c r="Q261">
        <v>6261.18</v>
      </c>
      <c r="R261" t="s">
        <v>2369</v>
      </c>
      <c r="S261" t="s">
        <v>2370</v>
      </c>
      <c r="T261" t="s">
        <v>2371</v>
      </c>
      <c r="U261" t="s">
        <v>3378</v>
      </c>
      <c r="V261">
        <f t="shared" si="8"/>
        <v>8546.2816666666677</v>
      </c>
      <c r="W261">
        <f t="shared" si="9"/>
        <v>9457.8379999999997</v>
      </c>
    </row>
    <row r="262" spans="1:23" x14ac:dyDescent="0.2">
      <c r="A262" t="s">
        <v>2798</v>
      </c>
      <c r="B262">
        <v>1.0375656023283999</v>
      </c>
      <c r="C262">
        <v>4.6958212191113997</v>
      </c>
      <c r="D262">
        <v>1.7850361887372901</v>
      </c>
      <c r="E262">
        <v>0.100217111261279</v>
      </c>
      <c r="F262">
        <v>0.22618870551402501</v>
      </c>
      <c r="G262">
        <v>-5.0881775911928004</v>
      </c>
      <c r="H262">
        <v>3451.37</v>
      </c>
      <c r="I262" t="s">
        <v>11</v>
      </c>
      <c r="J262">
        <v>5840.04</v>
      </c>
      <c r="K262">
        <v>4458.0600000000004</v>
      </c>
      <c r="L262">
        <v>5885.64</v>
      </c>
      <c r="M262">
        <v>16142.2</v>
      </c>
      <c r="N262">
        <v>11420.8</v>
      </c>
      <c r="O262">
        <v>6783.92</v>
      </c>
      <c r="P262">
        <v>2156.38</v>
      </c>
      <c r="Q262">
        <v>10227.9</v>
      </c>
      <c r="R262" t="s">
        <v>2799</v>
      </c>
      <c r="S262" t="s">
        <v>2800</v>
      </c>
      <c r="T262" t="s">
        <v>2801</v>
      </c>
      <c r="U262" t="s">
        <v>2800</v>
      </c>
      <c r="V262">
        <f t="shared" si="8"/>
        <v>7155.4619999999995</v>
      </c>
      <c r="W262">
        <f t="shared" si="9"/>
        <v>9346.24</v>
      </c>
    </row>
    <row r="263" spans="1:23" x14ac:dyDescent="0.2">
      <c r="A263" t="s">
        <v>3276</v>
      </c>
      <c r="B263">
        <v>1.0218968884134501</v>
      </c>
      <c r="C263">
        <v>5.9480037463366298</v>
      </c>
      <c r="D263">
        <v>2.3404720501214502</v>
      </c>
      <c r="E263">
        <v>3.7884097147492801E-2</v>
      </c>
      <c r="F263">
        <v>0.121101371853277</v>
      </c>
      <c r="G263">
        <v>-4.2023424378219101</v>
      </c>
      <c r="H263">
        <v>13239.4</v>
      </c>
      <c r="I263" t="s">
        <v>11</v>
      </c>
      <c r="J263">
        <v>15045.8</v>
      </c>
      <c r="K263">
        <v>10877.7</v>
      </c>
      <c r="L263">
        <v>8884.09</v>
      </c>
      <c r="M263">
        <v>17623.599999999999</v>
      </c>
      <c r="N263">
        <v>30640.799999999999</v>
      </c>
      <c r="O263">
        <v>11005</v>
      </c>
      <c r="P263">
        <v>17781.7</v>
      </c>
      <c r="Q263">
        <v>13998.6</v>
      </c>
      <c r="R263" t="s">
        <v>138</v>
      </c>
      <c r="S263" t="s">
        <v>139</v>
      </c>
      <c r="T263" t="s">
        <v>140</v>
      </c>
      <c r="U263" t="s">
        <v>139</v>
      </c>
      <c r="V263">
        <f t="shared" si="8"/>
        <v>13134.117999999999</v>
      </c>
      <c r="W263">
        <f t="shared" si="9"/>
        <v>18209.939999999999</v>
      </c>
    </row>
    <row r="264" spans="1:23" x14ac:dyDescent="0.2">
      <c r="A264" t="s">
        <v>1541</v>
      </c>
      <c r="B264">
        <v>1.01830923612399</v>
      </c>
      <c r="C264">
        <v>5.1935885355924603</v>
      </c>
      <c r="D264">
        <v>1.9188278096498701</v>
      </c>
      <c r="E264">
        <v>7.9760828386250301E-2</v>
      </c>
      <c r="F264">
        <v>0.19374630313460101</v>
      </c>
      <c r="G264">
        <v>-4.8852774554522398</v>
      </c>
      <c r="H264">
        <v>11934.7</v>
      </c>
      <c r="I264" t="s">
        <v>11</v>
      </c>
      <c r="J264">
        <v>6207.68</v>
      </c>
      <c r="K264">
        <v>5811.28</v>
      </c>
      <c r="L264">
        <v>5531.84</v>
      </c>
      <c r="M264">
        <v>10583.4</v>
      </c>
      <c r="N264">
        <v>8232.2000000000007</v>
      </c>
      <c r="O264">
        <v>8974.39</v>
      </c>
      <c r="P264">
        <v>14559.1</v>
      </c>
      <c r="Q264">
        <v>9341.08</v>
      </c>
      <c r="R264" t="s">
        <v>291</v>
      </c>
      <c r="S264" t="s">
        <v>292</v>
      </c>
      <c r="T264" t="s">
        <v>293</v>
      </c>
      <c r="U264" t="s">
        <v>292</v>
      </c>
      <c r="V264">
        <f t="shared" si="8"/>
        <v>8013.7800000000007</v>
      </c>
      <c r="W264">
        <f t="shared" si="9"/>
        <v>10338.034</v>
      </c>
    </row>
    <row r="265" spans="1:23" x14ac:dyDescent="0.2">
      <c r="A265" t="s">
        <v>2516</v>
      </c>
      <c r="B265">
        <v>1.0149125971142601</v>
      </c>
      <c r="C265">
        <v>4.24474090453411</v>
      </c>
      <c r="D265">
        <v>1.5808810059299701</v>
      </c>
      <c r="E265">
        <v>0.14303471652288899</v>
      </c>
      <c r="F265">
        <v>0.28779274288340301</v>
      </c>
      <c r="G265">
        <v>-5.3042099477178004</v>
      </c>
      <c r="H265" t="s">
        <v>11</v>
      </c>
      <c r="I265" t="s">
        <v>11</v>
      </c>
      <c r="J265" t="s">
        <v>11</v>
      </c>
      <c r="K265" t="s">
        <v>11</v>
      </c>
      <c r="L265">
        <v>7356.26</v>
      </c>
      <c r="M265">
        <v>4362.99</v>
      </c>
      <c r="N265" t="s">
        <v>11</v>
      </c>
      <c r="O265">
        <v>5313.31</v>
      </c>
      <c r="P265">
        <v>3754.17</v>
      </c>
      <c r="Q265" t="s">
        <v>11</v>
      </c>
      <c r="R265" t="s">
        <v>972</v>
      </c>
      <c r="S265" t="s">
        <v>973</v>
      </c>
      <c r="T265" t="s">
        <v>974</v>
      </c>
      <c r="U265" t="s">
        <v>3379</v>
      </c>
      <c r="V265">
        <f t="shared" si="8"/>
        <v>5859.625</v>
      </c>
      <c r="W265">
        <f t="shared" si="9"/>
        <v>4476.8233333333328</v>
      </c>
    </row>
    <row r="266" spans="1:23" x14ac:dyDescent="0.2">
      <c r="A266" t="s">
        <v>1663</v>
      </c>
      <c r="B266">
        <v>1.0137073627156901</v>
      </c>
      <c r="C266">
        <v>4.6574277847638701</v>
      </c>
      <c r="D266">
        <v>1.18418889557323</v>
      </c>
      <c r="E266">
        <v>0.259870483307797</v>
      </c>
      <c r="F266">
        <v>0.42968683873665497</v>
      </c>
      <c r="G266">
        <v>-5.8806821440829404</v>
      </c>
      <c r="H266">
        <v>14781.93</v>
      </c>
      <c r="I266" t="s">
        <v>11</v>
      </c>
      <c r="J266">
        <v>10643.01</v>
      </c>
      <c r="K266" t="s">
        <v>11</v>
      </c>
      <c r="L266" t="s">
        <v>11</v>
      </c>
      <c r="M266">
        <v>10192.530000000001</v>
      </c>
      <c r="N266" t="s">
        <v>11</v>
      </c>
      <c r="O266">
        <v>10119.85</v>
      </c>
      <c r="P266">
        <v>8815.65</v>
      </c>
      <c r="Q266">
        <v>5560.5</v>
      </c>
      <c r="R266" t="s">
        <v>1664</v>
      </c>
      <c r="S266" t="s">
        <v>1665</v>
      </c>
      <c r="T266" t="s">
        <v>1666</v>
      </c>
      <c r="U266" t="s">
        <v>3380</v>
      </c>
      <c r="V266">
        <f t="shared" si="8"/>
        <v>11872.49</v>
      </c>
      <c r="W266">
        <f t="shared" si="9"/>
        <v>8672.1324999999997</v>
      </c>
    </row>
    <row r="267" spans="1:23" x14ac:dyDescent="0.2">
      <c r="A267" t="s">
        <v>3259</v>
      </c>
      <c r="B267">
        <v>1.00975831347981</v>
      </c>
      <c r="C267">
        <v>4.2477463749784601</v>
      </c>
      <c r="D267">
        <v>1.3912052335723999</v>
      </c>
      <c r="E267">
        <v>0.190087582814566</v>
      </c>
      <c r="F267">
        <v>0.34741041127258498</v>
      </c>
      <c r="G267">
        <v>-5.6328190206981903</v>
      </c>
      <c r="H267">
        <v>3786.91</v>
      </c>
      <c r="I267" t="s">
        <v>11</v>
      </c>
      <c r="J267" t="s">
        <v>11</v>
      </c>
      <c r="K267" t="s">
        <v>11</v>
      </c>
      <c r="L267">
        <v>4909.1099999999997</v>
      </c>
      <c r="M267">
        <v>5617.62</v>
      </c>
      <c r="N267">
        <v>7661.37</v>
      </c>
      <c r="O267">
        <v>2238.65</v>
      </c>
      <c r="P267">
        <v>3282.08</v>
      </c>
      <c r="Q267" t="s">
        <v>11</v>
      </c>
      <c r="R267" t="s">
        <v>2782</v>
      </c>
      <c r="S267" t="s">
        <v>2783</v>
      </c>
      <c r="T267" t="s">
        <v>2784</v>
      </c>
      <c r="U267" t="s">
        <v>2783</v>
      </c>
      <c r="V267">
        <f t="shared" si="8"/>
        <v>4771.2133333333331</v>
      </c>
      <c r="W267">
        <f t="shared" si="9"/>
        <v>4699.93</v>
      </c>
    </row>
    <row r="268" spans="1:23" x14ac:dyDescent="0.2">
      <c r="A268" t="s">
        <v>2574</v>
      </c>
      <c r="B268">
        <v>0.99896322928685699</v>
      </c>
      <c r="C268">
        <v>5.8333269203222402</v>
      </c>
      <c r="D268">
        <v>2.30799608399106</v>
      </c>
      <c r="E268">
        <v>3.8546387028565103E-2</v>
      </c>
      <c r="F268">
        <v>0.122322976413689</v>
      </c>
      <c r="G268">
        <v>-4.2917932814608299</v>
      </c>
      <c r="H268">
        <v>15559</v>
      </c>
      <c r="I268">
        <v>14744.2</v>
      </c>
      <c r="J268">
        <v>10959.4</v>
      </c>
      <c r="K268">
        <v>14267.1</v>
      </c>
      <c r="L268">
        <v>5485.03</v>
      </c>
      <c r="M268">
        <v>12828.8</v>
      </c>
      <c r="N268">
        <v>19807.400000000001</v>
      </c>
      <c r="O268">
        <v>16211.7</v>
      </c>
      <c r="P268">
        <v>16356.1</v>
      </c>
      <c r="Q268">
        <v>13819.4</v>
      </c>
      <c r="R268" t="s">
        <v>2575</v>
      </c>
      <c r="S268" t="s">
        <v>2576</v>
      </c>
      <c r="T268" t="s">
        <v>2577</v>
      </c>
      <c r="U268" t="s">
        <v>3381</v>
      </c>
      <c r="V268">
        <f t="shared" si="8"/>
        <v>12307.254999999999</v>
      </c>
      <c r="W268">
        <f t="shared" si="9"/>
        <v>15804.679999999998</v>
      </c>
    </row>
    <row r="269" spans="1:23" x14ac:dyDescent="0.2">
      <c r="A269" t="s">
        <v>3277</v>
      </c>
      <c r="B269">
        <v>0.99887086863153995</v>
      </c>
      <c r="C269">
        <v>4.24513587739823</v>
      </c>
      <c r="D269">
        <v>1.36447525835717</v>
      </c>
      <c r="E269">
        <v>0.20046856024825799</v>
      </c>
      <c r="F269">
        <v>0.36046567495514498</v>
      </c>
      <c r="G269">
        <v>-5.5860648900117704</v>
      </c>
      <c r="H269" t="s">
        <v>11</v>
      </c>
      <c r="I269" t="s">
        <v>11</v>
      </c>
      <c r="J269">
        <v>4650</v>
      </c>
      <c r="K269" t="s">
        <v>11</v>
      </c>
      <c r="L269" t="s">
        <v>11</v>
      </c>
      <c r="M269">
        <v>4652.8900000000003</v>
      </c>
      <c r="N269">
        <v>5650.5</v>
      </c>
      <c r="O269">
        <v>3703.68</v>
      </c>
      <c r="P269" t="s">
        <v>11</v>
      </c>
      <c r="Q269" t="s">
        <v>11</v>
      </c>
      <c r="R269" t="s">
        <v>16</v>
      </c>
      <c r="S269" t="s">
        <v>17</v>
      </c>
      <c r="T269" t="s">
        <v>18</v>
      </c>
      <c r="U269" t="s">
        <v>17</v>
      </c>
      <c r="V269">
        <f t="shared" si="8"/>
        <v>4651.4449999999997</v>
      </c>
      <c r="W269">
        <f t="shared" si="9"/>
        <v>4669.0233333333335</v>
      </c>
    </row>
    <row r="270" spans="1:23" x14ac:dyDescent="0.2">
      <c r="A270" t="s">
        <v>1156</v>
      </c>
      <c r="B270">
        <v>0.99286808057066001</v>
      </c>
      <c r="C270">
        <v>4.5591449987386596</v>
      </c>
      <c r="D270">
        <v>2.2212362807849999</v>
      </c>
      <c r="E270">
        <v>4.5200658181753298E-2</v>
      </c>
      <c r="F270">
        <v>0.13358967488098999</v>
      </c>
      <c r="G270">
        <v>-4.4392179531687201</v>
      </c>
      <c r="H270" t="s">
        <v>11</v>
      </c>
      <c r="I270" t="s">
        <v>11</v>
      </c>
      <c r="J270">
        <v>6608.79</v>
      </c>
      <c r="K270" t="s">
        <v>11</v>
      </c>
      <c r="L270">
        <v>6550.02</v>
      </c>
      <c r="M270">
        <v>7277.75</v>
      </c>
      <c r="N270">
        <v>8250.33</v>
      </c>
      <c r="O270">
        <v>5193.22</v>
      </c>
      <c r="P270">
        <v>8831.33</v>
      </c>
      <c r="Q270">
        <v>7069.15</v>
      </c>
      <c r="R270" t="s">
        <v>1157</v>
      </c>
      <c r="S270" t="s">
        <v>1158</v>
      </c>
      <c r="T270" t="s">
        <v>1159</v>
      </c>
      <c r="U270" t="s">
        <v>3382</v>
      </c>
      <c r="V270">
        <f t="shared" si="8"/>
        <v>6812.1866666666674</v>
      </c>
      <c r="W270">
        <f t="shared" si="9"/>
        <v>7324.3559999999998</v>
      </c>
    </row>
    <row r="271" spans="1:23" x14ac:dyDescent="0.2">
      <c r="A271" t="s">
        <v>2312</v>
      </c>
      <c r="B271">
        <v>0.98319844944238599</v>
      </c>
      <c r="C271">
        <v>4.1474771905874803</v>
      </c>
      <c r="D271">
        <v>1.94916212684129</v>
      </c>
      <c r="E271">
        <v>7.5689936645625705E-2</v>
      </c>
      <c r="F271">
        <v>0.185544505245057</v>
      </c>
      <c r="G271">
        <v>-4.8382172981079501</v>
      </c>
      <c r="H271" t="s">
        <v>11</v>
      </c>
      <c r="I271" t="s">
        <v>11</v>
      </c>
      <c r="J271" t="s">
        <v>11</v>
      </c>
      <c r="K271">
        <v>2272.06</v>
      </c>
      <c r="L271">
        <v>3233.31</v>
      </c>
      <c r="M271">
        <v>4391.3500000000004</v>
      </c>
      <c r="N271">
        <v>3581.58</v>
      </c>
      <c r="O271">
        <v>3130.71</v>
      </c>
      <c r="P271">
        <v>3415.56</v>
      </c>
      <c r="Q271" t="s">
        <v>11</v>
      </c>
      <c r="R271" t="s">
        <v>348</v>
      </c>
      <c r="S271" t="s">
        <v>349</v>
      </c>
      <c r="T271" t="s">
        <v>350</v>
      </c>
      <c r="U271" t="s">
        <v>3304</v>
      </c>
      <c r="V271">
        <f t="shared" si="8"/>
        <v>3298.9066666666672</v>
      </c>
      <c r="W271">
        <f t="shared" si="9"/>
        <v>3629.7999999999997</v>
      </c>
    </row>
    <row r="272" spans="1:23" x14ac:dyDescent="0.2">
      <c r="A272" t="s">
        <v>1695</v>
      </c>
      <c r="B272">
        <v>0.98214419580122103</v>
      </c>
      <c r="C272">
        <v>5.8278434591202801</v>
      </c>
      <c r="D272">
        <v>2.0929789737599598</v>
      </c>
      <c r="E272">
        <v>5.8880500050461998E-2</v>
      </c>
      <c r="F272">
        <v>0.158597475942373</v>
      </c>
      <c r="G272">
        <v>-4.6103217271264203</v>
      </c>
      <c r="H272">
        <v>9142.4599999999991</v>
      </c>
      <c r="I272" t="s">
        <v>11</v>
      </c>
      <c r="J272">
        <v>10276.64</v>
      </c>
      <c r="K272">
        <v>12205.03</v>
      </c>
      <c r="L272">
        <v>12695.22</v>
      </c>
      <c r="M272">
        <v>11414.94</v>
      </c>
      <c r="N272">
        <v>13479.22</v>
      </c>
      <c r="O272">
        <v>14758.3</v>
      </c>
      <c r="P272">
        <v>18997.349999999999</v>
      </c>
      <c r="Q272">
        <v>23175.1</v>
      </c>
      <c r="R272" t="s">
        <v>1478</v>
      </c>
      <c r="S272" t="s">
        <v>1479</v>
      </c>
      <c r="T272" t="s">
        <v>1480</v>
      </c>
      <c r="U272" t="s">
        <v>1479</v>
      </c>
      <c r="V272">
        <f t="shared" si="8"/>
        <v>11146.858</v>
      </c>
      <c r="W272">
        <f t="shared" si="9"/>
        <v>16364.982</v>
      </c>
    </row>
    <row r="273" spans="1:23" x14ac:dyDescent="0.2">
      <c r="A273" t="s">
        <v>3255</v>
      </c>
      <c r="B273">
        <v>0.97797526067473395</v>
      </c>
      <c r="C273">
        <v>4.2500145110601402</v>
      </c>
      <c r="D273">
        <v>1.42830986107727</v>
      </c>
      <c r="E273">
        <v>0.179385979578774</v>
      </c>
      <c r="F273">
        <v>0.334253373385274</v>
      </c>
      <c r="G273">
        <v>-5.5853469143135701</v>
      </c>
      <c r="H273">
        <v>5058.4399999999996</v>
      </c>
      <c r="I273" t="s">
        <v>11</v>
      </c>
      <c r="J273">
        <v>5798.5</v>
      </c>
      <c r="K273" t="s">
        <v>11</v>
      </c>
      <c r="L273" t="s">
        <v>11</v>
      </c>
      <c r="M273">
        <v>4936.43</v>
      </c>
      <c r="N273">
        <v>6506.53</v>
      </c>
      <c r="O273">
        <v>2376.83</v>
      </c>
      <c r="P273">
        <v>7136.42</v>
      </c>
      <c r="Q273" t="s">
        <v>11</v>
      </c>
      <c r="R273" t="s">
        <v>3256</v>
      </c>
      <c r="S273" t="s">
        <v>3257</v>
      </c>
      <c r="T273" t="s">
        <v>3258</v>
      </c>
      <c r="U273" t="s">
        <v>3257</v>
      </c>
      <c r="V273">
        <f t="shared" si="8"/>
        <v>5264.456666666666</v>
      </c>
      <c r="W273">
        <f t="shared" si="9"/>
        <v>5239.0524999999998</v>
      </c>
    </row>
    <row r="274" spans="1:23" x14ac:dyDescent="0.2">
      <c r="A274" t="s">
        <v>3152</v>
      </c>
      <c r="B274">
        <v>0.97712415916411099</v>
      </c>
      <c r="C274">
        <v>8.0667194703947995</v>
      </c>
      <c r="D274">
        <v>2.27826455292064</v>
      </c>
      <c r="E274">
        <v>4.2361951211472702E-2</v>
      </c>
      <c r="F274">
        <v>0.128185398516585</v>
      </c>
      <c r="G274">
        <v>-4.3065282926609303</v>
      </c>
      <c r="H274">
        <v>32797.300000000003</v>
      </c>
      <c r="I274" t="s">
        <v>11</v>
      </c>
      <c r="J274">
        <v>72269.5</v>
      </c>
      <c r="K274">
        <v>37094.400000000001</v>
      </c>
      <c r="L274">
        <v>58713.5</v>
      </c>
      <c r="M274">
        <v>49661.8</v>
      </c>
      <c r="N274">
        <v>83070.5</v>
      </c>
      <c r="O274">
        <v>57591.5</v>
      </c>
      <c r="P274">
        <v>71355.899999999994</v>
      </c>
      <c r="Q274">
        <v>83020.100000000006</v>
      </c>
      <c r="R274" t="s">
        <v>2518</v>
      </c>
      <c r="S274" t="s">
        <v>2519</v>
      </c>
      <c r="T274" t="s">
        <v>2520</v>
      </c>
      <c r="U274" t="s">
        <v>2519</v>
      </c>
      <c r="V274">
        <f t="shared" si="8"/>
        <v>50107.3</v>
      </c>
      <c r="W274">
        <f t="shared" si="9"/>
        <v>68939.959999999992</v>
      </c>
    </row>
    <row r="275" spans="1:23" x14ac:dyDescent="0.2">
      <c r="A275" t="s">
        <v>2268</v>
      </c>
      <c r="B275">
        <v>0.96822636869827905</v>
      </c>
      <c r="C275">
        <v>5.6473116314334604</v>
      </c>
      <c r="D275">
        <v>1.66892133137723</v>
      </c>
      <c r="E275">
        <v>0.12168538007443</v>
      </c>
      <c r="F275">
        <v>0.26053151887730402</v>
      </c>
      <c r="G275">
        <v>-5.25752332255915</v>
      </c>
      <c r="H275">
        <v>13325.8</v>
      </c>
      <c r="I275">
        <v>38544.199999999997</v>
      </c>
      <c r="J275">
        <v>6060.62</v>
      </c>
      <c r="K275">
        <v>10102.6</v>
      </c>
      <c r="L275">
        <v>4215.63</v>
      </c>
      <c r="M275">
        <v>16677.099999999999</v>
      </c>
      <c r="N275">
        <v>25256.9</v>
      </c>
      <c r="O275" t="s">
        <v>11</v>
      </c>
      <c r="P275">
        <v>16573.099999999999</v>
      </c>
      <c r="Q275">
        <v>5867.06</v>
      </c>
      <c r="R275" t="s">
        <v>2269</v>
      </c>
      <c r="S275" t="s">
        <v>2270</v>
      </c>
      <c r="T275" t="s">
        <v>2271</v>
      </c>
      <c r="U275" t="s">
        <v>3383</v>
      </c>
      <c r="V275">
        <f t="shared" si="8"/>
        <v>14820.991666666669</v>
      </c>
      <c r="W275">
        <f t="shared" si="9"/>
        <v>16093.539999999999</v>
      </c>
    </row>
    <row r="276" spans="1:23" x14ac:dyDescent="0.2">
      <c r="A276" t="s">
        <v>2108</v>
      </c>
      <c r="B276">
        <v>0.96197359067351096</v>
      </c>
      <c r="C276">
        <v>4.4445338834576296</v>
      </c>
      <c r="D276">
        <v>1.19972046003861</v>
      </c>
      <c r="E276">
        <v>0.25401170707717002</v>
      </c>
      <c r="F276">
        <v>0.423669963364667</v>
      </c>
      <c r="G276">
        <v>-5.8631382506287597</v>
      </c>
      <c r="H276" t="s">
        <v>11</v>
      </c>
      <c r="I276" t="s">
        <v>11</v>
      </c>
      <c r="J276">
        <v>14807.4</v>
      </c>
      <c r="K276">
        <v>12344.4</v>
      </c>
      <c r="L276" t="s">
        <v>11</v>
      </c>
      <c r="M276" t="s">
        <v>11</v>
      </c>
      <c r="N276">
        <v>8394.6</v>
      </c>
      <c r="O276">
        <v>3952.63</v>
      </c>
      <c r="P276">
        <v>4921.66</v>
      </c>
      <c r="Q276">
        <v>7402.1</v>
      </c>
      <c r="R276" t="s">
        <v>2109</v>
      </c>
      <c r="S276" t="s">
        <v>2110</v>
      </c>
      <c r="T276" t="s">
        <v>2111</v>
      </c>
      <c r="U276" t="s">
        <v>2110</v>
      </c>
      <c r="V276">
        <f t="shared" si="8"/>
        <v>13575.9</v>
      </c>
      <c r="W276">
        <f t="shared" si="9"/>
        <v>6167.7474999999995</v>
      </c>
    </row>
    <row r="277" spans="1:23" x14ac:dyDescent="0.2">
      <c r="A277" t="s">
        <v>1071</v>
      </c>
      <c r="B277">
        <v>0.95680369543610999</v>
      </c>
      <c r="C277">
        <v>4.3607567195255301</v>
      </c>
      <c r="D277">
        <v>1.56154517893649</v>
      </c>
      <c r="E277">
        <v>0.142991312269236</v>
      </c>
      <c r="F277">
        <v>0.28779274288340301</v>
      </c>
      <c r="G277">
        <v>-5.4619440755398498</v>
      </c>
      <c r="H277" t="s">
        <v>11</v>
      </c>
      <c r="I277" t="s">
        <v>11</v>
      </c>
      <c r="J277" t="s">
        <v>11</v>
      </c>
      <c r="K277">
        <v>11637.7</v>
      </c>
      <c r="L277">
        <v>6451.76</v>
      </c>
      <c r="M277">
        <v>4969.72</v>
      </c>
      <c r="N277">
        <v>7929.86</v>
      </c>
      <c r="O277">
        <v>2741.98</v>
      </c>
      <c r="P277">
        <v>9459.33</v>
      </c>
      <c r="Q277">
        <v>4724.08</v>
      </c>
      <c r="R277" t="s">
        <v>1072</v>
      </c>
      <c r="S277" t="s">
        <v>1073</v>
      </c>
      <c r="T277" t="s">
        <v>1074</v>
      </c>
      <c r="U277" t="s">
        <v>1073</v>
      </c>
      <c r="V277">
        <f t="shared" si="8"/>
        <v>7686.3933333333334</v>
      </c>
      <c r="W277">
        <f t="shared" si="9"/>
        <v>5964.9940000000006</v>
      </c>
    </row>
    <row r="278" spans="1:23" x14ac:dyDescent="0.2">
      <c r="A278" t="s">
        <v>1263</v>
      </c>
      <c r="B278">
        <v>0.95621530599562299</v>
      </c>
      <c r="C278">
        <v>4.2560891565865298</v>
      </c>
      <c r="D278">
        <v>1.3311477214984699</v>
      </c>
      <c r="E278">
        <v>0.21084880365605799</v>
      </c>
      <c r="F278">
        <v>0.37509187973967201</v>
      </c>
      <c r="G278">
        <v>-5.6269692449623001</v>
      </c>
      <c r="H278" t="s">
        <v>11</v>
      </c>
      <c r="I278" t="s">
        <v>11</v>
      </c>
      <c r="J278" t="s">
        <v>11</v>
      </c>
      <c r="K278">
        <v>9832.85</v>
      </c>
      <c r="L278" t="s">
        <v>11</v>
      </c>
      <c r="M278">
        <v>5580.75</v>
      </c>
      <c r="N278">
        <v>5543.21</v>
      </c>
      <c r="O278">
        <v>4116</v>
      </c>
      <c r="P278" t="s">
        <v>11</v>
      </c>
      <c r="Q278" t="s">
        <v>11</v>
      </c>
      <c r="R278" t="s">
        <v>1264</v>
      </c>
      <c r="S278" t="s">
        <v>1265</v>
      </c>
      <c r="T278" t="s">
        <v>1266</v>
      </c>
      <c r="U278" t="s">
        <v>1265</v>
      </c>
      <c r="V278">
        <f t="shared" si="8"/>
        <v>7706.8</v>
      </c>
      <c r="W278">
        <f t="shared" si="9"/>
        <v>5079.9866666666667</v>
      </c>
    </row>
    <row r="279" spans="1:23" x14ac:dyDescent="0.2">
      <c r="A279" t="s">
        <v>2058</v>
      </c>
      <c r="B279">
        <v>0.95316251019892295</v>
      </c>
      <c r="C279">
        <v>8.2840530594097395</v>
      </c>
      <c r="D279">
        <v>2.6696860012006098</v>
      </c>
      <c r="E279">
        <v>2.2305443450825999E-2</v>
      </c>
      <c r="F279">
        <v>8.7390241789746401E-2</v>
      </c>
      <c r="G279">
        <v>-3.60173008641183</v>
      </c>
      <c r="H279" t="s">
        <v>11</v>
      </c>
      <c r="I279" t="s">
        <v>11</v>
      </c>
      <c r="J279">
        <v>47040.4</v>
      </c>
      <c r="K279">
        <v>52582.7</v>
      </c>
      <c r="L279">
        <v>55914.3</v>
      </c>
      <c r="M279">
        <v>79981.399999999994</v>
      </c>
      <c r="N279">
        <v>62125.1</v>
      </c>
      <c r="O279">
        <v>71528.7</v>
      </c>
      <c r="P279">
        <v>64263</v>
      </c>
      <c r="Q279">
        <v>83463.7</v>
      </c>
      <c r="R279" t="s">
        <v>2059</v>
      </c>
      <c r="S279" t="s">
        <v>2060</v>
      </c>
      <c r="T279" t="s">
        <v>2061</v>
      </c>
      <c r="U279" t="s">
        <v>3328</v>
      </c>
      <c r="V279">
        <f t="shared" si="8"/>
        <v>58879.700000000004</v>
      </c>
      <c r="W279">
        <f t="shared" si="9"/>
        <v>72272.38</v>
      </c>
    </row>
    <row r="280" spans="1:23" x14ac:dyDescent="0.2">
      <c r="A280" t="s">
        <v>1396</v>
      </c>
      <c r="B280">
        <v>0.95117756257027797</v>
      </c>
      <c r="C280">
        <v>12.358895330017599</v>
      </c>
      <c r="D280">
        <v>2.4187876264592001</v>
      </c>
      <c r="E280">
        <v>3.13972034029599E-2</v>
      </c>
      <c r="F280">
        <v>0.108429567867624</v>
      </c>
      <c r="G280">
        <v>-4.10035884229739</v>
      </c>
      <c r="H280">
        <v>665100</v>
      </c>
      <c r="I280">
        <v>830743</v>
      </c>
      <c r="J280">
        <v>931387</v>
      </c>
      <c r="K280">
        <v>693244</v>
      </c>
      <c r="L280">
        <v>684719</v>
      </c>
      <c r="M280">
        <v>1758914</v>
      </c>
      <c r="N280">
        <v>1664015</v>
      </c>
      <c r="O280">
        <v>866478</v>
      </c>
      <c r="P280">
        <v>3967920</v>
      </c>
      <c r="Q280">
        <v>1586194</v>
      </c>
      <c r="R280" t="s">
        <v>555</v>
      </c>
      <c r="S280" t="s">
        <v>556</v>
      </c>
      <c r="T280" t="s">
        <v>557</v>
      </c>
      <c r="U280" t="s">
        <v>556</v>
      </c>
      <c r="V280">
        <f t="shared" si="8"/>
        <v>927351.16666666663</v>
      </c>
      <c r="W280">
        <f t="shared" si="9"/>
        <v>1968704.2</v>
      </c>
    </row>
    <row r="281" spans="1:23" x14ac:dyDescent="0.2">
      <c r="A281" t="s">
        <v>659</v>
      </c>
      <c r="B281">
        <v>0.94539175757406302</v>
      </c>
      <c r="C281">
        <v>4.2670240262883103</v>
      </c>
      <c r="D281">
        <v>1.8469963739758699</v>
      </c>
      <c r="E281">
        <v>8.8201416775089705E-2</v>
      </c>
      <c r="F281">
        <v>0.207895139929338</v>
      </c>
      <c r="G281">
        <v>-5.0440147580970196</v>
      </c>
      <c r="H281" t="s">
        <v>11</v>
      </c>
      <c r="I281" t="s">
        <v>11</v>
      </c>
      <c r="J281">
        <v>5576.78</v>
      </c>
      <c r="K281" t="s">
        <v>11</v>
      </c>
      <c r="L281">
        <v>4394.91</v>
      </c>
      <c r="M281">
        <v>3449.4</v>
      </c>
      <c r="N281">
        <v>2899.36</v>
      </c>
      <c r="O281">
        <v>4551.1000000000004</v>
      </c>
      <c r="P281">
        <v>6328.16</v>
      </c>
      <c r="Q281">
        <v>8561.2099999999991</v>
      </c>
      <c r="R281" t="s">
        <v>660</v>
      </c>
      <c r="S281" t="s">
        <v>661</v>
      </c>
      <c r="T281" t="s">
        <v>662</v>
      </c>
      <c r="U281" t="s">
        <v>3308</v>
      </c>
      <c r="V281">
        <f t="shared" si="8"/>
        <v>4473.6966666666658</v>
      </c>
      <c r="W281">
        <f t="shared" si="9"/>
        <v>5157.8459999999995</v>
      </c>
    </row>
    <row r="282" spans="1:23" x14ac:dyDescent="0.2">
      <c r="A282" t="s">
        <v>2319</v>
      </c>
      <c r="B282">
        <v>0.94223848369396401</v>
      </c>
      <c r="C282">
        <v>2.5182286232741502</v>
      </c>
      <c r="D282">
        <v>2.4370998437551599</v>
      </c>
      <c r="E282">
        <v>3.0345253390774499E-2</v>
      </c>
      <c r="F282">
        <v>0.10630600200465</v>
      </c>
      <c r="G282">
        <v>-4.0684041593528901</v>
      </c>
      <c r="H282" t="s">
        <v>11</v>
      </c>
      <c r="I282" t="s">
        <v>11</v>
      </c>
      <c r="J282" t="s">
        <v>11</v>
      </c>
      <c r="K282">
        <v>1009.64</v>
      </c>
      <c r="L282">
        <v>1200.73</v>
      </c>
      <c r="M282">
        <v>795.65800000000002</v>
      </c>
      <c r="N282">
        <v>1186.78</v>
      </c>
      <c r="O282">
        <v>1139.97</v>
      </c>
      <c r="P282">
        <v>1166.26</v>
      </c>
      <c r="Q282">
        <v>1597.81</v>
      </c>
      <c r="R282" t="s">
        <v>2320</v>
      </c>
      <c r="S282" t="s">
        <v>2321</v>
      </c>
      <c r="T282" t="s">
        <v>2322</v>
      </c>
      <c r="U282" t="s">
        <v>3384</v>
      </c>
      <c r="V282">
        <f t="shared" si="8"/>
        <v>1002.0093333333333</v>
      </c>
      <c r="W282">
        <f t="shared" si="9"/>
        <v>1177.2956000000001</v>
      </c>
    </row>
    <row r="283" spans="1:23" x14ac:dyDescent="0.2">
      <c r="A283" t="s">
        <v>2167</v>
      </c>
      <c r="B283">
        <v>0.93918225607415995</v>
      </c>
      <c r="C283">
        <v>4.9854798192124496</v>
      </c>
      <c r="D283">
        <v>2.31005626922411</v>
      </c>
      <c r="E283">
        <v>4.0013635075413299E-2</v>
      </c>
      <c r="F283">
        <v>0.124845710704792</v>
      </c>
      <c r="G283">
        <v>-4.25340804207441</v>
      </c>
      <c r="H283">
        <v>2565.2600000000002</v>
      </c>
      <c r="I283" t="s">
        <v>11</v>
      </c>
      <c r="J283">
        <v>7105.21</v>
      </c>
      <c r="K283">
        <v>6957.46</v>
      </c>
      <c r="L283">
        <v>6334.58</v>
      </c>
      <c r="M283">
        <v>11299.5</v>
      </c>
      <c r="N283">
        <v>10062.799999999999</v>
      </c>
      <c r="O283">
        <v>8510</v>
      </c>
      <c r="P283">
        <v>5527.34</v>
      </c>
      <c r="Q283">
        <v>6170.27</v>
      </c>
      <c r="R283" t="s">
        <v>2168</v>
      </c>
      <c r="S283" t="s">
        <v>2169</v>
      </c>
      <c r="T283" t="s">
        <v>2170</v>
      </c>
      <c r="U283" t="s">
        <v>2169</v>
      </c>
      <c r="V283">
        <f t="shared" si="8"/>
        <v>6852.402</v>
      </c>
      <c r="W283">
        <f t="shared" si="9"/>
        <v>8313.982</v>
      </c>
    </row>
    <row r="284" spans="1:23" x14ac:dyDescent="0.2">
      <c r="A284" t="s">
        <v>2991</v>
      </c>
      <c r="B284">
        <v>0.93460792492866196</v>
      </c>
      <c r="C284">
        <v>4.14372668864356</v>
      </c>
      <c r="D284">
        <v>1.96722629207039</v>
      </c>
      <c r="E284">
        <v>7.1421037345985205E-2</v>
      </c>
      <c r="F284">
        <v>0.179021587043595</v>
      </c>
      <c r="G284">
        <v>-4.8558980108043803</v>
      </c>
      <c r="H284" t="s">
        <v>11</v>
      </c>
      <c r="I284" t="s">
        <v>11</v>
      </c>
      <c r="J284" t="s">
        <v>11</v>
      </c>
      <c r="K284">
        <v>2875.85</v>
      </c>
      <c r="L284">
        <v>2491.35</v>
      </c>
      <c r="M284">
        <v>2272.4699999999998</v>
      </c>
      <c r="N284">
        <v>4276.08</v>
      </c>
      <c r="O284">
        <v>3213.18</v>
      </c>
      <c r="P284">
        <v>4362.4399999999996</v>
      </c>
      <c r="Q284">
        <v>2317.9299999999998</v>
      </c>
      <c r="R284" t="s">
        <v>491</v>
      </c>
      <c r="S284" t="s">
        <v>492</v>
      </c>
      <c r="T284" t="s">
        <v>493</v>
      </c>
      <c r="U284" t="s">
        <v>492</v>
      </c>
      <c r="V284">
        <f t="shared" si="8"/>
        <v>2546.5566666666668</v>
      </c>
      <c r="W284">
        <f t="shared" si="9"/>
        <v>3288.4199999999996</v>
      </c>
    </row>
    <row r="285" spans="1:23" x14ac:dyDescent="0.2">
      <c r="A285" t="s">
        <v>2624</v>
      </c>
      <c r="B285">
        <v>0.93396632067841701</v>
      </c>
      <c r="C285">
        <v>7.1802759408594996</v>
      </c>
      <c r="D285">
        <v>2.06279402958805</v>
      </c>
      <c r="E285">
        <v>6.2089349949722601E-2</v>
      </c>
      <c r="F285">
        <v>0.16296929574229699</v>
      </c>
      <c r="G285">
        <v>-4.6587746889637502</v>
      </c>
      <c r="H285">
        <v>29435.599999999999</v>
      </c>
      <c r="I285" t="s">
        <v>11</v>
      </c>
      <c r="J285">
        <v>30512.7</v>
      </c>
      <c r="K285">
        <v>18346.5</v>
      </c>
      <c r="L285">
        <v>40539.1</v>
      </c>
      <c r="M285">
        <v>81502.5</v>
      </c>
      <c r="N285">
        <v>33428.800000000003</v>
      </c>
      <c r="O285">
        <v>58918.9</v>
      </c>
      <c r="P285">
        <v>22919.5</v>
      </c>
      <c r="Q285">
        <v>28453.3</v>
      </c>
      <c r="R285" t="s">
        <v>886</v>
      </c>
      <c r="S285" t="s">
        <v>887</v>
      </c>
      <c r="T285" t="s">
        <v>888</v>
      </c>
      <c r="U285" t="s">
        <v>887</v>
      </c>
      <c r="V285">
        <f t="shared" si="8"/>
        <v>40067.279999999999</v>
      </c>
      <c r="W285">
        <f t="shared" si="9"/>
        <v>45044.6</v>
      </c>
    </row>
    <row r="286" spans="1:23" x14ac:dyDescent="0.2">
      <c r="A286" t="s">
        <v>2607</v>
      </c>
      <c r="B286">
        <v>0.93340817986650804</v>
      </c>
      <c r="C286">
        <v>3.6503431731862102</v>
      </c>
      <c r="D286">
        <v>2.09926723905921</v>
      </c>
      <c r="E286">
        <v>6.0409151597597098E-2</v>
      </c>
      <c r="F286">
        <v>0.160770172379262</v>
      </c>
      <c r="G286">
        <v>-4.5375129971312003</v>
      </c>
      <c r="H286" t="s">
        <v>11</v>
      </c>
      <c r="I286" t="s">
        <v>11</v>
      </c>
      <c r="J286" t="s">
        <v>11</v>
      </c>
      <c r="K286" t="s">
        <v>11</v>
      </c>
      <c r="L286">
        <v>2355.14</v>
      </c>
      <c r="M286" t="s">
        <v>11</v>
      </c>
      <c r="N286">
        <v>2061.0500000000002</v>
      </c>
      <c r="O286">
        <v>3571.86</v>
      </c>
      <c r="P286">
        <v>2460.8200000000002</v>
      </c>
      <c r="Q286" t="s">
        <v>11</v>
      </c>
      <c r="R286" t="s">
        <v>886</v>
      </c>
      <c r="S286" t="s">
        <v>887</v>
      </c>
      <c r="T286" t="s">
        <v>888</v>
      </c>
      <c r="U286" t="s">
        <v>887</v>
      </c>
      <c r="V286">
        <f t="shared" si="8"/>
        <v>2355.14</v>
      </c>
      <c r="W286">
        <f t="shared" si="9"/>
        <v>2697.91</v>
      </c>
    </row>
    <row r="287" spans="1:23" x14ac:dyDescent="0.2">
      <c r="A287" t="s">
        <v>584</v>
      </c>
      <c r="B287">
        <v>0.93111852176308496</v>
      </c>
      <c r="C287">
        <v>3.5980721508064502</v>
      </c>
      <c r="D287">
        <v>1.8239429055023799</v>
      </c>
      <c r="E287">
        <v>9.3825126154886598E-2</v>
      </c>
      <c r="F287">
        <v>0.215749343447381</v>
      </c>
      <c r="G287">
        <v>-5.0299907616491</v>
      </c>
      <c r="H287" t="s">
        <v>11</v>
      </c>
      <c r="I287" t="s">
        <v>11</v>
      </c>
      <c r="J287" t="s">
        <v>11</v>
      </c>
      <c r="K287" t="s">
        <v>11</v>
      </c>
      <c r="L287" t="s">
        <v>11</v>
      </c>
      <c r="M287">
        <v>3276</v>
      </c>
      <c r="N287" t="s">
        <v>11</v>
      </c>
      <c r="O287">
        <v>1284.28</v>
      </c>
      <c r="P287">
        <v>2160.62</v>
      </c>
      <c r="Q287">
        <v>2891.56</v>
      </c>
      <c r="R287" t="s">
        <v>585</v>
      </c>
      <c r="S287" t="s">
        <v>586</v>
      </c>
      <c r="T287" t="s">
        <v>587</v>
      </c>
      <c r="U287" t="s">
        <v>3385</v>
      </c>
      <c r="V287">
        <f t="shared" si="8"/>
        <v>3276</v>
      </c>
      <c r="W287">
        <f t="shared" si="9"/>
        <v>2403.1149999999998</v>
      </c>
    </row>
    <row r="288" spans="1:23" x14ac:dyDescent="0.2">
      <c r="A288" t="s">
        <v>423</v>
      </c>
      <c r="B288">
        <v>0.928822520904795</v>
      </c>
      <c r="C288">
        <v>4.2661268448333702</v>
      </c>
      <c r="D288">
        <v>1.7849758023575699</v>
      </c>
      <c r="E288">
        <v>0.10022733058705301</v>
      </c>
      <c r="F288">
        <v>0.22618870551402501</v>
      </c>
      <c r="G288">
        <v>-5.0882673585688396</v>
      </c>
      <c r="H288" t="s">
        <v>11</v>
      </c>
      <c r="I288" t="s">
        <v>11</v>
      </c>
      <c r="J288" t="s">
        <v>11</v>
      </c>
      <c r="K288">
        <v>4480.6000000000004</v>
      </c>
      <c r="L288">
        <v>6175.63</v>
      </c>
      <c r="M288">
        <v>3660.01</v>
      </c>
      <c r="N288">
        <v>4396.07</v>
      </c>
      <c r="O288">
        <v>7746.46</v>
      </c>
      <c r="P288">
        <v>4980.78</v>
      </c>
      <c r="Q288" t="s">
        <v>11</v>
      </c>
      <c r="R288" t="s">
        <v>420</v>
      </c>
      <c r="S288" t="s">
        <v>421</v>
      </c>
      <c r="T288" t="s">
        <v>422</v>
      </c>
      <c r="U288" t="s">
        <v>421</v>
      </c>
      <c r="V288">
        <f t="shared" si="8"/>
        <v>4772.08</v>
      </c>
      <c r="W288">
        <f t="shared" si="9"/>
        <v>5195.83</v>
      </c>
    </row>
    <row r="289" spans="1:23" x14ac:dyDescent="0.2">
      <c r="A289" t="s">
        <v>2075</v>
      </c>
      <c r="B289">
        <v>0.92733314586482296</v>
      </c>
      <c r="C289">
        <v>3.9039623894903501</v>
      </c>
      <c r="D289">
        <v>1.9573484230445499</v>
      </c>
      <c r="E289">
        <v>7.4624632931320795E-2</v>
      </c>
      <c r="F289">
        <v>0.18534945936719199</v>
      </c>
      <c r="G289">
        <v>-4.8254540937871599</v>
      </c>
      <c r="H289" t="s">
        <v>11</v>
      </c>
      <c r="I289" t="s">
        <v>11</v>
      </c>
      <c r="J289" t="s">
        <v>11</v>
      </c>
      <c r="K289">
        <v>2412.48</v>
      </c>
      <c r="L289">
        <v>2530.48</v>
      </c>
      <c r="M289">
        <v>2481.1799999999998</v>
      </c>
      <c r="N289">
        <v>3566.02</v>
      </c>
      <c r="O289">
        <v>1914.17</v>
      </c>
      <c r="P289">
        <v>6295.49</v>
      </c>
      <c r="Q289" t="s">
        <v>11</v>
      </c>
      <c r="R289" t="s">
        <v>520</v>
      </c>
      <c r="S289" t="s">
        <v>521</v>
      </c>
      <c r="T289" t="s">
        <v>522</v>
      </c>
      <c r="U289" t="s">
        <v>3312</v>
      </c>
      <c r="V289">
        <f t="shared" si="8"/>
        <v>2474.7133333333331</v>
      </c>
      <c r="W289">
        <f t="shared" si="9"/>
        <v>3564.2150000000001</v>
      </c>
    </row>
    <row r="290" spans="1:23" x14ac:dyDescent="0.2">
      <c r="A290" t="s">
        <v>1390</v>
      </c>
      <c r="B290">
        <v>0.92086402117085997</v>
      </c>
      <c r="C290">
        <v>4.4576918067045304</v>
      </c>
      <c r="D290">
        <v>2.1371808806230201</v>
      </c>
      <c r="E290">
        <v>5.6598040731877602E-2</v>
      </c>
      <c r="F290">
        <v>0.154594767440103</v>
      </c>
      <c r="G290">
        <v>-4.4775831321027102</v>
      </c>
      <c r="H290" t="s">
        <v>11</v>
      </c>
      <c r="I290" t="s">
        <v>11</v>
      </c>
      <c r="J290">
        <v>3672.05</v>
      </c>
      <c r="K290">
        <v>4138.7</v>
      </c>
      <c r="L290">
        <v>5045.1400000000003</v>
      </c>
      <c r="M290">
        <v>5595.03</v>
      </c>
      <c r="N290">
        <v>4614.34</v>
      </c>
      <c r="O290">
        <v>6331.08</v>
      </c>
      <c r="P290">
        <v>7541.74</v>
      </c>
      <c r="Q290">
        <v>6668.34</v>
      </c>
      <c r="R290" t="s">
        <v>138</v>
      </c>
      <c r="S290" t="s">
        <v>139</v>
      </c>
      <c r="T290" t="s">
        <v>140</v>
      </c>
      <c r="U290" t="s">
        <v>139</v>
      </c>
      <c r="V290">
        <f t="shared" si="8"/>
        <v>4612.7299999999996</v>
      </c>
      <c r="W290">
        <f t="shared" si="9"/>
        <v>6150.1059999999989</v>
      </c>
    </row>
    <row r="291" spans="1:23" x14ac:dyDescent="0.2">
      <c r="A291" t="s">
        <v>3042</v>
      </c>
      <c r="B291">
        <v>0.91973898943617804</v>
      </c>
      <c r="C291">
        <v>4.2534331758404598</v>
      </c>
      <c r="D291">
        <v>1.5708648751999099</v>
      </c>
      <c r="E291">
        <v>0.14533744997833301</v>
      </c>
      <c r="F291">
        <v>0.29111069440937398</v>
      </c>
      <c r="G291">
        <v>-5.3178369645040799</v>
      </c>
      <c r="H291" t="s">
        <v>11</v>
      </c>
      <c r="I291" t="s">
        <v>11</v>
      </c>
      <c r="J291" t="s">
        <v>11</v>
      </c>
      <c r="K291">
        <v>4500.63</v>
      </c>
      <c r="L291">
        <v>4655.34</v>
      </c>
      <c r="M291" t="s">
        <v>11</v>
      </c>
      <c r="N291" t="s">
        <v>11</v>
      </c>
      <c r="O291">
        <v>3265.89</v>
      </c>
      <c r="P291">
        <v>5475</v>
      </c>
      <c r="Q291">
        <v>4697.84</v>
      </c>
      <c r="R291" t="s">
        <v>3043</v>
      </c>
      <c r="S291" t="s">
        <v>3044</v>
      </c>
      <c r="T291" t="s">
        <v>3045</v>
      </c>
      <c r="U291" t="s">
        <v>3386</v>
      </c>
      <c r="V291">
        <f t="shared" si="8"/>
        <v>4577.9850000000006</v>
      </c>
      <c r="W291">
        <f t="shared" si="9"/>
        <v>4479.5766666666668</v>
      </c>
    </row>
    <row r="292" spans="1:23" x14ac:dyDescent="0.2">
      <c r="A292" t="s">
        <v>1006</v>
      </c>
      <c r="B292">
        <v>0.91738366475178601</v>
      </c>
      <c r="C292">
        <v>7.7265618464991901</v>
      </c>
      <c r="D292">
        <v>2.4719763972256699</v>
      </c>
      <c r="E292">
        <v>2.8434782353061499E-2</v>
      </c>
      <c r="F292">
        <v>0.101574516640883</v>
      </c>
      <c r="G292">
        <v>-4.0073159849834399</v>
      </c>
      <c r="H292">
        <v>26787.8</v>
      </c>
      <c r="I292">
        <v>38132.300000000003</v>
      </c>
      <c r="J292">
        <v>50022.2</v>
      </c>
      <c r="K292">
        <v>52561.1</v>
      </c>
      <c r="L292">
        <v>40440</v>
      </c>
      <c r="M292">
        <v>46473.1</v>
      </c>
      <c r="N292">
        <v>77146.5</v>
      </c>
      <c r="O292">
        <v>36372.6</v>
      </c>
      <c r="P292">
        <v>44821.5</v>
      </c>
      <c r="Q292">
        <v>77046.5</v>
      </c>
      <c r="R292" t="s">
        <v>1007</v>
      </c>
      <c r="S292" t="s">
        <v>1008</v>
      </c>
      <c r="T292" t="s">
        <v>1009</v>
      </c>
      <c r="U292" t="s">
        <v>1008</v>
      </c>
      <c r="V292">
        <f t="shared" si="8"/>
        <v>42402.75</v>
      </c>
      <c r="W292">
        <f t="shared" si="9"/>
        <v>56372.04</v>
      </c>
    </row>
    <row r="293" spans="1:23" x14ac:dyDescent="0.2">
      <c r="A293" t="s">
        <v>2889</v>
      </c>
      <c r="B293">
        <v>0.91699669714808896</v>
      </c>
      <c r="C293">
        <v>7.0090439541219798</v>
      </c>
      <c r="D293">
        <v>2.1304155517114198</v>
      </c>
      <c r="E293">
        <v>5.5116906617538798E-2</v>
      </c>
      <c r="F293">
        <v>0.15214088272940501</v>
      </c>
      <c r="G293">
        <v>-4.5498004014221598</v>
      </c>
      <c r="H293">
        <v>9057.02</v>
      </c>
      <c r="I293" t="s">
        <v>11</v>
      </c>
      <c r="J293">
        <v>23444.36</v>
      </c>
      <c r="K293">
        <v>27720.26</v>
      </c>
      <c r="L293">
        <v>28218.9</v>
      </c>
      <c r="M293">
        <v>38814.6</v>
      </c>
      <c r="N293">
        <v>33650.6</v>
      </c>
      <c r="O293">
        <v>19099.95</v>
      </c>
      <c r="P293">
        <v>54050.1</v>
      </c>
      <c r="Q293">
        <v>36577.5</v>
      </c>
      <c r="R293" t="s">
        <v>2890</v>
      </c>
      <c r="S293" t="s">
        <v>2891</v>
      </c>
      <c r="T293" t="s">
        <v>2892</v>
      </c>
      <c r="U293" t="s">
        <v>2891</v>
      </c>
      <c r="V293">
        <f t="shared" si="8"/>
        <v>25451.028000000002</v>
      </c>
      <c r="W293">
        <f t="shared" si="9"/>
        <v>36438.550000000003</v>
      </c>
    </row>
    <row r="294" spans="1:23" x14ac:dyDescent="0.2">
      <c r="A294" t="s">
        <v>1512</v>
      </c>
      <c r="B294">
        <v>0.90734505920018405</v>
      </c>
      <c r="C294">
        <v>4.2328386064873804</v>
      </c>
      <c r="D294">
        <v>1.4148187828273899</v>
      </c>
      <c r="E294">
        <v>0.185601060989533</v>
      </c>
      <c r="F294">
        <v>0.34158879028842498</v>
      </c>
      <c r="G294">
        <v>-5.5229528341431298</v>
      </c>
      <c r="H294" t="s">
        <v>11</v>
      </c>
      <c r="I294">
        <v>5984.41</v>
      </c>
      <c r="J294" t="s">
        <v>11</v>
      </c>
      <c r="K294">
        <v>7368.02</v>
      </c>
      <c r="L294" t="s">
        <v>11</v>
      </c>
      <c r="M294">
        <v>2651.61</v>
      </c>
      <c r="N294">
        <v>6200</v>
      </c>
      <c r="O294">
        <v>4520.57</v>
      </c>
      <c r="P294" t="s">
        <v>11</v>
      </c>
      <c r="Q294" t="s">
        <v>11</v>
      </c>
      <c r="R294" t="s">
        <v>1513</v>
      </c>
      <c r="S294" t="s">
        <v>1514</v>
      </c>
      <c r="T294" t="s">
        <v>1515</v>
      </c>
      <c r="U294" t="s">
        <v>3387</v>
      </c>
      <c r="V294">
        <f t="shared" si="8"/>
        <v>5334.68</v>
      </c>
      <c r="W294">
        <f t="shared" si="9"/>
        <v>4457.3933333333334</v>
      </c>
    </row>
    <row r="295" spans="1:23" x14ac:dyDescent="0.2">
      <c r="A295" t="s">
        <v>990</v>
      </c>
      <c r="B295">
        <v>0.90630684949915896</v>
      </c>
      <c r="C295">
        <v>4.5858504959083</v>
      </c>
      <c r="D295">
        <v>2.4362047029385798</v>
      </c>
      <c r="E295">
        <v>3.0395877818694898E-2</v>
      </c>
      <c r="F295">
        <v>0.10630600200465</v>
      </c>
      <c r="G295">
        <v>-4.0699681275042296</v>
      </c>
      <c r="H295">
        <v>3328.94</v>
      </c>
      <c r="I295">
        <v>2680.4</v>
      </c>
      <c r="J295">
        <v>3456.94</v>
      </c>
      <c r="K295">
        <v>5344.28</v>
      </c>
      <c r="L295">
        <v>4391.17</v>
      </c>
      <c r="M295">
        <v>5934.04</v>
      </c>
      <c r="N295">
        <v>5689</v>
      </c>
      <c r="O295">
        <v>6537.58</v>
      </c>
      <c r="P295">
        <v>9246.39</v>
      </c>
      <c r="Q295">
        <v>9420.98</v>
      </c>
      <c r="R295" t="s">
        <v>259</v>
      </c>
      <c r="S295" t="s">
        <v>260</v>
      </c>
      <c r="T295" t="s">
        <v>261</v>
      </c>
      <c r="U295" t="s">
        <v>260</v>
      </c>
      <c r="V295">
        <f t="shared" si="8"/>
        <v>4189.295000000001</v>
      </c>
      <c r="W295">
        <f t="shared" si="9"/>
        <v>7365.5980000000009</v>
      </c>
    </row>
    <row r="296" spans="1:23" x14ac:dyDescent="0.2">
      <c r="A296" t="s">
        <v>1061</v>
      </c>
      <c r="B296">
        <v>0.90161610684778504</v>
      </c>
      <c r="C296">
        <v>8.2022540110682893</v>
      </c>
      <c r="D296">
        <v>1.0884655114634201</v>
      </c>
      <c r="E296">
        <v>0.29833306731075898</v>
      </c>
      <c r="F296">
        <v>0.47144205410145001</v>
      </c>
      <c r="G296">
        <v>-5.9847963144109402</v>
      </c>
      <c r="H296">
        <v>4851.57</v>
      </c>
      <c r="I296" t="s">
        <v>11</v>
      </c>
      <c r="J296">
        <v>96601.3</v>
      </c>
      <c r="K296">
        <v>161976</v>
      </c>
      <c r="L296">
        <v>81816.600000000006</v>
      </c>
      <c r="M296">
        <v>43494.9</v>
      </c>
      <c r="N296">
        <v>40334</v>
      </c>
      <c r="O296">
        <v>98357.6</v>
      </c>
      <c r="P296">
        <v>96050.9</v>
      </c>
      <c r="Q296">
        <v>97403.4</v>
      </c>
      <c r="R296" t="s">
        <v>1062</v>
      </c>
      <c r="S296" t="s">
        <v>1063</v>
      </c>
      <c r="T296" t="s">
        <v>1064</v>
      </c>
      <c r="U296" t="s">
        <v>1063</v>
      </c>
      <c r="V296">
        <f t="shared" si="8"/>
        <v>77748.073999999993</v>
      </c>
      <c r="W296">
        <f t="shared" si="9"/>
        <v>75128.160000000003</v>
      </c>
    </row>
    <row r="297" spans="1:23" x14ac:dyDescent="0.2">
      <c r="A297" t="s">
        <v>1332</v>
      </c>
      <c r="B297">
        <v>0.901344735610765</v>
      </c>
      <c r="C297">
        <v>4.2680517032684904</v>
      </c>
      <c r="D297">
        <v>1.28409656535449</v>
      </c>
      <c r="E297">
        <v>0.22398821536080901</v>
      </c>
      <c r="F297">
        <v>0.39015417955937498</v>
      </c>
      <c r="G297">
        <v>-5.7647787244203998</v>
      </c>
      <c r="H297" t="s">
        <v>11</v>
      </c>
      <c r="I297" t="s">
        <v>11</v>
      </c>
      <c r="J297">
        <v>4787.8100000000004</v>
      </c>
      <c r="K297" t="s">
        <v>11</v>
      </c>
      <c r="L297">
        <v>8197.2999999999993</v>
      </c>
      <c r="M297">
        <v>9282.39</v>
      </c>
      <c r="N297" t="s">
        <v>11</v>
      </c>
      <c r="O297">
        <v>3324.72</v>
      </c>
      <c r="P297">
        <v>3288.51</v>
      </c>
      <c r="Q297">
        <v>5653.07</v>
      </c>
      <c r="R297" t="s">
        <v>1333</v>
      </c>
      <c r="S297" t="s">
        <v>1334</v>
      </c>
      <c r="T297" t="s">
        <v>1335</v>
      </c>
      <c r="U297" t="s">
        <v>3388</v>
      </c>
      <c r="V297">
        <f t="shared" si="8"/>
        <v>7422.5</v>
      </c>
      <c r="W297">
        <f t="shared" si="9"/>
        <v>5387.1724999999997</v>
      </c>
    </row>
    <row r="298" spans="1:23" x14ac:dyDescent="0.2">
      <c r="A298" t="s">
        <v>926</v>
      </c>
      <c r="B298">
        <v>0.899313705970612</v>
      </c>
      <c r="C298">
        <v>4.2604959146719699</v>
      </c>
      <c r="D298">
        <v>2.0671130359144101</v>
      </c>
      <c r="E298">
        <v>5.9764890821548601E-2</v>
      </c>
      <c r="F298">
        <v>0.159881004541397</v>
      </c>
      <c r="G298">
        <v>-4.6949353686933399</v>
      </c>
      <c r="H298" t="s">
        <v>11</v>
      </c>
      <c r="I298" t="s">
        <v>11</v>
      </c>
      <c r="J298" t="s">
        <v>11</v>
      </c>
      <c r="K298">
        <v>4226.9799999999996</v>
      </c>
      <c r="L298">
        <v>4088.95</v>
      </c>
      <c r="M298">
        <v>4265.7299999999996</v>
      </c>
      <c r="N298">
        <v>3830.08</v>
      </c>
      <c r="O298">
        <v>3815.14</v>
      </c>
      <c r="P298">
        <v>5868.37</v>
      </c>
      <c r="Q298">
        <v>3256.29</v>
      </c>
      <c r="R298" t="s">
        <v>348</v>
      </c>
      <c r="S298" t="s">
        <v>349</v>
      </c>
      <c r="T298" t="s">
        <v>350</v>
      </c>
      <c r="U298" t="s">
        <v>3304</v>
      </c>
      <c r="V298">
        <f t="shared" si="8"/>
        <v>4193.8866666666663</v>
      </c>
      <c r="W298">
        <f t="shared" si="9"/>
        <v>4207.1220000000003</v>
      </c>
    </row>
    <row r="299" spans="1:23" x14ac:dyDescent="0.2">
      <c r="A299" t="s">
        <v>624</v>
      </c>
      <c r="B299">
        <v>0.89197422598369402</v>
      </c>
      <c r="C299">
        <v>3.8775816329899699</v>
      </c>
      <c r="D299">
        <v>1.5760927325409499</v>
      </c>
      <c r="E299">
        <v>0.14413152913038099</v>
      </c>
      <c r="F299">
        <v>0.28956349311005902</v>
      </c>
      <c r="G299">
        <v>-5.3107310464641397</v>
      </c>
      <c r="H299" t="s">
        <v>11</v>
      </c>
      <c r="I299" t="s">
        <v>11</v>
      </c>
      <c r="J299" t="s">
        <v>11</v>
      </c>
      <c r="K299" t="s">
        <v>11</v>
      </c>
      <c r="L299" t="s">
        <v>11</v>
      </c>
      <c r="M299">
        <v>3250.08</v>
      </c>
      <c r="N299" t="s">
        <v>11</v>
      </c>
      <c r="O299">
        <v>2175.5700000000002</v>
      </c>
      <c r="P299">
        <v>3562.76</v>
      </c>
      <c r="Q299" t="s">
        <v>11</v>
      </c>
      <c r="R299" t="s">
        <v>625</v>
      </c>
      <c r="S299" t="s">
        <v>626</v>
      </c>
      <c r="T299" t="s">
        <v>627</v>
      </c>
      <c r="U299" t="s">
        <v>626</v>
      </c>
      <c r="V299">
        <f t="shared" si="8"/>
        <v>3250.08</v>
      </c>
      <c r="W299">
        <f t="shared" si="9"/>
        <v>2996.1366666666668</v>
      </c>
    </row>
    <row r="300" spans="1:23" x14ac:dyDescent="0.2">
      <c r="A300" t="s">
        <v>1146</v>
      </c>
      <c r="B300">
        <v>0.88631505754876005</v>
      </c>
      <c r="C300">
        <v>2.6257379010098298</v>
      </c>
      <c r="D300">
        <v>2.1838891789551802</v>
      </c>
      <c r="E300">
        <v>5.2216900929128097E-2</v>
      </c>
      <c r="F300">
        <v>0.14717675029813301</v>
      </c>
      <c r="G300">
        <v>-4.4031930052457602</v>
      </c>
      <c r="H300" t="s">
        <v>11</v>
      </c>
      <c r="I300" t="s">
        <v>11</v>
      </c>
      <c r="J300" t="s">
        <v>11</v>
      </c>
      <c r="K300">
        <v>2329.9699999999998</v>
      </c>
      <c r="L300" t="s">
        <v>11</v>
      </c>
      <c r="M300">
        <v>1131.94</v>
      </c>
      <c r="N300" t="s">
        <v>11</v>
      </c>
      <c r="O300">
        <v>1992.19</v>
      </c>
      <c r="P300">
        <v>696.52</v>
      </c>
      <c r="Q300" t="s">
        <v>11</v>
      </c>
      <c r="R300" t="s">
        <v>1147</v>
      </c>
      <c r="S300" t="s">
        <v>1148</v>
      </c>
      <c r="T300" t="s">
        <v>1149</v>
      </c>
      <c r="U300" t="s">
        <v>1148</v>
      </c>
      <c r="V300">
        <f t="shared" si="8"/>
        <v>1730.9549999999999</v>
      </c>
      <c r="W300">
        <f t="shared" si="9"/>
        <v>1273.55</v>
      </c>
    </row>
    <row r="301" spans="1:23" x14ac:dyDescent="0.2">
      <c r="A301" t="s">
        <v>2074</v>
      </c>
      <c r="B301">
        <v>0.88318902405180599</v>
      </c>
      <c r="C301">
        <v>8.5156061095404603</v>
      </c>
      <c r="D301">
        <v>2.3086387571498399</v>
      </c>
      <c r="E301">
        <v>3.85007567645657E-2</v>
      </c>
      <c r="F301">
        <v>0.122322976413689</v>
      </c>
      <c r="G301">
        <v>-4.2906927231906797</v>
      </c>
      <c r="H301">
        <v>54432</v>
      </c>
      <c r="I301">
        <v>41227.199999999997</v>
      </c>
      <c r="J301">
        <v>93568.8</v>
      </c>
      <c r="K301">
        <v>70241.5</v>
      </c>
      <c r="L301">
        <v>91604.1</v>
      </c>
      <c r="M301">
        <v>71165.2</v>
      </c>
      <c r="N301">
        <v>118223</v>
      </c>
      <c r="O301">
        <v>128889</v>
      </c>
      <c r="P301">
        <v>66111.399999999994</v>
      </c>
      <c r="Q301">
        <v>96059</v>
      </c>
      <c r="R301" t="s">
        <v>44</v>
      </c>
      <c r="S301" t="s">
        <v>45</v>
      </c>
      <c r="T301" t="s">
        <v>46</v>
      </c>
      <c r="U301" t="s">
        <v>3368</v>
      </c>
      <c r="V301">
        <f t="shared" si="8"/>
        <v>70373.133333333331</v>
      </c>
      <c r="W301">
        <f t="shared" si="9"/>
        <v>96089.51999999999</v>
      </c>
    </row>
    <row r="302" spans="1:23" x14ac:dyDescent="0.2">
      <c r="A302" t="s">
        <v>943</v>
      </c>
      <c r="B302">
        <v>0.88290099698042601</v>
      </c>
      <c r="C302">
        <v>4.9174195622322703</v>
      </c>
      <c r="D302">
        <v>1.8593632973070799</v>
      </c>
      <c r="E302">
        <v>9.0711171621502801E-2</v>
      </c>
      <c r="F302">
        <v>0.212241900676581</v>
      </c>
      <c r="G302">
        <v>-4.9058674568585499</v>
      </c>
      <c r="H302" t="s">
        <v>11</v>
      </c>
      <c r="I302" t="s">
        <v>11</v>
      </c>
      <c r="J302">
        <v>6307.59</v>
      </c>
      <c r="K302">
        <v>4787.3999999999996</v>
      </c>
      <c r="L302">
        <v>4353.33</v>
      </c>
      <c r="M302">
        <v>7057.35</v>
      </c>
      <c r="N302">
        <v>6877.47</v>
      </c>
      <c r="O302">
        <v>7214.06</v>
      </c>
      <c r="P302">
        <v>10308.1</v>
      </c>
      <c r="Q302">
        <v>7421.66</v>
      </c>
      <c r="R302" t="s">
        <v>844</v>
      </c>
      <c r="S302" t="s">
        <v>845</v>
      </c>
      <c r="T302" t="s">
        <v>846</v>
      </c>
      <c r="U302" t="s">
        <v>3344</v>
      </c>
      <c r="V302">
        <f t="shared" si="8"/>
        <v>5626.4174999999996</v>
      </c>
      <c r="W302">
        <f t="shared" si="9"/>
        <v>7775.7280000000001</v>
      </c>
    </row>
    <row r="303" spans="1:23" x14ac:dyDescent="0.2">
      <c r="A303" t="s">
        <v>1997</v>
      </c>
      <c r="B303">
        <v>0.87910905056557398</v>
      </c>
      <c r="C303">
        <v>3.4386885606529898</v>
      </c>
      <c r="D303">
        <v>1.9578128372211501</v>
      </c>
      <c r="E303">
        <v>7.4564614517969002E-2</v>
      </c>
      <c r="F303">
        <v>0.18534945936719199</v>
      </c>
      <c r="G303">
        <v>-4.8247292351960702</v>
      </c>
      <c r="H303" t="s">
        <v>11</v>
      </c>
      <c r="I303" t="s">
        <v>11</v>
      </c>
      <c r="J303" t="s">
        <v>11</v>
      </c>
      <c r="K303">
        <v>2025.79</v>
      </c>
      <c r="L303" t="s">
        <v>11</v>
      </c>
      <c r="M303">
        <v>787.17</v>
      </c>
      <c r="N303">
        <v>2852.22</v>
      </c>
      <c r="O303">
        <v>2316.84</v>
      </c>
      <c r="P303">
        <v>2385.4899999999998</v>
      </c>
      <c r="Q303" t="s">
        <v>11</v>
      </c>
      <c r="R303" t="s">
        <v>1998</v>
      </c>
      <c r="S303" t="s">
        <v>1999</v>
      </c>
      <c r="T303" t="s">
        <v>2000</v>
      </c>
      <c r="U303" t="s">
        <v>1999</v>
      </c>
      <c r="V303">
        <f t="shared" si="8"/>
        <v>1406.48</v>
      </c>
      <c r="W303">
        <f t="shared" si="9"/>
        <v>2085.4299999999998</v>
      </c>
    </row>
    <row r="304" spans="1:23" x14ac:dyDescent="0.2">
      <c r="A304" t="s">
        <v>1753</v>
      </c>
      <c r="B304">
        <v>0.87805232653700704</v>
      </c>
      <c r="C304">
        <v>5.6380920563868697</v>
      </c>
      <c r="D304">
        <v>2.03684494936783</v>
      </c>
      <c r="E304">
        <v>6.4977926638890099E-2</v>
      </c>
      <c r="F304">
        <v>0.167264951810322</v>
      </c>
      <c r="G304">
        <v>-4.7001729867411601</v>
      </c>
      <c r="H304">
        <v>7683.06</v>
      </c>
      <c r="I304" t="s">
        <v>11</v>
      </c>
      <c r="J304">
        <v>6972.66</v>
      </c>
      <c r="K304">
        <v>12943.6</v>
      </c>
      <c r="L304">
        <v>12273.9</v>
      </c>
      <c r="M304">
        <v>13849.7</v>
      </c>
      <c r="N304">
        <v>22328.2</v>
      </c>
      <c r="O304">
        <v>8671.2800000000007</v>
      </c>
      <c r="P304">
        <v>14959.4</v>
      </c>
      <c r="Q304">
        <v>12374.7</v>
      </c>
      <c r="R304" t="s">
        <v>1754</v>
      </c>
      <c r="S304" t="s">
        <v>1755</v>
      </c>
      <c r="T304" t="s">
        <v>1756</v>
      </c>
      <c r="U304" t="s">
        <v>3338</v>
      </c>
      <c r="V304">
        <f t="shared" si="8"/>
        <v>10744.583999999999</v>
      </c>
      <c r="W304">
        <f t="shared" si="9"/>
        <v>14436.655999999999</v>
      </c>
    </row>
    <row r="305" spans="1:23" x14ac:dyDescent="0.2">
      <c r="A305" t="s">
        <v>1924</v>
      </c>
      <c r="B305">
        <v>0.87659526517713604</v>
      </c>
      <c r="C305">
        <v>4.0875019705174598</v>
      </c>
      <c r="D305">
        <v>1.48381029926467</v>
      </c>
      <c r="E305">
        <v>0.16432854198032501</v>
      </c>
      <c r="F305">
        <v>0.314982685919245</v>
      </c>
      <c r="G305">
        <v>-5.5127289491803699</v>
      </c>
      <c r="H305" t="s">
        <v>11</v>
      </c>
      <c r="I305" t="s">
        <v>11</v>
      </c>
      <c r="J305" t="s">
        <v>11</v>
      </c>
      <c r="K305">
        <v>5176.8100000000004</v>
      </c>
      <c r="L305">
        <v>2121.83</v>
      </c>
      <c r="M305" t="s">
        <v>11</v>
      </c>
      <c r="N305">
        <v>4661.47</v>
      </c>
      <c r="O305">
        <v>3285.62</v>
      </c>
      <c r="P305">
        <v>2374.86</v>
      </c>
      <c r="Q305">
        <v>2507.5300000000002</v>
      </c>
      <c r="R305" t="s">
        <v>1596</v>
      </c>
      <c r="S305" t="s">
        <v>1597</v>
      </c>
      <c r="T305" t="s">
        <v>1598</v>
      </c>
      <c r="U305" t="s">
        <v>3340</v>
      </c>
      <c r="V305">
        <f t="shared" si="8"/>
        <v>3649.32</v>
      </c>
      <c r="W305">
        <f t="shared" si="9"/>
        <v>3207.3700000000003</v>
      </c>
    </row>
    <row r="306" spans="1:23" x14ac:dyDescent="0.2">
      <c r="A306" t="s">
        <v>3194</v>
      </c>
      <c r="B306">
        <v>0.87138142198711099</v>
      </c>
      <c r="C306">
        <v>4.2731269124643099</v>
      </c>
      <c r="D306">
        <v>1.57283103342863</v>
      </c>
      <c r="E306">
        <v>0.142432113946936</v>
      </c>
      <c r="F306">
        <v>0.28755964756812702</v>
      </c>
      <c r="G306">
        <v>-5.3924019298693402</v>
      </c>
      <c r="H306" t="s">
        <v>11</v>
      </c>
      <c r="I306" t="s">
        <v>11</v>
      </c>
      <c r="J306" t="s">
        <v>11</v>
      </c>
      <c r="K306">
        <v>5720.21</v>
      </c>
      <c r="L306">
        <v>1631.74</v>
      </c>
      <c r="M306">
        <v>3783.3</v>
      </c>
      <c r="N306">
        <v>3084.38</v>
      </c>
      <c r="O306" t="s">
        <v>11</v>
      </c>
      <c r="P306">
        <v>5047.55</v>
      </c>
      <c r="Q306">
        <v>4427.59</v>
      </c>
      <c r="R306" t="s">
        <v>3195</v>
      </c>
      <c r="S306" t="s">
        <v>3196</v>
      </c>
      <c r="T306" t="s">
        <v>3197</v>
      </c>
      <c r="U306" t="s">
        <v>3196</v>
      </c>
      <c r="V306">
        <f t="shared" si="8"/>
        <v>3711.75</v>
      </c>
      <c r="W306">
        <f t="shared" si="9"/>
        <v>4085.7049999999999</v>
      </c>
    </row>
    <row r="307" spans="1:23" x14ac:dyDescent="0.2">
      <c r="A307" t="s">
        <v>1517</v>
      </c>
      <c r="B307">
        <v>0.86624343562741202</v>
      </c>
      <c r="C307">
        <v>6.1766816300354499</v>
      </c>
      <c r="D307">
        <v>2.19928828480852</v>
      </c>
      <c r="E307">
        <v>4.8778314415885003E-2</v>
      </c>
      <c r="F307">
        <v>0.14044790530091</v>
      </c>
      <c r="G307">
        <v>-4.43728483619548</v>
      </c>
      <c r="H307">
        <v>7370.01</v>
      </c>
      <c r="I307" t="s">
        <v>11</v>
      </c>
      <c r="J307">
        <v>15083.5</v>
      </c>
      <c r="K307">
        <v>14970.9</v>
      </c>
      <c r="L307">
        <v>14822.1</v>
      </c>
      <c r="M307">
        <v>18321.3</v>
      </c>
      <c r="N307">
        <v>17196.5</v>
      </c>
      <c r="O307">
        <v>13860</v>
      </c>
      <c r="P307">
        <v>25829.7</v>
      </c>
      <c r="Q307">
        <v>18571.7</v>
      </c>
      <c r="R307" t="s">
        <v>1518</v>
      </c>
      <c r="S307" t="s">
        <v>1519</v>
      </c>
      <c r="T307" t="s">
        <v>1520</v>
      </c>
      <c r="U307" t="s">
        <v>3389</v>
      </c>
      <c r="V307">
        <f t="shared" si="8"/>
        <v>14113.562</v>
      </c>
      <c r="W307">
        <f t="shared" si="9"/>
        <v>18755.84</v>
      </c>
    </row>
    <row r="308" spans="1:23" x14ac:dyDescent="0.2">
      <c r="A308" t="s">
        <v>2973</v>
      </c>
      <c r="B308">
        <v>0.86565362982697602</v>
      </c>
      <c r="C308">
        <v>5.3339822194725697</v>
      </c>
      <c r="D308">
        <v>1.4969979270056999</v>
      </c>
      <c r="E308">
        <v>0.163341834727321</v>
      </c>
      <c r="F308">
        <v>0.31486839195934002</v>
      </c>
      <c r="G308">
        <v>-5.4166560603110696</v>
      </c>
      <c r="H308" t="s">
        <v>11</v>
      </c>
      <c r="I308" t="s">
        <v>11</v>
      </c>
      <c r="J308">
        <v>11997.5</v>
      </c>
      <c r="K308">
        <v>5862.38</v>
      </c>
      <c r="L308">
        <v>8314.83</v>
      </c>
      <c r="M308">
        <v>9019.2099999999991</v>
      </c>
      <c r="N308">
        <v>9532.31</v>
      </c>
      <c r="O308">
        <v>5590.61</v>
      </c>
      <c r="P308">
        <v>20282.2</v>
      </c>
      <c r="Q308">
        <v>12499.1</v>
      </c>
      <c r="R308" t="s">
        <v>2974</v>
      </c>
      <c r="S308" t="s">
        <v>2975</v>
      </c>
      <c r="T308" t="s">
        <v>2976</v>
      </c>
      <c r="U308" t="s">
        <v>2975</v>
      </c>
      <c r="V308">
        <f t="shared" si="8"/>
        <v>8798.48</v>
      </c>
      <c r="W308">
        <f t="shared" si="9"/>
        <v>11384.686</v>
      </c>
    </row>
    <row r="309" spans="1:23" x14ac:dyDescent="0.2">
      <c r="A309" t="s">
        <v>1571</v>
      </c>
      <c r="B309">
        <v>0.86433501823326697</v>
      </c>
      <c r="C309">
        <v>4.4666464404146398</v>
      </c>
      <c r="D309">
        <v>1.07345747571378</v>
      </c>
      <c r="E309">
        <v>0.30473710681898503</v>
      </c>
      <c r="F309">
        <v>0.47729047445505801</v>
      </c>
      <c r="G309">
        <v>-6.0004783495952001</v>
      </c>
      <c r="H309" t="s">
        <v>11</v>
      </c>
      <c r="I309">
        <v>12917.2</v>
      </c>
      <c r="J309" t="s">
        <v>11</v>
      </c>
      <c r="K309">
        <v>4506.42</v>
      </c>
      <c r="L309" t="s">
        <v>11</v>
      </c>
      <c r="M309">
        <v>4727.7299999999996</v>
      </c>
      <c r="N309">
        <v>5172.3</v>
      </c>
      <c r="O309" t="s">
        <v>11</v>
      </c>
      <c r="P309">
        <v>6964.38</v>
      </c>
      <c r="Q309">
        <v>7540.5</v>
      </c>
      <c r="R309" t="s">
        <v>1572</v>
      </c>
      <c r="S309" t="s">
        <v>1573</v>
      </c>
      <c r="T309" t="s">
        <v>1574</v>
      </c>
      <c r="U309" t="s">
        <v>1573</v>
      </c>
      <c r="V309">
        <f t="shared" si="8"/>
        <v>7383.7833333333338</v>
      </c>
      <c r="W309">
        <f t="shared" si="9"/>
        <v>6101.2275</v>
      </c>
    </row>
    <row r="310" spans="1:23" x14ac:dyDescent="0.2">
      <c r="A310" t="s">
        <v>2145</v>
      </c>
      <c r="B310">
        <v>0.86392046397855204</v>
      </c>
      <c r="C310">
        <v>11.210338871142699</v>
      </c>
      <c r="D310">
        <v>2.0621710503822701</v>
      </c>
      <c r="E310">
        <v>6.0297445170446599E-2</v>
      </c>
      <c r="F310">
        <v>0.160770172379262</v>
      </c>
      <c r="G310">
        <v>-4.7029921429708201</v>
      </c>
      <c r="H310">
        <v>157994.9</v>
      </c>
      <c r="I310">
        <v>148217.4</v>
      </c>
      <c r="J310">
        <v>397666</v>
      </c>
      <c r="K310">
        <v>444337</v>
      </c>
      <c r="L310">
        <v>374408</v>
      </c>
      <c r="M310">
        <v>796578</v>
      </c>
      <c r="N310">
        <v>444819</v>
      </c>
      <c r="O310">
        <v>381719</v>
      </c>
      <c r="P310">
        <v>1812123</v>
      </c>
      <c r="Q310">
        <v>1370170</v>
      </c>
      <c r="R310" t="s">
        <v>555</v>
      </c>
      <c r="S310" t="s">
        <v>556</v>
      </c>
      <c r="T310" t="s">
        <v>557</v>
      </c>
      <c r="U310" t="s">
        <v>556</v>
      </c>
      <c r="V310">
        <f t="shared" si="8"/>
        <v>386533.55</v>
      </c>
      <c r="W310">
        <f t="shared" si="9"/>
        <v>961081.8</v>
      </c>
    </row>
    <row r="311" spans="1:23" x14ac:dyDescent="0.2">
      <c r="A311" t="s">
        <v>538</v>
      </c>
      <c r="B311">
        <v>0.86274203384199299</v>
      </c>
      <c r="C311">
        <v>6.7602140339048304</v>
      </c>
      <c r="D311">
        <v>2.4496229584536899</v>
      </c>
      <c r="E311">
        <v>2.96454603865225E-2</v>
      </c>
      <c r="F311">
        <v>0.104450312513669</v>
      </c>
      <c r="G311">
        <v>-4.0465033045118997</v>
      </c>
      <c r="H311">
        <v>15745.6</v>
      </c>
      <c r="I311">
        <v>14298.65</v>
      </c>
      <c r="J311">
        <v>21106.55</v>
      </c>
      <c r="K311">
        <v>22674.67</v>
      </c>
      <c r="L311">
        <v>18895.78</v>
      </c>
      <c r="M311">
        <v>25221.5</v>
      </c>
      <c r="N311">
        <v>35106.26</v>
      </c>
      <c r="O311">
        <v>20652.810000000001</v>
      </c>
      <c r="P311">
        <v>35764.449999999997</v>
      </c>
      <c r="Q311">
        <v>34253.1</v>
      </c>
      <c r="R311" t="s">
        <v>539</v>
      </c>
      <c r="S311" t="s">
        <v>540</v>
      </c>
      <c r="T311" t="s">
        <v>541</v>
      </c>
      <c r="U311" t="s">
        <v>3390</v>
      </c>
      <c r="V311">
        <f t="shared" si="8"/>
        <v>19657.125</v>
      </c>
      <c r="W311">
        <f t="shared" si="9"/>
        <v>30199.624</v>
      </c>
    </row>
    <row r="312" spans="1:23" x14ac:dyDescent="0.2">
      <c r="A312" t="s">
        <v>1606</v>
      </c>
      <c r="B312">
        <v>0.86237601039453304</v>
      </c>
      <c r="C312">
        <v>4.2266907372358604</v>
      </c>
      <c r="D312">
        <v>1.19070816898875</v>
      </c>
      <c r="E312">
        <v>0.25955249841170602</v>
      </c>
      <c r="F312">
        <v>0.42968683873665497</v>
      </c>
      <c r="G312">
        <v>-5.7912272688048496</v>
      </c>
      <c r="H312" t="s">
        <v>11</v>
      </c>
      <c r="I312" t="s">
        <v>11</v>
      </c>
      <c r="J312">
        <v>5730.55</v>
      </c>
      <c r="K312" t="s">
        <v>11</v>
      </c>
      <c r="L312">
        <v>6476.47</v>
      </c>
      <c r="M312">
        <v>3853.55</v>
      </c>
      <c r="N312">
        <v>3118.02</v>
      </c>
      <c r="O312">
        <v>4804.29</v>
      </c>
      <c r="P312" t="s">
        <v>11</v>
      </c>
      <c r="Q312" t="s">
        <v>11</v>
      </c>
      <c r="R312" t="s">
        <v>637</v>
      </c>
      <c r="S312" t="s">
        <v>638</v>
      </c>
      <c r="T312" t="s">
        <v>639</v>
      </c>
      <c r="U312" t="s">
        <v>638</v>
      </c>
      <c r="V312">
        <f t="shared" si="8"/>
        <v>5353.5233333333335</v>
      </c>
      <c r="W312">
        <f t="shared" si="9"/>
        <v>3925.2866666666669</v>
      </c>
    </row>
    <row r="313" spans="1:23" x14ac:dyDescent="0.2">
      <c r="A313" t="s">
        <v>92</v>
      </c>
      <c r="B313">
        <v>0.85486106392829497</v>
      </c>
      <c r="C313">
        <v>6.1310294908334004</v>
      </c>
      <c r="D313">
        <v>1.7091124998514799</v>
      </c>
      <c r="E313">
        <v>0.111766105834972</v>
      </c>
      <c r="F313">
        <v>0.24640184388700201</v>
      </c>
      <c r="G313">
        <v>-5.2513067124209796</v>
      </c>
      <c r="H313">
        <v>7338.25</v>
      </c>
      <c r="I313">
        <v>9564.98</v>
      </c>
      <c r="J313">
        <v>17798.7</v>
      </c>
      <c r="K313">
        <v>28448.799999999999</v>
      </c>
      <c r="L313">
        <v>16926.2</v>
      </c>
      <c r="M313">
        <v>12973</v>
      </c>
      <c r="N313">
        <v>28943.9</v>
      </c>
      <c r="O313">
        <v>21336.799999999999</v>
      </c>
      <c r="P313">
        <v>14328.8</v>
      </c>
      <c r="Q313">
        <v>22876.400000000001</v>
      </c>
      <c r="R313" t="s">
        <v>93</v>
      </c>
      <c r="S313" t="s">
        <v>94</v>
      </c>
      <c r="T313" t="s">
        <v>95</v>
      </c>
      <c r="U313" t="s">
        <v>94</v>
      </c>
      <c r="V313">
        <f t="shared" si="8"/>
        <v>15508.321666666665</v>
      </c>
      <c r="W313">
        <f t="shared" si="9"/>
        <v>20091.78</v>
      </c>
    </row>
    <row r="314" spans="1:23" x14ac:dyDescent="0.2">
      <c r="A314" t="s">
        <v>1258</v>
      </c>
      <c r="B314">
        <v>0.85197641505545896</v>
      </c>
      <c r="C314">
        <v>10.4694749558798</v>
      </c>
      <c r="D314">
        <v>2.2199266292453301</v>
      </c>
      <c r="E314">
        <v>4.7017623160819602E-2</v>
      </c>
      <c r="F314">
        <v>0.13715184398003299</v>
      </c>
      <c r="G314">
        <v>-4.4032873242302903</v>
      </c>
      <c r="H314">
        <v>122582.7</v>
      </c>
      <c r="I314" t="s">
        <v>11</v>
      </c>
      <c r="J314">
        <v>189935.8</v>
      </c>
      <c r="K314">
        <v>268401.40000000002</v>
      </c>
      <c r="L314">
        <v>203113.1</v>
      </c>
      <c r="M314">
        <v>408014.5</v>
      </c>
      <c r="N314">
        <v>347401.6</v>
      </c>
      <c r="O314">
        <v>259807.9</v>
      </c>
      <c r="P314">
        <v>693770</v>
      </c>
      <c r="Q314">
        <v>391838.2</v>
      </c>
      <c r="R314" t="s">
        <v>1255</v>
      </c>
      <c r="S314" t="s">
        <v>1256</v>
      </c>
      <c r="T314" t="s">
        <v>1257</v>
      </c>
      <c r="U314" t="s">
        <v>3293</v>
      </c>
      <c r="V314">
        <f t="shared" si="8"/>
        <v>238409.5</v>
      </c>
      <c r="W314">
        <f t="shared" si="9"/>
        <v>420166.44000000006</v>
      </c>
    </row>
    <row r="315" spans="1:23" x14ac:dyDescent="0.2">
      <c r="A315" t="s">
        <v>2181</v>
      </c>
      <c r="B315">
        <v>0.84907785623451604</v>
      </c>
      <c r="C315">
        <v>3.2393531376774298</v>
      </c>
      <c r="D315">
        <v>2.1907815779111202</v>
      </c>
      <c r="E315">
        <v>4.7783779181753201E-2</v>
      </c>
      <c r="F315">
        <v>0.13867296732019299</v>
      </c>
      <c r="G315">
        <v>-4.4904012233870896</v>
      </c>
      <c r="H315" t="s">
        <v>11</v>
      </c>
      <c r="I315" t="s">
        <v>11</v>
      </c>
      <c r="J315" t="s">
        <v>11</v>
      </c>
      <c r="K315">
        <v>1297.3399999999999</v>
      </c>
      <c r="L315">
        <v>1067.06</v>
      </c>
      <c r="M315">
        <v>2131.48</v>
      </c>
      <c r="N315">
        <v>1667.66</v>
      </c>
      <c r="O315">
        <v>646.53700000000003</v>
      </c>
      <c r="P315">
        <v>3201.79</v>
      </c>
      <c r="Q315">
        <v>1768.33</v>
      </c>
      <c r="R315" t="s">
        <v>2178</v>
      </c>
      <c r="S315" t="s">
        <v>2179</v>
      </c>
      <c r="T315" t="s">
        <v>2180</v>
      </c>
      <c r="U315" t="s">
        <v>2179</v>
      </c>
      <c r="V315">
        <f t="shared" si="8"/>
        <v>1498.6266666666663</v>
      </c>
      <c r="W315">
        <f t="shared" si="9"/>
        <v>1883.1594</v>
      </c>
    </row>
    <row r="316" spans="1:23" x14ac:dyDescent="0.2">
      <c r="A316" t="s">
        <v>1773</v>
      </c>
      <c r="B316">
        <v>0.83871586735034098</v>
      </c>
      <c r="C316">
        <v>4.2748700240150104</v>
      </c>
      <c r="D316">
        <v>1.41341631814374</v>
      </c>
      <c r="E316">
        <v>0.181603950825942</v>
      </c>
      <c r="F316">
        <v>0.337339762257169</v>
      </c>
      <c r="G316">
        <v>-5.6603431908909396</v>
      </c>
      <c r="H316">
        <v>3370.11</v>
      </c>
      <c r="I316" t="s">
        <v>11</v>
      </c>
      <c r="J316" t="s">
        <v>11</v>
      </c>
      <c r="K316">
        <v>4886.26</v>
      </c>
      <c r="L316" t="s">
        <v>11</v>
      </c>
      <c r="M316">
        <v>5742.29</v>
      </c>
      <c r="N316">
        <v>3706.23</v>
      </c>
      <c r="O316">
        <v>3644.83</v>
      </c>
      <c r="P316">
        <v>3189.44</v>
      </c>
      <c r="Q316">
        <v>8256.5</v>
      </c>
      <c r="R316" t="s">
        <v>1774</v>
      </c>
      <c r="S316" t="s">
        <v>1775</v>
      </c>
      <c r="T316" t="s">
        <v>1776</v>
      </c>
      <c r="U316" t="s">
        <v>1775</v>
      </c>
      <c r="V316">
        <f t="shared" si="8"/>
        <v>4666.22</v>
      </c>
      <c r="W316">
        <f t="shared" si="9"/>
        <v>4907.8580000000002</v>
      </c>
    </row>
    <row r="317" spans="1:23" x14ac:dyDescent="0.2">
      <c r="A317" t="s">
        <v>2741</v>
      </c>
      <c r="B317">
        <v>0.83064730992152602</v>
      </c>
      <c r="C317">
        <v>8.1021881904474604</v>
      </c>
      <c r="D317">
        <v>1.58963337158052</v>
      </c>
      <c r="E317">
        <v>0.13652289697869999</v>
      </c>
      <c r="F317">
        <v>0.28190817675972601</v>
      </c>
      <c r="G317">
        <v>-5.4228068142996797</v>
      </c>
      <c r="H317">
        <v>80147.3</v>
      </c>
      <c r="I317">
        <v>48717.4</v>
      </c>
      <c r="J317">
        <v>39366.6</v>
      </c>
      <c r="K317">
        <v>57091.8</v>
      </c>
      <c r="L317">
        <v>40852.9</v>
      </c>
      <c r="M317">
        <v>82372.800000000003</v>
      </c>
      <c r="N317">
        <v>67261.100000000006</v>
      </c>
      <c r="O317">
        <v>35031.9</v>
      </c>
      <c r="P317">
        <v>104932</v>
      </c>
      <c r="Q317">
        <v>74568.899999999994</v>
      </c>
      <c r="R317" t="s">
        <v>2742</v>
      </c>
      <c r="S317" t="s">
        <v>2743</v>
      </c>
      <c r="T317" t="s">
        <v>2744</v>
      </c>
      <c r="U317" t="s">
        <v>2743</v>
      </c>
      <c r="V317">
        <f t="shared" si="8"/>
        <v>58091.466666666674</v>
      </c>
      <c r="W317">
        <f t="shared" si="9"/>
        <v>72833.340000000011</v>
      </c>
    </row>
    <row r="318" spans="1:23" x14ac:dyDescent="0.2">
      <c r="A318" t="s">
        <v>917</v>
      </c>
      <c r="B318">
        <v>0.82158570799689101</v>
      </c>
      <c r="C318">
        <v>4.8399925506535402</v>
      </c>
      <c r="D318">
        <v>2.0330715834915898</v>
      </c>
      <c r="E318">
        <v>6.5408263477612694E-2</v>
      </c>
      <c r="F318">
        <v>0.167652411249408</v>
      </c>
      <c r="G318">
        <v>-4.70617278994958</v>
      </c>
      <c r="H318">
        <v>2549.5</v>
      </c>
      <c r="I318" t="s">
        <v>11</v>
      </c>
      <c r="J318">
        <v>6218.25</v>
      </c>
      <c r="K318">
        <v>7695.35</v>
      </c>
      <c r="L318">
        <v>6551.13</v>
      </c>
      <c r="M318">
        <v>7787.37</v>
      </c>
      <c r="N318">
        <v>3818.89</v>
      </c>
      <c r="O318">
        <v>9963.3700000000008</v>
      </c>
      <c r="P318">
        <v>7526.78</v>
      </c>
      <c r="Q318">
        <v>8347.08</v>
      </c>
      <c r="R318" t="s">
        <v>810</v>
      </c>
      <c r="S318" t="s">
        <v>811</v>
      </c>
      <c r="T318" t="s">
        <v>812</v>
      </c>
      <c r="U318" t="s">
        <v>3322</v>
      </c>
      <c r="V318">
        <f t="shared" si="8"/>
        <v>6160.32</v>
      </c>
      <c r="W318">
        <f t="shared" si="9"/>
        <v>7488.6979999999994</v>
      </c>
    </row>
    <row r="319" spans="1:23" x14ac:dyDescent="0.2">
      <c r="A319" t="s">
        <v>314</v>
      </c>
      <c r="B319">
        <v>0.81634794272052302</v>
      </c>
      <c r="C319">
        <v>4.8468393193254498</v>
      </c>
      <c r="D319">
        <v>1.2420762348487699</v>
      </c>
      <c r="E319">
        <v>0.238563306289581</v>
      </c>
      <c r="F319">
        <v>0.40549691756091499</v>
      </c>
      <c r="G319">
        <v>-5.81439939203125</v>
      </c>
      <c r="H319">
        <v>2385.96</v>
      </c>
      <c r="I319" t="s">
        <v>11</v>
      </c>
      <c r="J319">
        <v>5912.93</v>
      </c>
      <c r="K319">
        <v>8723.2000000000007</v>
      </c>
      <c r="L319">
        <v>6713.07</v>
      </c>
      <c r="M319">
        <v>8023.02</v>
      </c>
      <c r="N319">
        <v>5701.65</v>
      </c>
      <c r="O319">
        <v>3224.12</v>
      </c>
      <c r="P319">
        <v>11372</v>
      </c>
      <c r="Q319">
        <v>14545.7</v>
      </c>
      <c r="R319" t="s">
        <v>315</v>
      </c>
      <c r="S319" t="s">
        <v>316</v>
      </c>
      <c r="T319" t="s">
        <v>317</v>
      </c>
      <c r="U319" t="s">
        <v>316</v>
      </c>
      <c r="V319">
        <f t="shared" si="8"/>
        <v>6351.6360000000004</v>
      </c>
      <c r="W319">
        <f t="shared" si="9"/>
        <v>8573.2980000000007</v>
      </c>
    </row>
    <row r="320" spans="1:23" x14ac:dyDescent="0.2">
      <c r="A320" t="s">
        <v>1392</v>
      </c>
      <c r="B320">
        <v>0.81418965565657198</v>
      </c>
      <c r="C320">
        <v>11.1488795038664</v>
      </c>
      <c r="D320">
        <v>1.77458686417889</v>
      </c>
      <c r="E320">
        <v>9.9954229936912303E-2</v>
      </c>
      <c r="F320">
        <v>0.22618870551402501</v>
      </c>
      <c r="G320">
        <v>-5.1540632540613496</v>
      </c>
      <c r="H320">
        <v>157502.29999999999</v>
      </c>
      <c r="I320">
        <v>193295.3</v>
      </c>
      <c r="J320">
        <v>372547</v>
      </c>
      <c r="K320">
        <v>410307</v>
      </c>
      <c r="L320">
        <v>382457</v>
      </c>
      <c r="M320">
        <v>831454</v>
      </c>
      <c r="N320">
        <v>417050</v>
      </c>
      <c r="O320">
        <v>497992</v>
      </c>
      <c r="P320">
        <v>1416476</v>
      </c>
      <c r="Q320">
        <v>1349259</v>
      </c>
      <c r="R320" t="s">
        <v>1255</v>
      </c>
      <c r="S320" t="s">
        <v>1256</v>
      </c>
      <c r="T320" t="s">
        <v>1257</v>
      </c>
      <c r="U320" t="s">
        <v>3293</v>
      </c>
      <c r="V320">
        <f t="shared" si="8"/>
        <v>391260.43333333335</v>
      </c>
      <c r="W320">
        <f t="shared" si="9"/>
        <v>902446.2</v>
      </c>
    </row>
    <row r="321" spans="1:23" x14ac:dyDescent="0.2">
      <c r="A321" t="s">
        <v>2628</v>
      </c>
      <c r="B321">
        <v>0.813608373759931</v>
      </c>
      <c r="C321">
        <v>3.7172338545961998</v>
      </c>
      <c r="D321">
        <v>2.0168633605853499</v>
      </c>
      <c r="E321">
        <v>6.9545832939712601E-2</v>
      </c>
      <c r="F321">
        <v>0.17561324977165799</v>
      </c>
      <c r="G321">
        <v>-4.6662589348500401</v>
      </c>
      <c r="H321" t="s">
        <v>11</v>
      </c>
      <c r="I321" t="s">
        <v>11</v>
      </c>
      <c r="J321" t="s">
        <v>11</v>
      </c>
      <c r="K321">
        <v>3060.84</v>
      </c>
      <c r="L321">
        <v>1859.42</v>
      </c>
      <c r="M321">
        <v>2946.29</v>
      </c>
      <c r="N321">
        <v>2394.1799999999998</v>
      </c>
      <c r="O321">
        <v>3155.52</v>
      </c>
      <c r="P321" t="s">
        <v>11</v>
      </c>
      <c r="Q321" t="s">
        <v>11</v>
      </c>
      <c r="R321" t="s">
        <v>106</v>
      </c>
      <c r="S321" t="s">
        <v>107</v>
      </c>
      <c r="T321" t="s">
        <v>108</v>
      </c>
      <c r="U321" t="s">
        <v>3391</v>
      </c>
      <c r="V321">
        <f t="shared" si="8"/>
        <v>2622.1833333333334</v>
      </c>
      <c r="W321">
        <f t="shared" si="9"/>
        <v>2831.9966666666664</v>
      </c>
    </row>
    <row r="322" spans="1:23" x14ac:dyDescent="0.2">
      <c r="A322" t="s">
        <v>1584</v>
      </c>
      <c r="B322">
        <v>0.810604778842553</v>
      </c>
      <c r="C322">
        <v>6.7808424723644203</v>
      </c>
      <c r="D322">
        <v>2.51601379667675</v>
      </c>
      <c r="E322">
        <v>2.7572633676957701E-2</v>
      </c>
      <c r="F322">
        <v>9.9829372879174705E-2</v>
      </c>
      <c r="G322">
        <v>-3.90344389471738</v>
      </c>
      <c r="H322">
        <v>20265.12</v>
      </c>
      <c r="I322" t="s">
        <v>11</v>
      </c>
      <c r="J322">
        <v>17497.919999999998</v>
      </c>
      <c r="K322">
        <v>20681.02</v>
      </c>
      <c r="L322">
        <v>19158.77</v>
      </c>
      <c r="M322">
        <v>30586.6</v>
      </c>
      <c r="N322">
        <v>24486.240000000002</v>
      </c>
      <c r="O322">
        <v>21878.2</v>
      </c>
      <c r="P322">
        <v>42902.3</v>
      </c>
      <c r="Q322">
        <v>35888</v>
      </c>
      <c r="R322" t="s">
        <v>1489</v>
      </c>
      <c r="S322" t="s">
        <v>1490</v>
      </c>
      <c r="T322" t="s">
        <v>1491</v>
      </c>
      <c r="U322" t="s">
        <v>1490</v>
      </c>
      <c r="V322">
        <f t="shared" si="8"/>
        <v>21637.885999999999</v>
      </c>
      <c r="W322">
        <f t="shared" si="9"/>
        <v>31148.268</v>
      </c>
    </row>
    <row r="323" spans="1:23" x14ac:dyDescent="0.2">
      <c r="A323" t="s">
        <v>2084</v>
      </c>
      <c r="B323">
        <v>0.810091243914137</v>
      </c>
      <c r="C323">
        <v>4.9609600569585499</v>
      </c>
      <c r="D323">
        <v>1.7152884575477401</v>
      </c>
      <c r="E323">
        <v>0.118051100278162</v>
      </c>
      <c r="F323">
        <v>0.25603290579809201</v>
      </c>
      <c r="G323">
        <v>-5.0800325742555801</v>
      </c>
      <c r="H323">
        <v>3963.65</v>
      </c>
      <c r="I323" t="s">
        <v>11</v>
      </c>
      <c r="J323" t="s">
        <v>11</v>
      </c>
      <c r="K323">
        <v>6280.45</v>
      </c>
      <c r="L323">
        <v>6654.39</v>
      </c>
      <c r="M323">
        <v>7385.5</v>
      </c>
      <c r="N323">
        <v>8443.48</v>
      </c>
      <c r="O323">
        <v>6794.75</v>
      </c>
      <c r="P323" t="s">
        <v>11</v>
      </c>
      <c r="Q323">
        <v>9942.8700000000008</v>
      </c>
      <c r="R323" t="s">
        <v>563</v>
      </c>
      <c r="S323" t="s">
        <v>564</v>
      </c>
      <c r="T323" t="s">
        <v>565</v>
      </c>
      <c r="U323" t="s">
        <v>3300</v>
      </c>
      <c r="V323">
        <f t="shared" ref="V323:V386" si="10">AVERAGE(H323:M323)</f>
        <v>6070.9975000000004</v>
      </c>
      <c r="W323">
        <f t="shared" si="9"/>
        <v>8141.65</v>
      </c>
    </row>
    <row r="324" spans="1:23" x14ac:dyDescent="0.2">
      <c r="A324" t="s">
        <v>597</v>
      </c>
      <c r="B324">
        <v>0.80199225393957296</v>
      </c>
      <c r="C324">
        <v>3.80063440547316</v>
      </c>
      <c r="D324">
        <v>2.23892923807897</v>
      </c>
      <c r="E324">
        <v>4.3761077901079103E-2</v>
      </c>
      <c r="F324">
        <v>0.131086995685744</v>
      </c>
      <c r="G324">
        <v>-4.4093438356617396</v>
      </c>
      <c r="H324" t="s">
        <v>11</v>
      </c>
      <c r="I324" t="s">
        <v>11</v>
      </c>
      <c r="J324" t="s">
        <v>11</v>
      </c>
      <c r="K324" t="s">
        <v>11</v>
      </c>
      <c r="L324" t="s">
        <v>11</v>
      </c>
      <c r="M324">
        <v>2227.29</v>
      </c>
      <c r="N324">
        <v>2727.43</v>
      </c>
      <c r="O324">
        <v>4811.55</v>
      </c>
      <c r="P324">
        <v>2212.02</v>
      </c>
      <c r="Q324">
        <v>2238.5700000000002</v>
      </c>
      <c r="R324" t="s">
        <v>598</v>
      </c>
      <c r="S324" t="s">
        <v>599</v>
      </c>
      <c r="T324" t="s">
        <v>600</v>
      </c>
      <c r="U324" t="s">
        <v>3392</v>
      </c>
      <c r="V324">
        <f t="shared" si="10"/>
        <v>2227.29</v>
      </c>
      <c r="W324">
        <f t="shared" ref="W324:W387" si="11">AVERAGE(M324:Q324)</f>
        <v>2843.3720000000003</v>
      </c>
    </row>
    <row r="325" spans="1:23" x14ac:dyDescent="0.2">
      <c r="A325" t="s">
        <v>2314</v>
      </c>
      <c r="B325">
        <v>0.79871831060432996</v>
      </c>
      <c r="C325">
        <v>4.2755306583478099</v>
      </c>
      <c r="D325">
        <v>1.1732280168799001</v>
      </c>
      <c r="E325">
        <v>0.264068495188159</v>
      </c>
      <c r="F325">
        <v>0.43481466566233601</v>
      </c>
      <c r="G325">
        <v>-5.8929556152986304</v>
      </c>
      <c r="H325" t="s">
        <v>11</v>
      </c>
      <c r="I325" t="s">
        <v>11</v>
      </c>
      <c r="J325">
        <v>10313.1</v>
      </c>
      <c r="K325" t="s">
        <v>11</v>
      </c>
      <c r="L325">
        <v>4398.3</v>
      </c>
      <c r="M325">
        <v>4512.8999999999996</v>
      </c>
      <c r="N325">
        <v>7126.47</v>
      </c>
      <c r="O325">
        <v>6505.52</v>
      </c>
      <c r="P325" t="s">
        <v>11</v>
      </c>
      <c r="Q325">
        <v>3895.23</v>
      </c>
      <c r="R325" t="s">
        <v>2315</v>
      </c>
      <c r="S325" t="s">
        <v>2316</v>
      </c>
      <c r="T325" t="s">
        <v>2317</v>
      </c>
      <c r="U325" t="s">
        <v>2316</v>
      </c>
      <c r="V325">
        <f t="shared" si="10"/>
        <v>6408.1000000000013</v>
      </c>
      <c r="W325">
        <f t="shared" si="11"/>
        <v>5510.03</v>
      </c>
    </row>
    <row r="326" spans="1:23" x14ac:dyDescent="0.2">
      <c r="A326" t="s">
        <v>1922</v>
      </c>
      <c r="B326">
        <v>0.79628437516999995</v>
      </c>
      <c r="C326">
        <v>6.1456176592874403</v>
      </c>
      <c r="D326">
        <v>1.6991988862751799</v>
      </c>
      <c r="E326">
        <v>0.11572506634279001</v>
      </c>
      <c r="F326">
        <v>0.25304204359078197</v>
      </c>
      <c r="G326">
        <v>-5.2140117014848597</v>
      </c>
      <c r="H326">
        <v>6575.47</v>
      </c>
      <c r="I326" t="s">
        <v>11</v>
      </c>
      <c r="J326">
        <v>10462.1</v>
      </c>
      <c r="K326">
        <v>22184.400000000001</v>
      </c>
      <c r="L326">
        <v>17794.3</v>
      </c>
      <c r="M326">
        <v>14518.2</v>
      </c>
      <c r="N326">
        <v>21568.9</v>
      </c>
      <c r="O326">
        <v>9448.9699999999993</v>
      </c>
      <c r="P326">
        <v>37597.300000000003</v>
      </c>
      <c r="Q326">
        <v>19395.8</v>
      </c>
      <c r="R326" t="s">
        <v>535</v>
      </c>
      <c r="S326" t="s">
        <v>536</v>
      </c>
      <c r="T326" t="s">
        <v>537</v>
      </c>
      <c r="U326" t="s">
        <v>536</v>
      </c>
      <c r="V326">
        <f t="shared" si="10"/>
        <v>14306.894</v>
      </c>
      <c r="W326">
        <f t="shared" si="11"/>
        <v>20505.834000000003</v>
      </c>
    </row>
    <row r="327" spans="1:23" x14ac:dyDescent="0.2">
      <c r="A327" t="s">
        <v>2257</v>
      </c>
      <c r="B327">
        <v>0.795850741489881</v>
      </c>
      <c r="C327">
        <v>4.5327572941160899</v>
      </c>
      <c r="D327">
        <v>1.4807372971591599</v>
      </c>
      <c r="E327">
        <v>0.16308594264496601</v>
      </c>
      <c r="F327">
        <v>0.31486839195934002</v>
      </c>
      <c r="G327">
        <v>-5.57188624241659</v>
      </c>
      <c r="H327" t="s">
        <v>11</v>
      </c>
      <c r="I327" t="s">
        <v>11</v>
      </c>
      <c r="J327" t="s">
        <v>11</v>
      </c>
      <c r="K327">
        <v>9806.32</v>
      </c>
      <c r="L327">
        <v>10714.3</v>
      </c>
      <c r="M327">
        <v>7051.92</v>
      </c>
      <c r="N327">
        <v>8806.9</v>
      </c>
      <c r="O327">
        <v>7918.51</v>
      </c>
      <c r="P327">
        <v>6359</v>
      </c>
      <c r="Q327">
        <v>5149.1499999999996</v>
      </c>
      <c r="R327" t="s">
        <v>1835</v>
      </c>
      <c r="S327" t="s">
        <v>1836</v>
      </c>
      <c r="T327" t="s">
        <v>1837</v>
      </c>
      <c r="U327" t="s">
        <v>1836</v>
      </c>
      <c r="V327">
        <f t="shared" si="10"/>
        <v>9190.8466666666664</v>
      </c>
      <c r="W327">
        <f t="shared" si="11"/>
        <v>7057.0960000000005</v>
      </c>
    </row>
    <row r="328" spans="1:23" x14ac:dyDescent="0.2">
      <c r="A328" t="s">
        <v>1375</v>
      </c>
      <c r="B328">
        <v>0.79363982154275403</v>
      </c>
      <c r="C328">
        <v>6.3467748725363498</v>
      </c>
      <c r="D328">
        <v>2.1426716061643001</v>
      </c>
      <c r="E328">
        <v>5.3934810590567803E-2</v>
      </c>
      <c r="F328">
        <v>0.14989605890062699</v>
      </c>
      <c r="G328">
        <v>-4.5298870086029401</v>
      </c>
      <c r="H328">
        <v>6787.09</v>
      </c>
      <c r="I328" t="s">
        <v>11</v>
      </c>
      <c r="J328">
        <v>24960.9</v>
      </c>
      <c r="K328">
        <v>17694.8</v>
      </c>
      <c r="L328">
        <v>16494.2</v>
      </c>
      <c r="M328">
        <v>19995.400000000001</v>
      </c>
      <c r="N328">
        <v>20654.599999999999</v>
      </c>
      <c r="O328">
        <v>17964.8</v>
      </c>
      <c r="P328">
        <v>20731.400000000001</v>
      </c>
      <c r="Q328">
        <v>26951.599999999999</v>
      </c>
      <c r="R328" t="s">
        <v>788</v>
      </c>
      <c r="S328" t="s">
        <v>789</v>
      </c>
      <c r="T328" t="s">
        <v>790</v>
      </c>
      <c r="U328" t="s">
        <v>3324</v>
      </c>
      <c r="V328">
        <f t="shared" si="10"/>
        <v>17186.478000000003</v>
      </c>
      <c r="W328">
        <f t="shared" si="11"/>
        <v>21259.560000000005</v>
      </c>
    </row>
    <row r="329" spans="1:23" x14ac:dyDescent="0.2">
      <c r="A329" t="s">
        <v>3121</v>
      </c>
      <c r="B329">
        <v>0.79269104511007304</v>
      </c>
      <c r="C329">
        <v>3.3921666395980501</v>
      </c>
      <c r="D329">
        <v>1.6035143497329201</v>
      </c>
      <c r="E329">
        <v>0.13549437282298499</v>
      </c>
      <c r="F329">
        <v>0.28065191021939201</v>
      </c>
      <c r="G329">
        <v>-5.3498781949186496</v>
      </c>
      <c r="H329" t="s">
        <v>11</v>
      </c>
      <c r="I329" t="s">
        <v>11</v>
      </c>
      <c r="J329" t="s">
        <v>11</v>
      </c>
      <c r="K329">
        <v>1862.37</v>
      </c>
      <c r="L329" t="s">
        <v>11</v>
      </c>
      <c r="M329">
        <v>1404.9</v>
      </c>
      <c r="N329">
        <v>3167.6</v>
      </c>
      <c r="O329">
        <v>1678.63</v>
      </c>
      <c r="P329">
        <v>1705.94</v>
      </c>
      <c r="Q329" t="s">
        <v>11</v>
      </c>
      <c r="R329" t="s">
        <v>196</v>
      </c>
      <c r="S329" t="s">
        <v>197</v>
      </c>
      <c r="T329" t="s">
        <v>198</v>
      </c>
      <c r="U329" t="s">
        <v>3393</v>
      </c>
      <c r="V329">
        <f t="shared" si="10"/>
        <v>1633.635</v>
      </c>
      <c r="W329">
        <f t="shared" si="11"/>
        <v>1989.2674999999999</v>
      </c>
    </row>
    <row r="330" spans="1:23" x14ac:dyDescent="0.2">
      <c r="A330" t="s">
        <v>727</v>
      </c>
      <c r="B330">
        <v>0.78719786923398005</v>
      </c>
      <c r="C330">
        <v>3.7814582028180399</v>
      </c>
      <c r="D330">
        <v>1.2846407585944899</v>
      </c>
      <c r="E330">
        <v>0.221884943963818</v>
      </c>
      <c r="F330">
        <v>0.38887392802523701</v>
      </c>
      <c r="G330">
        <v>-5.8210947889670202</v>
      </c>
      <c r="H330" t="s">
        <v>11</v>
      </c>
      <c r="I330" t="s">
        <v>11</v>
      </c>
      <c r="J330" t="s">
        <v>11</v>
      </c>
      <c r="K330">
        <v>6121.19</v>
      </c>
      <c r="L330">
        <v>4213.97</v>
      </c>
      <c r="M330">
        <v>2162.6</v>
      </c>
      <c r="N330">
        <v>1606.66</v>
      </c>
      <c r="O330">
        <v>3293.63</v>
      </c>
      <c r="P330">
        <v>2944.95</v>
      </c>
      <c r="Q330">
        <v>3984.83</v>
      </c>
      <c r="R330" t="s">
        <v>728</v>
      </c>
      <c r="S330" t="s">
        <v>729</v>
      </c>
      <c r="T330" t="s">
        <v>730</v>
      </c>
      <c r="U330" t="s">
        <v>3317</v>
      </c>
      <c r="V330">
        <f t="shared" si="10"/>
        <v>4165.92</v>
      </c>
      <c r="W330">
        <f t="shared" si="11"/>
        <v>2798.5340000000001</v>
      </c>
    </row>
    <row r="331" spans="1:23" x14ac:dyDescent="0.2">
      <c r="A331" t="s">
        <v>1267</v>
      </c>
      <c r="B331">
        <v>0.77275231403211098</v>
      </c>
      <c r="C331">
        <v>6.0594759561848699</v>
      </c>
      <c r="D331">
        <v>1.6444258077346201</v>
      </c>
      <c r="E331">
        <v>0.12915974683234099</v>
      </c>
      <c r="F331">
        <v>0.271552429753397</v>
      </c>
      <c r="G331">
        <v>-5.2461397324347603</v>
      </c>
      <c r="H331">
        <v>15020.6</v>
      </c>
      <c r="I331" t="s">
        <v>11</v>
      </c>
      <c r="J331">
        <v>16396.400000000001</v>
      </c>
      <c r="K331">
        <v>7904.4</v>
      </c>
      <c r="L331">
        <v>18784.099999999999</v>
      </c>
      <c r="M331">
        <v>34166.9</v>
      </c>
      <c r="N331">
        <v>18921</v>
      </c>
      <c r="O331">
        <v>17305.599999999999</v>
      </c>
      <c r="P331">
        <v>13120</v>
      </c>
      <c r="Q331" t="s">
        <v>11</v>
      </c>
      <c r="R331" t="s">
        <v>1268</v>
      </c>
      <c r="S331" t="s">
        <v>1269</v>
      </c>
      <c r="T331" t="s">
        <v>1270</v>
      </c>
      <c r="U331" t="s">
        <v>3394</v>
      </c>
      <c r="V331">
        <f t="shared" si="10"/>
        <v>18454.48</v>
      </c>
      <c r="W331">
        <f t="shared" si="11"/>
        <v>20878.375</v>
      </c>
    </row>
    <row r="332" spans="1:23" x14ac:dyDescent="0.2">
      <c r="A332" t="s">
        <v>2620</v>
      </c>
      <c r="B332">
        <v>0.76769364521007999</v>
      </c>
      <c r="C332">
        <v>4.5412902221600504</v>
      </c>
      <c r="D332">
        <v>1.69201820547207</v>
      </c>
      <c r="E332">
        <v>0.115046754315308</v>
      </c>
      <c r="F332">
        <v>0.25238499797249903</v>
      </c>
      <c r="G332">
        <v>-5.2763256714124296</v>
      </c>
      <c r="H332" t="s">
        <v>11</v>
      </c>
      <c r="I332" t="s">
        <v>11</v>
      </c>
      <c r="J332">
        <v>8190.35</v>
      </c>
      <c r="K332" t="s">
        <v>11</v>
      </c>
      <c r="L332">
        <v>7839.44</v>
      </c>
      <c r="M332">
        <v>7989.6</v>
      </c>
      <c r="N332">
        <v>9473.35</v>
      </c>
      <c r="O332">
        <v>5834.05</v>
      </c>
      <c r="P332">
        <v>6094.7</v>
      </c>
      <c r="Q332">
        <v>5962.9</v>
      </c>
      <c r="R332" t="s">
        <v>126</v>
      </c>
      <c r="S332" t="s">
        <v>127</v>
      </c>
      <c r="T332" t="s">
        <v>128</v>
      </c>
      <c r="U332" t="s">
        <v>3301</v>
      </c>
      <c r="V332">
        <f t="shared" si="10"/>
        <v>8006.4633333333331</v>
      </c>
      <c r="W332">
        <f t="shared" si="11"/>
        <v>7070.92</v>
      </c>
    </row>
    <row r="333" spans="1:23" x14ac:dyDescent="0.2">
      <c r="A333" t="s">
        <v>2094</v>
      </c>
      <c r="B333">
        <v>0.76654630638414301</v>
      </c>
      <c r="C333">
        <v>5.4899889034681397</v>
      </c>
      <c r="D333">
        <v>2.4750847846905701</v>
      </c>
      <c r="E333">
        <v>2.8270250851394601E-2</v>
      </c>
      <c r="F333">
        <v>0.10152971811146</v>
      </c>
      <c r="G333">
        <v>-4.0018572741486196</v>
      </c>
      <c r="H333">
        <v>9575.0300000000007</v>
      </c>
      <c r="I333">
        <v>9374.41</v>
      </c>
      <c r="J333">
        <v>8581.5</v>
      </c>
      <c r="K333">
        <v>11238.5</v>
      </c>
      <c r="L333">
        <v>9880.73</v>
      </c>
      <c r="M333">
        <v>11521</v>
      </c>
      <c r="N333">
        <v>14618.5</v>
      </c>
      <c r="O333">
        <v>13046.4</v>
      </c>
      <c r="P333">
        <v>14396.6</v>
      </c>
      <c r="Q333">
        <v>11607.9</v>
      </c>
      <c r="R333" t="s">
        <v>110</v>
      </c>
      <c r="S333" t="s">
        <v>111</v>
      </c>
      <c r="T333" t="s">
        <v>112</v>
      </c>
      <c r="U333" t="s">
        <v>111</v>
      </c>
      <c r="V333">
        <f t="shared" si="10"/>
        <v>10028.528333333334</v>
      </c>
      <c r="W333">
        <f t="shared" si="11"/>
        <v>13038.08</v>
      </c>
    </row>
    <row r="334" spans="1:23" x14ac:dyDescent="0.2">
      <c r="A334" t="s">
        <v>1814</v>
      </c>
      <c r="B334">
        <v>0.76395344575130397</v>
      </c>
      <c r="C334">
        <v>3.5180765636470102</v>
      </c>
      <c r="D334">
        <v>2.1090759387412299</v>
      </c>
      <c r="E334">
        <v>5.5416021720108698E-2</v>
      </c>
      <c r="F334">
        <v>0.152651144367145</v>
      </c>
      <c r="G334">
        <v>-4.6261526708774099</v>
      </c>
      <c r="H334">
        <v>1967.4</v>
      </c>
      <c r="I334" t="s">
        <v>11</v>
      </c>
      <c r="J334" t="s">
        <v>11</v>
      </c>
      <c r="K334" t="s">
        <v>11</v>
      </c>
      <c r="L334">
        <v>1610.34</v>
      </c>
      <c r="M334">
        <v>1208.18</v>
      </c>
      <c r="N334">
        <v>1923.34</v>
      </c>
      <c r="O334">
        <v>2337.9699999999998</v>
      </c>
      <c r="P334">
        <v>1671.56</v>
      </c>
      <c r="Q334">
        <v>3846.39</v>
      </c>
      <c r="R334" t="s">
        <v>1815</v>
      </c>
      <c r="S334" t="s">
        <v>1816</v>
      </c>
      <c r="T334" t="s">
        <v>1817</v>
      </c>
      <c r="U334" t="s">
        <v>1816</v>
      </c>
      <c r="V334">
        <f t="shared" si="10"/>
        <v>1595.3066666666666</v>
      </c>
      <c r="W334">
        <f t="shared" si="11"/>
        <v>2197.4879999999998</v>
      </c>
    </row>
    <row r="335" spans="1:23" x14ac:dyDescent="0.2">
      <c r="A335" t="s">
        <v>2439</v>
      </c>
      <c r="B335">
        <v>0.762385124856787</v>
      </c>
      <c r="C335">
        <v>6.8996849077241302</v>
      </c>
      <c r="D335">
        <v>1.9794386835945801</v>
      </c>
      <c r="E335">
        <v>6.9891253479493598E-2</v>
      </c>
      <c r="F335">
        <v>0.17584692024219101</v>
      </c>
      <c r="G335">
        <v>-4.8364364454261501</v>
      </c>
      <c r="H335">
        <v>16904.7</v>
      </c>
      <c r="I335">
        <v>9214.39</v>
      </c>
      <c r="J335">
        <v>23469.5</v>
      </c>
      <c r="K335">
        <v>35167.800000000003</v>
      </c>
      <c r="L335">
        <v>30122.2</v>
      </c>
      <c r="M335">
        <v>28782.5</v>
      </c>
      <c r="N335">
        <v>47073.7</v>
      </c>
      <c r="O335">
        <v>21789</v>
      </c>
      <c r="P335">
        <v>39329.699999999997</v>
      </c>
      <c r="Q335">
        <v>27048.9</v>
      </c>
      <c r="R335" t="s">
        <v>2440</v>
      </c>
      <c r="S335" t="s">
        <v>2441</v>
      </c>
      <c r="T335" t="s">
        <v>2442</v>
      </c>
      <c r="U335" t="s">
        <v>2441</v>
      </c>
      <c r="V335">
        <f t="shared" si="10"/>
        <v>23943.514999999999</v>
      </c>
      <c r="W335">
        <f t="shared" si="11"/>
        <v>32804.759999999995</v>
      </c>
    </row>
    <row r="336" spans="1:23" x14ac:dyDescent="0.2">
      <c r="A336" t="s">
        <v>2323</v>
      </c>
      <c r="B336">
        <v>0.75455843327209904</v>
      </c>
      <c r="C336">
        <v>4.25918834942979</v>
      </c>
      <c r="D336">
        <v>1.64051982342614</v>
      </c>
      <c r="E336">
        <v>0.12544788901877499</v>
      </c>
      <c r="F336">
        <v>0.26518730969791598</v>
      </c>
      <c r="G336">
        <v>-5.3507384962526698</v>
      </c>
      <c r="H336" t="s">
        <v>11</v>
      </c>
      <c r="I336" t="s">
        <v>11</v>
      </c>
      <c r="J336" t="s">
        <v>11</v>
      </c>
      <c r="K336">
        <v>3536.23</v>
      </c>
      <c r="L336">
        <v>2622.18</v>
      </c>
      <c r="M336">
        <v>2909.09</v>
      </c>
      <c r="N336">
        <v>3396.18</v>
      </c>
      <c r="O336">
        <v>3653.37</v>
      </c>
      <c r="P336">
        <v>3699.37</v>
      </c>
      <c r="Q336">
        <v>6228.54</v>
      </c>
      <c r="R336" t="s">
        <v>2324</v>
      </c>
      <c r="S336" t="s">
        <v>2325</v>
      </c>
      <c r="T336" t="s">
        <v>2326</v>
      </c>
      <c r="U336" t="s">
        <v>3395</v>
      </c>
      <c r="V336">
        <f t="shared" si="10"/>
        <v>3022.5</v>
      </c>
      <c r="W336">
        <f t="shared" si="11"/>
        <v>3977.31</v>
      </c>
    </row>
    <row r="337" spans="1:23" x14ac:dyDescent="0.2">
      <c r="A337" t="s">
        <v>2790</v>
      </c>
      <c r="B337">
        <v>0.75387505167426705</v>
      </c>
      <c r="C337">
        <v>5.5238046464455097</v>
      </c>
      <c r="D337">
        <v>1.3111685742802499</v>
      </c>
      <c r="E337">
        <v>0.21728231778398299</v>
      </c>
      <c r="F337">
        <v>0.38246268321396698</v>
      </c>
      <c r="G337">
        <v>-5.6814614687686502</v>
      </c>
      <c r="H337">
        <v>7715.69</v>
      </c>
      <c r="I337">
        <v>5127.58</v>
      </c>
      <c r="J337">
        <v>19854.2</v>
      </c>
      <c r="K337" t="s">
        <v>11</v>
      </c>
      <c r="L337">
        <v>21652.400000000001</v>
      </c>
      <c r="M337">
        <v>8554.64</v>
      </c>
      <c r="N337">
        <v>18382.8</v>
      </c>
      <c r="O337">
        <v>22019.3</v>
      </c>
      <c r="P337">
        <v>8742.48</v>
      </c>
      <c r="Q337" t="s">
        <v>11</v>
      </c>
      <c r="R337" t="s">
        <v>2791</v>
      </c>
      <c r="S337" t="s">
        <v>2792</v>
      </c>
      <c r="T337" t="s">
        <v>2793</v>
      </c>
      <c r="U337" t="s">
        <v>2792</v>
      </c>
      <c r="V337">
        <f t="shared" si="10"/>
        <v>12580.902</v>
      </c>
      <c r="W337">
        <f t="shared" si="11"/>
        <v>14424.805</v>
      </c>
    </row>
    <row r="338" spans="1:23" x14ac:dyDescent="0.2">
      <c r="A338" t="s">
        <v>1506</v>
      </c>
      <c r="B338">
        <v>0.75383419842792598</v>
      </c>
      <c r="C338">
        <v>4.4050539267783497</v>
      </c>
      <c r="D338">
        <v>1.1334388374656199</v>
      </c>
      <c r="E338">
        <v>0.27800057433350001</v>
      </c>
      <c r="F338">
        <v>0.44964741805031</v>
      </c>
      <c r="G338">
        <v>-5.9945994784790999</v>
      </c>
      <c r="H338" t="s">
        <v>11</v>
      </c>
      <c r="I338" t="s">
        <v>11</v>
      </c>
      <c r="J338">
        <v>9097.4599999999991</v>
      </c>
      <c r="K338" t="s">
        <v>11</v>
      </c>
      <c r="L338">
        <v>8160.56</v>
      </c>
      <c r="M338">
        <v>3734.09</v>
      </c>
      <c r="N338">
        <v>5732.63</v>
      </c>
      <c r="O338">
        <v>7947.46</v>
      </c>
      <c r="P338">
        <v>5375.02</v>
      </c>
      <c r="Q338">
        <v>6726.4</v>
      </c>
      <c r="R338" t="s">
        <v>1507</v>
      </c>
      <c r="S338" t="s">
        <v>1508</v>
      </c>
      <c r="T338" t="s">
        <v>1509</v>
      </c>
      <c r="U338" t="s">
        <v>1508</v>
      </c>
      <c r="V338">
        <f t="shared" si="10"/>
        <v>6997.37</v>
      </c>
      <c r="W338">
        <f t="shared" si="11"/>
        <v>5903.12</v>
      </c>
    </row>
    <row r="339" spans="1:23" x14ac:dyDescent="0.2">
      <c r="A339" t="s">
        <v>1703</v>
      </c>
      <c r="B339">
        <v>0.75353469480388002</v>
      </c>
      <c r="C339">
        <v>9.2048351804025792</v>
      </c>
      <c r="D339">
        <v>1.8084787960966799</v>
      </c>
      <c r="E339">
        <v>9.6320182461768794E-2</v>
      </c>
      <c r="F339">
        <v>0.22025915643352401</v>
      </c>
      <c r="G339">
        <v>-5.0532011483704604</v>
      </c>
      <c r="H339">
        <v>107273.1</v>
      </c>
      <c r="I339" t="s">
        <v>11</v>
      </c>
      <c r="J339">
        <v>116346.2</v>
      </c>
      <c r="K339">
        <v>77145.2</v>
      </c>
      <c r="L339">
        <v>111951.1</v>
      </c>
      <c r="M339">
        <v>66123.3</v>
      </c>
      <c r="N339">
        <v>132176.6</v>
      </c>
      <c r="O339">
        <v>138756</v>
      </c>
      <c r="P339">
        <v>125292.1</v>
      </c>
      <c r="Q339">
        <v>162018.4</v>
      </c>
      <c r="R339" t="s">
        <v>291</v>
      </c>
      <c r="S339" t="s">
        <v>292</v>
      </c>
      <c r="T339" t="s">
        <v>293</v>
      </c>
      <c r="U339" t="s">
        <v>292</v>
      </c>
      <c r="V339">
        <f t="shared" si="10"/>
        <v>95767.78</v>
      </c>
      <c r="W339">
        <f t="shared" si="11"/>
        <v>124873.28</v>
      </c>
    </row>
    <row r="340" spans="1:23" x14ac:dyDescent="0.2">
      <c r="A340" t="s">
        <v>3021</v>
      </c>
      <c r="B340">
        <v>0.75059814086625198</v>
      </c>
      <c r="C340">
        <v>5.8883303258588198</v>
      </c>
      <c r="D340">
        <v>1.5761325641858599</v>
      </c>
      <c r="E340">
        <v>0.14167106146203701</v>
      </c>
      <c r="F340">
        <v>0.28711867395650698</v>
      </c>
      <c r="G340">
        <v>-5.3878515711211303</v>
      </c>
      <c r="H340">
        <v>4507.25</v>
      </c>
      <c r="I340" t="s">
        <v>11</v>
      </c>
      <c r="J340">
        <v>16143.5</v>
      </c>
      <c r="K340">
        <v>19435.900000000001</v>
      </c>
      <c r="L340">
        <v>15699.9</v>
      </c>
      <c r="M340">
        <v>15232.6</v>
      </c>
      <c r="N340">
        <v>24620.7</v>
      </c>
      <c r="O340">
        <v>19551.5</v>
      </c>
      <c r="P340">
        <v>8321.15</v>
      </c>
      <c r="Q340">
        <v>9888.5400000000009</v>
      </c>
      <c r="R340" t="s">
        <v>3022</v>
      </c>
      <c r="S340" t="s">
        <v>3023</v>
      </c>
      <c r="T340" t="s">
        <v>3024</v>
      </c>
      <c r="U340" t="s">
        <v>3396</v>
      </c>
      <c r="V340">
        <f t="shared" si="10"/>
        <v>14203.830000000002</v>
      </c>
      <c r="W340">
        <f t="shared" si="11"/>
        <v>15522.897999999997</v>
      </c>
    </row>
    <row r="341" spans="1:23" x14ac:dyDescent="0.2">
      <c r="A341" t="s">
        <v>3186</v>
      </c>
      <c r="B341">
        <v>0.74960758865763899</v>
      </c>
      <c r="C341">
        <v>14.041073527918099</v>
      </c>
      <c r="D341">
        <v>1.5820698500235999</v>
      </c>
      <c r="E341">
        <v>0.140311320072359</v>
      </c>
      <c r="F341">
        <v>0.28679536367171499</v>
      </c>
      <c r="G341">
        <v>-5.3796530814327497</v>
      </c>
      <c r="H341">
        <v>2893481</v>
      </c>
      <c r="I341">
        <v>2308469</v>
      </c>
      <c r="J341">
        <v>5057484</v>
      </c>
      <c r="K341">
        <v>1236412</v>
      </c>
      <c r="L341">
        <v>5333120</v>
      </c>
      <c r="M341">
        <v>4801060</v>
      </c>
      <c r="N341">
        <v>4526730</v>
      </c>
      <c r="O341">
        <v>4417280</v>
      </c>
      <c r="P341">
        <v>7232210</v>
      </c>
      <c r="Q341" t="s">
        <v>11</v>
      </c>
      <c r="R341" t="s">
        <v>3187</v>
      </c>
      <c r="S341" t="s">
        <v>3188</v>
      </c>
      <c r="T341" t="s">
        <v>3189</v>
      </c>
      <c r="U341" t="s">
        <v>3397</v>
      </c>
      <c r="V341">
        <f t="shared" si="10"/>
        <v>3605004.3333333335</v>
      </c>
      <c r="W341">
        <f t="shared" si="11"/>
        <v>5244320</v>
      </c>
    </row>
    <row r="342" spans="1:23" x14ac:dyDescent="0.2">
      <c r="A342" t="s">
        <v>1575</v>
      </c>
      <c r="B342">
        <v>0.74509379588941704</v>
      </c>
      <c r="C342">
        <v>5.1172102716031196</v>
      </c>
      <c r="D342">
        <v>1.6426446147417999</v>
      </c>
      <c r="E342">
        <v>0.125002988700746</v>
      </c>
      <c r="F342">
        <v>0.26466559889730001</v>
      </c>
      <c r="G342">
        <v>-5.3476972691579103</v>
      </c>
      <c r="H342">
        <v>8851.18</v>
      </c>
      <c r="I342">
        <v>5424.31</v>
      </c>
      <c r="J342">
        <v>6732.67</v>
      </c>
      <c r="K342">
        <v>11770.3</v>
      </c>
      <c r="L342">
        <v>4699.25</v>
      </c>
      <c r="M342">
        <v>5772.4</v>
      </c>
      <c r="N342">
        <v>9625.57</v>
      </c>
      <c r="O342">
        <v>6721.32</v>
      </c>
      <c r="P342">
        <v>8608.0400000000009</v>
      </c>
      <c r="Q342">
        <v>13326.5</v>
      </c>
      <c r="R342" t="s">
        <v>1218</v>
      </c>
      <c r="S342" t="s">
        <v>1219</v>
      </c>
      <c r="T342" t="s">
        <v>1220</v>
      </c>
      <c r="U342" t="s">
        <v>1219</v>
      </c>
      <c r="V342">
        <f t="shared" si="10"/>
        <v>7208.3516666666683</v>
      </c>
      <c r="W342">
        <f t="shared" si="11"/>
        <v>8810.7659999999996</v>
      </c>
    </row>
    <row r="343" spans="1:23" x14ac:dyDescent="0.2">
      <c r="A343" t="s">
        <v>2558</v>
      </c>
      <c r="B343">
        <v>0.73975384613983797</v>
      </c>
      <c r="C343">
        <v>6.5782511942723003</v>
      </c>
      <c r="D343">
        <v>1.95113861019649</v>
      </c>
      <c r="E343">
        <v>7.7747208690578995E-2</v>
      </c>
      <c r="F343">
        <v>0.189890805869495</v>
      </c>
      <c r="G343">
        <v>-4.7673418268730403</v>
      </c>
      <c r="H343">
        <v>13257.6</v>
      </c>
      <c r="I343">
        <v>20681.7</v>
      </c>
      <c r="J343">
        <v>10897.3</v>
      </c>
      <c r="K343" t="s">
        <v>11</v>
      </c>
      <c r="L343" t="s">
        <v>11</v>
      </c>
      <c r="M343">
        <v>32860</v>
      </c>
      <c r="N343">
        <v>23522</v>
      </c>
      <c r="O343">
        <v>12830.8</v>
      </c>
      <c r="P343">
        <v>43688.9</v>
      </c>
      <c r="Q343">
        <v>21945.7</v>
      </c>
      <c r="R343" t="s">
        <v>2297</v>
      </c>
      <c r="S343" t="s">
        <v>2298</v>
      </c>
      <c r="T343" t="s">
        <v>2299</v>
      </c>
      <c r="U343" t="s">
        <v>2298</v>
      </c>
      <c r="V343">
        <f t="shared" si="10"/>
        <v>19424.150000000001</v>
      </c>
      <c r="W343">
        <f t="shared" si="11"/>
        <v>26969.480000000003</v>
      </c>
    </row>
    <row r="344" spans="1:23" x14ac:dyDescent="0.2">
      <c r="A344" t="s">
        <v>2373</v>
      </c>
      <c r="B344">
        <v>0.735130488535648</v>
      </c>
      <c r="C344">
        <v>3.8294984293647998</v>
      </c>
      <c r="D344">
        <v>1.0863950848107999</v>
      </c>
      <c r="E344">
        <v>0.301208488130987</v>
      </c>
      <c r="F344">
        <v>0.47287255010928098</v>
      </c>
      <c r="G344">
        <v>-5.9041754563632498</v>
      </c>
      <c r="H344" t="s">
        <v>11</v>
      </c>
      <c r="I344" t="s">
        <v>11</v>
      </c>
      <c r="J344" t="s">
        <v>11</v>
      </c>
      <c r="K344" t="s">
        <v>11</v>
      </c>
      <c r="L344" t="s">
        <v>11</v>
      </c>
      <c r="M344" t="s">
        <v>11</v>
      </c>
      <c r="N344">
        <v>2693.51</v>
      </c>
      <c r="O344">
        <v>1691.65</v>
      </c>
      <c r="P344">
        <v>5152.26</v>
      </c>
      <c r="Q344" t="s">
        <v>11</v>
      </c>
      <c r="R344" t="s">
        <v>697</v>
      </c>
      <c r="S344" t="s">
        <v>698</v>
      </c>
      <c r="T344" t="s">
        <v>699</v>
      </c>
      <c r="U344" t="s">
        <v>3314</v>
      </c>
      <c r="V344">
        <v>0</v>
      </c>
      <c r="W344">
        <f t="shared" si="11"/>
        <v>3179.14</v>
      </c>
    </row>
    <row r="345" spans="1:23" x14ac:dyDescent="0.2">
      <c r="A345" t="s">
        <v>2781</v>
      </c>
      <c r="B345">
        <v>0.73306376142190699</v>
      </c>
      <c r="C345">
        <v>3.13142032172038</v>
      </c>
      <c r="D345">
        <v>1.9070457065894399</v>
      </c>
      <c r="E345">
        <v>8.3745037987771401E-2</v>
      </c>
      <c r="F345">
        <v>0.20014914266844799</v>
      </c>
      <c r="G345">
        <v>-4.8342934503832602</v>
      </c>
      <c r="H345" t="s">
        <v>11</v>
      </c>
      <c r="I345" t="s">
        <v>11</v>
      </c>
      <c r="J345" t="s">
        <v>11</v>
      </c>
      <c r="K345">
        <v>2494.66</v>
      </c>
      <c r="L345" t="s">
        <v>11</v>
      </c>
      <c r="M345">
        <v>1525.59</v>
      </c>
      <c r="N345" t="s">
        <v>11</v>
      </c>
      <c r="O345">
        <v>1845.29</v>
      </c>
      <c r="P345">
        <v>1879.08</v>
      </c>
      <c r="Q345" t="s">
        <v>11</v>
      </c>
      <c r="R345" t="s">
        <v>2782</v>
      </c>
      <c r="S345" t="s">
        <v>2783</v>
      </c>
      <c r="T345" t="s">
        <v>2784</v>
      </c>
      <c r="U345" t="s">
        <v>2783</v>
      </c>
      <c r="V345">
        <f t="shared" si="10"/>
        <v>2010.125</v>
      </c>
      <c r="W345">
        <f t="shared" si="11"/>
        <v>1749.9866666666667</v>
      </c>
    </row>
    <row r="346" spans="1:23" x14ac:dyDescent="0.2">
      <c r="A346" t="s">
        <v>675</v>
      </c>
      <c r="B346">
        <v>0.72841027095092103</v>
      </c>
      <c r="C346">
        <v>4.9649153010391904</v>
      </c>
      <c r="D346">
        <v>1.44180840132349</v>
      </c>
      <c r="E346">
        <v>0.175620484703673</v>
      </c>
      <c r="F346">
        <v>0.329998547910137</v>
      </c>
      <c r="G346">
        <v>-5.5678605306450102</v>
      </c>
      <c r="H346">
        <v>7664.29</v>
      </c>
      <c r="I346" t="s">
        <v>11</v>
      </c>
      <c r="J346">
        <v>7731.76</v>
      </c>
      <c r="K346">
        <v>4872.29</v>
      </c>
      <c r="L346">
        <v>5318.82</v>
      </c>
      <c r="M346">
        <v>7323.27</v>
      </c>
      <c r="N346">
        <v>12145.4</v>
      </c>
      <c r="O346">
        <v>7127.79</v>
      </c>
      <c r="P346">
        <v>4446.26</v>
      </c>
      <c r="Q346">
        <v>10487.7</v>
      </c>
      <c r="R346" t="s">
        <v>676</v>
      </c>
      <c r="S346" t="s">
        <v>677</v>
      </c>
      <c r="T346" t="s">
        <v>678</v>
      </c>
      <c r="U346" t="s">
        <v>3398</v>
      </c>
      <c r="V346">
        <f t="shared" si="10"/>
        <v>6582.0860000000002</v>
      </c>
      <c r="W346">
        <f t="shared" si="11"/>
        <v>8306.0839999999989</v>
      </c>
    </row>
    <row r="347" spans="1:23" x14ac:dyDescent="0.2">
      <c r="A347" t="s">
        <v>1876</v>
      </c>
      <c r="B347">
        <v>0.72598692092174399</v>
      </c>
      <c r="C347">
        <v>5.1337310947790904</v>
      </c>
      <c r="D347">
        <v>1.68018770701333</v>
      </c>
      <c r="E347">
        <v>0.119436471754905</v>
      </c>
      <c r="F347">
        <v>0.25653878820667703</v>
      </c>
      <c r="G347">
        <v>-5.2413874331053796</v>
      </c>
      <c r="H347">
        <v>5180.24</v>
      </c>
      <c r="I347" t="s">
        <v>11</v>
      </c>
      <c r="J347">
        <v>7207.33</v>
      </c>
      <c r="K347">
        <v>13214</v>
      </c>
      <c r="L347">
        <v>6896.6</v>
      </c>
      <c r="M347">
        <v>19581.900000000001</v>
      </c>
      <c r="N347">
        <v>6790.05</v>
      </c>
      <c r="O347">
        <v>8149.57</v>
      </c>
      <c r="P347">
        <v>8388.61</v>
      </c>
      <c r="Q347">
        <v>5618.46</v>
      </c>
      <c r="R347" t="s">
        <v>886</v>
      </c>
      <c r="S347" t="s">
        <v>887</v>
      </c>
      <c r="T347" t="s">
        <v>888</v>
      </c>
      <c r="U347" t="s">
        <v>887</v>
      </c>
      <c r="V347">
        <f t="shared" si="10"/>
        <v>10416.013999999999</v>
      </c>
      <c r="W347">
        <f t="shared" si="11"/>
        <v>9705.7180000000008</v>
      </c>
    </row>
    <row r="348" spans="1:23" x14ac:dyDescent="0.2">
      <c r="A348" t="s">
        <v>2885</v>
      </c>
      <c r="B348">
        <v>0.72127174779452496</v>
      </c>
      <c r="C348">
        <v>8.7174488596182798</v>
      </c>
      <c r="D348">
        <v>1.7561010103616199</v>
      </c>
      <c r="E348">
        <v>0.10317103665241401</v>
      </c>
      <c r="F348">
        <v>0.23229076001509999</v>
      </c>
      <c r="G348">
        <v>-5.1817422510047804</v>
      </c>
      <c r="H348">
        <v>63163.62</v>
      </c>
      <c r="I348">
        <v>92395.6</v>
      </c>
      <c r="J348">
        <v>72357.8</v>
      </c>
      <c r="K348">
        <v>102683.4</v>
      </c>
      <c r="L348">
        <v>74046.3</v>
      </c>
      <c r="M348">
        <v>66892.399999999994</v>
      </c>
      <c r="N348">
        <v>77793.5</v>
      </c>
      <c r="O348">
        <v>55190.21</v>
      </c>
      <c r="P348">
        <v>192275.7</v>
      </c>
      <c r="Q348">
        <v>114757.7</v>
      </c>
      <c r="R348" t="s">
        <v>1531</v>
      </c>
      <c r="S348" t="s">
        <v>1532</v>
      </c>
      <c r="T348" t="s">
        <v>1533</v>
      </c>
      <c r="U348" t="s">
        <v>1532</v>
      </c>
      <c r="V348">
        <f t="shared" si="10"/>
        <v>78589.853333333333</v>
      </c>
      <c r="W348">
        <f t="shared" si="11"/>
        <v>101381.902</v>
      </c>
    </row>
    <row r="349" spans="1:23" x14ac:dyDescent="0.2">
      <c r="A349" t="s">
        <v>3102</v>
      </c>
      <c r="B349">
        <v>0.71989526810750804</v>
      </c>
      <c r="C349">
        <v>4.26616146382288</v>
      </c>
      <c r="D349">
        <v>1.48262449708411</v>
      </c>
      <c r="E349">
        <v>0.16706112077763699</v>
      </c>
      <c r="F349">
        <v>0.31839323446351298</v>
      </c>
      <c r="G349">
        <v>-5.4355314895934601</v>
      </c>
      <c r="H349">
        <v>1873.22</v>
      </c>
      <c r="I349" t="s">
        <v>11</v>
      </c>
      <c r="J349">
        <v>2530.4</v>
      </c>
      <c r="K349" t="s">
        <v>11</v>
      </c>
      <c r="L349">
        <v>2912.21</v>
      </c>
      <c r="M349">
        <v>5104.8900000000003</v>
      </c>
      <c r="N349">
        <v>3328.5</v>
      </c>
      <c r="O349">
        <v>2863.39</v>
      </c>
      <c r="P349">
        <v>3397.06</v>
      </c>
      <c r="Q349">
        <v>6443.31</v>
      </c>
      <c r="R349" t="s">
        <v>28</v>
      </c>
      <c r="S349" t="s">
        <v>29</v>
      </c>
      <c r="T349" t="s">
        <v>30</v>
      </c>
      <c r="U349" t="s">
        <v>3313</v>
      </c>
      <c r="V349">
        <f t="shared" si="10"/>
        <v>3105.1800000000003</v>
      </c>
      <c r="W349">
        <f t="shared" si="11"/>
        <v>4227.4299999999994</v>
      </c>
    </row>
    <row r="350" spans="1:23" x14ac:dyDescent="0.2">
      <c r="A350" t="s">
        <v>3264</v>
      </c>
      <c r="B350">
        <v>0.71958219283235103</v>
      </c>
      <c r="C350">
        <v>5.3102014862140097</v>
      </c>
      <c r="D350">
        <v>1.5795973207505301</v>
      </c>
      <c r="E350">
        <v>0.14087618652786499</v>
      </c>
      <c r="F350">
        <v>0.28679536367171499</v>
      </c>
      <c r="G350">
        <v>-5.3830696666173701</v>
      </c>
      <c r="H350">
        <v>4470.05</v>
      </c>
      <c r="I350" t="s">
        <v>11</v>
      </c>
      <c r="J350">
        <v>12244.6</v>
      </c>
      <c r="K350">
        <v>11151.5</v>
      </c>
      <c r="L350">
        <v>8821.77</v>
      </c>
      <c r="M350">
        <v>7773.62</v>
      </c>
      <c r="N350">
        <v>10306.6</v>
      </c>
      <c r="O350">
        <v>8695.74</v>
      </c>
      <c r="P350">
        <v>11802.7</v>
      </c>
      <c r="Q350">
        <v>16303.9</v>
      </c>
      <c r="R350" t="s">
        <v>315</v>
      </c>
      <c r="S350" t="s">
        <v>316</v>
      </c>
      <c r="T350" t="s">
        <v>317</v>
      </c>
      <c r="U350" t="s">
        <v>316</v>
      </c>
      <c r="V350">
        <f t="shared" si="10"/>
        <v>8892.3080000000009</v>
      </c>
      <c r="W350">
        <f t="shared" si="11"/>
        <v>10976.512000000001</v>
      </c>
    </row>
    <row r="351" spans="1:23" x14ac:dyDescent="0.2">
      <c r="A351" t="s">
        <v>1975</v>
      </c>
      <c r="B351">
        <v>0.71941018535457701</v>
      </c>
      <c r="C351">
        <v>3.9862020311617998</v>
      </c>
      <c r="D351">
        <v>1.1560837317797801</v>
      </c>
      <c r="E351">
        <v>0.27074064400526099</v>
      </c>
      <c r="F351">
        <v>0.441647741625188</v>
      </c>
      <c r="G351">
        <v>-5.9119729454636198</v>
      </c>
      <c r="H351">
        <v>4671.53</v>
      </c>
      <c r="I351" t="s">
        <v>11</v>
      </c>
      <c r="J351">
        <v>2238.08</v>
      </c>
      <c r="K351" t="s">
        <v>11</v>
      </c>
      <c r="L351" t="s">
        <v>11</v>
      </c>
      <c r="M351">
        <v>2360.3000000000002</v>
      </c>
      <c r="N351">
        <v>3694.84</v>
      </c>
      <c r="O351">
        <v>3452.94</v>
      </c>
      <c r="P351">
        <v>2026.66</v>
      </c>
      <c r="Q351" t="s">
        <v>11</v>
      </c>
      <c r="R351" t="s">
        <v>1976</v>
      </c>
      <c r="S351" t="s">
        <v>1977</v>
      </c>
      <c r="T351" t="s">
        <v>1978</v>
      </c>
      <c r="U351" t="s">
        <v>1977</v>
      </c>
      <c r="V351">
        <f t="shared" si="10"/>
        <v>3089.97</v>
      </c>
      <c r="W351">
        <f t="shared" si="11"/>
        <v>2883.6849999999999</v>
      </c>
    </row>
    <row r="352" spans="1:23" x14ac:dyDescent="0.2">
      <c r="A352" t="s">
        <v>2728</v>
      </c>
      <c r="B352">
        <v>0.71684367725501796</v>
      </c>
      <c r="C352">
        <v>4.3045346838854597</v>
      </c>
      <c r="D352">
        <v>1.16413928802404</v>
      </c>
      <c r="E352">
        <v>0.26758947270918898</v>
      </c>
      <c r="F352">
        <v>0.43784995199332799</v>
      </c>
      <c r="G352">
        <v>-5.9030647690573996</v>
      </c>
      <c r="H352" t="s">
        <v>11</v>
      </c>
      <c r="I352" t="s">
        <v>11</v>
      </c>
      <c r="J352" t="s">
        <v>11</v>
      </c>
      <c r="K352">
        <v>8189.79</v>
      </c>
      <c r="L352">
        <v>8035.46</v>
      </c>
      <c r="M352">
        <v>5659.68</v>
      </c>
      <c r="N352">
        <v>5973.93</v>
      </c>
      <c r="O352">
        <v>4161.5200000000004</v>
      </c>
      <c r="P352">
        <v>3746.71</v>
      </c>
      <c r="Q352" t="s">
        <v>11</v>
      </c>
      <c r="R352" t="s">
        <v>1674</v>
      </c>
      <c r="S352" t="s">
        <v>1675</v>
      </c>
      <c r="T352" t="s">
        <v>1676</v>
      </c>
      <c r="U352" t="s">
        <v>3399</v>
      </c>
      <c r="V352">
        <f t="shared" si="10"/>
        <v>7294.9766666666665</v>
      </c>
      <c r="W352">
        <f t="shared" si="11"/>
        <v>4885.46</v>
      </c>
    </row>
    <row r="353" spans="1:23" x14ac:dyDescent="0.2">
      <c r="A353" t="s">
        <v>864</v>
      </c>
      <c r="B353">
        <v>0.71539413643191896</v>
      </c>
      <c r="C353">
        <v>4.2180564180229396</v>
      </c>
      <c r="D353">
        <v>1.2965573570759801</v>
      </c>
      <c r="E353">
        <v>0.22208892745752701</v>
      </c>
      <c r="F353">
        <v>0.38887392802523701</v>
      </c>
      <c r="G353">
        <v>-5.6686629727515596</v>
      </c>
      <c r="H353" t="s">
        <v>11</v>
      </c>
      <c r="I353" t="s">
        <v>11</v>
      </c>
      <c r="J353" t="s">
        <v>11</v>
      </c>
      <c r="K353">
        <v>9392.74</v>
      </c>
      <c r="L353">
        <v>5104.12</v>
      </c>
      <c r="M353">
        <v>6853.73</v>
      </c>
      <c r="N353" t="s">
        <v>11</v>
      </c>
      <c r="O353">
        <v>2568.63</v>
      </c>
      <c r="P353">
        <v>2918.37</v>
      </c>
      <c r="Q353" t="s">
        <v>11</v>
      </c>
      <c r="R353" t="s">
        <v>865</v>
      </c>
      <c r="S353" t="s">
        <v>866</v>
      </c>
      <c r="T353" t="s">
        <v>867</v>
      </c>
      <c r="U353" t="s">
        <v>866</v>
      </c>
      <c r="V353">
        <f t="shared" si="10"/>
        <v>7116.8633333333337</v>
      </c>
      <c r="W353">
        <f t="shared" si="11"/>
        <v>4113.5766666666668</v>
      </c>
    </row>
    <row r="354" spans="1:23" x14ac:dyDescent="0.2">
      <c r="A354" t="s">
        <v>2472</v>
      </c>
      <c r="B354">
        <v>0.71269316165711205</v>
      </c>
      <c r="C354">
        <v>4.0114786291247402</v>
      </c>
      <c r="D354">
        <v>1.1732947171733701</v>
      </c>
      <c r="E354">
        <v>0.26224111031106501</v>
      </c>
      <c r="F354">
        <v>0.43253595478467</v>
      </c>
      <c r="G354">
        <v>-5.9505391179</v>
      </c>
      <c r="H354" t="s">
        <v>11</v>
      </c>
      <c r="I354">
        <v>7784.44</v>
      </c>
      <c r="J354">
        <v>3949.54</v>
      </c>
      <c r="K354" t="s">
        <v>11</v>
      </c>
      <c r="L354" t="s">
        <v>11</v>
      </c>
      <c r="M354">
        <v>2614.73</v>
      </c>
      <c r="N354">
        <v>2257.2399999999998</v>
      </c>
      <c r="O354">
        <v>3173.98</v>
      </c>
      <c r="P354">
        <v>1510.47</v>
      </c>
      <c r="Q354">
        <v>4586.2299999999996</v>
      </c>
      <c r="R354" t="s">
        <v>2473</v>
      </c>
      <c r="S354" t="s">
        <v>2474</v>
      </c>
      <c r="T354" t="s">
        <v>2475</v>
      </c>
      <c r="U354" t="s">
        <v>3400</v>
      </c>
      <c r="V354">
        <f t="shared" si="10"/>
        <v>4782.9033333333327</v>
      </c>
      <c r="W354">
        <f t="shared" si="11"/>
        <v>2828.5299999999997</v>
      </c>
    </row>
    <row r="355" spans="1:23" x14ac:dyDescent="0.2">
      <c r="A355" t="s">
        <v>1217</v>
      </c>
      <c r="B355">
        <v>0.71166060737914005</v>
      </c>
      <c r="C355">
        <v>4.7447322543718</v>
      </c>
      <c r="D355">
        <v>1.39007313076456</v>
      </c>
      <c r="E355">
        <v>0.19042230750514899</v>
      </c>
      <c r="F355">
        <v>0.34754672517333302</v>
      </c>
      <c r="G355">
        <v>-5.6342535735341297</v>
      </c>
      <c r="H355">
        <v>3133.83</v>
      </c>
      <c r="I355" t="s">
        <v>11</v>
      </c>
      <c r="J355">
        <v>6466.35</v>
      </c>
      <c r="K355">
        <v>6078.58</v>
      </c>
      <c r="L355">
        <v>4973.8599999999997</v>
      </c>
      <c r="M355">
        <v>4938.29</v>
      </c>
      <c r="N355">
        <v>5468.35</v>
      </c>
      <c r="O355">
        <v>4956.4799999999996</v>
      </c>
      <c r="P355">
        <v>5540.73</v>
      </c>
      <c r="Q355">
        <v>17732.2</v>
      </c>
      <c r="R355" t="s">
        <v>1218</v>
      </c>
      <c r="S355" t="s">
        <v>1219</v>
      </c>
      <c r="T355" t="s">
        <v>1220</v>
      </c>
      <c r="U355" t="s">
        <v>1219</v>
      </c>
      <c r="V355">
        <f t="shared" si="10"/>
        <v>5118.1819999999998</v>
      </c>
      <c r="W355">
        <f t="shared" si="11"/>
        <v>7727.2100000000009</v>
      </c>
    </row>
    <row r="356" spans="1:23" x14ac:dyDescent="0.2">
      <c r="A356" t="s">
        <v>1838</v>
      </c>
      <c r="B356">
        <v>0.70566558834509996</v>
      </c>
      <c r="C356">
        <v>5.4588964222664398</v>
      </c>
      <c r="D356">
        <v>1.4907283265067199</v>
      </c>
      <c r="E356">
        <v>0.162529231462091</v>
      </c>
      <c r="F356">
        <v>0.31469428004833799</v>
      </c>
      <c r="G356">
        <v>-5.5035452948635699</v>
      </c>
      <c r="H356">
        <v>10635.5</v>
      </c>
      <c r="I356">
        <v>11860.5</v>
      </c>
      <c r="J356">
        <v>7689.99</v>
      </c>
      <c r="K356" t="s">
        <v>11</v>
      </c>
      <c r="L356">
        <v>5925.37</v>
      </c>
      <c r="M356">
        <v>8719.49</v>
      </c>
      <c r="N356">
        <v>10900.9</v>
      </c>
      <c r="O356">
        <v>10840</v>
      </c>
      <c r="P356">
        <v>11470.7</v>
      </c>
      <c r="Q356">
        <v>21491</v>
      </c>
      <c r="R356" t="s">
        <v>1839</v>
      </c>
      <c r="S356" t="s">
        <v>1840</v>
      </c>
      <c r="T356" t="s">
        <v>1841</v>
      </c>
      <c r="U356" t="s">
        <v>1840</v>
      </c>
      <c r="V356">
        <f t="shared" si="10"/>
        <v>8966.17</v>
      </c>
      <c r="W356">
        <f t="shared" si="11"/>
        <v>12684.418</v>
      </c>
    </row>
    <row r="357" spans="1:23" x14ac:dyDescent="0.2">
      <c r="A357" t="s">
        <v>2195</v>
      </c>
      <c r="B357">
        <v>0.70442002275252602</v>
      </c>
      <c r="C357">
        <v>4.7118407953588699</v>
      </c>
      <c r="D357">
        <v>1.4003300110568899</v>
      </c>
      <c r="E357">
        <v>0.187407569293919</v>
      </c>
      <c r="F357">
        <v>0.34392378101191701</v>
      </c>
      <c r="G357">
        <v>-5.6212262917354003</v>
      </c>
      <c r="H357">
        <v>2838.85</v>
      </c>
      <c r="I357" t="s">
        <v>11</v>
      </c>
      <c r="J357">
        <v>5737.27</v>
      </c>
      <c r="K357">
        <v>7120.77</v>
      </c>
      <c r="L357">
        <v>5197.71</v>
      </c>
      <c r="M357">
        <v>6201.05</v>
      </c>
      <c r="N357">
        <v>4432.12</v>
      </c>
      <c r="O357">
        <v>7176.72</v>
      </c>
      <c r="P357">
        <v>12702.5</v>
      </c>
      <c r="Q357">
        <v>6824.96</v>
      </c>
      <c r="R357" t="s">
        <v>110</v>
      </c>
      <c r="S357" t="s">
        <v>111</v>
      </c>
      <c r="T357" t="s">
        <v>112</v>
      </c>
      <c r="U357" t="s">
        <v>111</v>
      </c>
      <c r="V357">
        <f t="shared" si="10"/>
        <v>5419.13</v>
      </c>
      <c r="W357">
        <f t="shared" si="11"/>
        <v>7467.4699999999993</v>
      </c>
    </row>
    <row r="358" spans="1:23" x14ac:dyDescent="0.2">
      <c r="A358" t="s">
        <v>2644</v>
      </c>
      <c r="B358">
        <v>0.70393880044350898</v>
      </c>
      <c r="C358">
        <v>5.1229934503073</v>
      </c>
      <c r="D358">
        <v>1.68650332349243</v>
      </c>
      <c r="E358">
        <v>0.116123111014667</v>
      </c>
      <c r="F358">
        <v>0.25349751031959999</v>
      </c>
      <c r="G358">
        <v>-5.2843637199813696</v>
      </c>
      <c r="H358">
        <v>5765.74</v>
      </c>
      <c r="I358">
        <v>7115.57</v>
      </c>
      <c r="J358">
        <v>5784.53</v>
      </c>
      <c r="K358">
        <v>8702.42</v>
      </c>
      <c r="L358">
        <v>9682.9500000000007</v>
      </c>
      <c r="M358">
        <v>4896.68</v>
      </c>
      <c r="N358">
        <v>9819.4</v>
      </c>
      <c r="O358">
        <v>8038.36</v>
      </c>
      <c r="P358">
        <v>11693.1</v>
      </c>
      <c r="Q358">
        <v>9006.16</v>
      </c>
      <c r="R358" t="s">
        <v>1839</v>
      </c>
      <c r="S358" t="s">
        <v>2645</v>
      </c>
      <c r="T358" t="s">
        <v>2646</v>
      </c>
      <c r="U358" t="s">
        <v>2645</v>
      </c>
      <c r="V358">
        <f t="shared" si="10"/>
        <v>6991.3150000000014</v>
      </c>
      <c r="W358">
        <f t="shared" si="11"/>
        <v>8690.74</v>
      </c>
    </row>
    <row r="359" spans="1:23" x14ac:dyDescent="0.2">
      <c r="A359" t="s">
        <v>2666</v>
      </c>
      <c r="B359">
        <v>0.70250032804760398</v>
      </c>
      <c r="C359">
        <v>7.2740203977451801</v>
      </c>
      <c r="D359">
        <v>1.09853056198904</v>
      </c>
      <c r="E359">
        <v>0.29238903189903998</v>
      </c>
      <c r="F359">
        <v>0.46559206986545498</v>
      </c>
      <c r="G359">
        <v>-6.0321713264639998</v>
      </c>
      <c r="H359">
        <v>46711.4</v>
      </c>
      <c r="I359">
        <v>85422.9</v>
      </c>
      <c r="J359">
        <v>19621.5</v>
      </c>
      <c r="K359">
        <v>20008.2</v>
      </c>
      <c r="L359">
        <v>12527.3</v>
      </c>
      <c r="M359">
        <v>34920</v>
      </c>
      <c r="N359">
        <v>29356.2</v>
      </c>
      <c r="O359">
        <v>22721.7</v>
      </c>
      <c r="P359">
        <v>87948.800000000003</v>
      </c>
      <c r="Q359">
        <v>38099.800000000003</v>
      </c>
      <c r="R359" t="s">
        <v>448</v>
      </c>
      <c r="S359" t="s">
        <v>449</v>
      </c>
      <c r="T359" t="s">
        <v>450</v>
      </c>
      <c r="U359" t="s">
        <v>3294</v>
      </c>
      <c r="V359">
        <f t="shared" si="10"/>
        <v>36535.216666666667</v>
      </c>
      <c r="W359">
        <f t="shared" si="11"/>
        <v>42609.3</v>
      </c>
    </row>
    <row r="360" spans="1:23" x14ac:dyDescent="0.2">
      <c r="A360" t="s">
        <v>1154</v>
      </c>
      <c r="B360">
        <v>0.69838819754082104</v>
      </c>
      <c r="C360">
        <v>9.3828411006899994</v>
      </c>
      <c r="D360">
        <v>1.6166076695015199</v>
      </c>
      <c r="E360">
        <v>0.13508017493310001</v>
      </c>
      <c r="F360">
        <v>0.28022843743885301</v>
      </c>
      <c r="G360">
        <v>-5.2551767031111503</v>
      </c>
      <c r="H360">
        <v>121992</v>
      </c>
      <c r="I360">
        <v>127363</v>
      </c>
      <c r="J360">
        <v>151450</v>
      </c>
      <c r="K360">
        <v>142982</v>
      </c>
      <c r="L360">
        <v>112847</v>
      </c>
      <c r="M360">
        <v>191677</v>
      </c>
      <c r="N360">
        <v>161826</v>
      </c>
      <c r="O360">
        <v>152528</v>
      </c>
      <c r="P360" t="s">
        <v>11</v>
      </c>
      <c r="Q360" t="s">
        <v>11</v>
      </c>
      <c r="R360" t="s">
        <v>697</v>
      </c>
      <c r="S360" t="s">
        <v>698</v>
      </c>
      <c r="T360" t="s">
        <v>699</v>
      </c>
      <c r="U360" t="s">
        <v>3314</v>
      </c>
      <c r="V360">
        <f t="shared" si="10"/>
        <v>141385.16666666666</v>
      </c>
      <c r="W360">
        <f t="shared" si="11"/>
        <v>168677</v>
      </c>
    </row>
    <row r="361" spans="1:23" x14ac:dyDescent="0.2">
      <c r="A361" t="s">
        <v>1238</v>
      </c>
      <c r="B361">
        <v>0.69551495830154897</v>
      </c>
      <c r="C361">
        <v>6.8711895529378504</v>
      </c>
      <c r="D361">
        <v>1.4832119985899701</v>
      </c>
      <c r="E361">
        <v>0.162436722828042</v>
      </c>
      <c r="F361">
        <v>0.31469428004833799</v>
      </c>
      <c r="G361">
        <v>-5.5685792803259799</v>
      </c>
      <c r="H361">
        <v>23173.1</v>
      </c>
      <c r="I361">
        <v>17675.8</v>
      </c>
      <c r="J361">
        <v>23868.3</v>
      </c>
      <c r="K361">
        <v>26418.1</v>
      </c>
      <c r="L361">
        <v>20474.599999999999</v>
      </c>
      <c r="M361">
        <v>34603.9</v>
      </c>
      <c r="N361">
        <v>9268.49</v>
      </c>
      <c r="O361">
        <v>24199.9</v>
      </c>
      <c r="P361">
        <v>64244.3</v>
      </c>
      <c r="Q361">
        <v>66915.5</v>
      </c>
      <c r="R361" t="s">
        <v>1239</v>
      </c>
      <c r="S361" t="s">
        <v>1240</v>
      </c>
      <c r="T361" t="s">
        <v>1241</v>
      </c>
      <c r="U361" t="s">
        <v>3401</v>
      </c>
      <c r="V361">
        <f t="shared" si="10"/>
        <v>24368.966666666664</v>
      </c>
      <c r="W361">
        <f t="shared" si="11"/>
        <v>39846.418000000005</v>
      </c>
    </row>
    <row r="362" spans="1:23" x14ac:dyDescent="0.2">
      <c r="A362" t="s">
        <v>1511</v>
      </c>
      <c r="B362">
        <v>0.69418177258826796</v>
      </c>
      <c r="C362">
        <v>7.1012982417347299</v>
      </c>
      <c r="D362">
        <v>1.23779026530628</v>
      </c>
      <c r="E362">
        <v>0.23821809962202201</v>
      </c>
      <c r="F362">
        <v>0.40542596317837098</v>
      </c>
      <c r="G362">
        <v>-5.8766780261722804</v>
      </c>
      <c r="H362">
        <v>36482.300000000003</v>
      </c>
      <c r="I362">
        <v>40209</v>
      </c>
      <c r="J362">
        <v>27001.5</v>
      </c>
      <c r="K362">
        <v>18398.43</v>
      </c>
      <c r="L362">
        <v>17544.39</v>
      </c>
      <c r="M362">
        <v>42983.4</v>
      </c>
      <c r="N362">
        <v>20854.8</v>
      </c>
      <c r="O362">
        <v>20781.61</v>
      </c>
      <c r="P362">
        <v>68760.5</v>
      </c>
      <c r="Q362">
        <v>53791.199999999997</v>
      </c>
      <c r="R362" t="s">
        <v>389</v>
      </c>
      <c r="S362" t="s">
        <v>390</v>
      </c>
      <c r="T362" t="s">
        <v>391</v>
      </c>
      <c r="U362" t="s">
        <v>3302</v>
      </c>
      <c r="V362">
        <f t="shared" si="10"/>
        <v>30436.50333333333</v>
      </c>
      <c r="W362">
        <f t="shared" si="11"/>
        <v>41434.302000000003</v>
      </c>
    </row>
    <row r="363" spans="1:23" x14ac:dyDescent="0.2">
      <c r="A363" t="s">
        <v>2722</v>
      </c>
      <c r="B363">
        <v>0.69238968372836496</v>
      </c>
      <c r="C363">
        <v>3.50699984354429</v>
      </c>
      <c r="D363">
        <v>1.4259922917524701</v>
      </c>
      <c r="E363">
        <v>0.178017077738371</v>
      </c>
      <c r="F363">
        <v>0.33309638075415099</v>
      </c>
      <c r="G363">
        <v>-5.6440422402008297</v>
      </c>
      <c r="H363" t="s">
        <v>11</v>
      </c>
      <c r="I363" t="s">
        <v>11</v>
      </c>
      <c r="J363">
        <v>983.82399999999996</v>
      </c>
      <c r="K363" t="s">
        <v>11</v>
      </c>
      <c r="L363">
        <v>1576.43</v>
      </c>
      <c r="M363">
        <v>848.99400000000003</v>
      </c>
      <c r="N363">
        <v>1364.92</v>
      </c>
      <c r="O363">
        <v>1960.11</v>
      </c>
      <c r="P363">
        <v>1904</v>
      </c>
      <c r="Q363">
        <v>4614.6499999999996</v>
      </c>
      <c r="R363" t="s">
        <v>660</v>
      </c>
      <c r="S363" t="s">
        <v>661</v>
      </c>
      <c r="T363" t="s">
        <v>662</v>
      </c>
      <c r="U363" t="s">
        <v>3308</v>
      </c>
      <c r="V363">
        <f t="shared" si="10"/>
        <v>1136.4159999999999</v>
      </c>
      <c r="W363">
        <f t="shared" si="11"/>
        <v>2138.5347999999999</v>
      </c>
    </row>
    <row r="364" spans="1:23" x14ac:dyDescent="0.2">
      <c r="A364" t="s">
        <v>1113</v>
      </c>
      <c r="B364">
        <v>0.69216403890753497</v>
      </c>
      <c r="C364">
        <v>5.04183024955507</v>
      </c>
      <c r="D364">
        <v>1.43430922555253</v>
      </c>
      <c r="E364">
        <v>0.18297873104485601</v>
      </c>
      <c r="F364">
        <v>0.33905628942569799</v>
      </c>
      <c r="G364">
        <v>-5.4565371944921202</v>
      </c>
      <c r="H364" t="s">
        <v>11</v>
      </c>
      <c r="I364" t="s">
        <v>11</v>
      </c>
      <c r="J364">
        <v>6256.95</v>
      </c>
      <c r="K364">
        <v>5598.23</v>
      </c>
      <c r="L364">
        <v>9600.2000000000007</v>
      </c>
      <c r="M364">
        <v>5548.63</v>
      </c>
      <c r="N364">
        <v>8083.83</v>
      </c>
      <c r="O364">
        <v>8335.8799999999992</v>
      </c>
      <c r="P364">
        <v>10115.200000000001</v>
      </c>
      <c r="Q364" t="s">
        <v>11</v>
      </c>
      <c r="R364" t="s">
        <v>1114</v>
      </c>
      <c r="S364" t="s">
        <v>1115</v>
      </c>
      <c r="T364" t="s">
        <v>1116</v>
      </c>
      <c r="U364" t="s">
        <v>1115</v>
      </c>
      <c r="V364">
        <f t="shared" si="10"/>
        <v>6751.0025000000005</v>
      </c>
      <c r="W364">
        <f t="shared" si="11"/>
        <v>8020.8849999999993</v>
      </c>
    </row>
    <row r="365" spans="1:23" x14ac:dyDescent="0.2">
      <c r="A365" t="s">
        <v>1430</v>
      </c>
      <c r="B365">
        <v>0.68801904254042801</v>
      </c>
      <c r="C365">
        <v>4.4859502500486004</v>
      </c>
      <c r="D365">
        <v>1.41711585961772</v>
      </c>
      <c r="E365">
        <v>0.184945496851911</v>
      </c>
      <c r="F365">
        <v>0.34128064059966001</v>
      </c>
      <c r="G365">
        <v>-5.5200360126722599</v>
      </c>
      <c r="H365">
        <v>2413.8000000000002</v>
      </c>
      <c r="I365">
        <v>3482.6</v>
      </c>
      <c r="J365" t="s">
        <v>11</v>
      </c>
      <c r="K365" t="s">
        <v>11</v>
      </c>
      <c r="L365">
        <v>3595.16</v>
      </c>
      <c r="M365">
        <v>5739.68</v>
      </c>
      <c r="N365">
        <v>6677.02</v>
      </c>
      <c r="O365">
        <v>3862.82</v>
      </c>
      <c r="P365">
        <v>6804.29</v>
      </c>
      <c r="Q365">
        <v>7694.87</v>
      </c>
      <c r="R365" t="s">
        <v>1431</v>
      </c>
      <c r="S365" t="s">
        <v>1432</v>
      </c>
      <c r="T365" t="s">
        <v>1433</v>
      </c>
      <c r="U365" t="s">
        <v>1432</v>
      </c>
      <c r="V365">
        <f t="shared" si="10"/>
        <v>3807.81</v>
      </c>
      <c r="W365">
        <f t="shared" si="11"/>
        <v>6155.7359999999999</v>
      </c>
    </row>
    <row r="366" spans="1:23" x14ac:dyDescent="0.2">
      <c r="A366" t="s">
        <v>1505</v>
      </c>
      <c r="B366">
        <v>0.68587771844622003</v>
      </c>
      <c r="C366">
        <v>6.1320351907242499</v>
      </c>
      <c r="D366">
        <v>1.1837439194304999</v>
      </c>
      <c r="E366">
        <v>0.26475849377557598</v>
      </c>
      <c r="F366">
        <v>0.43507668841841202</v>
      </c>
      <c r="G366">
        <v>-5.7549838521433996</v>
      </c>
      <c r="H366" t="s">
        <v>11</v>
      </c>
      <c r="I366" t="s">
        <v>11</v>
      </c>
      <c r="J366">
        <v>14714.67</v>
      </c>
      <c r="K366">
        <v>17458.79</v>
      </c>
      <c r="L366">
        <v>10179.6</v>
      </c>
      <c r="M366" t="s">
        <v>11</v>
      </c>
      <c r="N366">
        <v>9159.31</v>
      </c>
      <c r="O366">
        <v>10963.81</v>
      </c>
      <c r="P366">
        <v>18854.63</v>
      </c>
      <c r="Q366">
        <v>32190.3</v>
      </c>
      <c r="R366" t="s">
        <v>697</v>
      </c>
      <c r="S366" t="s">
        <v>698</v>
      </c>
      <c r="T366" t="s">
        <v>699</v>
      </c>
      <c r="U366" t="s">
        <v>3314</v>
      </c>
      <c r="V366">
        <f t="shared" si="10"/>
        <v>14117.686666666666</v>
      </c>
      <c r="W366">
        <f t="shared" si="11"/>
        <v>17792.012500000001</v>
      </c>
    </row>
    <row r="367" spans="1:23" x14ac:dyDescent="0.2">
      <c r="A367" t="s">
        <v>3027</v>
      </c>
      <c r="B367">
        <v>0.68447641411868798</v>
      </c>
      <c r="C367">
        <v>6.97299208506052</v>
      </c>
      <c r="D367">
        <v>1.6029177706908799</v>
      </c>
      <c r="E367">
        <v>0.14103161364179401</v>
      </c>
      <c r="F367">
        <v>0.28679536367171499</v>
      </c>
      <c r="G367">
        <v>-5.2352449417713496</v>
      </c>
      <c r="H367">
        <v>18129.03</v>
      </c>
      <c r="I367" t="s">
        <v>11</v>
      </c>
      <c r="J367" t="s">
        <v>11</v>
      </c>
      <c r="K367">
        <v>17646.73</v>
      </c>
      <c r="L367">
        <v>28494.7</v>
      </c>
      <c r="M367">
        <v>24525.72</v>
      </c>
      <c r="N367">
        <v>36704.9</v>
      </c>
      <c r="O367">
        <v>40305.46</v>
      </c>
      <c r="P367">
        <v>34287.910000000003</v>
      </c>
      <c r="Q367" t="s">
        <v>11</v>
      </c>
      <c r="R367" t="s">
        <v>2899</v>
      </c>
      <c r="S367" t="s">
        <v>2900</v>
      </c>
      <c r="T367" t="s">
        <v>2901</v>
      </c>
      <c r="U367" t="s">
        <v>2900</v>
      </c>
      <c r="V367">
        <f t="shared" si="10"/>
        <v>22199.044999999998</v>
      </c>
      <c r="W367">
        <f t="shared" si="11"/>
        <v>33955.997499999998</v>
      </c>
    </row>
    <row r="368" spans="1:23" x14ac:dyDescent="0.2">
      <c r="A368" t="s">
        <v>1370</v>
      </c>
      <c r="B368">
        <v>0.68242024486226105</v>
      </c>
      <c r="C368">
        <v>5.3008322406356001</v>
      </c>
      <c r="D368">
        <v>1.2728279505798901</v>
      </c>
      <c r="E368">
        <v>0.23008047713013699</v>
      </c>
      <c r="F368">
        <v>0.39662905476885602</v>
      </c>
      <c r="G368">
        <v>-5.7271941861779299</v>
      </c>
      <c r="H368">
        <v>4383.8999999999996</v>
      </c>
      <c r="I368" t="s">
        <v>11</v>
      </c>
      <c r="J368">
        <v>10860.9</v>
      </c>
      <c r="K368">
        <v>10258.6</v>
      </c>
      <c r="L368">
        <v>9580.74</v>
      </c>
      <c r="M368">
        <v>11816</v>
      </c>
      <c r="N368">
        <v>24560.1</v>
      </c>
      <c r="O368">
        <v>11112.4</v>
      </c>
      <c r="P368">
        <v>2802.21</v>
      </c>
      <c r="Q368" t="s">
        <v>11</v>
      </c>
      <c r="R368" t="s">
        <v>1371</v>
      </c>
      <c r="S368" t="s">
        <v>1372</v>
      </c>
      <c r="T368" t="s">
        <v>1373</v>
      </c>
      <c r="U368" t="s">
        <v>1372</v>
      </c>
      <c r="V368">
        <f t="shared" si="10"/>
        <v>9380.0280000000002</v>
      </c>
      <c r="W368">
        <f t="shared" si="11"/>
        <v>12572.6775</v>
      </c>
    </row>
    <row r="369" spans="1:23" x14ac:dyDescent="0.2">
      <c r="A369" t="s">
        <v>35</v>
      </c>
      <c r="B369">
        <v>0.682060358777826</v>
      </c>
      <c r="C369">
        <v>3.2909052034638799</v>
      </c>
      <c r="D369">
        <v>1.6564281344954399</v>
      </c>
      <c r="E369">
        <v>0.122150275415459</v>
      </c>
      <c r="F369">
        <v>0.26110842872808498</v>
      </c>
      <c r="G369">
        <v>-5.32790765102345</v>
      </c>
      <c r="H369" t="s">
        <v>11</v>
      </c>
      <c r="I369" t="s">
        <v>11</v>
      </c>
      <c r="J369" t="s">
        <v>11</v>
      </c>
      <c r="K369" t="s">
        <v>11</v>
      </c>
      <c r="L369">
        <v>2284.67</v>
      </c>
      <c r="M369" t="s">
        <v>11</v>
      </c>
      <c r="N369" t="s">
        <v>11</v>
      </c>
      <c r="O369">
        <v>2551.25</v>
      </c>
      <c r="P369">
        <v>3856.9</v>
      </c>
      <c r="Q369" t="s">
        <v>11</v>
      </c>
      <c r="R369" t="s">
        <v>36</v>
      </c>
      <c r="S369" t="s">
        <v>37</v>
      </c>
      <c r="T369" t="s">
        <v>38</v>
      </c>
      <c r="U369" t="s">
        <v>37</v>
      </c>
      <c r="V369">
        <f t="shared" si="10"/>
        <v>2284.67</v>
      </c>
      <c r="W369">
        <f t="shared" si="11"/>
        <v>3204.0749999999998</v>
      </c>
    </row>
    <row r="370" spans="1:23" x14ac:dyDescent="0.2">
      <c r="A370" t="s">
        <v>765</v>
      </c>
      <c r="B370">
        <v>0.68003914874458904</v>
      </c>
      <c r="C370">
        <v>9.1952750358756408</v>
      </c>
      <c r="D370">
        <v>1.8261106795808499</v>
      </c>
      <c r="E370">
        <v>9.34800884205753E-2</v>
      </c>
      <c r="F370">
        <v>0.215749343447381</v>
      </c>
      <c r="G370">
        <v>-5.0267284610130201</v>
      </c>
      <c r="H370" t="s">
        <v>11</v>
      </c>
      <c r="I370">
        <v>55992.17</v>
      </c>
      <c r="J370">
        <v>142670.29999999999</v>
      </c>
      <c r="K370">
        <v>199699.5</v>
      </c>
      <c r="L370">
        <v>169377.2</v>
      </c>
      <c r="M370">
        <v>129989.8</v>
      </c>
      <c r="N370">
        <v>119384.51</v>
      </c>
      <c r="O370">
        <v>106963.1</v>
      </c>
      <c r="P370">
        <v>139504.1</v>
      </c>
      <c r="Q370">
        <v>124653.78</v>
      </c>
      <c r="R370" t="s">
        <v>766</v>
      </c>
      <c r="S370" t="s">
        <v>767</v>
      </c>
      <c r="T370" t="s">
        <v>768</v>
      </c>
      <c r="U370" t="s">
        <v>3402</v>
      </c>
      <c r="V370">
        <f t="shared" si="10"/>
        <v>139545.79399999999</v>
      </c>
      <c r="W370">
        <f t="shared" si="11"/>
        <v>124099.058</v>
      </c>
    </row>
    <row r="371" spans="1:23" x14ac:dyDescent="0.2">
      <c r="A371" t="s">
        <v>1716</v>
      </c>
      <c r="B371">
        <v>0.67808857673204104</v>
      </c>
      <c r="C371">
        <v>5.1845036498487103</v>
      </c>
      <c r="D371">
        <v>1.2024436011338899</v>
      </c>
      <c r="E371">
        <v>0.25776953003059599</v>
      </c>
      <c r="F371">
        <v>0.42727058575791099</v>
      </c>
      <c r="G371">
        <v>-5.7341147575096496</v>
      </c>
      <c r="H371" t="s">
        <v>11</v>
      </c>
      <c r="I371" t="s">
        <v>11</v>
      </c>
      <c r="J371">
        <v>8717.2099999999991</v>
      </c>
      <c r="K371">
        <v>9810.26</v>
      </c>
      <c r="L371">
        <v>7398.45</v>
      </c>
      <c r="M371" t="s">
        <v>11</v>
      </c>
      <c r="N371">
        <v>7981.72</v>
      </c>
      <c r="O371">
        <v>6925.24</v>
      </c>
      <c r="P371">
        <v>5791.81</v>
      </c>
      <c r="Q371">
        <v>19557</v>
      </c>
      <c r="R371" t="s">
        <v>295</v>
      </c>
      <c r="S371" t="s">
        <v>296</v>
      </c>
      <c r="T371" t="s">
        <v>297</v>
      </c>
      <c r="U371" t="s">
        <v>296</v>
      </c>
      <c r="V371">
        <f t="shared" si="10"/>
        <v>8641.9733333333334</v>
      </c>
      <c r="W371">
        <f t="shared" si="11"/>
        <v>10063.942500000001</v>
      </c>
    </row>
    <row r="372" spans="1:23" x14ac:dyDescent="0.2">
      <c r="A372" t="s">
        <v>1702</v>
      </c>
      <c r="B372">
        <v>0.673161297574558</v>
      </c>
      <c r="C372">
        <v>6.56764275486195</v>
      </c>
      <c r="D372">
        <v>1.57889785541242</v>
      </c>
      <c r="E372">
        <v>0.14103634276370999</v>
      </c>
      <c r="F372">
        <v>0.28679536367171499</v>
      </c>
      <c r="G372">
        <v>-5.3840355797661603</v>
      </c>
      <c r="H372">
        <v>12869.06</v>
      </c>
      <c r="I372" t="s">
        <v>11</v>
      </c>
      <c r="J372">
        <v>18597.09</v>
      </c>
      <c r="K372">
        <v>13060.34</v>
      </c>
      <c r="L372">
        <v>23010.26</v>
      </c>
      <c r="M372">
        <v>30190.1</v>
      </c>
      <c r="N372">
        <v>18752.18</v>
      </c>
      <c r="O372">
        <v>21754.74</v>
      </c>
      <c r="P372">
        <v>33845.199999999997</v>
      </c>
      <c r="Q372">
        <v>23645.9</v>
      </c>
      <c r="R372" t="s">
        <v>291</v>
      </c>
      <c r="S372" t="s">
        <v>292</v>
      </c>
      <c r="T372" t="s">
        <v>293</v>
      </c>
      <c r="U372" t="s">
        <v>292</v>
      </c>
      <c r="V372">
        <f t="shared" si="10"/>
        <v>19545.370000000003</v>
      </c>
      <c r="W372">
        <f t="shared" si="11"/>
        <v>25637.624</v>
      </c>
    </row>
    <row r="373" spans="1:23" x14ac:dyDescent="0.2">
      <c r="A373" t="s">
        <v>75</v>
      </c>
      <c r="B373">
        <v>0.66680476515527898</v>
      </c>
      <c r="C373">
        <v>3.7308885196846102</v>
      </c>
      <c r="D373">
        <v>1.3690419093319599</v>
      </c>
      <c r="E373">
        <v>0.19474300284812801</v>
      </c>
      <c r="F373">
        <v>0.353315301320967</v>
      </c>
      <c r="G373">
        <v>-5.7170206290836498</v>
      </c>
      <c r="H373" t="s">
        <v>11</v>
      </c>
      <c r="I373" t="s">
        <v>11</v>
      </c>
      <c r="J373">
        <v>2460.69</v>
      </c>
      <c r="K373">
        <v>2017.07</v>
      </c>
      <c r="L373" t="s">
        <v>11</v>
      </c>
      <c r="M373">
        <v>1848.71</v>
      </c>
      <c r="N373">
        <v>2936.43</v>
      </c>
      <c r="O373">
        <v>1845.9</v>
      </c>
      <c r="P373">
        <v>3736.66</v>
      </c>
      <c r="Q373">
        <v>1866.07</v>
      </c>
      <c r="R373" t="s">
        <v>76</v>
      </c>
      <c r="S373" t="s">
        <v>77</v>
      </c>
      <c r="T373" t="s">
        <v>78</v>
      </c>
      <c r="U373" t="s">
        <v>77</v>
      </c>
      <c r="V373">
        <f t="shared" si="10"/>
        <v>2108.8233333333333</v>
      </c>
      <c r="W373">
        <f t="shared" si="11"/>
        <v>2446.7539999999999</v>
      </c>
    </row>
    <row r="374" spans="1:23" x14ac:dyDescent="0.2">
      <c r="A374" t="s">
        <v>2077</v>
      </c>
      <c r="B374">
        <v>0.66313499175347401</v>
      </c>
      <c r="C374">
        <v>2.8261109035840901</v>
      </c>
      <c r="D374">
        <v>1.7184749095405001</v>
      </c>
      <c r="E374">
        <v>0.11451075943831</v>
      </c>
      <c r="F374">
        <v>0.251622326660496</v>
      </c>
      <c r="G374">
        <v>-5.11187010671257</v>
      </c>
      <c r="H374" t="s">
        <v>11</v>
      </c>
      <c r="I374" t="s">
        <v>11</v>
      </c>
      <c r="J374" t="s">
        <v>11</v>
      </c>
      <c r="K374" t="s">
        <v>11</v>
      </c>
      <c r="L374" t="s">
        <v>11</v>
      </c>
      <c r="M374">
        <v>1516.93</v>
      </c>
      <c r="N374" t="s">
        <v>11</v>
      </c>
      <c r="O374">
        <v>887.53899999999999</v>
      </c>
      <c r="P374">
        <v>1483.3</v>
      </c>
      <c r="Q374" t="s">
        <v>11</v>
      </c>
      <c r="R374" t="s">
        <v>348</v>
      </c>
      <c r="S374" t="s">
        <v>349</v>
      </c>
      <c r="T374" t="s">
        <v>350</v>
      </c>
      <c r="U374" t="s">
        <v>3304</v>
      </c>
      <c r="V374">
        <f t="shared" si="10"/>
        <v>1516.93</v>
      </c>
      <c r="W374">
        <f t="shared" si="11"/>
        <v>1295.923</v>
      </c>
    </row>
    <row r="375" spans="1:23" x14ac:dyDescent="0.2">
      <c r="A375" t="s">
        <v>2022</v>
      </c>
      <c r="B375">
        <v>0.66296596800452601</v>
      </c>
      <c r="C375">
        <v>4.2624251696356303</v>
      </c>
      <c r="D375">
        <v>0.84002698022700795</v>
      </c>
      <c r="E375">
        <v>0.41929541522783498</v>
      </c>
      <c r="F375">
        <v>0.59278166639617702</v>
      </c>
      <c r="G375">
        <v>-6.1369634928032903</v>
      </c>
      <c r="H375" t="s">
        <v>11</v>
      </c>
      <c r="I375" t="s">
        <v>11</v>
      </c>
      <c r="J375">
        <v>14237.6</v>
      </c>
      <c r="K375" t="s">
        <v>11</v>
      </c>
      <c r="L375">
        <v>5976.95</v>
      </c>
      <c r="M375">
        <v>3649.06</v>
      </c>
      <c r="N375">
        <v>2932.26</v>
      </c>
      <c r="O375">
        <v>9147.66</v>
      </c>
      <c r="P375" t="s">
        <v>11</v>
      </c>
      <c r="Q375" t="s">
        <v>11</v>
      </c>
      <c r="R375" t="s">
        <v>180</v>
      </c>
      <c r="S375" t="s">
        <v>181</v>
      </c>
      <c r="T375" t="s">
        <v>182</v>
      </c>
      <c r="U375" t="s">
        <v>181</v>
      </c>
      <c r="V375">
        <f t="shared" si="10"/>
        <v>7954.5366666666669</v>
      </c>
      <c r="W375">
        <f t="shared" si="11"/>
        <v>5242.9933333333329</v>
      </c>
    </row>
    <row r="376" spans="1:23" x14ac:dyDescent="0.2">
      <c r="A376" t="s">
        <v>2940</v>
      </c>
      <c r="B376">
        <v>0.66291887367719804</v>
      </c>
      <c r="C376">
        <v>7.4796534495234797</v>
      </c>
      <c r="D376">
        <v>2.2005813765393398</v>
      </c>
      <c r="E376">
        <v>4.8666185295692402E-2</v>
      </c>
      <c r="F376">
        <v>0.14042769666316399</v>
      </c>
      <c r="G376">
        <v>-4.4351584260331904</v>
      </c>
      <c r="H376">
        <v>23622.1</v>
      </c>
      <c r="I376" t="s">
        <v>11</v>
      </c>
      <c r="J376">
        <v>31563.8</v>
      </c>
      <c r="K376">
        <v>41120.1</v>
      </c>
      <c r="L376">
        <v>40630.400000000001</v>
      </c>
      <c r="M376">
        <v>32870.800000000003</v>
      </c>
      <c r="N376">
        <v>50883.6</v>
      </c>
      <c r="O376">
        <v>34445.199999999997</v>
      </c>
      <c r="P376">
        <v>49020.2</v>
      </c>
      <c r="Q376">
        <v>35092.300000000003</v>
      </c>
      <c r="R376" t="s">
        <v>535</v>
      </c>
      <c r="S376" t="s">
        <v>536</v>
      </c>
      <c r="T376" t="s">
        <v>537</v>
      </c>
      <c r="U376" t="s">
        <v>536</v>
      </c>
      <c r="V376">
        <f t="shared" si="10"/>
        <v>33961.440000000002</v>
      </c>
      <c r="W376">
        <f t="shared" si="11"/>
        <v>40462.42</v>
      </c>
    </row>
    <row r="377" spans="1:23" x14ac:dyDescent="0.2">
      <c r="A377" t="s">
        <v>1394</v>
      </c>
      <c r="B377">
        <v>0.65672994782307503</v>
      </c>
      <c r="C377">
        <v>11.6076738082639</v>
      </c>
      <c r="D377">
        <v>2.1643325392451098</v>
      </c>
      <c r="E377">
        <v>5.4010405653161397E-2</v>
      </c>
      <c r="F377">
        <v>0.14989605890062699</v>
      </c>
      <c r="G377">
        <v>-4.4625657875684803</v>
      </c>
      <c r="H377" t="s">
        <v>11</v>
      </c>
      <c r="I377">
        <v>219960.5</v>
      </c>
      <c r="J377">
        <v>429117.6</v>
      </c>
      <c r="K377">
        <v>710407.5</v>
      </c>
      <c r="L377">
        <v>563045.30000000005</v>
      </c>
      <c r="M377">
        <v>1152829.2</v>
      </c>
      <c r="N377">
        <v>795185.6</v>
      </c>
      <c r="O377">
        <v>708132.9</v>
      </c>
      <c r="P377" t="s">
        <v>11</v>
      </c>
      <c r="Q377">
        <v>1090783</v>
      </c>
      <c r="R377" t="s">
        <v>555</v>
      </c>
      <c r="S377" t="s">
        <v>556</v>
      </c>
      <c r="T377" t="s">
        <v>557</v>
      </c>
      <c r="U377" t="s">
        <v>556</v>
      </c>
      <c r="V377">
        <f t="shared" si="10"/>
        <v>615072.02</v>
      </c>
      <c r="W377">
        <f t="shared" si="11"/>
        <v>936732.67499999993</v>
      </c>
    </row>
    <row r="378" spans="1:23" x14ac:dyDescent="0.2">
      <c r="A378" t="s">
        <v>2977</v>
      </c>
      <c r="B378">
        <v>0.64714552990062202</v>
      </c>
      <c r="C378">
        <v>5.5999341731757903</v>
      </c>
      <c r="D378">
        <v>1.32567126858258</v>
      </c>
      <c r="E378">
        <v>0.21537079848010701</v>
      </c>
      <c r="F378">
        <v>0.38110647254228203</v>
      </c>
      <c r="G378">
        <v>-5.5907645785050901</v>
      </c>
      <c r="H378">
        <v>13378.4</v>
      </c>
      <c r="I378" t="s">
        <v>11</v>
      </c>
      <c r="J378" t="s">
        <v>11</v>
      </c>
      <c r="K378">
        <v>9437.51</v>
      </c>
      <c r="L378">
        <v>10015</v>
      </c>
      <c r="M378">
        <v>12575.1</v>
      </c>
      <c r="N378">
        <v>15024.6</v>
      </c>
      <c r="O378">
        <v>13369.5</v>
      </c>
      <c r="P378">
        <v>12439.5</v>
      </c>
      <c r="Q378" t="s">
        <v>11</v>
      </c>
      <c r="R378" t="s">
        <v>160</v>
      </c>
      <c r="S378" t="s">
        <v>161</v>
      </c>
      <c r="T378" t="s">
        <v>162</v>
      </c>
      <c r="U378" t="s">
        <v>161</v>
      </c>
      <c r="V378">
        <f t="shared" si="10"/>
        <v>11351.502500000001</v>
      </c>
      <c r="W378">
        <f t="shared" si="11"/>
        <v>13352.174999999999</v>
      </c>
    </row>
    <row r="379" spans="1:23" x14ac:dyDescent="0.2">
      <c r="A379" t="s">
        <v>2300</v>
      </c>
      <c r="B379">
        <v>0.64083714557289195</v>
      </c>
      <c r="C379">
        <v>4.2687230974374604</v>
      </c>
      <c r="D379">
        <v>1.5571416669848099</v>
      </c>
      <c r="E379">
        <v>0.146097451385863</v>
      </c>
      <c r="F379">
        <v>0.29180296668350503</v>
      </c>
      <c r="G379">
        <v>-5.4139417920074902</v>
      </c>
      <c r="H379">
        <v>2898.36</v>
      </c>
      <c r="I379" t="s">
        <v>11</v>
      </c>
      <c r="J379">
        <v>2104.87</v>
      </c>
      <c r="K379">
        <v>2579.9899999999998</v>
      </c>
      <c r="L379">
        <v>3139.87</v>
      </c>
      <c r="M379">
        <v>5001.58</v>
      </c>
      <c r="N379">
        <v>4484.96</v>
      </c>
      <c r="O379">
        <v>3151.27</v>
      </c>
      <c r="P379">
        <v>3627.52</v>
      </c>
      <c r="Q379">
        <v>4640.29</v>
      </c>
      <c r="R379" t="s">
        <v>2301</v>
      </c>
      <c r="S379" t="s">
        <v>2302</v>
      </c>
      <c r="T379" t="s">
        <v>2303</v>
      </c>
      <c r="U379" t="s">
        <v>3354</v>
      </c>
      <c r="V379">
        <f t="shared" si="10"/>
        <v>3144.9340000000002</v>
      </c>
      <c r="W379">
        <f t="shared" si="11"/>
        <v>4181.1240000000007</v>
      </c>
    </row>
    <row r="380" spans="1:23" x14ac:dyDescent="0.2">
      <c r="A380" t="s">
        <v>644</v>
      </c>
      <c r="B380">
        <v>0.63447105993547703</v>
      </c>
      <c r="C380">
        <v>3.5090290101653401</v>
      </c>
      <c r="D380">
        <v>1.6817908945676101</v>
      </c>
      <c r="E380">
        <v>0.11911946648517401</v>
      </c>
      <c r="F380">
        <v>0.25653878820667703</v>
      </c>
      <c r="G380">
        <v>-5.2390860036575999</v>
      </c>
      <c r="H380" t="s">
        <v>11</v>
      </c>
      <c r="I380" t="s">
        <v>11</v>
      </c>
      <c r="J380" t="s">
        <v>11</v>
      </c>
      <c r="K380" t="s">
        <v>11</v>
      </c>
      <c r="L380">
        <v>2880.54</v>
      </c>
      <c r="M380">
        <v>1425.17</v>
      </c>
      <c r="N380" t="s">
        <v>11</v>
      </c>
      <c r="O380">
        <v>2355.42</v>
      </c>
      <c r="P380">
        <v>2177.62</v>
      </c>
      <c r="Q380">
        <v>2204.4299999999998</v>
      </c>
      <c r="R380" t="s">
        <v>645</v>
      </c>
      <c r="S380" t="s">
        <v>646</v>
      </c>
      <c r="T380" t="s">
        <v>647</v>
      </c>
      <c r="U380" t="s">
        <v>3329</v>
      </c>
      <c r="V380">
        <f t="shared" si="10"/>
        <v>2152.855</v>
      </c>
      <c r="W380">
        <f t="shared" si="11"/>
        <v>2040.6599999999999</v>
      </c>
    </row>
    <row r="381" spans="1:23" x14ac:dyDescent="0.2">
      <c r="A381" t="s">
        <v>1026</v>
      </c>
      <c r="B381">
        <v>0.63156691530559705</v>
      </c>
      <c r="C381">
        <v>4.2667379570704602</v>
      </c>
      <c r="D381">
        <v>1.1253633489433901</v>
      </c>
      <c r="E381">
        <v>0.28508177039072602</v>
      </c>
      <c r="F381">
        <v>0.45738599631878102</v>
      </c>
      <c r="G381">
        <v>-5.8629265040901002</v>
      </c>
      <c r="H381" t="s">
        <v>11</v>
      </c>
      <c r="I381" t="s">
        <v>11</v>
      </c>
      <c r="J381">
        <v>4174.03</v>
      </c>
      <c r="K381">
        <v>5705.36</v>
      </c>
      <c r="L381" t="s">
        <v>11</v>
      </c>
      <c r="M381">
        <v>5092.58</v>
      </c>
      <c r="N381">
        <v>4262.62</v>
      </c>
      <c r="O381">
        <v>4334.08</v>
      </c>
      <c r="P381" t="s">
        <v>11</v>
      </c>
      <c r="Q381" t="s">
        <v>11</v>
      </c>
      <c r="R381" t="s">
        <v>420</v>
      </c>
      <c r="S381" t="s">
        <v>421</v>
      </c>
      <c r="T381" t="s">
        <v>422</v>
      </c>
      <c r="U381" t="s">
        <v>421</v>
      </c>
      <c r="V381">
        <f t="shared" si="10"/>
        <v>4990.6566666666668</v>
      </c>
      <c r="W381">
        <f t="shared" si="11"/>
        <v>4563.0933333333332</v>
      </c>
    </row>
    <row r="382" spans="1:23" x14ac:dyDescent="0.2">
      <c r="A382" t="s">
        <v>1667</v>
      </c>
      <c r="B382">
        <v>0.63036821906875895</v>
      </c>
      <c r="C382">
        <v>5.6164334316303304</v>
      </c>
      <c r="D382">
        <v>1.2876482749181299</v>
      </c>
      <c r="E382">
        <v>0.22778999101</v>
      </c>
      <c r="F382">
        <v>0.39403232257818499</v>
      </c>
      <c r="G382">
        <v>-5.6360469251029901</v>
      </c>
      <c r="H382" t="s">
        <v>11</v>
      </c>
      <c r="I382" t="s">
        <v>11</v>
      </c>
      <c r="J382">
        <v>13472.2</v>
      </c>
      <c r="K382">
        <v>13165.1</v>
      </c>
      <c r="L382">
        <v>7136.05</v>
      </c>
      <c r="M382">
        <v>11995.3</v>
      </c>
      <c r="N382">
        <v>15645.5</v>
      </c>
      <c r="O382">
        <v>12093.2</v>
      </c>
      <c r="P382">
        <v>9765.15</v>
      </c>
      <c r="Q382" t="s">
        <v>11</v>
      </c>
      <c r="R382" t="s">
        <v>1668</v>
      </c>
      <c r="S382" t="s">
        <v>1669</v>
      </c>
      <c r="T382" t="s">
        <v>1670</v>
      </c>
      <c r="U382" t="s">
        <v>3403</v>
      </c>
      <c r="V382">
        <f t="shared" si="10"/>
        <v>11442.162500000002</v>
      </c>
      <c r="W382">
        <f t="shared" si="11"/>
        <v>12374.7875</v>
      </c>
    </row>
    <row r="383" spans="1:23" x14ac:dyDescent="0.2">
      <c r="A383" t="s">
        <v>1280</v>
      </c>
      <c r="B383">
        <v>0.62844196975528899</v>
      </c>
      <c r="C383">
        <v>5.0763833031937704</v>
      </c>
      <c r="D383">
        <v>1.46058197645707</v>
      </c>
      <c r="E383">
        <v>0.17049460861138199</v>
      </c>
      <c r="F383">
        <v>0.32355226861478198</v>
      </c>
      <c r="G383">
        <v>-5.5433522063259097</v>
      </c>
      <c r="H383">
        <v>5084.51</v>
      </c>
      <c r="I383" t="s">
        <v>11</v>
      </c>
      <c r="J383">
        <v>6803.89</v>
      </c>
      <c r="K383">
        <v>10534.9</v>
      </c>
      <c r="L383">
        <v>5905.31</v>
      </c>
      <c r="M383">
        <v>4266.63</v>
      </c>
      <c r="N383">
        <v>6560.58</v>
      </c>
      <c r="O383">
        <v>9366.1200000000008</v>
      </c>
      <c r="P383">
        <v>12436.9</v>
      </c>
      <c r="Q383">
        <v>10833.3</v>
      </c>
      <c r="R383" t="s">
        <v>1281</v>
      </c>
      <c r="S383" t="s">
        <v>1282</v>
      </c>
      <c r="T383" t="s">
        <v>1283</v>
      </c>
      <c r="U383" t="s">
        <v>1282</v>
      </c>
      <c r="V383">
        <f t="shared" si="10"/>
        <v>6519.0480000000007</v>
      </c>
      <c r="W383">
        <f t="shared" si="11"/>
        <v>8692.7060000000001</v>
      </c>
    </row>
    <row r="384" spans="1:23" x14ac:dyDescent="0.2">
      <c r="A384" t="s">
        <v>262</v>
      </c>
      <c r="B384">
        <v>0.62550647454637398</v>
      </c>
      <c r="C384">
        <v>6.0676639651212296</v>
      </c>
      <c r="D384">
        <v>1.22916051362881</v>
      </c>
      <c r="E384">
        <v>0.243192673512064</v>
      </c>
      <c r="F384">
        <v>0.41075273301152698</v>
      </c>
      <c r="G384">
        <v>-5.8293990862518097</v>
      </c>
      <c r="H384" t="s">
        <v>11</v>
      </c>
      <c r="I384">
        <v>12643.2</v>
      </c>
      <c r="J384">
        <v>16146.5</v>
      </c>
      <c r="K384">
        <v>15205.1</v>
      </c>
      <c r="L384">
        <v>16960.8</v>
      </c>
      <c r="M384">
        <v>12139.1</v>
      </c>
      <c r="N384">
        <v>20970.900000000001</v>
      </c>
      <c r="O384">
        <v>15800.7</v>
      </c>
      <c r="P384">
        <v>30182.6</v>
      </c>
      <c r="Q384">
        <v>7342.41</v>
      </c>
      <c r="R384" t="s">
        <v>263</v>
      </c>
      <c r="S384" t="s">
        <v>264</v>
      </c>
      <c r="T384" t="s">
        <v>265</v>
      </c>
      <c r="U384" t="s">
        <v>264</v>
      </c>
      <c r="V384">
        <f t="shared" si="10"/>
        <v>14618.940000000002</v>
      </c>
      <c r="W384">
        <f t="shared" si="11"/>
        <v>17287.142</v>
      </c>
    </row>
    <row r="385" spans="1:23" x14ac:dyDescent="0.2">
      <c r="A385" t="s">
        <v>1426</v>
      </c>
      <c r="B385">
        <v>0.61970835329896601</v>
      </c>
      <c r="C385">
        <v>3.4106514354446902</v>
      </c>
      <c r="D385">
        <v>1.0625557372612</v>
      </c>
      <c r="E385">
        <v>0.30779668707840502</v>
      </c>
      <c r="F385">
        <v>0.48039296020648298</v>
      </c>
      <c r="G385">
        <v>-6.0698759353294802</v>
      </c>
      <c r="H385" t="s">
        <v>11</v>
      </c>
      <c r="I385" t="s">
        <v>11</v>
      </c>
      <c r="J385" t="s">
        <v>11</v>
      </c>
      <c r="K385" t="s">
        <v>11</v>
      </c>
      <c r="L385">
        <v>2842.23</v>
      </c>
      <c r="M385">
        <v>2974.82</v>
      </c>
      <c r="N385" t="s">
        <v>11</v>
      </c>
      <c r="O385">
        <v>5406.03</v>
      </c>
      <c r="P385" t="s">
        <v>11</v>
      </c>
      <c r="Q385" t="s">
        <v>11</v>
      </c>
      <c r="R385" t="s">
        <v>1427</v>
      </c>
      <c r="S385" t="s">
        <v>1428</v>
      </c>
      <c r="T385" t="s">
        <v>1429</v>
      </c>
      <c r="U385" t="s">
        <v>1428</v>
      </c>
      <c r="V385">
        <f t="shared" si="10"/>
        <v>2908.5250000000001</v>
      </c>
      <c r="W385">
        <f t="shared" si="11"/>
        <v>4190.4250000000002</v>
      </c>
    </row>
    <row r="386" spans="1:23" x14ac:dyDescent="0.2">
      <c r="A386" t="s">
        <v>751</v>
      </c>
      <c r="B386">
        <v>0.61813717948372005</v>
      </c>
      <c r="C386">
        <v>6.8802497033253402</v>
      </c>
      <c r="D386">
        <v>0.92197758914600403</v>
      </c>
      <c r="E386">
        <v>0.376891620705471</v>
      </c>
      <c r="F386">
        <v>0.54970218915121005</v>
      </c>
      <c r="G386">
        <v>-6.0651034508435204</v>
      </c>
      <c r="H386" t="s">
        <v>11</v>
      </c>
      <c r="I386" t="s">
        <v>11</v>
      </c>
      <c r="J386">
        <v>9700.94</v>
      </c>
      <c r="K386">
        <v>34995.9</v>
      </c>
      <c r="L386">
        <v>28987.8</v>
      </c>
      <c r="M386">
        <v>21180.28</v>
      </c>
      <c r="N386">
        <v>31264</v>
      </c>
      <c r="O386">
        <v>15473.96</v>
      </c>
      <c r="P386">
        <v>90512.9</v>
      </c>
      <c r="Q386">
        <v>18574.86</v>
      </c>
      <c r="R386" t="s">
        <v>263</v>
      </c>
      <c r="S386" t="s">
        <v>264</v>
      </c>
      <c r="T386" t="s">
        <v>265</v>
      </c>
      <c r="U386" t="s">
        <v>264</v>
      </c>
      <c r="V386">
        <f t="shared" si="10"/>
        <v>23716.23</v>
      </c>
      <c r="W386">
        <f t="shared" si="11"/>
        <v>35401.199999999997</v>
      </c>
    </row>
    <row r="387" spans="1:23" x14ac:dyDescent="0.2">
      <c r="A387" t="s">
        <v>1705</v>
      </c>
      <c r="B387">
        <v>0.61711490639858901</v>
      </c>
      <c r="C387">
        <v>5.1763137104460002</v>
      </c>
      <c r="D387">
        <v>1.4885206329898799</v>
      </c>
      <c r="E387">
        <v>0.163101595562469</v>
      </c>
      <c r="F387">
        <v>0.31486839195934002</v>
      </c>
      <c r="G387">
        <v>-5.5064791290993904</v>
      </c>
      <c r="H387">
        <v>8793.59</v>
      </c>
      <c r="I387" t="s">
        <v>11</v>
      </c>
      <c r="J387">
        <v>8138.87</v>
      </c>
      <c r="K387">
        <v>4677.24</v>
      </c>
      <c r="L387">
        <v>9613.31</v>
      </c>
      <c r="M387">
        <v>6523.1</v>
      </c>
      <c r="N387">
        <v>7594.97</v>
      </c>
      <c r="O387">
        <v>12059.6</v>
      </c>
      <c r="P387">
        <v>8668.8700000000008</v>
      </c>
      <c r="Q387">
        <v>7558.78</v>
      </c>
      <c r="R387" t="s">
        <v>1706</v>
      </c>
      <c r="S387" t="s">
        <v>1707</v>
      </c>
      <c r="T387" t="s">
        <v>1708</v>
      </c>
      <c r="U387" t="s">
        <v>1707</v>
      </c>
      <c r="V387">
        <f t="shared" ref="V387:V450" si="12">AVERAGE(H387:M387)</f>
        <v>7549.2219999999988</v>
      </c>
      <c r="W387">
        <f t="shared" si="11"/>
        <v>8481.0640000000003</v>
      </c>
    </row>
    <row r="388" spans="1:23" x14ac:dyDescent="0.2">
      <c r="A388" t="s">
        <v>2147</v>
      </c>
      <c r="B388">
        <v>0.61621127088001104</v>
      </c>
      <c r="C388">
        <v>4.8107390545068096</v>
      </c>
      <c r="D388">
        <v>0.97161507404483105</v>
      </c>
      <c r="E388">
        <v>0.354885745546833</v>
      </c>
      <c r="F388">
        <v>0.53034379871428405</v>
      </c>
      <c r="G388">
        <v>-5.9739330359956</v>
      </c>
      <c r="H388">
        <v>3540.39</v>
      </c>
      <c r="I388" t="s">
        <v>11</v>
      </c>
      <c r="J388" t="s">
        <v>11</v>
      </c>
      <c r="K388">
        <v>9537.4500000000007</v>
      </c>
      <c r="L388">
        <v>4404.88</v>
      </c>
      <c r="M388">
        <v>7600.1</v>
      </c>
      <c r="N388" t="s">
        <v>11</v>
      </c>
      <c r="O388">
        <v>3541.66</v>
      </c>
      <c r="P388">
        <v>10468</v>
      </c>
      <c r="Q388">
        <v>7791.3</v>
      </c>
      <c r="R388" t="s">
        <v>2148</v>
      </c>
      <c r="S388" t="s">
        <v>2149</v>
      </c>
      <c r="T388" t="s">
        <v>2150</v>
      </c>
      <c r="U388" t="s">
        <v>2149</v>
      </c>
      <c r="V388">
        <f t="shared" si="12"/>
        <v>6270.7049999999999</v>
      </c>
      <c r="W388">
        <f t="shared" ref="W388:W451" si="13">AVERAGE(M388:Q388)</f>
        <v>7350.2650000000003</v>
      </c>
    </row>
    <row r="389" spans="1:23" x14ac:dyDescent="0.2">
      <c r="A389" t="s">
        <v>3198</v>
      </c>
      <c r="B389">
        <v>0.61526477122856205</v>
      </c>
      <c r="C389">
        <v>3.6692717298736701</v>
      </c>
      <c r="D389">
        <v>1.4313348358646101</v>
      </c>
      <c r="E389">
        <v>0.17651128255120299</v>
      </c>
      <c r="F389">
        <v>0.33120656388821201</v>
      </c>
      <c r="G389">
        <v>-5.6370858415197302</v>
      </c>
      <c r="H389">
        <v>1142.31</v>
      </c>
      <c r="I389" t="s">
        <v>11</v>
      </c>
      <c r="J389" t="s">
        <v>11</v>
      </c>
      <c r="K389" t="s">
        <v>11</v>
      </c>
      <c r="L389">
        <v>1887.11</v>
      </c>
      <c r="M389">
        <v>2554.31</v>
      </c>
      <c r="N389">
        <v>1882.14</v>
      </c>
      <c r="O389">
        <v>2486.4499999999998</v>
      </c>
      <c r="P389">
        <v>2037.64</v>
      </c>
      <c r="Q389">
        <v>2553.77</v>
      </c>
      <c r="R389" t="s">
        <v>3199</v>
      </c>
      <c r="S389" t="s">
        <v>3200</v>
      </c>
      <c r="T389" t="s">
        <v>3201</v>
      </c>
      <c r="U389" t="s">
        <v>3404</v>
      </c>
      <c r="V389">
        <f t="shared" si="12"/>
        <v>1861.2433333333331</v>
      </c>
      <c r="W389">
        <f t="shared" si="13"/>
        <v>2302.8620000000001</v>
      </c>
    </row>
    <row r="390" spans="1:23" x14ac:dyDescent="0.2">
      <c r="A390" t="s">
        <v>923</v>
      </c>
      <c r="B390">
        <v>0.61370992873591701</v>
      </c>
      <c r="C390">
        <v>4.9193673644218503</v>
      </c>
      <c r="D390">
        <v>1.36559967275237</v>
      </c>
      <c r="E390">
        <v>0.20012591464359999</v>
      </c>
      <c r="F390">
        <v>0.36033453094858398</v>
      </c>
      <c r="G390">
        <v>-5.5846725228548202</v>
      </c>
      <c r="H390" t="s">
        <v>11</v>
      </c>
      <c r="I390" t="s">
        <v>11</v>
      </c>
      <c r="J390">
        <v>6835.51</v>
      </c>
      <c r="K390">
        <v>6518.27</v>
      </c>
      <c r="L390">
        <v>5728.6</v>
      </c>
      <c r="M390">
        <v>6430.06</v>
      </c>
      <c r="N390">
        <v>6427.08</v>
      </c>
      <c r="O390">
        <v>5463.28</v>
      </c>
      <c r="P390">
        <v>9332.69</v>
      </c>
      <c r="Q390">
        <v>8963.73</v>
      </c>
      <c r="R390" t="s">
        <v>348</v>
      </c>
      <c r="S390" t="s">
        <v>349</v>
      </c>
      <c r="T390" t="s">
        <v>350</v>
      </c>
      <c r="U390" t="s">
        <v>3304</v>
      </c>
      <c r="V390">
        <f t="shared" si="12"/>
        <v>6378.1100000000006</v>
      </c>
      <c r="W390">
        <f t="shared" si="13"/>
        <v>7323.3679999999995</v>
      </c>
    </row>
    <row r="391" spans="1:23" x14ac:dyDescent="0.2">
      <c r="A391" t="s">
        <v>1223</v>
      </c>
      <c r="B391">
        <v>0.61352608890580995</v>
      </c>
      <c r="C391">
        <v>4.4873090327742604</v>
      </c>
      <c r="D391">
        <v>1.1691780857582701</v>
      </c>
      <c r="E391">
        <v>0.26775704399591999</v>
      </c>
      <c r="F391">
        <v>0.43784995199332799</v>
      </c>
      <c r="G391">
        <v>-5.8151949711489603</v>
      </c>
      <c r="H391">
        <v>3584.89</v>
      </c>
      <c r="I391" t="s">
        <v>11</v>
      </c>
      <c r="J391">
        <v>3827.66</v>
      </c>
      <c r="K391" t="s">
        <v>11</v>
      </c>
      <c r="L391">
        <v>4776.04</v>
      </c>
      <c r="M391">
        <v>4068.47</v>
      </c>
      <c r="N391">
        <v>6539.43</v>
      </c>
      <c r="O391">
        <v>3537.34</v>
      </c>
      <c r="P391">
        <v>4587.76</v>
      </c>
      <c r="Q391">
        <v>15478.7</v>
      </c>
      <c r="R391" t="s">
        <v>1224</v>
      </c>
      <c r="S391" t="s">
        <v>1225</v>
      </c>
      <c r="T391" t="s">
        <v>1226</v>
      </c>
      <c r="U391" t="s">
        <v>3405</v>
      </c>
      <c r="V391">
        <f t="shared" si="12"/>
        <v>4064.2649999999999</v>
      </c>
      <c r="W391">
        <f t="shared" si="13"/>
        <v>6842.3399999999992</v>
      </c>
    </row>
    <row r="392" spans="1:23" x14ac:dyDescent="0.2">
      <c r="A392" t="s">
        <v>734</v>
      </c>
      <c r="B392">
        <v>0.61305696591425196</v>
      </c>
      <c r="C392">
        <v>4.5043335492649401</v>
      </c>
      <c r="D392">
        <v>1.24740770803548</v>
      </c>
      <c r="E392">
        <v>0.236672989833841</v>
      </c>
      <c r="F392">
        <v>0.403310094920933</v>
      </c>
      <c r="G392">
        <v>-5.8081728357076496</v>
      </c>
      <c r="H392">
        <v>1750.03</v>
      </c>
      <c r="I392" t="s">
        <v>11</v>
      </c>
      <c r="J392">
        <v>5572.62</v>
      </c>
      <c r="K392">
        <v>4667.66</v>
      </c>
      <c r="L392">
        <v>6275.65</v>
      </c>
      <c r="M392">
        <v>7143.81</v>
      </c>
      <c r="N392">
        <v>3754.02</v>
      </c>
      <c r="O392">
        <v>6897.27</v>
      </c>
      <c r="P392">
        <v>6902.19</v>
      </c>
      <c r="Q392">
        <v>6762.42</v>
      </c>
      <c r="R392" t="s">
        <v>621</v>
      </c>
      <c r="S392" t="s">
        <v>622</v>
      </c>
      <c r="T392" t="s">
        <v>623</v>
      </c>
      <c r="U392" t="s">
        <v>622</v>
      </c>
      <c r="V392">
        <f t="shared" si="12"/>
        <v>5081.9539999999997</v>
      </c>
      <c r="W392">
        <f t="shared" si="13"/>
        <v>6291.942</v>
      </c>
    </row>
    <row r="393" spans="1:23" x14ac:dyDescent="0.2">
      <c r="A393" t="s">
        <v>3207</v>
      </c>
      <c r="B393">
        <v>0.61289426631213395</v>
      </c>
      <c r="C393">
        <v>4.02067616095212</v>
      </c>
      <c r="D393">
        <v>1.1262570855696199</v>
      </c>
      <c r="E393">
        <v>0.29021866951894898</v>
      </c>
      <c r="F393">
        <v>0.46324031359297002</v>
      </c>
      <c r="G393">
        <v>-5.7524880583707301</v>
      </c>
      <c r="H393" t="s">
        <v>11</v>
      </c>
      <c r="I393" t="s">
        <v>11</v>
      </c>
      <c r="J393">
        <v>2102.73</v>
      </c>
      <c r="K393">
        <v>1506.64</v>
      </c>
      <c r="L393">
        <v>2104.13</v>
      </c>
      <c r="M393" t="s">
        <v>11</v>
      </c>
      <c r="N393">
        <v>2073.0700000000002</v>
      </c>
      <c r="O393">
        <v>2768.45</v>
      </c>
      <c r="P393">
        <v>4017.44</v>
      </c>
      <c r="Q393" t="s">
        <v>11</v>
      </c>
      <c r="R393" t="s">
        <v>1881</v>
      </c>
      <c r="S393" t="s">
        <v>1882</v>
      </c>
      <c r="T393" t="s">
        <v>1883</v>
      </c>
      <c r="U393" t="s">
        <v>1882</v>
      </c>
      <c r="V393">
        <f t="shared" si="12"/>
        <v>1904.5</v>
      </c>
      <c r="W393">
        <f t="shared" si="13"/>
        <v>2952.9866666666671</v>
      </c>
    </row>
    <row r="394" spans="1:23" x14ac:dyDescent="0.2">
      <c r="A394" t="s">
        <v>893</v>
      </c>
      <c r="B394">
        <v>0.612698566507767</v>
      </c>
      <c r="C394">
        <v>4.2674627306423298</v>
      </c>
      <c r="D394">
        <v>0.99924480375136404</v>
      </c>
      <c r="E394">
        <v>0.33792246848589103</v>
      </c>
      <c r="F394">
        <v>0.51128473148035103</v>
      </c>
      <c r="G394">
        <v>-6.0753783234749701</v>
      </c>
      <c r="H394" t="s">
        <v>11</v>
      </c>
      <c r="I394" t="s">
        <v>11</v>
      </c>
      <c r="J394" t="s">
        <v>11</v>
      </c>
      <c r="K394">
        <v>5209.97</v>
      </c>
      <c r="L394">
        <v>4589.53</v>
      </c>
      <c r="M394">
        <v>6627.29</v>
      </c>
      <c r="N394">
        <v>4651.07</v>
      </c>
      <c r="O394">
        <v>2404.52</v>
      </c>
      <c r="P394">
        <v>8463.59</v>
      </c>
      <c r="Q394" t="s">
        <v>11</v>
      </c>
      <c r="R394" t="s">
        <v>212</v>
      </c>
      <c r="S394" t="s">
        <v>213</v>
      </c>
      <c r="T394" t="s">
        <v>214</v>
      </c>
      <c r="U394" t="s">
        <v>3406</v>
      </c>
      <c r="V394">
        <f t="shared" si="12"/>
        <v>5475.5966666666673</v>
      </c>
      <c r="W394">
        <f t="shared" si="13"/>
        <v>5536.6175000000003</v>
      </c>
    </row>
    <row r="395" spans="1:23" x14ac:dyDescent="0.2">
      <c r="A395" t="s">
        <v>1395</v>
      </c>
      <c r="B395">
        <v>0.61228816888334603</v>
      </c>
      <c r="C395">
        <v>10.289674637140401</v>
      </c>
      <c r="D395">
        <v>1.4851970892634301</v>
      </c>
      <c r="E395">
        <v>0.16396649657195</v>
      </c>
      <c r="F395">
        <v>0.31486839195934002</v>
      </c>
      <c r="G395">
        <v>-5.5108903013515302</v>
      </c>
      <c r="H395">
        <v>190613.2</v>
      </c>
      <c r="I395">
        <v>179726.6</v>
      </c>
      <c r="J395">
        <v>296256.8</v>
      </c>
      <c r="K395">
        <v>160213.29999999999</v>
      </c>
      <c r="L395">
        <v>154348.20000000001</v>
      </c>
      <c r="M395">
        <v>286400</v>
      </c>
      <c r="N395">
        <v>285916.5</v>
      </c>
      <c r="O395">
        <v>234389.7</v>
      </c>
      <c r="P395">
        <v>634571</v>
      </c>
      <c r="Q395" t="s">
        <v>11</v>
      </c>
      <c r="R395" t="s">
        <v>551</v>
      </c>
      <c r="S395" t="s">
        <v>552</v>
      </c>
      <c r="T395" t="s">
        <v>553</v>
      </c>
      <c r="U395" t="s">
        <v>552</v>
      </c>
      <c r="V395">
        <f t="shared" si="12"/>
        <v>211259.68333333335</v>
      </c>
      <c r="W395">
        <f t="shared" si="13"/>
        <v>360319.3</v>
      </c>
    </row>
    <row r="396" spans="1:23" x14ac:dyDescent="0.2">
      <c r="A396" t="s">
        <v>3159</v>
      </c>
      <c r="B396">
        <v>0.60882078580754295</v>
      </c>
      <c r="C396">
        <v>5.0830451456199297</v>
      </c>
      <c r="D396">
        <v>0.85647630229017202</v>
      </c>
      <c r="E396">
        <v>0.41053392049572002</v>
      </c>
      <c r="F396">
        <v>0.58524078112472999</v>
      </c>
      <c r="G396">
        <v>-6.1230033408538302</v>
      </c>
      <c r="H396">
        <v>7639.75</v>
      </c>
      <c r="I396">
        <v>14432.4</v>
      </c>
      <c r="J396">
        <v>2164.8200000000002</v>
      </c>
      <c r="K396">
        <v>15919.9</v>
      </c>
      <c r="L396">
        <v>8462.2000000000007</v>
      </c>
      <c r="M396">
        <v>6183.77</v>
      </c>
      <c r="N396">
        <v>17710</v>
      </c>
      <c r="O396">
        <v>8807.58</v>
      </c>
      <c r="P396" t="s">
        <v>11</v>
      </c>
      <c r="Q396" t="s">
        <v>11</v>
      </c>
      <c r="R396" t="s">
        <v>827</v>
      </c>
      <c r="S396" t="s">
        <v>828</v>
      </c>
      <c r="T396" t="s">
        <v>829</v>
      </c>
      <c r="U396" t="s">
        <v>828</v>
      </c>
      <c r="V396">
        <f t="shared" si="12"/>
        <v>9133.8066666666691</v>
      </c>
      <c r="W396">
        <f t="shared" si="13"/>
        <v>10900.449999999999</v>
      </c>
    </row>
    <row r="397" spans="1:23" x14ac:dyDescent="0.2">
      <c r="A397" t="s">
        <v>723</v>
      </c>
      <c r="B397">
        <v>0.607969786487221</v>
      </c>
      <c r="C397">
        <v>4.2792525991261199</v>
      </c>
      <c r="D397">
        <v>1.34327420407904</v>
      </c>
      <c r="E397">
        <v>0.202725362774301</v>
      </c>
      <c r="F397">
        <v>0.36305775424459302</v>
      </c>
      <c r="G397">
        <v>-5.7493204248936696</v>
      </c>
      <c r="H397" t="s">
        <v>11</v>
      </c>
      <c r="I397" t="s">
        <v>11</v>
      </c>
      <c r="J397" t="s">
        <v>11</v>
      </c>
      <c r="K397">
        <v>3854.34</v>
      </c>
      <c r="L397">
        <v>5436.4</v>
      </c>
      <c r="M397">
        <v>2561.61</v>
      </c>
      <c r="N397">
        <v>2800.24</v>
      </c>
      <c r="O397">
        <v>3771.02</v>
      </c>
      <c r="P397">
        <v>5446.6</v>
      </c>
      <c r="Q397">
        <v>9972.81</v>
      </c>
      <c r="R397" t="s">
        <v>724</v>
      </c>
      <c r="S397" t="s">
        <v>725</v>
      </c>
      <c r="T397" t="s">
        <v>726</v>
      </c>
      <c r="U397" t="s">
        <v>725</v>
      </c>
      <c r="V397">
        <f t="shared" si="12"/>
        <v>3950.7833333333333</v>
      </c>
      <c r="W397">
        <f t="shared" si="13"/>
        <v>4910.4560000000001</v>
      </c>
    </row>
    <row r="398" spans="1:23" x14ac:dyDescent="0.2">
      <c r="A398" t="s">
        <v>3271</v>
      </c>
      <c r="B398">
        <v>0.59941455119097997</v>
      </c>
      <c r="C398">
        <v>3.4511448494758299</v>
      </c>
      <c r="D398">
        <v>1.6552978636188</v>
      </c>
      <c r="E398">
        <v>0.12445475789551699</v>
      </c>
      <c r="F398">
        <v>0.26392310563239701</v>
      </c>
      <c r="G398">
        <v>-5.2769470087235604</v>
      </c>
      <c r="H398" t="s">
        <v>11</v>
      </c>
      <c r="I398" t="s">
        <v>11</v>
      </c>
      <c r="J398" t="s">
        <v>11</v>
      </c>
      <c r="K398" t="s">
        <v>11</v>
      </c>
      <c r="L398" t="s">
        <v>11</v>
      </c>
      <c r="M398" t="s">
        <v>11</v>
      </c>
      <c r="N398">
        <v>1585.23</v>
      </c>
      <c r="O398">
        <v>2051.33</v>
      </c>
      <c r="P398">
        <v>1199.47</v>
      </c>
      <c r="Q398">
        <v>2057.25</v>
      </c>
      <c r="R398" t="s">
        <v>3272</v>
      </c>
      <c r="S398" t="s">
        <v>3273</v>
      </c>
      <c r="T398" t="s">
        <v>3274</v>
      </c>
      <c r="U398" t="s">
        <v>3407</v>
      </c>
      <c r="V398">
        <v>0</v>
      </c>
      <c r="W398">
        <f t="shared" si="13"/>
        <v>1723.32</v>
      </c>
    </row>
    <row r="399" spans="1:23" x14ac:dyDescent="0.2">
      <c r="A399" t="s">
        <v>2994</v>
      </c>
      <c r="B399">
        <v>0.59601810264518595</v>
      </c>
      <c r="C399">
        <v>9.3016119886176707</v>
      </c>
      <c r="D399">
        <v>1.74807708315569</v>
      </c>
      <c r="E399">
        <v>0.10459580482387699</v>
      </c>
      <c r="F399">
        <v>0.233678921813879</v>
      </c>
      <c r="G399">
        <v>-5.1937023832416997</v>
      </c>
      <c r="H399">
        <v>110627</v>
      </c>
      <c r="I399">
        <v>60247.199999999997</v>
      </c>
      <c r="J399">
        <v>146341</v>
      </c>
      <c r="K399">
        <v>193106</v>
      </c>
      <c r="L399">
        <v>153252</v>
      </c>
      <c r="M399">
        <v>137532</v>
      </c>
      <c r="N399">
        <v>121817</v>
      </c>
      <c r="O399">
        <v>165762</v>
      </c>
      <c r="P399">
        <v>109229</v>
      </c>
      <c r="Q399">
        <v>104250</v>
      </c>
      <c r="R399" t="s">
        <v>250</v>
      </c>
      <c r="S399" t="s">
        <v>251</v>
      </c>
      <c r="T399" t="s">
        <v>252</v>
      </c>
      <c r="U399" t="s">
        <v>251</v>
      </c>
      <c r="V399">
        <f t="shared" si="12"/>
        <v>133517.53333333333</v>
      </c>
      <c r="W399">
        <f t="shared" si="13"/>
        <v>127718</v>
      </c>
    </row>
    <row r="400" spans="1:23" x14ac:dyDescent="0.2">
      <c r="A400" t="s">
        <v>2166</v>
      </c>
      <c r="B400">
        <v>0.59600014040762705</v>
      </c>
      <c r="C400">
        <v>3.7808868980808801</v>
      </c>
      <c r="D400">
        <v>1.4229234124105801</v>
      </c>
      <c r="E400">
        <v>0.17888687816940901</v>
      </c>
      <c r="F400">
        <v>0.33378892351163397</v>
      </c>
      <c r="G400">
        <v>-5.6480297043770999</v>
      </c>
      <c r="H400" t="s">
        <v>11</v>
      </c>
      <c r="I400" t="s">
        <v>11</v>
      </c>
      <c r="J400">
        <v>2649.89</v>
      </c>
      <c r="K400" t="s">
        <v>11</v>
      </c>
      <c r="L400" t="s">
        <v>11</v>
      </c>
      <c r="M400">
        <v>1873.01</v>
      </c>
      <c r="N400">
        <v>2315.25</v>
      </c>
      <c r="O400">
        <v>3328.41</v>
      </c>
      <c r="P400">
        <v>1880.94</v>
      </c>
      <c r="Q400">
        <v>3525.91</v>
      </c>
      <c r="R400" t="s">
        <v>1218</v>
      </c>
      <c r="S400" t="s">
        <v>1219</v>
      </c>
      <c r="T400" t="s">
        <v>1220</v>
      </c>
      <c r="U400" t="s">
        <v>1219</v>
      </c>
      <c r="V400">
        <f t="shared" si="12"/>
        <v>2261.4499999999998</v>
      </c>
      <c r="W400">
        <f t="shared" si="13"/>
        <v>2584.7040000000002</v>
      </c>
    </row>
    <row r="401" spans="1:23" x14ac:dyDescent="0.2">
      <c r="A401" t="s">
        <v>3056</v>
      </c>
      <c r="B401">
        <v>0.59151490575985699</v>
      </c>
      <c r="C401">
        <v>4.24066967470322</v>
      </c>
      <c r="D401">
        <v>1.11153695031453</v>
      </c>
      <c r="E401">
        <v>0.29072572329572099</v>
      </c>
      <c r="F401">
        <v>0.46349590253351203</v>
      </c>
      <c r="G401">
        <v>-5.8776933189785696</v>
      </c>
      <c r="H401">
        <v>2570.58</v>
      </c>
      <c r="I401" t="s">
        <v>11</v>
      </c>
      <c r="J401" t="s">
        <v>11</v>
      </c>
      <c r="K401" t="s">
        <v>11</v>
      </c>
      <c r="L401">
        <v>6047.45</v>
      </c>
      <c r="M401">
        <v>5954.91</v>
      </c>
      <c r="N401" t="s">
        <v>11</v>
      </c>
      <c r="O401">
        <v>5168.59</v>
      </c>
      <c r="P401">
        <v>2133.6</v>
      </c>
      <c r="Q401" t="s">
        <v>11</v>
      </c>
      <c r="R401" t="s">
        <v>1427</v>
      </c>
      <c r="S401" t="s">
        <v>1428</v>
      </c>
      <c r="T401" t="s">
        <v>1429</v>
      </c>
      <c r="U401" t="s">
        <v>1428</v>
      </c>
      <c r="V401">
        <f t="shared" si="12"/>
        <v>4857.6466666666665</v>
      </c>
      <c r="W401">
        <f t="shared" si="13"/>
        <v>4419.0333333333338</v>
      </c>
    </row>
    <row r="402" spans="1:23" x14ac:dyDescent="0.2">
      <c r="A402" t="s">
        <v>3017</v>
      </c>
      <c r="B402">
        <v>0.58812500343948704</v>
      </c>
      <c r="C402">
        <v>4.0883286150682299</v>
      </c>
      <c r="D402">
        <v>0.82373977837088797</v>
      </c>
      <c r="E402">
        <v>0.42809379195048303</v>
      </c>
      <c r="F402">
        <v>0.59700762635265703</v>
      </c>
      <c r="G402">
        <v>-6.1505528743055704</v>
      </c>
      <c r="H402" t="s">
        <v>11</v>
      </c>
      <c r="I402" t="s">
        <v>11</v>
      </c>
      <c r="J402">
        <v>8785.6</v>
      </c>
      <c r="K402" t="s">
        <v>11</v>
      </c>
      <c r="L402">
        <v>2392.9499999999998</v>
      </c>
      <c r="M402">
        <v>4429.2299999999996</v>
      </c>
      <c r="N402">
        <v>2899.96</v>
      </c>
      <c r="O402">
        <v>5098.97</v>
      </c>
      <c r="P402" t="s">
        <v>11</v>
      </c>
      <c r="Q402" t="s">
        <v>11</v>
      </c>
      <c r="R402" t="s">
        <v>3018</v>
      </c>
      <c r="S402" t="s">
        <v>3019</v>
      </c>
      <c r="T402" t="s">
        <v>3020</v>
      </c>
      <c r="U402" t="s">
        <v>3408</v>
      </c>
      <c r="V402">
        <f t="shared" si="12"/>
        <v>5202.5933333333332</v>
      </c>
      <c r="W402">
        <f t="shared" si="13"/>
        <v>4142.72</v>
      </c>
    </row>
    <row r="403" spans="1:23" x14ac:dyDescent="0.2">
      <c r="A403" t="s">
        <v>51</v>
      </c>
      <c r="B403">
        <v>0.58216630270859504</v>
      </c>
      <c r="C403">
        <v>4.9812890301312498</v>
      </c>
      <c r="D403">
        <v>1.2434489834803499</v>
      </c>
      <c r="E403">
        <v>0.24029719349713599</v>
      </c>
      <c r="F403">
        <v>0.40740742450783501</v>
      </c>
      <c r="G403">
        <v>-5.76156534371421</v>
      </c>
      <c r="H403">
        <v>7234.18</v>
      </c>
      <c r="I403" t="s">
        <v>11</v>
      </c>
      <c r="J403">
        <v>7182.42</v>
      </c>
      <c r="K403">
        <v>6778.85</v>
      </c>
      <c r="L403">
        <v>5914.21</v>
      </c>
      <c r="M403">
        <v>7329.47</v>
      </c>
      <c r="N403" t="s">
        <v>11</v>
      </c>
      <c r="O403">
        <v>5800.78</v>
      </c>
      <c r="P403">
        <v>6878.69</v>
      </c>
      <c r="Q403">
        <v>11276.5</v>
      </c>
      <c r="R403" t="s">
        <v>52</v>
      </c>
      <c r="S403" t="s">
        <v>53</v>
      </c>
      <c r="T403" t="s">
        <v>54</v>
      </c>
      <c r="U403" t="s">
        <v>53</v>
      </c>
      <c r="V403">
        <f t="shared" si="12"/>
        <v>6887.8259999999991</v>
      </c>
      <c r="W403">
        <f t="shared" si="13"/>
        <v>7821.36</v>
      </c>
    </row>
    <row r="404" spans="1:23" x14ac:dyDescent="0.2">
      <c r="A404" t="s">
        <v>3077</v>
      </c>
      <c r="B404">
        <v>0.57691833887642197</v>
      </c>
      <c r="C404">
        <v>4.6578400272004599</v>
      </c>
      <c r="D404">
        <v>1.27176350616961</v>
      </c>
      <c r="E404">
        <v>0.22818957044577201</v>
      </c>
      <c r="F404">
        <v>0.39403232257818499</v>
      </c>
      <c r="G404">
        <v>-5.7794714146910398</v>
      </c>
      <c r="H404">
        <v>2896.41</v>
      </c>
      <c r="I404" t="s">
        <v>11</v>
      </c>
      <c r="J404">
        <v>7070.1</v>
      </c>
      <c r="K404">
        <v>5679.81</v>
      </c>
      <c r="L404">
        <v>5006.7700000000004</v>
      </c>
      <c r="M404">
        <v>5412.52</v>
      </c>
      <c r="N404">
        <v>9895.64</v>
      </c>
      <c r="O404">
        <v>6180</v>
      </c>
      <c r="P404">
        <v>6506.64</v>
      </c>
      <c r="Q404">
        <v>6221.06</v>
      </c>
      <c r="R404" t="s">
        <v>535</v>
      </c>
      <c r="S404" t="s">
        <v>536</v>
      </c>
      <c r="T404" t="s">
        <v>537</v>
      </c>
      <c r="U404" t="s">
        <v>536</v>
      </c>
      <c r="V404">
        <f t="shared" si="12"/>
        <v>5213.1220000000003</v>
      </c>
      <c r="W404">
        <f t="shared" si="13"/>
        <v>6843.1720000000005</v>
      </c>
    </row>
    <row r="405" spans="1:23" x14ac:dyDescent="0.2">
      <c r="A405" t="s">
        <v>3254</v>
      </c>
      <c r="B405">
        <v>0.57529733984501097</v>
      </c>
      <c r="C405">
        <v>4.7248889777476899</v>
      </c>
      <c r="D405">
        <v>1.1538253338999001</v>
      </c>
      <c r="E405">
        <v>0.27162923354228202</v>
      </c>
      <c r="F405">
        <v>0.44223468074823102</v>
      </c>
      <c r="G405">
        <v>-5.9144616063470101</v>
      </c>
      <c r="H405">
        <v>6316.47</v>
      </c>
      <c r="I405" t="s">
        <v>11</v>
      </c>
      <c r="J405">
        <v>5321.1</v>
      </c>
      <c r="K405">
        <v>4902.5</v>
      </c>
      <c r="L405">
        <v>4713.29</v>
      </c>
      <c r="M405">
        <v>4511.13</v>
      </c>
      <c r="N405">
        <v>8416.92</v>
      </c>
      <c r="O405">
        <v>3533.39</v>
      </c>
      <c r="P405">
        <v>6224.77</v>
      </c>
      <c r="Q405">
        <v>12532.1</v>
      </c>
      <c r="R405" t="s">
        <v>1235</v>
      </c>
      <c r="S405" t="s">
        <v>1236</v>
      </c>
      <c r="T405" t="s">
        <v>1237</v>
      </c>
      <c r="U405" t="s">
        <v>3377</v>
      </c>
      <c r="V405">
        <f t="shared" si="12"/>
        <v>5152.8980000000001</v>
      </c>
      <c r="W405">
        <f t="shared" si="13"/>
        <v>7043.6619999999994</v>
      </c>
    </row>
    <row r="406" spans="1:23" x14ac:dyDescent="0.2">
      <c r="A406" t="s">
        <v>2651</v>
      </c>
      <c r="B406">
        <v>0.57404945784044104</v>
      </c>
      <c r="C406">
        <v>3.72351093462883</v>
      </c>
      <c r="D406">
        <v>1.3482564256390199</v>
      </c>
      <c r="E406">
        <v>0.20313375486770599</v>
      </c>
      <c r="F406">
        <v>0.36330213721988702</v>
      </c>
      <c r="G406">
        <v>-5.68665527351164</v>
      </c>
      <c r="H406" t="s">
        <v>11</v>
      </c>
      <c r="I406" t="s">
        <v>11</v>
      </c>
      <c r="J406" t="s">
        <v>11</v>
      </c>
      <c r="K406">
        <v>2183.3200000000002</v>
      </c>
      <c r="L406">
        <v>1920.06</v>
      </c>
      <c r="M406">
        <v>3077.32</v>
      </c>
      <c r="N406">
        <v>2668.25</v>
      </c>
      <c r="O406">
        <v>1899.81</v>
      </c>
      <c r="P406">
        <v>2773.82</v>
      </c>
      <c r="Q406" t="s">
        <v>11</v>
      </c>
      <c r="R406" t="s">
        <v>2652</v>
      </c>
      <c r="S406" t="s">
        <v>2653</v>
      </c>
      <c r="T406" t="s">
        <v>2654</v>
      </c>
      <c r="U406" t="s">
        <v>3409</v>
      </c>
      <c r="V406">
        <f t="shared" si="12"/>
        <v>2393.5666666666671</v>
      </c>
      <c r="W406">
        <f t="shared" si="13"/>
        <v>2604.7999999999997</v>
      </c>
    </row>
    <row r="407" spans="1:23" x14ac:dyDescent="0.2">
      <c r="A407" t="s">
        <v>3248</v>
      </c>
      <c r="B407">
        <v>0.56176150422322602</v>
      </c>
      <c r="C407">
        <v>5.4031102091232501</v>
      </c>
      <c r="D407">
        <v>1.6529803097340201</v>
      </c>
      <c r="E407">
        <v>0.12285845959766201</v>
      </c>
      <c r="F407">
        <v>0.26220271888574598</v>
      </c>
      <c r="G407">
        <v>-5.3328677584033697</v>
      </c>
      <c r="H407">
        <v>7949.29</v>
      </c>
      <c r="I407">
        <v>7612.61</v>
      </c>
      <c r="J407">
        <v>11148.9</v>
      </c>
      <c r="K407">
        <v>9675.41</v>
      </c>
      <c r="L407">
        <v>17279.099999999999</v>
      </c>
      <c r="M407">
        <v>10188.299999999999</v>
      </c>
      <c r="N407">
        <v>14316.7</v>
      </c>
      <c r="O407">
        <v>11449.6</v>
      </c>
      <c r="P407">
        <v>10261</v>
      </c>
      <c r="Q407">
        <v>13105.7</v>
      </c>
      <c r="R407" t="s">
        <v>440</v>
      </c>
      <c r="S407" t="s">
        <v>441</v>
      </c>
      <c r="T407" t="s">
        <v>442</v>
      </c>
      <c r="U407" t="s">
        <v>3372</v>
      </c>
      <c r="V407">
        <f t="shared" si="12"/>
        <v>10642.268333333333</v>
      </c>
      <c r="W407">
        <f t="shared" si="13"/>
        <v>11864.26</v>
      </c>
    </row>
    <row r="408" spans="1:23" x14ac:dyDescent="0.2">
      <c r="A408" t="s">
        <v>1178</v>
      </c>
      <c r="B408">
        <v>0.55666948888676404</v>
      </c>
      <c r="C408">
        <v>4.5592366286788097</v>
      </c>
      <c r="D408">
        <v>1.01855478603905</v>
      </c>
      <c r="E408">
        <v>0.32904322643177197</v>
      </c>
      <c r="F408">
        <v>0.50297683125039805</v>
      </c>
      <c r="G408">
        <v>-6.0563184252964799</v>
      </c>
      <c r="H408">
        <v>4263.4799999999996</v>
      </c>
      <c r="I408" t="s">
        <v>11</v>
      </c>
      <c r="J408">
        <v>4239.91</v>
      </c>
      <c r="K408">
        <v>8437.85</v>
      </c>
      <c r="L408">
        <v>4094.91</v>
      </c>
      <c r="M408">
        <v>10352.200000000001</v>
      </c>
      <c r="N408">
        <v>8627.31</v>
      </c>
      <c r="O408">
        <v>3642.84</v>
      </c>
      <c r="P408">
        <v>3799.25</v>
      </c>
      <c r="Q408">
        <v>7909.82</v>
      </c>
      <c r="R408" t="s">
        <v>1179</v>
      </c>
      <c r="S408" t="s">
        <v>1180</v>
      </c>
      <c r="T408" t="s">
        <v>1181</v>
      </c>
      <c r="U408" t="s">
        <v>1180</v>
      </c>
      <c r="V408">
        <f t="shared" si="12"/>
        <v>6277.67</v>
      </c>
      <c r="W408">
        <f t="shared" si="13"/>
        <v>6866.2839999999997</v>
      </c>
    </row>
    <row r="409" spans="1:23" x14ac:dyDescent="0.2">
      <c r="A409" t="s">
        <v>3165</v>
      </c>
      <c r="B409">
        <v>0.55331578579683005</v>
      </c>
      <c r="C409">
        <v>7.7205431502435298</v>
      </c>
      <c r="D409">
        <v>0.99096249458056496</v>
      </c>
      <c r="E409">
        <v>0.34361747750865801</v>
      </c>
      <c r="F409">
        <v>0.51840279816743695</v>
      </c>
      <c r="G409">
        <v>-6.0002319108683499</v>
      </c>
      <c r="H409">
        <v>39710.660000000003</v>
      </c>
      <c r="I409" t="s">
        <v>11</v>
      </c>
      <c r="J409">
        <v>58469.9</v>
      </c>
      <c r="K409" t="s">
        <v>11</v>
      </c>
      <c r="L409">
        <v>42195.29</v>
      </c>
      <c r="M409">
        <v>26063.72</v>
      </c>
      <c r="N409">
        <v>21208.44</v>
      </c>
      <c r="O409">
        <v>47515.5</v>
      </c>
      <c r="P409">
        <v>42657.66</v>
      </c>
      <c r="Q409">
        <v>122664.3</v>
      </c>
      <c r="R409" t="s">
        <v>356</v>
      </c>
      <c r="S409" t="s">
        <v>357</v>
      </c>
      <c r="T409" t="s">
        <v>358</v>
      </c>
      <c r="U409" t="s">
        <v>357</v>
      </c>
      <c r="V409">
        <f t="shared" si="12"/>
        <v>41609.892500000002</v>
      </c>
      <c r="W409">
        <f t="shared" si="13"/>
        <v>52021.923999999999</v>
      </c>
    </row>
    <row r="410" spans="1:23" x14ac:dyDescent="0.2">
      <c r="A410" t="s">
        <v>628</v>
      </c>
      <c r="B410">
        <v>0.55105947897607499</v>
      </c>
      <c r="C410">
        <v>4.0548117087497104</v>
      </c>
      <c r="D410">
        <v>0.98428986797603102</v>
      </c>
      <c r="E410">
        <v>0.34673944270461299</v>
      </c>
      <c r="F410">
        <v>0.52108424685417598</v>
      </c>
      <c r="G410">
        <v>-6.0066771976340698</v>
      </c>
      <c r="H410" t="s">
        <v>11</v>
      </c>
      <c r="I410" t="s">
        <v>11</v>
      </c>
      <c r="J410" t="s">
        <v>11</v>
      </c>
      <c r="K410">
        <v>5942.03</v>
      </c>
      <c r="L410">
        <v>3732.03</v>
      </c>
      <c r="M410">
        <v>3456.56</v>
      </c>
      <c r="N410">
        <v>2415.94</v>
      </c>
      <c r="O410">
        <v>3978.4</v>
      </c>
      <c r="P410" t="s">
        <v>11</v>
      </c>
      <c r="Q410" t="s">
        <v>11</v>
      </c>
      <c r="R410" t="s">
        <v>629</v>
      </c>
      <c r="S410" t="s">
        <v>630</v>
      </c>
      <c r="T410" t="s">
        <v>631</v>
      </c>
      <c r="U410" t="s">
        <v>3361</v>
      </c>
      <c r="V410">
        <f t="shared" si="12"/>
        <v>4376.873333333333</v>
      </c>
      <c r="W410">
        <f t="shared" si="13"/>
        <v>3283.6333333333332</v>
      </c>
    </row>
    <row r="411" spans="1:23" x14ac:dyDescent="0.2">
      <c r="A411" t="s">
        <v>1246</v>
      </c>
      <c r="B411">
        <v>0.55072608466320305</v>
      </c>
      <c r="C411">
        <v>4.2565108941144398</v>
      </c>
      <c r="D411">
        <v>1.0588482691924701</v>
      </c>
      <c r="E411">
        <v>0.31536627830942898</v>
      </c>
      <c r="F411">
        <v>0.48708595123860898</v>
      </c>
      <c r="G411">
        <v>-5.8879852172267402</v>
      </c>
      <c r="H411" t="s">
        <v>11</v>
      </c>
      <c r="I411">
        <v>3142.48</v>
      </c>
      <c r="J411" t="s">
        <v>11</v>
      </c>
      <c r="K411">
        <v>4250.67</v>
      </c>
      <c r="L411">
        <v>2965.36</v>
      </c>
      <c r="M411">
        <v>3425.93</v>
      </c>
      <c r="N411">
        <v>3758.98</v>
      </c>
      <c r="O411">
        <v>2960.95</v>
      </c>
      <c r="P411">
        <v>4261.21</v>
      </c>
      <c r="Q411" t="s">
        <v>11</v>
      </c>
      <c r="R411" t="s">
        <v>1247</v>
      </c>
      <c r="S411" t="s">
        <v>1248</v>
      </c>
      <c r="T411" t="s">
        <v>1249</v>
      </c>
      <c r="U411" t="s">
        <v>1248</v>
      </c>
      <c r="V411">
        <f t="shared" si="12"/>
        <v>3446.11</v>
      </c>
      <c r="W411">
        <f t="shared" si="13"/>
        <v>3601.7674999999999</v>
      </c>
    </row>
    <row r="412" spans="1:23" x14ac:dyDescent="0.2">
      <c r="A412" t="s">
        <v>2372</v>
      </c>
      <c r="B412">
        <v>0.54970945640913405</v>
      </c>
      <c r="C412">
        <v>6.7966597269201596</v>
      </c>
      <c r="D412">
        <v>1.5636893623097401</v>
      </c>
      <c r="E412">
        <v>0.142488388241093</v>
      </c>
      <c r="F412">
        <v>0.28755964756812702</v>
      </c>
      <c r="G412">
        <v>-5.4589728674117897</v>
      </c>
      <c r="H412">
        <v>22388.5</v>
      </c>
      <c r="I412">
        <v>31603.599999999999</v>
      </c>
      <c r="J412">
        <v>20666.900000000001</v>
      </c>
      <c r="K412">
        <v>27779.200000000001</v>
      </c>
      <c r="L412">
        <v>13023.2</v>
      </c>
      <c r="M412">
        <v>23154.9</v>
      </c>
      <c r="N412">
        <v>21365.9</v>
      </c>
      <c r="O412">
        <v>22195.4</v>
      </c>
      <c r="P412">
        <v>45072.2</v>
      </c>
      <c r="Q412">
        <v>40074</v>
      </c>
      <c r="R412" t="s">
        <v>697</v>
      </c>
      <c r="S412" t="s">
        <v>698</v>
      </c>
      <c r="T412" t="s">
        <v>699</v>
      </c>
      <c r="U412" t="s">
        <v>3314</v>
      </c>
      <c r="V412">
        <f t="shared" si="12"/>
        <v>23102.716666666664</v>
      </c>
      <c r="W412">
        <f t="shared" si="13"/>
        <v>30372.480000000003</v>
      </c>
    </row>
    <row r="413" spans="1:23" x14ac:dyDescent="0.2">
      <c r="A413" t="s">
        <v>2723</v>
      </c>
      <c r="B413">
        <v>0.54776852227226802</v>
      </c>
      <c r="C413">
        <v>7.0259431861299397</v>
      </c>
      <c r="D413">
        <v>1.3995653031764901</v>
      </c>
      <c r="E413">
        <v>0.18562384861481801</v>
      </c>
      <c r="F413">
        <v>0.34158879028842498</v>
      </c>
      <c r="G413">
        <v>-5.6781759147438198</v>
      </c>
      <c r="H413">
        <v>31187.3</v>
      </c>
      <c r="I413">
        <v>46458.8</v>
      </c>
      <c r="J413">
        <v>21327.3</v>
      </c>
      <c r="K413">
        <v>22170.9</v>
      </c>
      <c r="L413">
        <v>17627.7</v>
      </c>
      <c r="M413">
        <v>31573.8</v>
      </c>
      <c r="N413">
        <v>29411.200000000001</v>
      </c>
      <c r="O413">
        <v>23688.799999999999</v>
      </c>
      <c r="P413">
        <v>58923.4</v>
      </c>
      <c r="Q413">
        <v>33841.699999999997</v>
      </c>
      <c r="R413" t="s">
        <v>295</v>
      </c>
      <c r="S413" t="s">
        <v>296</v>
      </c>
      <c r="T413" t="s">
        <v>297</v>
      </c>
      <c r="U413" t="s">
        <v>296</v>
      </c>
      <c r="V413">
        <f t="shared" si="12"/>
        <v>28390.966666666671</v>
      </c>
      <c r="W413">
        <f t="shared" si="13"/>
        <v>35487.780000000006</v>
      </c>
    </row>
    <row r="414" spans="1:23" x14ac:dyDescent="0.2">
      <c r="A414" t="s">
        <v>1303</v>
      </c>
      <c r="B414">
        <v>0.54547032552282904</v>
      </c>
      <c r="C414">
        <v>4.85921750965813</v>
      </c>
      <c r="D414">
        <v>1.2224497520156199</v>
      </c>
      <c r="E414">
        <v>0.245626075417894</v>
      </c>
      <c r="F414">
        <v>0.41277539214881298</v>
      </c>
      <c r="G414">
        <v>-5.8371452211079502</v>
      </c>
      <c r="H414">
        <v>5229.26</v>
      </c>
      <c r="I414" t="s">
        <v>11</v>
      </c>
      <c r="J414">
        <v>5382.61</v>
      </c>
      <c r="K414">
        <v>4406.3599999999997</v>
      </c>
      <c r="L414">
        <v>11654.7</v>
      </c>
      <c r="M414">
        <v>8250.92</v>
      </c>
      <c r="N414">
        <v>7027.57</v>
      </c>
      <c r="O414">
        <v>5927.36</v>
      </c>
      <c r="P414">
        <v>6295.39</v>
      </c>
      <c r="Q414">
        <v>7783.27</v>
      </c>
      <c r="R414" t="s">
        <v>1304</v>
      </c>
      <c r="S414" t="s">
        <v>1305</v>
      </c>
      <c r="T414" t="s">
        <v>1306</v>
      </c>
      <c r="U414" t="s">
        <v>1305</v>
      </c>
      <c r="V414">
        <f t="shared" si="12"/>
        <v>6984.7699999999995</v>
      </c>
      <c r="W414">
        <f t="shared" si="13"/>
        <v>7056.9019999999991</v>
      </c>
    </row>
    <row r="415" spans="1:23" x14ac:dyDescent="0.2">
      <c r="A415" t="s">
        <v>407</v>
      </c>
      <c r="B415">
        <v>0.54536737586946704</v>
      </c>
      <c r="C415">
        <v>3.9757158480767001</v>
      </c>
      <c r="D415">
        <v>0.815583369269547</v>
      </c>
      <c r="E415">
        <v>0.43254585612270502</v>
      </c>
      <c r="F415">
        <v>0.59972595190605904</v>
      </c>
      <c r="G415">
        <v>-6.1572704954552604</v>
      </c>
      <c r="H415">
        <v>4760.58</v>
      </c>
      <c r="I415" t="s">
        <v>11</v>
      </c>
      <c r="J415" t="s">
        <v>11</v>
      </c>
      <c r="K415">
        <v>3701.62</v>
      </c>
      <c r="L415" t="s">
        <v>11</v>
      </c>
      <c r="M415">
        <v>2060.09</v>
      </c>
      <c r="N415">
        <v>2891.37</v>
      </c>
      <c r="O415" t="s">
        <v>11</v>
      </c>
      <c r="P415">
        <v>2612.16</v>
      </c>
      <c r="Q415" t="s">
        <v>11</v>
      </c>
      <c r="R415" t="s">
        <v>408</v>
      </c>
      <c r="S415" t="s">
        <v>409</v>
      </c>
      <c r="T415" t="s">
        <v>410</v>
      </c>
      <c r="U415" t="s">
        <v>409</v>
      </c>
      <c r="V415">
        <f t="shared" si="12"/>
        <v>3507.4300000000003</v>
      </c>
      <c r="W415">
        <f t="shared" si="13"/>
        <v>2521.2066666666665</v>
      </c>
    </row>
    <row r="416" spans="1:23" x14ac:dyDescent="0.2">
      <c r="A416" t="s">
        <v>2556</v>
      </c>
      <c r="B416">
        <v>0.54522524119648397</v>
      </c>
      <c r="C416">
        <v>6.0525236529167898</v>
      </c>
      <c r="D416">
        <v>1.0545511952547699</v>
      </c>
      <c r="E416">
        <v>0.31489612684312102</v>
      </c>
      <c r="F416">
        <v>0.48708595123860898</v>
      </c>
      <c r="G416">
        <v>-5.9370219296471198</v>
      </c>
      <c r="H416">
        <v>16597.400000000001</v>
      </c>
      <c r="I416">
        <v>11380.4</v>
      </c>
      <c r="J416">
        <v>16105</v>
      </c>
      <c r="K416">
        <v>12472.2</v>
      </c>
      <c r="L416">
        <v>28972.6</v>
      </c>
      <c r="M416">
        <v>23389.7</v>
      </c>
      <c r="N416">
        <v>15388.2</v>
      </c>
      <c r="O416">
        <v>24771.9</v>
      </c>
      <c r="P416" t="s">
        <v>11</v>
      </c>
      <c r="Q416" t="s">
        <v>11</v>
      </c>
      <c r="R416" t="s">
        <v>852</v>
      </c>
      <c r="S416" t="s">
        <v>853</v>
      </c>
      <c r="T416" t="s">
        <v>854</v>
      </c>
      <c r="U416" t="s">
        <v>3410</v>
      </c>
      <c r="V416">
        <f t="shared" si="12"/>
        <v>18152.883333333335</v>
      </c>
      <c r="W416">
        <f t="shared" si="13"/>
        <v>21183.266666666666</v>
      </c>
    </row>
    <row r="417" spans="1:23" x14ac:dyDescent="0.2">
      <c r="A417" t="s">
        <v>2820</v>
      </c>
      <c r="B417">
        <v>0.54086133245347201</v>
      </c>
      <c r="C417">
        <v>6.4884855317585002</v>
      </c>
      <c r="D417">
        <v>1.00704693975271</v>
      </c>
      <c r="E417">
        <v>0.33617660611043299</v>
      </c>
      <c r="F417">
        <v>0.51075339273609399</v>
      </c>
      <c r="G417">
        <v>-6.0153798284285402</v>
      </c>
      <c r="H417">
        <v>24203.4</v>
      </c>
      <c r="I417" t="s">
        <v>11</v>
      </c>
      <c r="J417">
        <v>12398.5</v>
      </c>
      <c r="K417">
        <v>34545.699999999997</v>
      </c>
      <c r="L417">
        <v>16482</v>
      </c>
      <c r="M417">
        <v>34079.5</v>
      </c>
      <c r="N417">
        <v>20569.2</v>
      </c>
      <c r="O417">
        <v>22048.7</v>
      </c>
      <c r="P417">
        <v>16581.900000000001</v>
      </c>
      <c r="Q417" t="s">
        <v>11</v>
      </c>
      <c r="R417" t="s">
        <v>2423</v>
      </c>
      <c r="S417" t="s">
        <v>2424</v>
      </c>
      <c r="T417" t="s">
        <v>2425</v>
      </c>
      <c r="U417" t="s">
        <v>2424</v>
      </c>
      <c r="V417">
        <f t="shared" si="12"/>
        <v>24341.82</v>
      </c>
      <c r="W417">
        <f t="shared" si="13"/>
        <v>23319.824999999997</v>
      </c>
    </row>
    <row r="418" spans="1:23" x14ac:dyDescent="0.2">
      <c r="A418" t="s">
        <v>3138</v>
      </c>
      <c r="B418">
        <v>0.53872587676153305</v>
      </c>
      <c r="C418">
        <v>6.6366928853133098</v>
      </c>
      <c r="D418">
        <v>1.0910678149745301</v>
      </c>
      <c r="E418">
        <v>0.29923866907038199</v>
      </c>
      <c r="F418">
        <v>0.47144205410145001</v>
      </c>
      <c r="G418">
        <v>-5.8992899877833898</v>
      </c>
      <c r="H418" t="s">
        <v>11</v>
      </c>
      <c r="I418" t="s">
        <v>11</v>
      </c>
      <c r="J418">
        <v>17147.759999999998</v>
      </c>
      <c r="K418">
        <v>19726.96</v>
      </c>
      <c r="L418">
        <v>20363.419999999998</v>
      </c>
      <c r="M418">
        <v>28528.3</v>
      </c>
      <c r="N418">
        <v>10292.23</v>
      </c>
      <c r="O418">
        <v>17095.91</v>
      </c>
      <c r="P418">
        <v>32719.3</v>
      </c>
      <c r="Q418">
        <v>39754.800000000003</v>
      </c>
      <c r="R418" t="s">
        <v>389</v>
      </c>
      <c r="S418" t="s">
        <v>390</v>
      </c>
      <c r="T418" t="s">
        <v>391</v>
      </c>
      <c r="U418" t="s">
        <v>3302</v>
      </c>
      <c r="V418">
        <f t="shared" si="12"/>
        <v>21441.61</v>
      </c>
      <c r="W418">
        <f t="shared" si="13"/>
        <v>25678.108</v>
      </c>
    </row>
    <row r="419" spans="1:23" x14ac:dyDescent="0.2">
      <c r="A419" t="s">
        <v>1626</v>
      </c>
      <c r="B419">
        <v>0.53821422265447905</v>
      </c>
      <c r="C419">
        <v>4.03160001813841</v>
      </c>
      <c r="D419">
        <v>0.76046113038132501</v>
      </c>
      <c r="E419">
        <v>0.46088275776766102</v>
      </c>
      <c r="F419">
        <v>0.62697541463569195</v>
      </c>
      <c r="G419">
        <v>-6.3433158521150599</v>
      </c>
      <c r="H419" t="s">
        <v>11</v>
      </c>
      <c r="I419" t="s">
        <v>11</v>
      </c>
      <c r="J419" t="s">
        <v>11</v>
      </c>
      <c r="K419" t="s">
        <v>11</v>
      </c>
      <c r="L419">
        <v>4081.41</v>
      </c>
      <c r="M419">
        <v>16365.4</v>
      </c>
      <c r="N419" t="s">
        <v>11</v>
      </c>
      <c r="O419">
        <v>3800.14</v>
      </c>
      <c r="P419" t="s">
        <v>11</v>
      </c>
      <c r="Q419" t="s">
        <v>11</v>
      </c>
      <c r="R419" t="s">
        <v>1627</v>
      </c>
      <c r="S419" t="s">
        <v>1628</v>
      </c>
      <c r="T419" t="s">
        <v>1629</v>
      </c>
      <c r="U419" t="s">
        <v>3411</v>
      </c>
      <c r="V419">
        <f t="shared" si="12"/>
        <v>10223.404999999999</v>
      </c>
      <c r="W419">
        <f t="shared" si="13"/>
        <v>10082.77</v>
      </c>
    </row>
    <row r="420" spans="1:23" x14ac:dyDescent="0.2">
      <c r="A420" t="s">
        <v>519</v>
      </c>
      <c r="B420">
        <v>0.52896470246164395</v>
      </c>
      <c r="C420">
        <v>3.5700065658233502</v>
      </c>
      <c r="D420">
        <v>0.87859242983017904</v>
      </c>
      <c r="E420">
        <v>0.39895178344610299</v>
      </c>
      <c r="F420">
        <v>0.57497258110463101</v>
      </c>
      <c r="G420">
        <v>-6.1038641576514596</v>
      </c>
      <c r="H420" t="s">
        <v>11</v>
      </c>
      <c r="I420" t="s">
        <v>11</v>
      </c>
      <c r="J420" t="s">
        <v>11</v>
      </c>
      <c r="K420">
        <v>2590.39</v>
      </c>
      <c r="L420">
        <v>1775.2</v>
      </c>
      <c r="M420" t="s">
        <v>11</v>
      </c>
      <c r="N420" t="s">
        <v>11</v>
      </c>
      <c r="O420">
        <v>1106.81</v>
      </c>
      <c r="P420">
        <v>3283.6</v>
      </c>
      <c r="Q420">
        <v>2612.3000000000002</v>
      </c>
      <c r="R420" t="s">
        <v>520</v>
      </c>
      <c r="S420" t="s">
        <v>521</v>
      </c>
      <c r="T420" t="s">
        <v>522</v>
      </c>
      <c r="U420" t="s">
        <v>3312</v>
      </c>
      <c r="V420">
        <f t="shared" si="12"/>
        <v>2182.7950000000001</v>
      </c>
      <c r="W420">
        <f t="shared" si="13"/>
        <v>2334.2366666666667</v>
      </c>
    </row>
    <row r="421" spans="1:23" x14ac:dyDescent="0.2">
      <c r="A421" t="s">
        <v>137</v>
      </c>
      <c r="B421">
        <v>0.52738819812218896</v>
      </c>
      <c r="C421">
        <v>3.8309671895739799</v>
      </c>
      <c r="D421">
        <v>0.76572894480508402</v>
      </c>
      <c r="E421">
        <v>0.46042068220326299</v>
      </c>
      <c r="F421">
        <v>0.62697541463569195</v>
      </c>
      <c r="G421">
        <v>-6.1970430232134701</v>
      </c>
      <c r="H421" t="s">
        <v>11</v>
      </c>
      <c r="I421" t="s">
        <v>11</v>
      </c>
      <c r="J421">
        <v>5101.16</v>
      </c>
      <c r="K421">
        <v>2023.63</v>
      </c>
      <c r="L421" t="s">
        <v>11</v>
      </c>
      <c r="M421" t="s">
        <v>11</v>
      </c>
      <c r="N421">
        <v>2991.81</v>
      </c>
      <c r="O421">
        <v>3511.38</v>
      </c>
      <c r="P421">
        <v>1765.4</v>
      </c>
      <c r="Q421" t="s">
        <v>11</v>
      </c>
      <c r="R421" t="s">
        <v>138</v>
      </c>
      <c r="S421" t="s">
        <v>139</v>
      </c>
      <c r="T421" t="s">
        <v>140</v>
      </c>
      <c r="U421" t="s">
        <v>139</v>
      </c>
      <c r="V421">
        <f t="shared" si="12"/>
        <v>3562.395</v>
      </c>
      <c r="W421">
        <f t="shared" si="13"/>
        <v>2756.1966666666667</v>
      </c>
    </row>
    <row r="422" spans="1:23" x14ac:dyDescent="0.2">
      <c r="A422" t="s">
        <v>527</v>
      </c>
      <c r="B422">
        <v>0.52720334413272496</v>
      </c>
      <c r="C422">
        <v>5.0513381982001997</v>
      </c>
      <c r="D422">
        <v>0.76379669410620898</v>
      </c>
      <c r="E422">
        <v>0.46319216635136801</v>
      </c>
      <c r="F422">
        <v>0.62697541463569195</v>
      </c>
      <c r="G422">
        <v>-6.1535737247034703</v>
      </c>
      <c r="H422">
        <v>7615.28</v>
      </c>
      <c r="I422" t="s">
        <v>11</v>
      </c>
      <c r="J422">
        <v>8318.6299999999992</v>
      </c>
      <c r="K422">
        <v>11676.3</v>
      </c>
      <c r="L422">
        <v>4622.0600000000004</v>
      </c>
      <c r="M422">
        <v>4702.2</v>
      </c>
      <c r="N422" t="s">
        <v>11</v>
      </c>
      <c r="O422">
        <v>7407.75</v>
      </c>
      <c r="P422">
        <v>10615.9</v>
      </c>
      <c r="Q422" t="s">
        <v>11</v>
      </c>
      <c r="R422" t="s">
        <v>138</v>
      </c>
      <c r="S422" t="s">
        <v>139</v>
      </c>
      <c r="T422" t="s">
        <v>140</v>
      </c>
      <c r="U422" t="s">
        <v>139</v>
      </c>
      <c r="V422">
        <f t="shared" si="12"/>
        <v>7386.8940000000002</v>
      </c>
      <c r="W422">
        <f t="shared" si="13"/>
        <v>7575.2833333333328</v>
      </c>
    </row>
    <row r="423" spans="1:23" x14ac:dyDescent="0.2">
      <c r="A423" t="s">
        <v>2945</v>
      </c>
      <c r="B423">
        <v>0.525800386236569</v>
      </c>
      <c r="C423">
        <v>4.0882372128785196</v>
      </c>
      <c r="D423">
        <v>0.56804862311027204</v>
      </c>
      <c r="E423">
        <v>0.57991969862933201</v>
      </c>
      <c r="F423">
        <v>0.73232758800362097</v>
      </c>
      <c r="G423">
        <v>-6.4741857671045304</v>
      </c>
      <c r="H423" t="s">
        <v>11</v>
      </c>
      <c r="I423" t="s">
        <v>11</v>
      </c>
      <c r="J423" t="s">
        <v>11</v>
      </c>
      <c r="K423" t="s">
        <v>11</v>
      </c>
      <c r="L423">
        <v>18928.75</v>
      </c>
      <c r="M423">
        <v>11976.83</v>
      </c>
      <c r="N423" t="s">
        <v>11</v>
      </c>
      <c r="O423">
        <v>13267.08</v>
      </c>
      <c r="P423" t="s">
        <v>11</v>
      </c>
      <c r="Q423" t="s">
        <v>11</v>
      </c>
      <c r="R423" t="s">
        <v>2946</v>
      </c>
      <c r="S423" t="s">
        <v>2947</v>
      </c>
      <c r="T423" t="s">
        <v>2948</v>
      </c>
      <c r="U423" t="s">
        <v>3412</v>
      </c>
      <c r="V423">
        <f t="shared" si="12"/>
        <v>15452.79</v>
      </c>
      <c r="W423">
        <f t="shared" si="13"/>
        <v>12621.955</v>
      </c>
    </row>
    <row r="424" spans="1:23" x14ac:dyDescent="0.2">
      <c r="A424" t="s">
        <v>2073</v>
      </c>
      <c r="B424">
        <v>0.52372891159940904</v>
      </c>
      <c r="C424">
        <v>4.2454507470310503</v>
      </c>
      <c r="D424">
        <v>0.87213420641323902</v>
      </c>
      <c r="E424">
        <v>0.40231046040491503</v>
      </c>
      <c r="F424">
        <v>0.57856488170179399</v>
      </c>
      <c r="G424">
        <v>-6.1094966797885402</v>
      </c>
      <c r="H424" t="s">
        <v>11</v>
      </c>
      <c r="I424" t="s">
        <v>11</v>
      </c>
      <c r="J424" t="s">
        <v>11</v>
      </c>
      <c r="K424">
        <v>7369.52</v>
      </c>
      <c r="L424">
        <v>5681.53</v>
      </c>
      <c r="M424">
        <v>3963.61</v>
      </c>
      <c r="N424" t="s">
        <v>11</v>
      </c>
      <c r="O424">
        <v>7078.29</v>
      </c>
      <c r="P424">
        <v>2443.5500000000002</v>
      </c>
      <c r="Q424" t="s">
        <v>11</v>
      </c>
      <c r="R424" t="s">
        <v>44</v>
      </c>
      <c r="S424" t="s">
        <v>45</v>
      </c>
      <c r="T424" t="s">
        <v>46</v>
      </c>
      <c r="U424" t="s">
        <v>3368</v>
      </c>
      <c r="V424">
        <f t="shared" si="12"/>
        <v>5671.5533333333333</v>
      </c>
      <c r="W424">
        <f t="shared" si="13"/>
        <v>4495.1500000000005</v>
      </c>
    </row>
    <row r="425" spans="1:23" x14ac:dyDescent="0.2">
      <c r="A425" t="s">
        <v>2897</v>
      </c>
      <c r="B425">
        <v>0.51716041717125705</v>
      </c>
      <c r="C425">
        <v>4.2381720466367003</v>
      </c>
      <c r="D425">
        <v>0.73765506772205702</v>
      </c>
      <c r="E425">
        <v>0.47527916750279697</v>
      </c>
      <c r="F425">
        <v>0.63497296778373702</v>
      </c>
      <c r="G425">
        <v>-6.3021521357385</v>
      </c>
      <c r="H425">
        <v>9719.2999999999993</v>
      </c>
      <c r="I425" t="s">
        <v>11</v>
      </c>
      <c r="J425" t="s">
        <v>11</v>
      </c>
      <c r="K425" t="s">
        <v>11</v>
      </c>
      <c r="L425">
        <v>5148.5600000000004</v>
      </c>
      <c r="M425">
        <v>3455.18</v>
      </c>
      <c r="N425">
        <v>2190.08</v>
      </c>
      <c r="O425">
        <v>6087.54</v>
      </c>
      <c r="P425">
        <v>1875.95</v>
      </c>
      <c r="Q425" t="s">
        <v>11</v>
      </c>
      <c r="R425" t="s">
        <v>572</v>
      </c>
      <c r="S425" t="s">
        <v>573</v>
      </c>
      <c r="T425" t="s">
        <v>574</v>
      </c>
      <c r="U425" t="s">
        <v>3413</v>
      </c>
      <c r="V425">
        <f t="shared" si="12"/>
        <v>6107.68</v>
      </c>
      <c r="W425">
        <f t="shared" si="13"/>
        <v>3402.1875</v>
      </c>
    </row>
    <row r="426" spans="1:23" x14ac:dyDescent="0.2">
      <c r="A426" t="s">
        <v>1510</v>
      </c>
      <c r="B426">
        <v>0.51283735446033396</v>
      </c>
      <c r="C426">
        <v>5.3104633816175202</v>
      </c>
      <c r="D426">
        <v>1.25062959705284</v>
      </c>
      <c r="E426">
        <v>0.235536465336289</v>
      </c>
      <c r="F426">
        <v>0.40188597406038501</v>
      </c>
      <c r="G426">
        <v>-5.8044002100091401</v>
      </c>
      <c r="H426">
        <v>9182.3799999999992</v>
      </c>
      <c r="I426">
        <v>7810.28</v>
      </c>
      <c r="J426">
        <v>8586.1</v>
      </c>
      <c r="K426">
        <v>10415</v>
      </c>
      <c r="L426">
        <v>11305.1</v>
      </c>
      <c r="M426">
        <v>7869.81</v>
      </c>
      <c r="N426" t="s">
        <v>11</v>
      </c>
      <c r="O426">
        <v>8011.28</v>
      </c>
      <c r="P426">
        <v>8717.51</v>
      </c>
      <c r="Q426">
        <v>15731.3</v>
      </c>
      <c r="R426" t="s">
        <v>607</v>
      </c>
      <c r="S426" t="s">
        <v>608</v>
      </c>
      <c r="T426" t="s">
        <v>609</v>
      </c>
      <c r="U426" t="s">
        <v>608</v>
      </c>
      <c r="V426">
        <f t="shared" si="12"/>
        <v>9194.7783333333336</v>
      </c>
      <c r="W426">
        <f t="shared" si="13"/>
        <v>10082.474999999999</v>
      </c>
    </row>
    <row r="427" spans="1:23" x14ac:dyDescent="0.2">
      <c r="A427" t="s">
        <v>1186</v>
      </c>
      <c r="B427">
        <v>0.50818100178987702</v>
      </c>
      <c r="C427">
        <v>4.1609829142710399</v>
      </c>
      <c r="D427">
        <v>0.80031284883168097</v>
      </c>
      <c r="E427">
        <v>0.44096327010582698</v>
      </c>
      <c r="F427">
        <v>0.60797412679193397</v>
      </c>
      <c r="G427">
        <v>-6.1696888649316</v>
      </c>
      <c r="H427" t="s">
        <v>11</v>
      </c>
      <c r="I427" t="s">
        <v>11</v>
      </c>
      <c r="J427" t="s">
        <v>11</v>
      </c>
      <c r="K427">
        <v>5011.87</v>
      </c>
      <c r="L427">
        <v>5090.8500000000004</v>
      </c>
      <c r="M427">
        <v>4796.4799999999996</v>
      </c>
      <c r="N427" t="s">
        <v>11</v>
      </c>
      <c r="O427">
        <v>3184.34</v>
      </c>
      <c r="P427">
        <v>3031.49</v>
      </c>
      <c r="Q427" t="s">
        <v>11</v>
      </c>
      <c r="R427" t="s">
        <v>1187</v>
      </c>
      <c r="S427" t="s">
        <v>1188</v>
      </c>
      <c r="T427" t="s">
        <v>1189</v>
      </c>
      <c r="U427" t="s">
        <v>1188</v>
      </c>
      <c r="V427">
        <f t="shared" si="12"/>
        <v>4966.4000000000005</v>
      </c>
      <c r="W427">
        <f t="shared" si="13"/>
        <v>3670.77</v>
      </c>
    </row>
    <row r="428" spans="1:23" x14ac:dyDescent="0.2">
      <c r="A428" t="s">
        <v>1952</v>
      </c>
      <c r="B428">
        <v>0.50103953996126405</v>
      </c>
      <c r="C428">
        <v>6.7715239656039996</v>
      </c>
      <c r="D428">
        <v>1.3443396749758301</v>
      </c>
      <c r="E428">
        <v>0.20239007573953</v>
      </c>
      <c r="F428">
        <v>0.36294381367518302</v>
      </c>
      <c r="G428">
        <v>-5.7479939050690803</v>
      </c>
      <c r="H428">
        <v>18160.900000000001</v>
      </c>
      <c r="I428">
        <v>31526</v>
      </c>
      <c r="J428">
        <v>25683.3</v>
      </c>
      <c r="K428">
        <v>17646.900000000001</v>
      </c>
      <c r="L428">
        <v>20457.400000000001</v>
      </c>
      <c r="M428">
        <v>20186.5</v>
      </c>
      <c r="N428">
        <v>24277.7</v>
      </c>
      <c r="O428">
        <v>28008.5</v>
      </c>
      <c r="P428">
        <v>41098.9</v>
      </c>
      <c r="Q428">
        <v>29388.2</v>
      </c>
      <c r="R428" t="s">
        <v>475</v>
      </c>
      <c r="S428" t="s">
        <v>476</v>
      </c>
      <c r="T428" t="s">
        <v>477</v>
      </c>
      <c r="U428" t="s">
        <v>476</v>
      </c>
      <c r="V428">
        <f t="shared" si="12"/>
        <v>22276.833333333332</v>
      </c>
      <c r="W428">
        <f t="shared" si="13"/>
        <v>28591.960000000003</v>
      </c>
    </row>
    <row r="429" spans="1:23" x14ac:dyDescent="0.2">
      <c r="A429" t="s">
        <v>2985</v>
      </c>
      <c r="B429">
        <v>0.499748043258115</v>
      </c>
      <c r="C429">
        <v>5.26694984390301</v>
      </c>
      <c r="D429">
        <v>1.3042083806925999</v>
      </c>
      <c r="E429">
        <v>0.217271494766555</v>
      </c>
      <c r="F429">
        <v>0.38246268321396698</v>
      </c>
      <c r="G429">
        <v>-5.7405923460266504</v>
      </c>
      <c r="H429">
        <v>7488.65</v>
      </c>
      <c r="I429">
        <v>7593.94</v>
      </c>
      <c r="J429" t="s">
        <v>11</v>
      </c>
      <c r="K429">
        <v>9091.31</v>
      </c>
      <c r="L429">
        <v>12522.9</v>
      </c>
      <c r="M429">
        <v>8657.1</v>
      </c>
      <c r="N429">
        <v>9034.09</v>
      </c>
      <c r="O429">
        <v>7314.86</v>
      </c>
      <c r="P429">
        <v>12941.9</v>
      </c>
      <c r="Q429">
        <v>6924.81</v>
      </c>
      <c r="R429" t="s">
        <v>2986</v>
      </c>
      <c r="S429" t="s">
        <v>2987</v>
      </c>
      <c r="T429" t="s">
        <v>2988</v>
      </c>
      <c r="U429" t="s">
        <v>3414</v>
      </c>
      <c r="V429">
        <f t="shared" si="12"/>
        <v>9070.7800000000007</v>
      </c>
      <c r="W429">
        <f t="shared" si="13"/>
        <v>8974.5519999999997</v>
      </c>
    </row>
    <row r="430" spans="1:23" x14ac:dyDescent="0.2">
      <c r="A430" t="s">
        <v>2482</v>
      </c>
      <c r="B430">
        <v>0.498339584668817</v>
      </c>
      <c r="C430">
        <v>4.2618742804424397</v>
      </c>
      <c r="D430">
        <v>0.95561675397201595</v>
      </c>
      <c r="E430">
        <v>0.36038989562532298</v>
      </c>
      <c r="F430">
        <v>0.53497877839492403</v>
      </c>
      <c r="G430">
        <v>-6.0339602827948804</v>
      </c>
      <c r="H430" t="s">
        <v>11</v>
      </c>
      <c r="I430" t="s">
        <v>11</v>
      </c>
      <c r="J430" t="s">
        <v>11</v>
      </c>
      <c r="K430">
        <v>4105.6499999999996</v>
      </c>
      <c r="L430">
        <v>4824.3900000000003</v>
      </c>
      <c r="M430">
        <v>3778.99</v>
      </c>
      <c r="N430">
        <v>4241.84</v>
      </c>
      <c r="O430">
        <v>5470.3</v>
      </c>
      <c r="P430" t="s">
        <v>11</v>
      </c>
      <c r="Q430" t="s">
        <v>11</v>
      </c>
      <c r="R430" t="s">
        <v>2483</v>
      </c>
      <c r="S430" t="s">
        <v>2484</v>
      </c>
      <c r="T430" t="s">
        <v>2485</v>
      </c>
      <c r="U430" t="s">
        <v>3415</v>
      </c>
      <c r="V430">
        <f t="shared" si="12"/>
        <v>4236.3433333333332</v>
      </c>
      <c r="W430">
        <f t="shared" si="13"/>
        <v>4497.043333333334</v>
      </c>
    </row>
    <row r="431" spans="1:23" x14ac:dyDescent="0.2">
      <c r="A431" t="s">
        <v>2001</v>
      </c>
      <c r="B431">
        <v>0.49350127322771098</v>
      </c>
      <c r="C431">
        <v>5.3895576099909102</v>
      </c>
      <c r="D431">
        <v>1.3827022159495399</v>
      </c>
      <c r="E431">
        <v>0.19261366486798401</v>
      </c>
      <c r="F431">
        <v>0.35058836003218902</v>
      </c>
      <c r="G431">
        <v>-5.6435733786183899</v>
      </c>
      <c r="H431">
        <v>9078.42</v>
      </c>
      <c r="I431" t="s">
        <v>11</v>
      </c>
      <c r="J431">
        <v>11824.8</v>
      </c>
      <c r="K431">
        <v>9521.41</v>
      </c>
      <c r="L431">
        <v>14454</v>
      </c>
      <c r="M431">
        <v>9105.52</v>
      </c>
      <c r="N431">
        <v>10936.5</v>
      </c>
      <c r="O431">
        <v>15957.4</v>
      </c>
      <c r="P431">
        <v>9850.56</v>
      </c>
      <c r="Q431">
        <v>10679.2</v>
      </c>
      <c r="R431" t="s">
        <v>535</v>
      </c>
      <c r="S431" t="s">
        <v>536</v>
      </c>
      <c r="T431" t="s">
        <v>537</v>
      </c>
      <c r="U431" t="s">
        <v>536</v>
      </c>
      <c r="V431">
        <f t="shared" si="12"/>
        <v>10796.830000000002</v>
      </c>
      <c r="W431">
        <f t="shared" si="13"/>
        <v>11305.835999999999</v>
      </c>
    </row>
    <row r="432" spans="1:23" x14ac:dyDescent="0.2">
      <c r="A432" t="s">
        <v>2635</v>
      </c>
      <c r="B432">
        <v>0.491578890272721</v>
      </c>
      <c r="C432">
        <v>4.2667047340296396</v>
      </c>
      <c r="D432">
        <v>0.76979901179600796</v>
      </c>
      <c r="E432">
        <v>0.456701793426249</v>
      </c>
      <c r="F432">
        <v>0.62451749848256799</v>
      </c>
      <c r="G432">
        <v>-6.2775615995477798</v>
      </c>
      <c r="H432">
        <v>1793.49</v>
      </c>
      <c r="I432" t="s">
        <v>11</v>
      </c>
      <c r="J432">
        <v>4556.03</v>
      </c>
      <c r="K432">
        <v>4518.62</v>
      </c>
      <c r="L432">
        <v>2211.54</v>
      </c>
      <c r="M432">
        <v>4352.6099999999997</v>
      </c>
      <c r="N432">
        <v>2216.1999999999998</v>
      </c>
      <c r="O432">
        <v>3201.24</v>
      </c>
      <c r="P432">
        <v>8381.16</v>
      </c>
      <c r="Q432">
        <v>4429.6499999999996</v>
      </c>
      <c r="R432" t="s">
        <v>110</v>
      </c>
      <c r="S432" t="s">
        <v>111</v>
      </c>
      <c r="T432" t="s">
        <v>112</v>
      </c>
      <c r="U432" t="s">
        <v>111</v>
      </c>
      <c r="V432">
        <f t="shared" si="12"/>
        <v>3486.4580000000001</v>
      </c>
      <c r="W432">
        <f t="shared" si="13"/>
        <v>4516.1720000000005</v>
      </c>
    </row>
    <row r="433" spans="1:23" x14ac:dyDescent="0.2">
      <c r="A433" t="s">
        <v>3275</v>
      </c>
      <c r="B433">
        <v>0.49008438131480903</v>
      </c>
      <c r="C433">
        <v>4.2848310257915703</v>
      </c>
      <c r="D433">
        <v>0.60273738527952503</v>
      </c>
      <c r="E433">
        <v>0.55820158259554398</v>
      </c>
      <c r="F433">
        <v>0.71024506128347398</v>
      </c>
      <c r="G433">
        <v>-6.3948129058216896</v>
      </c>
      <c r="H433">
        <v>10368.1</v>
      </c>
      <c r="I433" t="s">
        <v>11</v>
      </c>
      <c r="J433" t="s">
        <v>11</v>
      </c>
      <c r="K433">
        <v>11763.9</v>
      </c>
      <c r="L433" t="s">
        <v>11</v>
      </c>
      <c r="M433">
        <v>4873.45</v>
      </c>
      <c r="N433">
        <v>6200.38</v>
      </c>
      <c r="O433">
        <v>2653.31</v>
      </c>
      <c r="P433">
        <v>5531.78</v>
      </c>
      <c r="Q433" t="s">
        <v>11</v>
      </c>
      <c r="R433" t="s">
        <v>1769</v>
      </c>
      <c r="S433" t="s">
        <v>1770</v>
      </c>
      <c r="T433" t="s">
        <v>1771</v>
      </c>
      <c r="U433" t="s">
        <v>1770</v>
      </c>
      <c r="V433">
        <f t="shared" si="12"/>
        <v>9001.8166666666675</v>
      </c>
      <c r="W433">
        <f t="shared" si="13"/>
        <v>4814.7299999999996</v>
      </c>
    </row>
    <row r="434" spans="1:23" x14ac:dyDescent="0.2">
      <c r="A434" t="s">
        <v>1155</v>
      </c>
      <c r="B434">
        <v>0.48912840924114898</v>
      </c>
      <c r="C434">
        <v>9.0117683433607496</v>
      </c>
      <c r="D434">
        <v>0.88779504164809897</v>
      </c>
      <c r="E434">
        <v>0.39256118397284401</v>
      </c>
      <c r="F434">
        <v>0.56821423812320604</v>
      </c>
      <c r="G434">
        <v>-6.1792985292777702</v>
      </c>
      <c r="H434">
        <v>81952.100000000006</v>
      </c>
      <c r="I434" t="s">
        <v>11</v>
      </c>
      <c r="J434">
        <v>103320.1</v>
      </c>
      <c r="K434">
        <v>167242.1</v>
      </c>
      <c r="L434">
        <v>107202.7</v>
      </c>
      <c r="M434">
        <v>60683.4</v>
      </c>
      <c r="N434">
        <v>95085.7</v>
      </c>
      <c r="O434">
        <v>86607.1</v>
      </c>
      <c r="P434">
        <v>136791.29999999999</v>
      </c>
      <c r="Q434">
        <v>167248.29999999999</v>
      </c>
      <c r="R434" t="s">
        <v>535</v>
      </c>
      <c r="S434" t="s">
        <v>536</v>
      </c>
      <c r="T434" t="s">
        <v>537</v>
      </c>
      <c r="U434" t="s">
        <v>536</v>
      </c>
      <c r="V434">
        <f t="shared" si="12"/>
        <v>104080.08000000002</v>
      </c>
      <c r="W434">
        <f t="shared" si="13"/>
        <v>109283.16</v>
      </c>
    </row>
    <row r="435" spans="1:23" x14ac:dyDescent="0.2">
      <c r="A435" t="s">
        <v>2528</v>
      </c>
      <c r="B435">
        <v>0.48533314205734102</v>
      </c>
      <c r="C435">
        <v>3.0444943047815798</v>
      </c>
      <c r="D435">
        <v>1.1916131315418399</v>
      </c>
      <c r="E435">
        <v>0.25523373305919</v>
      </c>
      <c r="F435">
        <v>0.42464790456672202</v>
      </c>
      <c r="G435">
        <v>-5.9298791407448102</v>
      </c>
      <c r="H435" t="s">
        <v>11</v>
      </c>
      <c r="I435" t="s">
        <v>11</v>
      </c>
      <c r="J435">
        <v>2960.7</v>
      </c>
      <c r="K435">
        <v>1921.26</v>
      </c>
      <c r="L435" t="s">
        <v>11</v>
      </c>
      <c r="M435">
        <v>4301.3599999999997</v>
      </c>
      <c r="N435" t="s">
        <v>11</v>
      </c>
      <c r="O435">
        <v>1580.69</v>
      </c>
      <c r="P435" t="s">
        <v>11</v>
      </c>
      <c r="Q435" t="s">
        <v>11</v>
      </c>
      <c r="R435" t="s">
        <v>2529</v>
      </c>
      <c r="S435" t="s">
        <v>2530</v>
      </c>
      <c r="T435" t="s">
        <v>2531</v>
      </c>
      <c r="U435" t="s">
        <v>2530</v>
      </c>
      <c r="V435">
        <f t="shared" si="12"/>
        <v>3061.1066666666666</v>
      </c>
      <c r="W435">
        <f t="shared" si="13"/>
        <v>2941.0249999999996</v>
      </c>
    </row>
    <row r="436" spans="1:23" x14ac:dyDescent="0.2">
      <c r="A436" t="s">
        <v>991</v>
      </c>
      <c r="B436">
        <v>0.48463941598118698</v>
      </c>
      <c r="C436">
        <v>4.11912362087332</v>
      </c>
      <c r="D436">
        <v>0.97983905395652704</v>
      </c>
      <c r="E436">
        <v>0.35367390304137403</v>
      </c>
      <c r="F436">
        <v>0.529769419801842</v>
      </c>
      <c r="G436">
        <v>-5.9001887009084397</v>
      </c>
      <c r="H436" t="s">
        <v>11</v>
      </c>
      <c r="I436" t="s">
        <v>11</v>
      </c>
      <c r="J436">
        <v>3170.48</v>
      </c>
      <c r="K436">
        <v>2658.15</v>
      </c>
      <c r="L436">
        <v>2851.92</v>
      </c>
      <c r="M436">
        <v>2177.1</v>
      </c>
      <c r="N436">
        <v>2167.19</v>
      </c>
      <c r="O436" t="s">
        <v>11</v>
      </c>
      <c r="P436">
        <v>2690.99</v>
      </c>
      <c r="Q436" t="s">
        <v>11</v>
      </c>
      <c r="R436" t="s">
        <v>992</v>
      </c>
      <c r="S436" t="s">
        <v>993</v>
      </c>
      <c r="T436" t="s">
        <v>994</v>
      </c>
      <c r="U436" t="s">
        <v>993</v>
      </c>
      <c r="V436">
        <f t="shared" si="12"/>
        <v>2714.4124999999999</v>
      </c>
      <c r="W436">
        <f t="shared" si="13"/>
        <v>2345.0933333333332</v>
      </c>
    </row>
    <row r="437" spans="1:23" x14ac:dyDescent="0.2">
      <c r="A437" t="s">
        <v>67</v>
      </c>
      <c r="B437">
        <v>0.48185755993618901</v>
      </c>
      <c r="C437">
        <v>2.5775307791623598</v>
      </c>
      <c r="D437">
        <v>0.93213709099209097</v>
      </c>
      <c r="E437">
        <v>0.36867062521418398</v>
      </c>
      <c r="F437">
        <v>0.54244928996272002</v>
      </c>
      <c r="G437">
        <v>-6.1976307602542402</v>
      </c>
      <c r="H437">
        <v>4418.0600000000004</v>
      </c>
      <c r="I437" t="s">
        <v>11</v>
      </c>
      <c r="J437" t="s">
        <v>11</v>
      </c>
      <c r="K437">
        <v>1275.3499999999999</v>
      </c>
      <c r="L437" t="s">
        <v>11</v>
      </c>
      <c r="M437">
        <v>1362.7</v>
      </c>
      <c r="N437" t="s">
        <v>11</v>
      </c>
      <c r="O437">
        <v>1361.3</v>
      </c>
      <c r="P437" t="s">
        <v>11</v>
      </c>
      <c r="Q437" t="s">
        <v>11</v>
      </c>
      <c r="R437" t="s">
        <v>68</v>
      </c>
      <c r="S437" t="s">
        <v>69</v>
      </c>
      <c r="T437" t="s">
        <v>70</v>
      </c>
      <c r="U437" t="s">
        <v>69</v>
      </c>
      <c r="V437">
        <f t="shared" si="12"/>
        <v>2352.0366666666664</v>
      </c>
      <c r="W437">
        <f t="shared" si="13"/>
        <v>1362</v>
      </c>
    </row>
    <row r="438" spans="1:23" x14ac:dyDescent="0.2">
      <c r="A438" t="s">
        <v>1942</v>
      </c>
      <c r="B438">
        <v>0.47880090864827102</v>
      </c>
      <c r="C438">
        <v>3.0253035159729702</v>
      </c>
      <c r="D438">
        <v>1.0037355563072701</v>
      </c>
      <c r="E438">
        <v>0.33769872210388902</v>
      </c>
      <c r="F438">
        <v>0.51128473148035103</v>
      </c>
      <c r="G438">
        <v>-5.9877936858041103</v>
      </c>
      <c r="H438" t="s">
        <v>11</v>
      </c>
      <c r="I438" t="s">
        <v>11</v>
      </c>
      <c r="J438">
        <v>1083.22</v>
      </c>
      <c r="K438">
        <v>1229.8900000000001</v>
      </c>
      <c r="L438">
        <v>1749.45</v>
      </c>
      <c r="M438" t="s">
        <v>11</v>
      </c>
      <c r="N438" t="s">
        <v>11</v>
      </c>
      <c r="O438">
        <v>2214.94</v>
      </c>
      <c r="P438" t="s">
        <v>11</v>
      </c>
      <c r="Q438" t="s">
        <v>11</v>
      </c>
      <c r="R438" t="s">
        <v>1341</v>
      </c>
      <c r="S438" t="s">
        <v>1342</v>
      </c>
      <c r="T438" t="s">
        <v>1343</v>
      </c>
      <c r="U438" t="s">
        <v>3416</v>
      </c>
      <c r="V438">
        <f t="shared" si="12"/>
        <v>1354.1866666666667</v>
      </c>
      <c r="W438">
        <f t="shared" si="13"/>
        <v>2214.94</v>
      </c>
    </row>
    <row r="439" spans="1:23" x14ac:dyDescent="0.2">
      <c r="A439" t="s">
        <v>1694</v>
      </c>
      <c r="B439">
        <v>0.47738509455793499</v>
      </c>
      <c r="C439">
        <v>4.28096337213697</v>
      </c>
      <c r="D439">
        <v>0.92867254365249097</v>
      </c>
      <c r="E439">
        <v>0.37356543719928798</v>
      </c>
      <c r="F439">
        <v>0.54604313358670498</v>
      </c>
      <c r="G439">
        <v>-6.0589804578781603</v>
      </c>
      <c r="H439">
        <v>1437.39</v>
      </c>
      <c r="I439" t="s">
        <v>11</v>
      </c>
      <c r="J439" t="s">
        <v>11</v>
      </c>
      <c r="K439">
        <v>5285.39</v>
      </c>
      <c r="L439">
        <v>4315.92</v>
      </c>
      <c r="M439">
        <v>3026.95</v>
      </c>
      <c r="N439">
        <v>2820.83</v>
      </c>
      <c r="O439">
        <v>3891.9</v>
      </c>
      <c r="P439">
        <v>4951.6400000000003</v>
      </c>
      <c r="Q439">
        <v>5896.74</v>
      </c>
      <c r="R439" t="s">
        <v>1478</v>
      </c>
      <c r="S439" t="s">
        <v>1479</v>
      </c>
      <c r="T439" t="s">
        <v>1480</v>
      </c>
      <c r="U439" t="s">
        <v>1479</v>
      </c>
      <c r="V439">
        <f t="shared" si="12"/>
        <v>3516.4125000000004</v>
      </c>
      <c r="W439">
        <f t="shared" si="13"/>
        <v>4117.6119999999992</v>
      </c>
    </row>
    <row r="440" spans="1:23" x14ac:dyDescent="0.2">
      <c r="A440" t="s">
        <v>326</v>
      </c>
      <c r="B440">
        <v>0.47409011511270299</v>
      </c>
      <c r="C440">
        <v>7.7584858894663196</v>
      </c>
      <c r="D440">
        <v>1.4102842485687099</v>
      </c>
      <c r="E440">
        <v>0.186900946868443</v>
      </c>
      <c r="F440">
        <v>0.34346583908698802</v>
      </c>
      <c r="G440">
        <v>-5.5287013724979897</v>
      </c>
      <c r="H440">
        <v>35655</v>
      </c>
      <c r="I440" t="s">
        <v>11</v>
      </c>
      <c r="J440" t="s">
        <v>11</v>
      </c>
      <c r="K440">
        <v>55180.800000000003</v>
      </c>
      <c r="L440">
        <v>55931.6</v>
      </c>
      <c r="M440">
        <v>51412.5</v>
      </c>
      <c r="N440">
        <v>42900.55</v>
      </c>
      <c r="O440">
        <v>42442.559999999998</v>
      </c>
      <c r="P440">
        <v>39083.199999999997</v>
      </c>
      <c r="Q440">
        <v>38342.1</v>
      </c>
      <c r="R440" t="s">
        <v>327</v>
      </c>
      <c r="S440" t="s">
        <v>328</v>
      </c>
      <c r="T440" t="s">
        <v>329</v>
      </c>
      <c r="U440" t="s">
        <v>3417</v>
      </c>
      <c r="V440">
        <f t="shared" si="12"/>
        <v>49544.974999999999</v>
      </c>
      <c r="W440">
        <f t="shared" si="13"/>
        <v>42836.182000000001</v>
      </c>
    </row>
    <row r="441" spans="1:23" x14ac:dyDescent="0.2">
      <c r="A441" t="s">
        <v>605</v>
      </c>
      <c r="B441">
        <v>0.47017872156440199</v>
      </c>
      <c r="C441">
        <v>6.4254716060521</v>
      </c>
      <c r="D441">
        <v>0.94181681041942999</v>
      </c>
      <c r="E441">
        <v>0.36709578920958902</v>
      </c>
      <c r="F441">
        <v>0.54162110754362403</v>
      </c>
      <c r="G441">
        <v>-6.0468501522588003</v>
      </c>
      <c r="H441">
        <v>17242.66</v>
      </c>
      <c r="I441" t="s">
        <v>11</v>
      </c>
      <c r="J441" t="s">
        <v>11</v>
      </c>
      <c r="K441">
        <v>18029.240000000002</v>
      </c>
      <c r="L441">
        <v>14133.81</v>
      </c>
      <c r="M441">
        <v>23002.400000000001</v>
      </c>
      <c r="N441">
        <v>14844.67</v>
      </c>
      <c r="O441">
        <v>13854.41</v>
      </c>
      <c r="P441">
        <v>46470.400000000001</v>
      </c>
      <c r="Q441">
        <v>18415.34</v>
      </c>
      <c r="R441" t="s">
        <v>389</v>
      </c>
      <c r="S441" t="s">
        <v>390</v>
      </c>
      <c r="T441" t="s">
        <v>391</v>
      </c>
      <c r="U441" t="s">
        <v>3302</v>
      </c>
      <c r="V441">
        <f t="shared" si="12"/>
        <v>18102.0275</v>
      </c>
      <c r="W441">
        <f t="shared" si="13"/>
        <v>23317.444</v>
      </c>
    </row>
    <row r="442" spans="1:23" x14ac:dyDescent="0.2">
      <c r="A442" t="s">
        <v>2524</v>
      </c>
      <c r="B442">
        <v>0.469803003040486</v>
      </c>
      <c r="C442">
        <v>5.7284846935774896</v>
      </c>
      <c r="D442">
        <v>1.37818979564583</v>
      </c>
      <c r="E442">
        <v>0.193965521490086</v>
      </c>
      <c r="F442">
        <v>0.35256862137517703</v>
      </c>
      <c r="G442">
        <v>-5.6492614678576896</v>
      </c>
      <c r="H442">
        <v>8551.1</v>
      </c>
      <c r="I442" t="s">
        <v>11</v>
      </c>
      <c r="J442">
        <v>12433.7</v>
      </c>
      <c r="K442">
        <v>15122.2</v>
      </c>
      <c r="L442">
        <v>14390.7</v>
      </c>
      <c r="M442">
        <v>10872.5</v>
      </c>
      <c r="N442">
        <v>12731.1</v>
      </c>
      <c r="O442">
        <v>12595.4</v>
      </c>
      <c r="P442">
        <v>11559.7</v>
      </c>
      <c r="Q442">
        <v>14173.4</v>
      </c>
      <c r="R442" t="s">
        <v>2525</v>
      </c>
      <c r="S442" t="s">
        <v>2526</v>
      </c>
      <c r="T442" t="s">
        <v>2527</v>
      </c>
      <c r="U442" t="s">
        <v>3418</v>
      </c>
      <c r="V442">
        <f t="shared" si="12"/>
        <v>12274.039999999999</v>
      </c>
      <c r="W442">
        <f t="shared" si="13"/>
        <v>12386.42</v>
      </c>
    </row>
    <row r="443" spans="1:23" x14ac:dyDescent="0.2">
      <c r="A443" t="s">
        <v>159</v>
      </c>
      <c r="B443">
        <v>0.46901692012296098</v>
      </c>
      <c r="C443">
        <v>5.7797855671478304</v>
      </c>
      <c r="D443">
        <v>1.02892014691388</v>
      </c>
      <c r="E443">
        <v>0.32274020033959899</v>
      </c>
      <c r="F443">
        <v>0.49618056116651899</v>
      </c>
      <c r="G443">
        <v>-6.1041799826990699</v>
      </c>
      <c r="H443">
        <v>7957.36</v>
      </c>
      <c r="I443">
        <v>4973.33</v>
      </c>
      <c r="J443">
        <v>19063.7</v>
      </c>
      <c r="K443">
        <v>21870.9</v>
      </c>
      <c r="L443">
        <v>25798.9</v>
      </c>
      <c r="M443">
        <v>14886.9</v>
      </c>
      <c r="N443">
        <v>10013.4</v>
      </c>
      <c r="O443">
        <v>17371.2</v>
      </c>
      <c r="P443">
        <v>7583.02</v>
      </c>
      <c r="Q443">
        <v>16850.400000000001</v>
      </c>
      <c r="R443" t="s">
        <v>160</v>
      </c>
      <c r="S443" t="s">
        <v>161</v>
      </c>
      <c r="T443" t="s">
        <v>162</v>
      </c>
      <c r="U443" t="s">
        <v>161</v>
      </c>
      <c r="V443">
        <f t="shared" si="12"/>
        <v>15758.514999999999</v>
      </c>
      <c r="W443">
        <f t="shared" si="13"/>
        <v>13340.984000000002</v>
      </c>
    </row>
    <row r="444" spans="1:23" x14ac:dyDescent="0.2">
      <c r="A444" t="s">
        <v>508</v>
      </c>
      <c r="B444">
        <v>0.46051920773947502</v>
      </c>
      <c r="C444">
        <v>3.13999225788766</v>
      </c>
      <c r="D444">
        <v>1.00568475587499</v>
      </c>
      <c r="E444">
        <v>0.33336888640960299</v>
      </c>
      <c r="F444">
        <v>0.50900666542083395</v>
      </c>
      <c r="G444">
        <v>-6.1273333580142602</v>
      </c>
      <c r="H444">
        <v>3836.64</v>
      </c>
      <c r="I444" t="s">
        <v>11</v>
      </c>
      <c r="J444">
        <v>913.57799999999997</v>
      </c>
      <c r="K444" t="s">
        <v>11</v>
      </c>
      <c r="L444" t="s">
        <v>11</v>
      </c>
      <c r="M444" t="s">
        <v>11</v>
      </c>
      <c r="N444" t="s">
        <v>11</v>
      </c>
      <c r="O444" t="s">
        <v>11</v>
      </c>
      <c r="P444" t="s">
        <v>11</v>
      </c>
      <c r="Q444" t="s">
        <v>11</v>
      </c>
      <c r="R444" t="s">
        <v>509</v>
      </c>
      <c r="S444" t="s">
        <v>510</v>
      </c>
      <c r="T444" t="s">
        <v>511</v>
      </c>
      <c r="U444" t="s">
        <v>3419</v>
      </c>
      <c r="V444">
        <f t="shared" si="12"/>
        <v>2375.1089999999999</v>
      </c>
      <c r="W444">
        <v>0</v>
      </c>
    </row>
    <row r="445" spans="1:23" x14ac:dyDescent="0.2">
      <c r="A445" t="s">
        <v>831</v>
      </c>
      <c r="B445">
        <v>0.45923258732949102</v>
      </c>
      <c r="C445">
        <v>4.3132796397787301</v>
      </c>
      <c r="D445">
        <v>0.83775393868349701</v>
      </c>
      <c r="E445">
        <v>0.424626386329855</v>
      </c>
      <c r="F445">
        <v>0.59443159202941698</v>
      </c>
      <c r="G445">
        <v>-6.02767868759938</v>
      </c>
      <c r="H445">
        <v>3947.52</v>
      </c>
      <c r="I445" t="s">
        <v>11</v>
      </c>
      <c r="J445" t="s">
        <v>11</v>
      </c>
      <c r="K445">
        <v>2901.68</v>
      </c>
      <c r="L445">
        <v>5386.12</v>
      </c>
      <c r="M445" t="s">
        <v>11</v>
      </c>
      <c r="N445">
        <v>4188.7299999999996</v>
      </c>
      <c r="O445">
        <v>4070.08</v>
      </c>
      <c r="P445">
        <v>4304.37</v>
      </c>
      <c r="Q445" t="s">
        <v>11</v>
      </c>
      <c r="R445" t="s">
        <v>832</v>
      </c>
      <c r="S445" t="s">
        <v>833</v>
      </c>
      <c r="T445" t="s">
        <v>834</v>
      </c>
      <c r="U445" t="s">
        <v>3420</v>
      </c>
      <c r="V445">
        <f t="shared" si="12"/>
        <v>4078.44</v>
      </c>
      <c r="W445">
        <f t="shared" si="13"/>
        <v>4187.7266666666665</v>
      </c>
    </row>
    <row r="446" spans="1:23" x14ac:dyDescent="0.2">
      <c r="A446" t="s">
        <v>1704</v>
      </c>
      <c r="B446">
        <v>0.45918761749483</v>
      </c>
      <c r="C446">
        <v>6.4657310137323396</v>
      </c>
      <c r="D446">
        <v>1.4237234866428901</v>
      </c>
      <c r="E446">
        <v>0.178659775404546</v>
      </c>
      <c r="F446">
        <v>0.33378892351163397</v>
      </c>
      <c r="G446">
        <v>-5.6469907450978098</v>
      </c>
      <c r="H446">
        <v>16557.8</v>
      </c>
      <c r="I446">
        <v>20768.3</v>
      </c>
      <c r="J446">
        <v>16290.2</v>
      </c>
      <c r="K446">
        <v>15036.4</v>
      </c>
      <c r="L446">
        <v>27052.1</v>
      </c>
      <c r="M446">
        <v>19651.2</v>
      </c>
      <c r="N446">
        <v>16885.8</v>
      </c>
      <c r="O446">
        <v>18023.099999999999</v>
      </c>
      <c r="P446">
        <v>23550.1</v>
      </c>
      <c r="Q446">
        <v>39666.800000000003</v>
      </c>
      <c r="R446" t="s">
        <v>295</v>
      </c>
      <c r="S446" t="s">
        <v>296</v>
      </c>
      <c r="T446" t="s">
        <v>297</v>
      </c>
      <c r="U446" t="s">
        <v>296</v>
      </c>
      <c r="V446">
        <f t="shared" si="12"/>
        <v>19225.999999999996</v>
      </c>
      <c r="W446">
        <f t="shared" si="13"/>
        <v>23555.4</v>
      </c>
    </row>
    <row r="447" spans="1:23" x14ac:dyDescent="0.2">
      <c r="A447" t="s">
        <v>3041</v>
      </c>
      <c r="B447">
        <v>0.45659814524591602</v>
      </c>
      <c r="C447">
        <v>6.5310329419676902</v>
      </c>
      <c r="D447">
        <v>1.35752828549513</v>
      </c>
      <c r="E447">
        <v>0.19827724156413501</v>
      </c>
      <c r="F447">
        <v>0.358455202611211</v>
      </c>
      <c r="G447">
        <v>-5.73150920111466</v>
      </c>
      <c r="H447">
        <v>20164.400000000001</v>
      </c>
      <c r="I447">
        <v>26029.3</v>
      </c>
      <c r="J447">
        <v>13161.1</v>
      </c>
      <c r="K447">
        <v>21237</v>
      </c>
      <c r="L447">
        <v>18769.2</v>
      </c>
      <c r="M447">
        <v>15881.9</v>
      </c>
      <c r="N447">
        <v>27197.599999999999</v>
      </c>
      <c r="O447">
        <v>24086.1</v>
      </c>
      <c r="P447">
        <v>26517.4</v>
      </c>
      <c r="Q447">
        <v>24885.8</v>
      </c>
      <c r="R447" t="s">
        <v>823</v>
      </c>
      <c r="S447" t="s">
        <v>824</v>
      </c>
      <c r="T447" t="s">
        <v>825</v>
      </c>
      <c r="U447" t="s">
        <v>3421</v>
      </c>
      <c r="V447">
        <f t="shared" si="12"/>
        <v>19207.149999999998</v>
      </c>
      <c r="W447">
        <f t="shared" si="13"/>
        <v>23713.760000000002</v>
      </c>
    </row>
    <row r="448" spans="1:23" x14ac:dyDescent="0.2">
      <c r="A448" t="s">
        <v>2416</v>
      </c>
      <c r="B448">
        <v>0.45573052138522402</v>
      </c>
      <c r="C448">
        <v>8.6504203507321602</v>
      </c>
      <c r="D448">
        <v>1.47714130037197</v>
      </c>
      <c r="E448">
        <v>0.16403323413450699</v>
      </c>
      <c r="F448">
        <v>0.31486839195934002</v>
      </c>
      <c r="G448">
        <v>-5.5766847119068901</v>
      </c>
      <c r="H448">
        <v>76284</v>
      </c>
      <c r="I448">
        <v>75290.600000000006</v>
      </c>
      <c r="J448">
        <v>81443.100000000006</v>
      </c>
      <c r="K448">
        <v>107653.2</v>
      </c>
      <c r="L448">
        <v>101688.4</v>
      </c>
      <c r="M448">
        <v>72185.399999999994</v>
      </c>
      <c r="N448">
        <v>77996.800000000003</v>
      </c>
      <c r="O448">
        <v>63056.4</v>
      </c>
      <c r="P448">
        <v>93421.7</v>
      </c>
      <c r="Q448">
        <v>136810.5</v>
      </c>
      <c r="R448" t="s">
        <v>2417</v>
      </c>
      <c r="S448" t="s">
        <v>2418</v>
      </c>
      <c r="T448" t="s">
        <v>2419</v>
      </c>
      <c r="U448" t="s">
        <v>2418</v>
      </c>
      <c r="V448">
        <f t="shared" si="12"/>
        <v>85757.450000000012</v>
      </c>
      <c r="W448">
        <f t="shared" si="13"/>
        <v>88694.16</v>
      </c>
    </row>
    <row r="449" spans="1:23" x14ac:dyDescent="0.2">
      <c r="A449" t="s">
        <v>2458</v>
      </c>
      <c r="B449">
        <v>0.45543439123144502</v>
      </c>
      <c r="C449">
        <v>5.72005764962908</v>
      </c>
      <c r="D449">
        <v>1.2461560504654801</v>
      </c>
      <c r="E449">
        <v>0.23523355169944299</v>
      </c>
      <c r="F449">
        <v>0.40188597406038501</v>
      </c>
      <c r="G449">
        <v>-5.8668702924002201</v>
      </c>
      <c r="H449">
        <v>12978.6</v>
      </c>
      <c r="I449">
        <v>16005.9</v>
      </c>
      <c r="J449">
        <v>16754</v>
      </c>
      <c r="K449">
        <v>8685.92</v>
      </c>
      <c r="L449">
        <v>11969.6</v>
      </c>
      <c r="M449">
        <v>13079</v>
      </c>
      <c r="N449">
        <v>10507.2</v>
      </c>
      <c r="O449">
        <v>15116.5</v>
      </c>
      <c r="P449">
        <v>13935.9</v>
      </c>
      <c r="Q449">
        <v>10102.299999999999</v>
      </c>
      <c r="R449" t="s">
        <v>420</v>
      </c>
      <c r="S449" t="s">
        <v>421</v>
      </c>
      <c r="T449" t="s">
        <v>422</v>
      </c>
      <c r="U449" t="s">
        <v>421</v>
      </c>
      <c r="V449">
        <f t="shared" si="12"/>
        <v>13245.503333333334</v>
      </c>
      <c r="W449">
        <f t="shared" si="13"/>
        <v>12548.179999999998</v>
      </c>
    </row>
    <row r="450" spans="1:23" x14ac:dyDescent="0.2">
      <c r="A450" t="s">
        <v>2428</v>
      </c>
      <c r="B450">
        <v>0.45503950984444202</v>
      </c>
      <c r="C450">
        <v>5.76809523014912</v>
      </c>
      <c r="D450">
        <v>0.99135423137335699</v>
      </c>
      <c r="E450">
        <v>0.345637379469596</v>
      </c>
      <c r="F450">
        <v>0.52059925475916602</v>
      </c>
      <c r="G450">
        <v>-5.9550061989066601</v>
      </c>
      <c r="H450" t="s">
        <v>11</v>
      </c>
      <c r="I450" t="s">
        <v>11</v>
      </c>
      <c r="J450">
        <v>14536.8</v>
      </c>
      <c r="K450">
        <v>23395.7</v>
      </c>
      <c r="L450">
        <v>12408.5</v>
      </c>
      <c r="M450">
        <v>15129.9</v>
      </c>
      <c r="N450">
        <v>10945.6</v>
      </c>
      <c r="O450">
        <v>15136.5</v>
      </c>
      <c r="P450" t="s">
        <v>11</v>
      </c>
      <c r="Q450">
        <v>13503.1</v>
      </c>
      <c r="R450" t="s">
        <v>2280</v>
      </c>
      <c r="S450" t="s">
        <v>2281</v>
      </c>
      <c r="T450" t="s">
        <v>2282</v>
      </c>
      <c r="U450" t="s">
        <v>3422</v>
      </c>
      <c r="V450">
        <f t="shared" si="12"/>
        <v>16367.725</v>
      </c>
      <c r="W450">
        <f t="shared" si="13"/>
        <v>13678.775</v>
      </c>
    </row>
    <row r="451" spans="1:23" x14ac:dyDescent="0.2">
      <c r="A451" t="s">
        <v>2949</v>
      </c>
      <c r="B451">
        <v>0.45425171825107102</v>
      </c>
      <c r="C451">
        <v>4.8358900651035999</v>
      </c>
      <c r="D451">
        <v>0.87712175421943295</v>
      </c>
      <c r="E451">
        <v>0.39809777009330599</v>
      </c>
      <c r="F451">
        <v>0.57436136160330098</v>
      </c>
      <c r="G451">
        <v>-6.1886937280237602</v>
      </c>
      <c r="H451">
        <v>5774.59</v>
      </c>
      <c r="I451" t="s">
        <v>11</v>
      </c>
      <c r="J451">
        <v>8245.99</v>
      </c>
      <c r="K451">
        <v>7271.92</v>
      </c>
      <c r="L451">
        <v>6715.13</v>
      </c>
      <c r="M451">
        <v>9742.9599999999991</v>
      </c>
      <c r="N451">
        <v>11258.7</v>
      </c>
      <c r="O451">
        <v>7322.31</v>
      </c>
      <c r="P451">
        <v>5904.81</v>
      </c>
      <c r="Q451">
        <v>2822.17</v>
      </c>
      <c r="R451" t="s">
        <v>2950</v>
      </c>
      <c r="S451" t="s">
        <v>2951</v>
      </c>
      <c r="T451" t="s">
        <v>2952</v>
      </c>
      <c r="U451" t="s">
        <v>2951</v>
      </c>
      <c r="V451">
        <f t="shared" ref="V451:V514" si="14">AVERAGE(H451:M451)</f>
        <v>7550.1179999999995</v>
      </c>
      <c r="W451">
        <f t="shared" si="13"/>
        <v>7410.19</v>
      </c>
    </row>
    <row r="452" spans="1:23" x14ac:dyDescent="0.2">
      <c r="A452" t="s">
        <v>3122</v>
      </c>
      <c r="B452">
        <v>0.44909537057265497</v>
      </c>
      <c r="C452">
        <v>5.5924086804279503</v>
      </c>
      <c r="D452">
        <v>1.0670003106649899</v>
      </c>
      <c r="E452">
        <v>0.30752401790032902</v>
      </c>
      <c r="F452">
        <v>0.48039296020648298</v>
      </c>
      <c r="G452">
        <v>-6.0071708004022701</v>
      </c>
      <c r="H452">
        <v>7008.73</v>
      </c>
      <c r="I452" t="s">
        <v>11</v>
      </c>
      <c r="J452">
        <v>11744.9</v>
      </c>
      <c r="K452">
        <v>9939.6</v>
      </c>
      <c r="L452">
        <v>14440.1</v>
      </c>
      <c r="M452">
        <v>14122.8</v>
      </c>
      <c r="N452">
        <v>13362.4</v>
      </c>
      <c r="O452">
        <v>10742.7</v>
      </c>
      <c r="P452">
        <v>11383.3</v>
      </c>
      <c r="Q452">
        <v>14094.7</v>
      </c>
      <c r="R452" t="s">
        <v>1411</v>
      </c>
      <c r="S452" t="s">
        <v>1412</v>
      </c>
      <c r="T452" t="s">
        <v>1413</v>
      </c>
      <c r="U452" t="s">
        <v>1412</v>
      </c>
      <c r="V452">
        <f t="shared" si="14"/>
        <v>11451.225999999999</v>
      </c>
      <c r="W452">
        <f t="shared" ref="W452:W515" si="15">AVERAGE(M452:Q452)</f>
        <v>12741.179999999998</v>
      </c>
    </row>
    <row r="453" spans="1:23" x14ac:dyDescent="0.2">
      <c r="A453" t="s">
        <v>813</v>
      </c>
      <c r="B453">
        <v>0.44687266615536902</v>
      </c>
      <c r="C453">
        <v>4.5084643417220596</v>
      </c>
      <c r="D453">
        <v>1.0088074860880301</v>
      </c>
      <c r="E453">
        <v>0.33536941143784399</v>
      </c>
      <c r="F453">
        <v>0.51068498722150202</v>
      </c>
      <c r="G453">
        <v>-5.9828183146884397</v>
      </c>
      <c r="H453" t="s">
        <v>11</v>
      </c>
      <c r="I453" t="s">
        <v>11</v>
      </c>
      <c r="J453">
        <v>3573.3</v>
      </c>
      <c r="K453">
        <v>5783.91</v>
      </c>
      <c r="L453">
        <v>4509.1400000000003</v>
      </c>
      <c r="M453">
        <v>5214.6000000000004</v>
      </c>
      <c r="N453">
        <v>4930.8999999999996</v>
      </c>
      <c r="O453">
        <v>5867.79</v>
      </c>
      <c r="P453">
        <v>5965.35</v>
      </c>
      <c r="Q453">
        <v>4806.84</v>
      </c>
      <c r="R453" t="s">
        <v>420</v>
      </c>
      <c r="S453" t="s">
        <v>421</v>
      </c>
      <c r="T453" t="s">
        <v>422</v>
      </c>
      <c r="U453" t="s">
        <v>421</v>
      </c>
      <c r="V453">
        <f t="shared" si="14"/>
        <v>4770.2374999999993</v>
      </c>
      <c r="W453">
        <f t="shared" si="15"/>
        <v>5357.0959999999995</v>
      </c>
    </row>
    <row r="454" spans="1:23" x14ac:dyDescent="0.2">
      <c r="A454" t="s">
        <v>2028</v>
      </c>
      <c r="B454">
        <v>0.44684947577587603</v>
      </c>
      <c r="C454">
        <v>4.2065965042140601</v>
      </c>
      <c r="D454">
        <v>0.82364791657974801</v>
      </c>
      <c r="E454">
        <v>0.42535673800907398</v>
      </c>
      <c r="F454">
        <v>0.59443159202941698</v>
      </c>
      <c r="G454">
        <v>-6.2927685165099199</v>
      </c>
      <c r="H454">
        <v>6465.48</v>
      </c>
      <c r="I454" t="s">
        <v>11</v>
      </c>
      <c r="J454" t="s">
        <v>11</v>
      </c>
      <c r="K454">
        <v>5450.34</v>
      </c>
      <c r="L454" t="s">
        <v>11</v>
      </c>
      <c r="M454">
        <v>3596.26</v>
      </c>
      <c r="N454">
        <v>3966.37</v>
      </c>
      <c r="O454">
        <v>1677.15</v>
      </c>
      <c r="P454">
        <v>1659.07</v>
      </c>
      <c r="Q454">
        <v>3285.21</v>
      </c>
      <c r="R454" t="s">
        <v>2029</v>
      </c>
      <c r="S454" t="s">
        <v>2030</v>
      </c>
      <c r="T454" t="s">
        <v>2031</v>
      </c>
      <c r="U454" t="s">
        <v>3423</v>
      </c>
      <c r="V454">
        <f t="shared" si="14"/>
        <v>5170.6933333333336</v>
      </c>
      <c r="W454">
        <f t="shared" si="15"/>
        <v>2836.8120000000004</v>
      </c>
    </row>
    <row r="455" spans="1:23" x14ac:dyDescent="0.2">
      <c r="A455" t="s">
        <v>2002</v>
      </c>
      <c r="B455">
        <v>0.442780777131628</v>
      </c>
      <c r="C455">
        <v>4.2502982571236396</v>
      </c>
      <c r="D455">
        <v>0.83858026753687598</v>
      </c>
      <c r="E455">
        <v>0.42007197525273898</v>
      </c>
      <c r="F455">
        <v>0.59295096287595805</v>
      </c>
      <c r="G455">
        <v>-6.1381799875406804</v>
      </c>
      <c r="H455" t="s">
        <v>11</v>
      </c>
      <c r="I455" t="s">
        <v>11</v>
      </c>
      <c r="J455">
        <v>3121.2</v>
      </c>
      <c r="K455">
        <v>3778.12</v>
      </c>
      <c r="L455">
        <v>2840.53</v>
      </c>
      <c r="M455">
        <v>3612.48</v>
      </c>
      <c r="N455">
        <v>2751.9</v>
      </c>
      <c r="O455">
        <v>3510.82</v>
      </c>
      <c r="P455">
        <v>4292.63</v>
      </c>
      <c r="Q455">
        <v>1364.58</v>
      </c>
      <c r="R455" t="s">
        <v>2003</v>
      </c>
      <c r="S455" t="s">
        <v>2004</v>
      </c>
      <c r="T455" t="s">
        <v>2005</v>
      </c>
      <c r="U455" t="s">
        <v>3424</v>
      </c>
      <c r="V455">
        <f t="shared" si="14"/>
        <v>3338.0825</v>
      </c>
      <c r="W455">
        <f t="shared" si="15"/>
        <v>3106.4820000000004</v>
      </c>
    </row>
    <row r="456" spans="1:23" x14ac:dyDescent="0.2">
      <c r="A456" t="s">
        <v>1929</v>
      </c>
      <c r="B456">
        <v>0.44245225715158898</v>
      </c>
      <c r="C456">
        <v>4.6077177554993396</v>
      </c>
      <c r="D456">
        <v>0.76219193298042198</v>
      </c>
      <c r="E456">
        <v>0.46244129939830197</v>
      </c>
      <c r="F456">
        <v>0.62697541463569195</v>
      </c>
      <c r="G456">
        <v>-6.1997799025625904</v>
      </c>
      <c r="H456">
        <v>4183.13</v>
      </c>
      <c r="I456" t="s">
        <v>11</v>
      </c>
      <c r="J456">
        <v>7302.27</v>
      </c>
      <c r="K456" t="s">
        <v>11</v>
      </c>
      <c r="L456">
        <v>4533.6499999999996</v>
      </c>
      <c r="M456">
        <v>9171.74</v>
      </c>
      <c r="N456">
        <v>8147.54</v>
      </c>
      <c r="O456">
        <v>5173.07</v>
      </c>
      <c r="P456">
        <v>2467.7600000000002</v>
      </c>
      <c r="Q456">
        <v>8874.9599999999991</v>
      </c>
      <c r="R456" t="s">
        <v>1930</v>
      </c>
      <c r="S456" t="s">
        <v>1931</v>
      </c>
      <c r="T456" t="s">
        <v>1932</v>
      </c>
      <c r="U456" t="s">
        <v>1931</v>
      </c>
      <c r="V456">
        <f t="shared" si="14"/>
        <v>6297.6975000000002</v>
      </c>
      <c r="W456">
        <f t="shared" si="15"/>
        <v>6767.0140000000001</v>
      </c>
    </row>
    <row r="457" spans="1:23" x14ac:dyDescent="0.2">
      <c r="A457" t="s">
        <v>1529</v>
      </c>
      <c r="B457">
        <v>0.43867053853686699</v>
      </c>
      <c r="C457">
        <v>4.2230940187132999</v>
      </c>
      <c r="D457">
        <v>0.75126098136668296</v>
      </c>
      <c r="E457">
        <v>0.466207107144469</v>
      </c>
      <c r="F457">
        <v>0.62850927865288597</v>
      </c>
      <c r="G457">
        <v>-6.3503700529459302</v>
      </c>
      <c r="H457" t="s">
        <v>11</v>
      </c>
      <c r="I457" t="s">
        <v>11</v>
      </c>
      <c r="J457" t="s">
        <v>11</v>
      </c>
      <c r="K457">
        <v>5276.88</v>
      </c>
      <c r="L457">
        <v>3267.19</v>
      </c>
      <c r="M457">
        <v>2409.62</v>
      </c>
      <c r="N457">
        <v>1752.61</v>
      </c>
      <c r="O457">
        <v>2187.44</v>
      </c>
      <c r="P457">
        <v>2812</v>
      </c>
      <c r="Q457">
        <v>5372.05</v>
      </c>
      <c r="R457" t="s">
        <v>728</v>
      </c>
      <c r="S457" t="s">
        <v>729</v>
      </c>
      <c r="T457" t="s">
        <v>730</v>
      </c>
      <c r="U457" t="s">
        <v>3317</v>
      </c>
      <c r="V457">
        <f t="shared" si="14"/>
        <v>3651.2299999999996</v>
      </c>
      <c r="W457">
        <f t="shared" si="15"/>
        <v>2906.7440000000001</v>
      </c>
    </row>
    <row r="458" spans="1:23" x14ac:dyDescent="0.2">
      <c r="A458" t="s">
        <v>237</v>
      </c>
      <c r="B458">
        <v>0.43392221410832699</v>
      </c>
      <c r="C458">
        <v>5.6540256336871897</v>
      </c>
      <c r="D458">
        <v>0.903602930823174</v>
      </c>
      <c r="E458">
        <v>0.38304750155031803</v>
      </c>
      <c r="F458">
        <v>0.55685686841265003</v>
      </c>
      <c r="G458">
        <v>-6.22365646752655</v>
      </c>
      <c r="H458">
        <v>8085.96</v>
      </c>
      <c r="I458">
        <v>8297.0300000000007</v>
      </c>
      <c r="J458">
        <v>17970.599999999999</v>
      </c>
      <c r="K458">
        <v>19420.099999999999</v>
      </c>
      <c r="L458">
        <v>16633.099999999999</v>
      </c>
      <c r="M458">
        <v>8633.59</v>
      </c>
      <c r="N458">
        <v>13796.2</v>
      </c>
      <c r="O458">
        <v>14654.9</v>
      </c>
      <c r="P458">
        <v>13958.4</v>
      </c>
      <c r="Q458">
        <v>14322.7</v>
      </c>
      <c r="R458" t="s">
        <v>238</v>
      </c>
      <c r="S458" t="s">
        <v>239</v>
      </c>
      <c r="T458" t="s">
        <v>240</v>
      </c>
      <c r="U458" t="s">
        <v>3425</v>
      </c>
      <c r="V458">
        <f t="shared" si="14"/>
        <v>13173.396666666666</v>
      </c>
      <c r="W458">
        <f t="shared" si="15"/>
        <v>13073.158000000001</v>
      </c>
    </row>
    <row r="459" spans="1:23" x14ac:dyDescent="0.2">
      <c r="A459" t="s">
        <v>211</v>
      </c>
      <c r="B459">
        <v>0.42899346483488898</v>
      </c>
      <c r="C459">
        <v>5.6819373914636602</v>
      </c>
      <c r="D459">
        <v>1.0295000771618099</v>
      </c>
      <c r="E459">
        <v>0.32598910137543502</v>
      </c>
      <c r="F459">
        <v>0.49945119201557497</v>
      </c>
      <c r="G459">
        <v>-5.9623068262535099</v>
      </c>
      <c r="H459">
        <v>11181.9</v>
      </c>
      <c r="I459" t="s">
        <v>11</v>
      </c>
      <c r="J459" t="s">
        <v>11</v>
      </c>
      <c r="K459">
        <v>15217.9</v>
      </c>
      <c r="L459">
        <v>15775</v>
      </c>
      <c r="M459">
        <v>18746</v>
      </c>
      <c r="N459">
        <v>16003.1</v>
      </c>
      <c r="O459">
        <v>10326.799999999999</v>
      </c>
      <c r="P459">
        <v>11986.5</v>
      </c>
      <c r="Q459">
        <v>8162.86</v>
      </c>
      <c r="R459" t="s">
        <v>212</v>
      </c>
      <c r="S459" t="s">
        <v>213</v>
      </c>
      <c r="T459" t="s">
        <v>214</v>
      </c>
      <c r="U459" t="s">
        <v>3406</v>
      </c>
      <c r="V459">
        <f t="shared" si="14"/>
        <v>15230.2</v>
      </c>
      <c r="W459">
        <f t="shared" si="15"/>
        <v>13045.052</v>
      </c>
    </row>
    <row r="460" spans="1:23" x14ac:dyDescent="0.2">
      <c r="A460" t="s">
        <v>1717</v>
      </c>
      <c r="B460">
        <v>0.42470189450775903</v>
      </c>
      <c r="C460">
        <v>9.79353594818744</v>
      </c>
      <c r="D460">
        <v>1.4832909731995101</v>
      </c>
      <c r="E460">
        <v>0.16241604045532401</v>
      </c>
      <c r="F460">
        <v>0.31469428004833799</v>
      </c>
      <c r="G460">
        <v>-5.5684736824199899</v>
      </c>
      <c r="H460">
        <v>148526</v>
      </c>
      <c r="I460">
        <v>89384.7</v>
      </c>
      <c r="J460">
        <v>188081</v>
      </c>
      <c r="K460">
        <v>225699</v>
      </c>
      <c r="L460">
        <v>210565</v>
      </c>
      <c r="M460">
        <v>157951</v>
      </c>
      <c r="N460">
        <v>190194</v>
      </c>
      <c r="O460">
        <v>219798</v>
      </c>
      <c r="P460">
        <v>181176</v>
      </c>
      <c r="Q460">
        <v>164750</v>
      </c>
      <c r="R460" t="s">
        <v>1718</v>
      </c>
      <c r="S460" t="s">
        <v>1719</v>
      </c>
      <c r="T460" t="s">
        <v>1720</v>
      </c>
      <c r="U460" t="s">
        <v>3426</v>
      </c>
      <c r="V460">
        <f t="shared" si="14"/>
        <v>170034.44999999998</v>
      </c>
      <c r="W460">
        <f t="shared" si="15"/>
        <v>182773.8</v>
      </c>
    </row>
    <row r="461" spans="1:23" x14ac:dyDescent="0.2">
      <c r="A461" t="s">
        <v>1782</v>
      </c>
      <c r="B461">
        <v>0.41797069130387998</v>
      </c>
      <c r="C461">
        <v>4.2506857598986603</v>
      </c>
      <c r="D461">
        <v>0.79027373996281103</v>
      </c>
      <c r="E461">
        <v>0.44655524408841701</v>
      </c>
      <c r="F461">
        <v>0.61441586622257904</v>
      </c>
      <c r="G461">
        <v>-6.2088586752176704</v>
      </c>
      <c r="H461">
        <v>1707.12</v>
      </c>
      <c r="I461" t="s">
        <v>11</v>
      </c>
      <c r="J461">
        <v>3810.41</v>
      </c>
      <c r="K461">
        <v>3035.31</v>
      </c>
      <c r="L461">
        <v>4515.0600000000004</v>
      </c>
      <c r="M461">
        <v>3621.06</v>
      </c>
      <c r="N461">
        <v>3177.58</v>
      </c>
      <c r="O461">
        <v>2151.08</v>
      </c>
      <c r="P461" t="s">
        <v>11</v>
      </c>
      <c r="Q461">
        <v>6136.6</v>
      </c>
      <c r="R461" t="s">
        <v>1783</v>
      </c>
      <c r="S461" t="s">
        <v>1784</v>
      </c>
      <c r="T461" t="s">
        <v>1785</v>
      </c>
      <c r="U461" t="s">
        <v>3427</v>
      </c>
      <c r="V461">
        <f t="shared" si="14"/>
        <v>3337.7920000000004</v>
      </c>
      <c r="W461">
        <f t="shared" si="15"/>
        <v>3771.58</v>
      </c>
    </row>
    <row r="462" spans="1:23" x14ac:dyDescent="0.2">
      <c r="A462" t="s">
        <v>1866</v>
      </c>
      <c r="B462">
        <v>0.41760842617789801</v>
      </c>
      <c r="C462">
        <v>5.96307206000301</v>
      </c>
      <c r="D462">
        <v>1.2253762777344399</v>
      </c>
      <c r="E462">
        <v>0.24456251475374999</v>
      </c>
      <c r="F462">
        <v>0.412544848119963</v>
      </c>
      <c r="G462">
        <v>-5.8337711761461701</v>
      </c>
      <c r="H462">
        <v>14658.1</v>
      </c>
      <c r="I462" t="s">
        <v>11</v>
      </c>
      <c r="J462">
        <v>21028.799999999999</v>
      </c>
      <c r="K462">
        <v>13976.4</v>
      </c>
      <c r="L462">
        <v>17581.8</v>
      </c>
      <c r="M462">
        <v>13665</v>
      </c>
      <c r="N462">
        <v>14640.8</v>
      </c>
      <c r="O462">
        <v>22363.3</v>
      </c>
      <c r="P462">
        <v>10025.1</v>
      </c>
      <c r="Q462">
        <v>13470.4</v>
      </c>
      <c r="R462" t="s">
        <v>204</v>
      </c>
      <c r="S462" t="s">
        <v>205</v>
      </c>
      <c r="T462" t="s">
        <v>206</v>
      </c>
      <c r="U462" t="s">
        <v>205</v>
      </c>
      <c r="V462">
        <f t="shared" si="14"/>
        <v>16182.02</v>
      </c>
      <c r="W462">
        <f t="shared" si="15"/>
        <v>14832.919999999998</v>
      </c>
    </row>
    <row r="463" spans="1:23" x14ac:dyDescent="0.2">
      <c r="A463" t="s">
        <v>220</v>
      </c>
      <c r="B463">
        <v>0.41626121497296897</v>
      </c>
      <c r="C463">
        <v>5.0760937830108999</v>
      </c>
      <c r="D463">
        <v>1.0024765399851101</v>
      </c>
      <c r="E463">
        <v>0.33642439042497202</v>
      </c>
      <c r="F463">
        <v>0.51075339273609399</v>
      </c>
      <c r="G463">
        <v>-6.0722097263819901</v>
      </c>
      <c r="H463">
        <v>7329</v>
      </c>
      <c r="I463" t="s">
        <v>11</v>
      </c>
      <c r="J463">
        <v>3810.19</v>
      </c>
      <c r="K463">
        <v>12858.2</v>
      </c>
      <c r="L463">
        <v>7409.76</v>
      </c>
      <c r="M463">
        <v>7472.71</v>
      </c>
      <c r="N463">
        <v>7136.37</v>
      </c>
      <c r="O463">
        <v>6937.49</v>
      </c>
      <c r="P463">
        <v>8692.82</v>
      </c>
      <c r="Q463">
        <v>5908.72</v>
      </c>
      <c r="R463" t="s">
        <v>221</v>
      </c>
      <c r="S463" t="s">
        <v>222</v>
      </c>
      <c r="T463" t="s">
        <v>223</v>
      </c>
      <c r="U463" t="s">
        <v>222</v>
      </c>
      <c r="V463">
        <f t="shared" si="14"/>
        <v>7775.9719999999998</v>
      </c>
      <c r="W463">
        <f t="shared" si="15"/>
        <v>7229.6220000000003</v>
      </c>
    </row>
    <row r="464" spans="1:23" x14ac:dyDescent="0.2">
      <c r="A464" t="s">
        <v>3220</v>
      </c>
      <c r="B464">
        <v>0.41183592707594102</v>
      </c>
      <c r="C464">
        <v>4.1845250098335001</v>
      </c>
      <c r="D464">
        <v>0.51993196728397095</v>
      </c>
      <c r="E464">
        <v>0.61371375384705296</v>
      </c>
      <c r="F464">
        <v>0.75612357158855004</v>
      </c>
      <c r="G464">
        <v>-6.3593802983210699</v>
      </c>
      <c r="H464" t="s">
        <v>11</v>
      </c>
      <c r="I464" t="s">
        <v>11</v>
      </c>
      <c r="J464">
        <v>5190.51</v>
      </c>
      <c r="K464">
        <v>12897.2</v>
      </c>
      <c r="L464" t="s">
        <v>11</v>
      </c>
      <c r="M464">
        <v>7414.78</v>
      </c>
      <c r="N464">
        <v>3146.63</v>
      </c>
      <c r="O464">
        <v>2471.34</v>
      </c>
      <c r="P464" t="s">
        <v>11</v>
      </c>
      <c r="Q464" t="s">
        <v>11</v>
      </c>
      <c r="R464" t="s">
        <v>997</v>
      </c>
      <c r="S464" t="s">
        <v>998</v>
      </c>
      <c r="T464" t="s">
        <v>999</v>
      </c>
      <c r="U464" t="s">
        <v>3428</v>
      </c>
      <c r="V464">
        <f t="shared" si="14"/>
        <v>8500.83</v>
      </c>
      <c r="W464">
        <f t="shared" si="15"/>
        <v>4344.25</v>
      </c>
    </row>
    <row r="465" spans="1:23" x14ac:dyDescent="0.2">
      <c r="A465" t="s">
        <v>981</v>
      </c>
      <c r="B465">
        <v>0.40905940696034598</v>
      </c>
      <c r="C465">
        <v>5.1839394145829596</v>
      </c>
      <c r="D465">
        <v>0.76032824742508998</v>
      </c>
      <c r="E465">
        <v>0.46516807034618401</v>
      </c>
      <c r="F465">
        <v>0.62774196159848705</v>
      </c>
      <c r="G465">
        <v>-6.1562547464886901</v>
      </c>
      <c r="H465" t="s">
        <v>11</v>
      </c>
      <c r="I465" t="s">
        <v>11</v>
      </c>
      <c r="J465">
        <v>7930.93</v>
      </c>
      <c r="K465">
        <v>11580.7</v>
      </c>
      <c r="L465">
        <v>11075.6</v>
      </c>
      <c r="M465">
        <v>11498.7</v>
      </c>
      <c r="N465">
        <v>8489.0499999999993</v>
      </c>
      <c r="O465">
        <v>8848.11</v>
      </c>
      <c r="P465">
        <v>5671.56</v>
      </c>
      <c r="Q465" t="s">
        <v>11</v>
      </c>
      <c r="R465" t="s">
        <v>982</v>
      </c>
      <c r="S465" t="s">
        <v>983</v>
      </c>
      <c r="T465" t="s">
        <v>984</v>
      </c>
      <c r="U465" t="s">
        <v>3429</v>
      </c>
      <c r="V465">
        <f t="shared" si="14"/>
        <v>10521.482500000002</v>
      </c>
      <c r="W465">
        <f t="shared" si="15"/>
        <v>8626.8549999999996</v>
      </c>
    </row>
    <row r="466" spans="1:23" x14ac:dyDescent="0.2">
      <c r="A466" t="s">
        <v>1055</v>
      </c>
      <c r="B466">
        <v>0.40796499245429302</v>
      </c>
      <c r="C466">
        <v>3.82006276693637</v>
      </c>
      <c r="D466">
        <v>0.95248824177048796</v>
      </c>
      <c r="E466">
        <v>0.360139872134772</v>
      </c>
      <c r="F466">
        <v>0.53497877839492403</v>
      </c>
      <c r="G466">
        <v>-6.1202531090500898</v>
      </c>
      <c r="H466" t="s">
        <v>11</v>
      </c>
      <c r="I466" t="s">
        <v>11</v>
      </c>
      <c r="J466" t="s">
        <v>11</v>
      </c>
      <c r="K466" t="s">
        <v>11</v>
      </c>
      <c r="L466">
        <v>1030.3399999999999</v>
      </c>
      <c r="M466">
        <v>3658.36</v>
      </c>
      <c r="N466">
        <v>4325.84</v>
      </c>
      <c r="O466">
        <v>1733.07</v>
      </c>
      <c r="P466">
        <v>2498.6999999999998</v>
      </c>
      <c r="Q466" t="s">
        <v>11</v>
      </c>
      <c r="R466" t="s">
        <v>1056</v>
      </c>
      <c r="S466" t="s">
        <v>1057</v>
      </c>
      <c r="T466" t="s">
        <v>1058</v>
      </c>
      <c r="U466" t="s">
        <v>1057</v>
      </c>
      <c r="V466">
        <f t="shared" si="14"/>
        <v>2344.35</v>
      </c>
      <c r="W466">
        <f t="shared" si="15"/>
        <v>3053.9925000000003</v>
      </c>
    </row>
    <row r="467" spans="1:23" x14ac:dyDescent="0.2">
      <c r="A467" t="s">
        <v>2622</v>
      </c>
      <c r="B467">
        <v>0.40698681869597803</v>
      </c>
      <c r="C467">
        <v>3.7223361458624802</v>
      </c>
      <c r="D467">
        <v>0.88202682297400303</v>
      </c>
      <c r="E467">
        <v>0.39717357883570797</v>
      </c>
      <c r="F467">
        <v>0.57364746089135799</v>
      </c>
      <c r="G467">
        <v>-6.1008542707492603</v>
      </c>
      <c r="H467" t="s">
        <v>11</v>
      </c>
      <c r="I467" t="s">
        <v>11</v>
      </c>
      <c r="J467" t="s">
        <v>11</v>
      </c>
      <c r="K467" t="s">
        <v>11</v>
      </c>
      <c r="L467">
        <v>5595.58</v>
      </c>
      <c r="M467">
        <v>2310.54</v>
      </c>
      <c r="N467" t="s">
        <v>11</v>
      </c>
      <c r="O467">
        <v>3344.39</v>
      </c>
      <c r="P467">
        <v>1423.1</v>
      </c>
      <c r="Q467" t="s">
        <v>11</v>
      </c>
      <c r="R467" t="s">
        <v>572</v>
      </c>
      <c r="S467" t="s">
        <v>573</v>
      </c>
      <c r="T467" t="s">
        <v>574</v>
      </c>
      <c r="U467" t="s">
        <v>3413</v>
      </c>
      <c r="V467">
        <f t="shared" si="14"/>
        <v>3953.06</v>
      </c>
      <c r="W467">
        <f t="shared" si="15"/>
        <v>2359.3433333333337</v>
      </c>
    </row>
    <row r="468" spans="1:23" x14ac:dyDescent="0.2">
      <c r="A468" t="s">
        <v>2880</v>
      </c>
      <c r="B468">
        <v>0.38819981223082101</v>
      </c>
      <c r="C468">
        <v>6.4546007312393296</v>
      </c>
      <c r="D468">
        <v>0.95084655522610095</v>
      </c>
      <c r="E468">
        <v>0.36093845968397498</v>
      </c>
      <c r="F468">
        <v>0.53518861791041705</v>
      </c>
      <c r="G468">
        <v>-6.1217955215725199</v>
      </c>
      <c r="H468">
        <v>13150.6</v>
      </c>
      <c r="I468" t="s">
        <v>11</v>
      </c>
      <c r="J468">
        <v>33126.800000000003</v>
      </c>
      <c r="K468">
        <v>23795.1</v>
      </c>
      <c r="L468">
        <v>17933.599999999999</v>
      </c>
      <c r="M468">
        <v>26920.1</v>
      </c>
      <c r="N468">
        <v>24345.9</v>
      </c>
      <c r="O468">
        <v>28550.5</v>
      </c>
      <c r="P468">
        <v>18072.3</v>
      </c>
      <c r="Q468">
        <v>13048.8</v>
      </c>
      <c r="R468" t="s">
        <v>420</v>
      </c>
      <c r="S468" t="s">
        <v>421</v>
      </c>
      <c r="T468" t="s">
        <v>422</v>
      </c>
      <c r="U468" t="s">
        <v>421</v>
      </c>
      <c r="V468">
        <f t="shared" si="14"/>
        <v>22985.24</v>
      </c>
      <c r="W468">
        <f t="shared" si="15"/>
        <v>22187.52</v>
      </c>
    </row>
    <row r="469" spans="1:23" x14ac:dyDescent="0.2">
      <c r="A469" t="s">
        <v>163</v>
      </c>
      <c r="B469">
        <v>0.38654219074021201</v>
      </c>
      <c r="C469">
        <v>4.6222317330484204</v>
      </c>
      <c r="D469">
        <v>0.82654323740944302</v>
      </c>
      <c r="E469">
        <v>0.42377282003742001</v>
      </c>
      <c r="F469">
        <v>0.59443159202941698</v>
      </c>
      <c r="G469">
        <v>-6.2903653792192298</v>
      </c>
      <c r="H469">
        <v>3604.4</v>
      </c>
      <c r="I469">
        <v>4260.33</v>
      </c>
      <c r="J469">
        <v>6945.82</v>
      </c>
      <c r="K469">
        <v>5977.95</v>
      </c>
      <c r="L469">
        <v>4826.1499999999996</v>
      </c>
      <c r="M469">
        <v>3998.71</v>
      </c>
      <c r="N469">
        <v>5678.54</v>
      </c>
      <c r="O469">
        <v>5199</v>
      </c>
      <c r="P469">
        <v>11296.6</v>
      </c>
      <c r="Q469">
        <v>8296.16</v>
      </c>
      <c r="R469" t="s">
        <v>164</v>
      </c>
      <c r="S469" t="s">
        <v>165</v>
      </c>
      <c r="T469" t="s">
        <v>166</v>
      </c>
      <c r="U469" t="s">
        <v>165</v>
      </c>
      <c r="V469">
        <f t="shared" si="14"/>
        <v>4935.5600000000004</v>
      </c>
      <c r="W469">
        <f t="shared" si="15"/>
        <v>6893.8019999999988</v>
      </c>
    </row>
    <row r="470" spans="1:23" x14ac:dyDescent="0.2">
      <c r="A470" t="s">
        <v>2340</v>
      </c>
      <c r="B470">
        <v>0.38512577355364302</v>
      </c>
      <c r="C470">
        <v>6.3867151570557104</v>
      </c>
      <c r="D470">
        <v>0.74888934909937699</v>
      </c>
      <c r="E470">
        <v>0.46758581861378701</v>
      </c>
      <c r="F470">
        <v>0.62934527305169097</v>
      </c>
      <c r="G470">
        <v>-6.35217578908349</v>
      </c>
      <c r="H470">
        <v>25617.7</v>
      </c>
      <c r="I470">
        <v>25089.9</v>
      </c>
      <c r="J470">
        <v>16692.5</v>
      </c>
      <c r="K470">
        <v>18175.099999999999</v>
      </c>
      <c r="L470">
        <v>10923.7</v>
      </c>
      <c r="M470">
        <v>19913.599999999999</v>
      </c>
      <c r="N470">
        <v>17336.599999999999</v>
      </c>
      <c r="O470">
        <v>12762.6</v>
      </c>
      <c r="P470">
        <v>39607.300000000003</v>
      </c>
      <c r="Q470">
        <v>21101.3</v>
      </c>
      <c r="R470" t="s">
        <v>2341</v>
      </c>
      <c r="S470" t="s">
        <v>2342</v>
      </c>
      <c r="T470" t="s">
        <v>2343</v>
      </c>
      <c r="U470" t="s">
        <v>3430</v>
      </c>
      <c r="V470">
        <f t="shared" si="14"/>
        <v>19402.083333333332</v>
      </c>
      <c r="W470">
        <f t="shared" si="15"/>
        <v>22144.280000000002</v>
      </c>
    </row>
    <row r="471" spans="1:23" x14ac:dyDescent="0.2">
      <c r="A471" t="s">
        <v>1310</v>
      </c>
      <c r="B471">
        <v>0.384666076957767</v>
      </c>
      <c r="C471">
        <v>4.4116579517778698</v>
      </c>
      <c r="D471">
        <v>0.61191681083129001</v>
      </c>
      <c r="E471">
        <v>0.55231493663255005</v>
      </c>
      <c r="F471">
        <v>0.70518437164672199</v>
      </c>
      <c r="G471">
        <v>-6.3890590285495996</v>
      </c>
      <c r="H471" t="s">
        <v>11</v>
      </c>
      <c r="I471">
        <v>6177.1</v>
      </c>
      <c r="J471">
        <v>3654.98</v>
      </c>
      <c r="K471">
        <v>3059.49</v>
      </c>
      <c r="L471">
        <v>3301.7</v>
      </c>
      <c r="M471">
        <v>3481.29</v>
      </c>
      <c r="N471">
        <v>5252.67</v>
      </c>
      <c r="O471">
        <v>2120.08</v>
      </c>
      <c r="P471">
        <v>9113.69</v>
      </c>
      <c r="Q471">
        <v>8833.61</v>
      </c>
      <c r="R471" t="s">
        <v>1311</v>
      </c>
      <c r="S471" t="s">
        <v>1312</v>
      </c>
      <c r="T471" t="s">
        <v>1313</v>
      </c>
      <c r="U471" t="s">
        <v>1312</v>
      </c>
      <c r="V471">
        <f t="shared" si="14"/>
        <v>3934.9120000000003</v>
      </c>
      <c r="W471">
        <f t="shared" si="15"/>
        <v>5760.268</v>
      </c>
    </row>
    <row r="472" spans="1:23" x14ac:dyDescent="0.2">
      <c r="A472" t="s">
        <v>3046</v>
      </c>
      <c r="B472">
        <v>0.38279461512879798</v>
      </c>
      <c r="C472">
        <v>3.7496443605674501</v>
      </c>
      <c r="D472">
        <v>0.71658771956950196</v>
      </c>
      <c r="E472">
        <v>0.48770625659935002</v>
      </c>
      <c r="F472">
        <v>0.64640432422294702</v>
      </c>
      <c r="G472">
        <v>-6.31775134944324</v>
      </c>
      <c r="H472" t="s">
        <v>11</v>
      </c>
      <c r="I472" t="s">
        <v>11</v>
      </c>
      <c r="J472" t="s">
        <v>11</v>
      </c>
      <c r="K472" t="s">
        <v>11</v>
      </c>
      <c r="L472">
        <v>1789.94</v>
      </c>
      <c r="M472">
        <v>3576.64</v>
      </c>
      <c r="N472">
        <v>1822.4</v>
      </c>
      <c r="O472">
        <v>1447.83</v>
      </c>
      <c r="P472">
        <v>3850.54</v>
      </c>
      <c r="Q472" t="s">
        <v>11</v>
      </c>
      <c r="R472" t="s">
        <v>940</v>
      </c>
      <c r="S472" t="s">
        <v>941</v>
      </c>
      <c r="T472" t="s">
        <v>942</v>
      </c>
      <c r="U472" t="s">
        <v>941</v>
      </c>
      <c r="V472">
        <f t="shared" si="14"/>
        <v>2683.29</v>
      </c>
      <c r="W472">
        <f t="shared" si="15"/>
        <v>2674.3525</v>
      </c>
    </row>
    <row r="473" spans="1:23" x14ac:dyDescent="0.2">
      <c r="A473" t="s">
        <v>1363</v>
      </c>
      <c r="B473">
        <v>0.38190501312663699</v>
      </c>
      <c r="C473">
        <v>6.1812317726221604</v>
      </c>
      <c r="D473">
        <v>0.84717830217317502</v>
      </c>
      <c r="E473">
        <v>0.41734207017164199</v>
      </c>
      <c r="F473">
        <v>0.59064513320901901</v>
      </c>
      <c r="G473">
        <v>-6.0859200816559804</v>
      </c>
      <c r="H473">
        <v>20255</v>
      </c>
      <c r="I473">
        <v>20644.8</v>
      </c>
      <c r="J473" t="s">
        <v>11</v>
      </c>
      <c r="K473">
        <v>13142.5</v>
      </c>
      <c r="L473" t="s">
        <v>11</v>
      </c>
      <c r="M473">
        <v>14209</v>
      </c>
      <c r="N473">
        <v>19017.599999999999</v>
      </c>
      <c r="O473" t="s">
        <v>11</v>
      </c>
      <c r="P473">
        <v>18356.900000000001</v>
      </c>
      <c r="Q473">
        <v>12785.9</v>
      </c>
      <c r="R473" t="s">
        <v>295</v>
      </c>
      <c r="S473" t="s">
        <v>296</v>
      </c>
      <c r="T473" t="s">
        <v>297</v>
      </c>
      <c r="U473" t="s">
        <v>296</v>
      </c>
      <c r="V473">
        <f t="shared" si="14"/>
        <v>17062.825000000001</v>
      </c>
      <c r="W473">
        <f t="shared" si="15"/>
        <v>16092.35</v>
      </c>
    </row>
    <row r="474" spans="1:23" x14ac:dyDescent="0.2">
      <c r="A474" t="s">
        <v>1777</v>
      </c>
      <c r="B474">
        <v>0.38121425171874601</v>
      </c>
      <c r="C474">
        <v>3.3043063865566098</v>
      </c>
      <c r="D474">
        <v>0.86283426958012399</v>
      </c>
      <c r="E474">
        <v>0.40424893429954001</v>
      </c>
      <c r="F474">
        <v>0.580727501316328</v>
      </c>
      <c r="G474">
        <v>-6.2596056057599698</v>
      </c>
      <c r="H474" t="s">
        <v>11</v>
      </c>
      <c r="I474" t="s">
        <v>11</v>
      </c>
      <c r="J474" t="s">
        <v>11</v>
      </c>
      <c r="K474" t="s">
        <v>11</v>
      </c>
      <c r="L474">
        <v>2070.34</v>
      </c>
      <c r="M474" t="s">
        <v>11</v>
      </c>
      <c r="N474">
        <v>2504.1999999999998</v>
      </c>
      <c r="O474">
        <v>3520.5</v>
      </c>
      <c r="P474" t="s">
        <v>11</v>
      </c>
      <c r="Q474" t="s">
        <v>11</v>
      </c>
      <c r="R474" t="s">
        <v>394</v>
      </c>
      <c r="S474" t="s">
        <v>395</v>
      </c>
      <c r="T474" t="s">
        <v>396</v>
      </c>
      <c r="U474" t="s">
        <v>3431</v>
      </c>
      <c r="V474">
        <f t="shared" si="14"/>
        <v>2070.34</v>
      </c>
      <c r="W474">
        <f t="shared" si="15"/>
        <v>3012.35</v>
      </c>
    </row>
    <row r="475" spans="1:23" x14ac:dyDescent="0.2">
      <c r="A475" t="s">
        <v>2238</v>
      </c>
      <c r="B475">
        <v>0.37866049160349402</v>
      </c>
      <c r="C475">
        <v>5.8783517484528103</v>
      </c>
      <c r="D475">
        <v>0.98867683197560297</v>
      </c>
      <c r="E475">
        <v>0.34130800804783101</v>
      </c>
      <c r="F475">
        <v>0.51582296238902903</v>
      </c>
      <c r="G475">
        <v>-6.1439962146358997</v>
      </c>
      <c r="H475">
        <v>11874.3</v>
      </c>
      <c r="I475">
        <v>15983.2</v>
      </c>
      <c r="J475">
        <v>15785.5</v>
      </c>
      <c r="K475">
        <v>18174.3</v>
      </c>
      <c r="L475">
        <v>12169.1</v>
      </c>
      <c r="M475">
        <v>9927.7800000000007</v>
      </c>
      <c r="N475">
        <v>9364.7800000000007</v>
      </c>
      <c r="O475">
        <v>11317.7</v>
      </c>
      <c r="P475">
        <v>20493.099999999999</v>
      </c>
      <c r="Q475">
        <v>16331.8</v>
      </c>
      <c r="R475" t="s">
        <v>2239</v>
      </c>
      <c r="S475" t="s">
        <v>2240</v>
      </c>
      <c r="T475" t="s">
        <v>2241</v>
      </c>
      <c r="U475" t="s">
        <v>2240</v>
      </c>
      <c r="V475">
        <f t="shared" si="14"/>
        <v>13985.696666666669</v>
      </c>
      <c r="W475">
        <f t="shared" si="15"/>
        <v>13487.032000000001</v>
      </c>
    </row>
    <row r="476" spans="1:23" x14ac:dyDescent="0.2">
      <c r="A476" t="s">
        <v>2490</v>
      </c>
      <c r="B476">
        <v>0.37777880323634699</v>
      </c>
      <c r="C476">
        <v>5.8922234398458597</v>
      </c>
      <c r="D476">
        <v>0.83702309109764295</v>
      </c>
      <c r="E476">
        <v>0.42275559653287498</v>
      </c>
      <c r="F476">
        <v>0.59443159202941698</v>
      </c>
      <c r="G476">
        <v>-6.0944843348511304</v>
      </c>
      <c r="H476">
        <v>12730.22</v>
      </c>
      <c r="I476" t="s">
        <v>11</v>
      </c>
      <c r="J476" t="s">
        <v>11</v>
      </c>
      <c r="K476">
        <v>17897.66</v>
      </c>
      <c r="L476">
        <v>11777.39</v>
      </c>
      <c r="M476">
        <v>12410.95</v>
      </c>
      <c r="N476">
        <v>14822.48</v>
      </c>
      <c r="O476">
        <v>14569.19</v>
      </c>
      <c r="P476">
        <v>18306.22</v>
      </c>
      <c r="Q476" t="s">
        <v>11</v>
      </c>
      <c r="R476" t="s">
        <v>607</v>
      </c>
      <c r="S476" t="s">
        <v>608</v>
      </c>
      <c r="T476" t="s">
        <v>609</v>
      </c>
      <c r="U476" t="s">
        <v>608</v>
      </c>
      <c r="V476">
        <f t="shared" si="14"/>
        <v>13704.055</v>
      </c>
      <c r="W476">
        <f t="shared" si="15"/>
        <v>15027.210000000001</v>
      </c>
    </row>
    <row r="477" spans="1:23" x14ac:dyDescent="0.2">
      <c r="A477" t="s">
        <v>1995</v>
      </c>
      <c r="B477">
        <v>0.37724808437609297</v>
      </c>
      <c r="C477">
        <v>5.2030944863072097</v>
      </c>
      <c r="D477">
        <v>0.94498374488415904</v>
      </c>
      <c r="E477">
        <v>0.363800646452413</v>
      </c>
      <c r="F477">
        <v>0.53824768954642699</v>
      </c>
      <c r="G477">
        <v>-6.12728525265321</v>
      </c>
      <c r="H477">
        <v>7108.31</v>
      </c>
      <c r="I477" t="s">
        <v>11</v>
      </c>
      <c r="J477">
        <v>6592.44</v>
      </c>
      <c r="K477">
        <v>10173.700000000001</v>
      </c>
      <c r="L477">
        <v>10045.5</v>
      </c>
      <c r="M477">
        <v>9116.08</v>
      </c>
      <c r="N477">
        <v>9807.24</v>
      </c>
      <c r="O477">
        <v>12105.6</v>
      </c>
      <c r="P477">
        <v>6717.11</v>
      </c>
      <c r="Q477">
        <v>4165.95</v>
      </c>
      <c r="R477" t="s">
        <v>420</v>
      </c>
      <c r="S477" t="s">
        <v>421</v>
      </c>
      <c r="T477" t="s">
        <v>422</v>
      </c>
      <c r="U477" t="s">
        <v>421</v>
      </c>
      <c r="V477">
        <f t="shared" si="14"/>
        <v>8607.2060000000001</v>
      </c>
      <c r="W477">
        <f t="shared" si="15"/>
        <v>8382.3959999999988</v>
      </c>
    </row>
    <row r="478" spans="1:23" x14ac:dyDescent="0.2">
      <c r="A478" t="s">
        <v>873</v>
      </c>
      <c r="B478">
        <v>0.37102080908720803</v>
      </c>
      <c r="C478">
        <v>10.0123897163087</v>
      </c>
      <c r="D478">
        <v>1.02861872017346</v>
      </c>
      <c r="E478">
        <v>0.324483952961239</v>
      </c>
      <c r="F478">
        <v>0.49828800132898299</v>
      </c>
      <c r="G478">
        <v>-6.0462642827432296</v>
      </c>
      <c r="H478">
        <v>168762.8</v>
      </c>
      <c r="I478" t="s">
        <v>11</v>
      </c>
      <c r="J478">
        <v>123323.5</v>
      </c>
      <c r="K478">
        <v>220725.2</v>
      </c>
      <c r="L478">
        <v>223281</v>
      </c>
      <c r="M478">
        <v>221832.8</v>
      </c>
      <c r="N478">
        <v>195607.3</v>
      </c>
      <c r="O478">
        <v>191971.20000000001</v>
      </c>
      <c r="P478">
        <v>242603.7</v>
      </c>
      <c r="Q478">
        <v>233846.1</v>
      </c>
      <c r="R478" t="s">
        <v>874</v>
      </c>
      <c r="S478" t="s">
        <v>875</v>
      </c>
      <c r="T478" t="s">
        <v>876</v>
      </c>
      <c r="U478" t="s">
        <v>875</v>
      </c>
      <c r="V478">
        <f t="shared" si="14"/>
        <v>191585.06</v>
      </c>
      <c r="W478">
        <f t="shared" si="15"/>
        <v>217172.22000000003</v>
      </c>
    </row>
    <row r="479" spans="1:23" x14ac:dyDescent="0.2">
      <c r="A479" t="s">
        <v>2625</v>
      </c>
      <c r="B479">
        <v>0.37022406762316101</v>
      </c>
      <c r="C479">
        <v>4.2353807033415602</v>
      </c>
      <c r="D479">
        <v>0.37795692330631198</v>
      </c>
      <c r="E479">
        <v>0.71171227194370401</v>
      </c>
      <c r="F479">
        <v>0.83188765994469704</v>
      </c>
      <c r="G479">
        <v>-6.5678288207653202</v>
      </c>
      <c r="H479">
        <v>9994.36</v>
      </c>
      <c r="I479" t="s">
        <v>11</v>
      </c>
      <c r="J479">
        <v>4648.2</v>
      </c>
      <c r="K479" t="s">
        <v>11</v>
      </c>
      <c r="L479" t="s">
        <v>11</v>
      </c>
      <c r="M479">
        <v>10958.2</v>
      </c>
      <c r="N479" t="s">
        <v>11</v>
      </c>
      <c r="O479" t="s">
        <v>11</v>
      </c>
      <c r="P479">
        <v>9079.92</v>
      </c>
      <c r="Q479" t="s">
        <v>11</v>
      </c>
      <c r="R479" t="s">
        <v>389</v>
      </c>
      <c r="S479" t="s">
        <v>390</v>
      </c>
      <c r="T479" t="s">
        <v>391</v>
      </c>
      <c r="U479" t="s">
        <v>3302</v>
      </c>
      <c r="V479">
        <f t="shared" si="14"/>
        <v>8533.586666666668</v>
      </c>
      <c r="W479">
        <f t="shared" si="15"/>
        <v>10019.060000000001</v>
      </c>
    </row>
    <row r="480" spans="1:23" x14ac:dyDescent="0.2">
      <c r="A480" t="s">
        <v>3128</v>
      </c>
      <c r="B480">
        <v>0.368168853708088</v>
      </c>
      <c r="C480">
        <v>7.3768898319571496</v>
      </c>
      <c r="D480">
        <v>1.19704981918313</v>
      </c>
      <c r="E480">
        <v>0.25318234332737299</v>
      </c>
      <c r="F480">
        <v>0.42308657971315999</v>
      </c>
      <c r="G480">
        <v>-5.9236985038006598</v>
      </c>
      <c r="H480">
        <v>35517.199999999997</v>
      </c>
      <c r="I480">
        <v>40595.4</v>
      </c>
      <c r="J480">
        <v>32235.3</v>
      </c>
      <c r="K480">
        <v>45879.9</v>
      </c>
      <c r="L480">
        <v>34703.300000000003</v>
      </c>
      <c r="M480">
        <v>42840</v>
      </c>
      <c r="N480">
        <v>58440.5</v>
      </c>
      <c r="O480">
        <v>51319.5</v>
      </c>
      <c r="P480">
        <v>35592.699999999997</v>
      </c>
      <c r="Q480">
        <v>15795.9</v>
      </c>
      <c r="R480" t="s">
        <v>2899</v>
      </c>
      <c r="S480" t="s">
        <v>2900</v>
      </c>
      <c r="T480" t="s">
        <v>2901</v>
      </c>
      <c r="U480" t="s">
        <v>2900</v>
      </c>
      <c r="V480">
        <f t="shared" si="14"/>
        <v>38628.51666666667</v>
      </c>
      <c r="W480">
        <f t="shared" si="15"/>
        <v>40797.72</v>
      </c>
    </row>
    <row r="481" spans="1:23" x14ac:dyDescent="0.2">
      <c r="A481" t="s">
        <v>2277</v>
      </c>
      <c r="B481">
        <v>0.36714799099578799</v>
      </c>
      <c r="C481">
        <v>9.6866641253719408</v>
      </c>
      <c r="D481">
        <v>0.85171227740634103</v>
      </c>
      <c r="E481">
        <v>0.41016736544888199</v>
      </c>
      <c r="F481">
        <v>0.58524078112472999</v>
      </c>
      <c r="G481">
        <v>-6.2691575581280103</v>
      </c>
      <c r="H481">
        <v>118570</v>
      </c>
      <c r="I481">
        <v>69892.3</v>
      </c>
      <c r="J481">
        <v>222150.1</v>
      </c>
      <c r="K481">
        <v>298233.40000000002</v>
      </c>
      <c r="L481">
        <v>255007.2</v>
      </c>
      <c r="M481">
        <v>127079.6</v>
      </c>
      <c r="N481">
        <v>170304.8</v>
      </c>
      <c r="O481">
        <v>231489.6</v>
      </c>
      <c r="P481">
        <v>183378.6</v>
      </c>
      <c r="Q481">
        <v>158609.5</v>
      </c>
      <c r="R481" t="s">
        <v>420</v>
      </c>
      <c r="S481" t="s">
        <v>421</v>
      </c>
      <c r="T481" t="s">
        <v>422</v>
      </c>
      <c r="U481" t="s">
        <v>421</v>
      </c>
      <c r="V481">
        <f t="shared" si="14"/>
        <v>181822.1</v>
      </c>
      <c r="W481">
        <f t="shared" si="15"/>
        <v>174172.41999999998</v>
      </c>
    </row>
    <row r="482" spans="1:23" x14ac:dyDescent="0.2">
      <c r="A482" t="s">
        <v>1088</v>
      </c>
      <c r="B482">
        <v>0.36620642926258801</v>
      </c>
      <c r="C482">
        <v>5.7495066899481504</v>
      </c>
      <c r="D482">
        <v>0.85784266441573698</v>
      </c>
      <c r="E482">
        <v>0.40689803766185001</v>
      </c>
      <c r="F482">
        <v>0.58327873209896097</v>
      </c>
      <c r="G482">
        <v>-6.2639061877963798</v>
      </c>
      <c r="H482">
        <v>17142.7</v>
      </c>
      <c r="I482">
        <v>26710</v>
      </c>
      <c r="J482">
        <v>13800.9</v>
      </c>
      <c r="K482">
        <v>9361.34</v>
      </c>
      <c r="L482">
        <v>10495.4</v>
      </c>
      <c r="M482">
        <v>13998.7</v>
      </c>
      <c r="N482">
        <v>15305.2</v>
      </c>
      <c r="O482">
        <v>14943.7</v>
      </c>
      <c r="P482">
        <v>10768.3</v>
      </c>
      <c r="Q482">
        <v>10078.799999999999</v>
      </c>
      <c r="R482" t="s">
        <v>1089</v>
      </c>
      <c r="S482" t="s">
        <v>1090</v>
      </c>
      <c r="T482" t="s">
        <v>1091</v>
      </c>
      <c r="U482" t="s">
        <v>1090</v>
      </c>
      <c r="V482">
        <f t="shared" si="14"/>
        <v>15251.506666666666</v>
      </c>
      <c r="W482">
        <f t="shared" si="15"/>
        <v>13018.940000000002</v>
      </c>
    </row>
    <row r="483" spans="1:23" x14ac:dyDescent="0.2">
      <c r="A483" t="s">
        <v>2308</v>
      </c>
      <c r="B483">
        <v>0.363624018576368</v>
      </c>
      <c r="C483">
        <v>4.3610041450231503</v>
      </c>
      <c r="D483">
        <v>0.52776980575353605</v>
      </c>
      <c r="E483">
        <v>0.60844578652679004</v>
      </c>
      <c r="F483">
        <v>0.75406639220759897</v>
      </c>
      <c r="G483">
        <v>-6.3551015734566798</v>
      </c>
      <c r="H483" t="s">
        <v>11</v>
      </c>
      <c r="I483" t="s">
        <v>11</v>
      </c>
      <c r="J483">
        <v>12830.4</v>
      </c>
      <c r="K483" t="s">
        <v>11</v>
      </c>
      <c r="L483">
        <v>5919.33</v>
      </c>
      <c r="M483">
        <v>4585.13</v>
      </c>
      <c r="N483" t="s">
        <v>11</v>
      </c>
      <c r="O483">
        <v>5171.95</v>
      </c>
      <c r="P483">
        <v>3683.75</v>
      </c>
      <c r="Q483" t="s">
        <v>11</v>
      </c>
      <c r="R483" t="s">
        <v>2309</v>
      </c>
      <c r="S483" t="s">
        <v>2310</v>
      </c>
      <c r="T483" t="s">
        <v>2311</v>
      </c>
      <c r="U483" t="s">
        <v>2310</v>
      </c>
      <c r="V483">
        <f t="shared" si="14"/>
        <v>7778.2866666666669</v>
      </c>
      <c r="W483">
        <f t="shared" si="15"/>
        <v>4480.2766666666666</v>
      </c>
    </row>
    <row r="484" spans="1:23" x14ac:dyDescent="0.2">
      <c r="A484" t="s">
        <v>1570</v>
      </c>
      <c r="B484">
        <v>0.35594195585428801</v>
      </c>
      <c r="C484">
        <v>4.7470111104177501</v>
      </c>
      <c r="D484">
        <v>0.51620852440221199</v>
      </c>
      <c r="E484">
        <v>0.61859510759452496</v>
      </c>
      <c r="F484">
        <v>0.75612357158855004</v>
      </c>
      <c r="G484">
        <v>-6.25100363326868</v>
      </c>
      <c r="H484" t="s">
        <v>11</v>
      </c>
      <c r="I484" t="s">
        <v>11</v>
      </c>
      <c r="J484">
        <v>5946.8</v>
      </c>
      <c r="K484">
        <v>7896.88</v>
      </c>
      <c r="L484">
        <v>4749.6899999999996</v>
      </c>
      <c r="M484" t="s">
        <v>11</v>
      </c>
      <c r="N484">
        <v>4371.3999999999996</v>
      </c>
      <c r="O484">
        <v>3754.79</v>
      </c>
      <c r="P484">
        <v>11219.7</v>
      </c>
      <c r="Q484" t="s">
        <v>11</v>
      </c>
      <c r="R484" t="s">
        <v>697</v>
      </c>
      <c r="S484" t="s">
        <v>698</v>
      </c>
      <c r="T484" t="s">
        <v>699</v>
      </c>
      <c r="U484" t="s">
        <v>3314</v>
      </c>
      <c r="V484">
        <f t="shared" si="14"/>
        <v>6197.79</v>
      </c>
      <c r="W484">
        <f t="shared" si="15"/>
        <v>6448.63</v>
      </c>
    </row>
    <row r="485" spans="1:23" x14ac:dyDescent="0.2">
      <c r="A485" t="s">
        <v>2866</v>
      </c>
      <c r="B485">
        <v>0.35576953025639202</v>
      </c>
      <c r="C485">
        <v>4.9167120707737899</v>
      </c>
      <c r="D485">
        <v>0.73219266651521697</v>
      </c>
      <c r="E485">
        <v>0.48139645930684599</v>
      </c>
      <c r="F485">
        <v>0.64058333628879105</v>
      </c>
      <c r="G485">
        <v>-6.1776023221127403</v>
      </c>
      <c r="H485">
        <v>3418.23</v>
      </c>
      <c r="I485" t="s">
        <v>11</v>
      </c>
      <c r="J485">
        <v>7201.79</v>
      </c>
      <c r="K485">
        <v>11665.5</v>
      </c>
      <c r="L485">
        <v>7772.59</v>
      </c>
      <c r="M485">
        <v>8232.16</v>
      </c>
      <c r="N485">
        <v>5813.99</v>
      </c>
      <c r="O485">
        <v>6662.63</v>
      </c>
      <c r="P485" t="s">
        <v>11</v>
      </c>
      <c r="Q485" t="s">
        <v>11</v>
      </c>
      <c r="R485" t="s">
        <v>2867</v>
      </c>
      <c r="S485" t="s">
        <v>2868</v>
      </c>
      <c r="T485" t="s">
        <v>2869</v>
      </c>
      <c r="U485" t="s">
        <v>3432</v>
      </c>
      <c r="V485">
        <f t="shared" si="14"/>
        <v>7658.054000000001</v>
      </c>
      <c r="W485">
        <f t="shared" si="15"/>
        <v>6902.9266666666663</v>
      </c>
    </row>
    <row r="486" spans="1:23" x14ac:dyDescent="0.2">
      <c r="A486" t="s">
        <v>1469</v>
      </c>
      <c r="B486">
        <v>0.354377083123804</v>
      </c>
      <c r="C486">
        <v>5.2768204361528399</v>
      </c>
      <c r="D486">
        <v>0.84733403752608105</v>
      </c>
      <c r="E486">
        <v>0.41251296796704501</v>
      </c>
      <c r="F486">
        <v>0.58629502681273604</v>
      </c>
      <c r="G486">
        <v>-6.2728874970578401</v>
      </c>
      <c r="H486">
        <v>7828.57</v>
      </c>
      <c r="I486">
        <v>5369.33</v>
      </c>
      <c r="J486">
        <v>12124.6</v>
      </c>
      <c r="K486">
        <v>14061.3</v>
      </c>
      <c r="L486">
        <v>14094.2</v>
      </c>
      <c r="M486">
        <v>8779.67</v>
      </c>
      <c r="N486">
        <v>7816.71</v>
      </c>
      <c r="O486">
        <v>17391.099999999999</v>
      </c>
      <c r="P486">
        <v>7086.36</v>
      </c>
      <c r="Q486">
        <v>7449.3</v>
      </c>
      <c r="R486" t="s">
        <v>44</v>
      </c>
      <c r="S486" t="s">
        <v>45</v>
      </c>
      <c r="T486" t="s">
        <v>46</v>
      </c>
      <c r="U486" t="s">
        <v>3368</v>
      </c>
      <c r="V486">
        <f t="shared" si="14"/>
        <v>10376.278333333334</v>
      </c>
      <c r="W486">
        <f t="shared" si="15"/>
        <v>9704.6280000000006</v>
      </c>
    </row>
    <row r="487" spans="1:23" x14ac:dyDescent="0.2">
      <c r="A487" t="s">
        <v>109</v>
      </c>
      <c r="B487">
        <v>0.353184493599766</v>
      </c>
      <c r="C487">
        <v>6.3419878430103198</v>
      </c>
      <c r="D487">
        <v>0.80817056909588603</v>
      </c>
      <c r="E487">
        <v>0.44057001318699202</v>
      </c>
      <c r="F487">
        <v>0.60797412679193397</v>
      </c>
      <c r="G487">
        <v>-6.0521205610609696</v>
      </c>
      <c r="H487" t="s">
        <v>11</v>
      </c>
      <c r="I487" t="s">
        <v>11</v>
      </c>
      <c r="J487">
        <v>19676.72</v>
      </c>
      <c r="K487">
        <v>21884.1</v>
      </c>
      <c r="L487">
        <v>14301.88</v>
      </c>
      <c r="M487" t="s">
        <v>11</v>
      </c>
      <c r="N487">
        <v>19353.669999999998</v>
      </c>
      <c r="O487">
        <v>17593.87</v>
      </c>
      <c r="P487">
        <v>23010</v>
      </c>
      <c r="Q487" t="s">
        <v>11</v>
      </c>
      <c r="R487" t="s">
        <v>110</v>
      </c>
      <c r="S487" t="s">
        <v>111</v>
      </c>
      <c r="T487" t="s">
        <v>112</v>
      </c>
      <c r="U487" t="s">
        <v>111</v>
      </c>
      <c r="V487">
        <f t="shared" si="14"/>
        <v>18620.899999999998</v>
      </c>
      <c r="W487">
        <f t="shared" si="15"/>
        <v>19985.846666666665</v>
      </c>
    </row>
    <row r="488" spans="1:23" x14ac:dyDescent="0.2">
      <c r="A488" t="s">
        <v>2117</v>
      </c>
      <c r="B488">
        <v>0.35317532450619399</v>
      </c>
      <c r="C488">
        <v>5.8963241846658798</v>
      </c>
      <c r="D488">
        <v>0.77526751887131695</v>
      </c>
      <c r="E488">
        <v>0.452394414729688</v>
      </c>
      <c r="F488">
        <v>0.62117054273264505</v>
      </c>
      <c r="G488">
        <v>-6.3317989864182804</v>
      </c>
      <c r="H488">
        <v>10470.1</v>
      </c>
      <c r="I488">
        <v>10534</v>
      </c>
      <c r="J488">
        <v>17550.3</v>
      </c>
      <c r="K488">
        <v>25049.5</v>
      </c>
      <c r="L488">
        <v>19776.099999999999</v>
      </c>
      <c r="M488">
        <v>8242.44</v>
      </c>
      <c r="N488">
        <v>10988.1</v>
      </c>
      <c r="O488">
        <v>15698.5</v>
      </c>
      <c r="P488">
        <v>11717.6</v>
      </c>
      <c r="Q488">
        <v>28406.9</v>
      </c>
      <c r="R488" t="s">
        <v>176</v>
      </c>
      <c r="S488" t="s">
        <v>177</v>
      </c>
      <c r="T488" t="s">
        <v>178</v>
      </c>
      <c r="U488" t="s">
        <v>177</v>
      </c>
      <c r="V488">
        <f t="shared" si="14"/>
        <v>15270.406666666668</v>
      </c>
      <c r="W488">
        <f t="shared" si="15"/>
        <v>15010.708000000002</v>
      </c>
    </row>
    <row r="489" spans="1:23" x14ac:dyDescent="0.2">
      <c r="A489" t="s">
        <v>1834</v>
      </c>
      <c r="B489">
        <v>0.349705051611789</v>
      </c>
      <c r="C489">
        <v>4.6049129894467704</v>
      </c>
      <c r="D489">
        <v>0.73028482461264999</v>
      </c>
      <c r="E489">
        <v>0.48092387575275802</v>
      </c>
      <c r="F489">
        <v>0.64058333628879105</v>
      </c>
      <c r="G489">
        <v>-6.2239545888646601</v>
      </c>
      <c r="H489" t="s">
        <v>11</v>
      </c>
      <c r="I489" t="s">
        <v>11</v>
      </c>
      <c r="J489">
        <v>5286.19</v>
      </c>
      <c r="K489">
        <v>5857.71</v>
      </c>
      <c r="L489">
        <v>6087.55</v>
      </c>
      <c r="M489">
        <v>7804.52</v>
      </c>
      <c r="N489">
        <v>6559.08</v>
      </c>
      <c r="O489">
        <v>5417.38</v>
      </c>
      <c r="P489">
        <v>6519.25</v>
      </c>
      <c r="Q489">
        <v>3929.06</v>
      </c>
      <c r="R489" t="s">
        <v>1835</v>
      </c>
      <c r="S489" t="s">
        <v>1836</v>
      </c>
      <c r="T489" t="s">
        <v>1837</v>
      </c>
      <c r="U489" t="s">
        <v>1836</v>
      </c>
      <c r="V489">
        <f t="shared" si="14"/>
        <v>6258.9925000000003</v>
      </c>
      <c r="W489">
        <f t="shared" si="15"/>
        <v>6045.8580000000002</v>
      </c>
    </row>
    <row r="490" spans="1:23" x14ac:dyDescent="0.2">
      <c r="A490" t="s">
        <v>2196</v>
      </c>
      <c r="B490">
        <v>0.34849864726820901</v>
      </c>
      <c r="C490">
        <v>3.46438753703517</v>
      </c>
      <c r="D490">
        <v>0.50735551373273502</v>
      </c>
      <c r="E490">
        <v>0.62221449315108501</v>
      </c>
      <c r="F490">
        <v>0.75798044347423998</v>
      </c>
      <c r="G490">
        <v>-6.3661187328819304</v>
      </c>
      <c r="H490" t="s">
        <v>11</v>
      </c>
      <c r="I490" t="s">
        <v>11</v>
      </c>
      <c r="J490" t="s">
        <v>11</v>
      </c>
      <c r="K490">
        <v>4996.41</v>
      </c>
      <c r="L490">
        <v>4408.59</v>
      </c>
      <c r="M490">
        <v>1956.04</v>
      </c>
      <c r="N490">
        <v>1098.6400000000001</v>
      </c>
      <c r="O490">
        <v>2985.98</v>
      </c>
      <c r="P490" t="s">
        <v>11</v>
      </c>
      <c r="Q490" t="s">
        <v>11</v>
      </c>
      <c r="R490" t="s">
        <v>2197</v>
      </c>
      <c r="S490" t="s">
        <v>2198</v>
      </c>
      <c r="T490" t="s">
        <v>2199</v>
      </c>
      <c r="U490" t="s">
        <v>3433</v>
      </c>
      <c r="V490">
        <f t="shared" si="14"/>
        <v>3787.0133333333338</v>
      </c>
      <c r="W490">
        <f t="shared" si="15"/>
        <v>2013.5533333333333</v>
      </c>
    </row>
    <row r="491" spans="1:23" x14ac:dyDescent="0.2">
      <c r="A491" t="s">
        <v>245</v>
      </c>
      <c r="B491">
        <v>0.34592709518720699</v>
      </c>
      <c r="C491">
        <v>6.1468349658978898</v>
      </c>
      <c r="D491">
        <v>0.96059398329989998</v>
      </c>
      <c r="E491">
        <v>0.35621530953900699</v>
      </c>
      <c r="F491">
        <v>0.530607553350807</v>
      </c>
      <c r="G491">
        <v>-6.1126042995748504</v>
      </c>
      <c r="H491">
        <v>12339.8</v>
      </c>
      <c r="I491" t="s">
        <v>11</v>
      </c>
      <c r="J491">
        <v>13868.6</v>
      </c>
      <c r="K491">
        <v>23955.599999999999</v>
      </c>
      <c r="L491">
        <v>19140.5</v>
      </c>
      <c r="M491">
        <v>16086.7</v>
      </c>
      <c r="N491">
        <v>16792.7</v>
      </c>
      <c r="O491">
        <v>11745.8</v>
      </c>
      <c r="P491">
        <v>12902.8</v>
      </c>
      <c r="Q491">
        <v>26304.5</v>
      </c>
      <c r="R491" t="s">
        <v>246</v>
      </c>
      <c r="S491" t="s">
        <v>247</v>
      </c>
      <c r="T491" t="s">
        <v>248</v>
      </c>
      <c r="U491" t="s">
        <v>247</v>
      </c>
      <c r="V491">
        <f t="shared" si="14"/>
        <v>17078.239999999998</v>
      </c>
      <c r="W491">
        <f t="shared" si="15"/>
        <v>16766.5</v>
      </c>
    </row>
    <row r="492" spans="1:23" x14ac:dyDescent="0.2">
      <c r="A492" t="s">
        <v>1867</v>
      </c>
      <c r="B492">
        <v>0.34372190950220299</v>
      </c>
      <c r="C492">
        <v>6.9350564614017998</v>
      </c>
      <c r="D492">
        <v>0.81285700377669001</v>
      </c>
      <c r="E492">
        <v>0.43129412124668798</v>
      </c>
      <c r="F492">
        <v>0.59896979832180297</v>
      </c>
      <c r="G492">
        <v>-6.3016583637889099</v>
      </c>
      <c r="H492">
        <v>27833</v>
      </c>
      <c r="I492">
        <v>28449</v>
      </c>
      <c r="J492">
        <v>16559.900000000001</v>
      </c>
      <c r="K492">
        <v>36390.1</v>
      </c>
      <c r="L492">
        <v>19237</v>
      </c>
      <c r="M492">
        <v>41008.300000000003</v>
      </c>
      <c r="N492">
        <v>23945.3</v>
      </c>
      <c r="O492">
        <v>24811.1</v>
      </c>
      <c r="P492">
        <v>36027.599999999999</v>
      </c>
      <c r="Q492">
        <v>19466.400000000001</v>
      </c>
      <c r="R492" t="s">
        <v>1868</v>
      </c>
      <c r="S492" t="s">
        <v>1869</v>
      </c>
      <c r="T492" t="s">
        <v>1870</v>
      </c>
      <c r="U492" t="s">
        <v>1869</v>
      </c>
      <c r="V492">
        <f t="shared" si="14"/>
        <v>28246.216666666664</v>
      </c>
      <c r="W492">
        <f t="shared" si="15"/>
        <v>29051.74</v>
      </c>
    </row>
    <row r="493" spans="1:23" x14ac:dyDescent="0.2">
      <c r="A493" t="s">
        <v>282</v>
      </c>
      <c r="B493">
        <v>0.34288166003389398</v>
      </c>
      <c r="C493">
        <v>5.2090006576425498</v>
      </c>
      <c r="D493">
        <v>0.678600847447001</v>
      </c>
      <c r="E493">
        <v>0.51506671955439298</v>
      </c>
      <c r="F493">
        <v>0.67265800324992098</v>
      </c>
      <c r="G493">
        <v>-6.1501236389054199</v>
      </c>
      <c r="H493" t="s">
        <v>11</v>
      </c>
      <c r="I493" t="s">
        <v>11</v>
      </c>
      <c r="J493">
        <v>9348.3700000000008</v>
      </c>
      <c r="K493">
        <v>11032.6</v>
      </c>
      <c r="L493">
        <v>10471.1</v>
      </c>
      <c r="M493">
        <v>9712.57</v>
      </c>
      <c r="N493" t="s">
        <v>11</v>
      </c>
      <c r="O493">
        <v>6831.09</v>
      </c>
      <c r="P493">
        <v>8925.2000000000007</v>
      </c>
      <c r="Q493" t="s">
        <v>11</v>
      </c>
      <c r="R493" t="s">
        <v>283</v>
      </c>
      <c r="S493" t="s">
        <v>284</v>
      </c>
      <c r="T493" t="s">
        <v>285</v>
      </c>
      <c r="U493" t="s">
        <v>3369</v>
      </c>
      <c r="V493">
        <f t="shared" si="14"/>
        <v>10141.16</v>
      </c>
      <c r="W493">
        <f t="shared" si="15"/>
        <v>8489.6200000000008</v>
      </c>
    </row>
    <row r="494" spans="1:23" x14ac:dyDescent="0.2">
      <c r="A494" t="s">
        <v>2591</v>
      </c>
      <c r="B494">
        <v>0.33793514727419699</v>
      </c>
      <c r="C494">
        <v>3.9830152684395501</v>
      </c>
      <c r="D494">
        <v>0.89156866022393999</v>
      </c>
      <c r="E494">
        <v>0.390616386358276</v>
      </c>
      <c r="F494">
        <v>0.56601246439767505</v>
      </c>
      <c r="G494">
        <v>-6.1759530964062996</v>
      </c>
      <c r="H494" t="s">
        <v>11</v>
      </c>
      <c r="I494" t="s">
        <v>11</v>
      </c>
      <c r="J494" t="s">
        <v>11</v>
      </c>
      <c r="K494" t="s">
        <v>11</v>
      </c>
      <c r="L494">
        <v>2914.88</v>
      </c>
      <c r="M494">
        <v>2634.89</v>
      </c>
      <c r="N494" t="s">
        <v>11</v>
      </c>
      <c r="O494">
        <v>2960.7</v>
      </c>
      <c r="P494">
        <v>1418.68</v>
      </c>
      <c r="Q494">
        <v>2190.96</v>
      </c>
      <c r="R494" t="s">
        <v>204</v>
      </c>
      <c r="S494" t="s">
        <v>205</v>
      </c>
      <c r="T494" t="s">
        <v>206</v>
      </c>
      <c r="U494" t="s">
        <v>205</v>
      </c>
      <c r="V494">
        <f t="shared" si="14"/>
        <v>2774.8850000000002</v>
      </c>
      <c r="W494">
        <f t="shared" si="15"/>
        <v>2301.3074999999999</v>
      </c>
    </row>
    <row r="495" spans="1:23" x14ac:dyDescent="0.2">
      <c r="A495" t="s">
        <v>96</v>
      </c>
      <c r="B495">
        <v>0.33567536941409098</v>
      </c>
      <c r="C495">
        <v>4.2219107858048499</v>
      </c>
      <c r="D495">
        <v>0.55494873038895298</v>
      </c>
      <c r="E495">
        <v>0.59035920579470302</v>
      </c>
      <c r="F495">
        <v>0.73988733484214197</v>
      </c>
      <c r="G495">
        <v>-6.3397954096491604</v>
      </c>
      <c r="H495" t="s">
        <v>11</v>
      </c>
      <c r="I495" t="s">
        <v>11</v>
      </c>
      <c r="J495">
        <v>4897.79</v>
      </c>
      <c r="K495" t="s">
        <v>11</v>
      </c>
      <c r="L495">
        <v>4744.42</v>
      </c>
      <c r="M495">
        <v>3346.07</v>
      </c>
      <c r="N495">
        <v>3986.99</v>
      </c>
      <c r="O495">
        <v>3086.62</v>
      </c>
      <c r="P495" t="s">
        <v>11</v>
      </c>
      <c r="Q495" t="s">
        <v>11</v>
      </c>
      <c r="R495" t="s">
        <v>93</v>
      </c>
      <c r="S495" t="s">
        <v>94</v>
      </c>
      <c r="T495" t="s">
        <v>95</v>
      </c>
      <c r="U495" t="s">
        <v>94</v>
      </c>
      <c r="V495">
        <f t="shared" si="14"/>
        <v>4329.4266666666663</v>
      </c>
      <c r="W495">
        <f t="shared" si="15"/>
        <v>3473.2266666666669</v>
      </c>
    </row>
    <row r="496" spans="1:23" x14ac:dyDescent="0.2">
      <c r="A496" t="s">
        <v>1786</v>
      </c>
      <c r="B496">
        <v>0.33404059909553302</v>
      </c>
      <c r="C496">
        <v>6.1325450752655097</v>
      </c>
      <c r="D496">
        <v>0.77066245835462299</v>
      </c>
      <c r="E496">
        <v>0.459296926343985</v>
      </c>
      <c r="F496">
        <v>0.62678313952560205</v>
      </c>
      <c r="G496">
        <v>-6.1482348973606404</v>
      </c>
      <c r="H496">
        <v>11765.02</v>
      </c>
      <c r="I496" t="s">
        <v>11</v>
      </c>
      <c r="J496">
        <v>17188.52</v>
      </c>
      <c r="K496">
        <v>16573.36</v>
      </c>
      <c r="L496">
        <v>20926.099999999999</v>
      </c>
      <c r="M496">
        <v>16691.3</v>
      </c>
      <c r="N496">
        <v>14246.88</v>
      </c>
      <c r="O496">
        <v>16004.1</v>
      </c>
      <c r="P496" t="s">
        <v>11</v>
      </c>
      <c r="Q496" t="s">
        <v>11</v>
      </c>
      <c r="R496" t="s">
        <v>1787</v>
      </c>
      <c r="S496" t="s">
        <v>1788</v>
      </c>
      <c r="T496" t="s">
        <v>1789</v>
      </c>
      <c r="U496" t="s">
        <v>1788</v>
      </c>
      <c r="V496">
        <f t="shared" si="14"/>
        <v>16628.86</v>
      </c>
      <c r="W496">
        <f t="shared" si="15"/>
        <v>15647.426666666666</v>
      </c>
    </row>
    <row r="497" spans="1:23" x14ac:dyDescent="0.2">
      <c r="A497" t="s">
        <v>2615</v>
      </c>
      <c r="B497">
        <v>0.326597954256449</v>
      </c>
      <c r="C497">
        <v>5.7207453038914604</v>
      </c>
      <c r="D497">
        <v>0.70674787850703202</v>
      </c>
      <c r="E497">
        <v>0.49357802617912799</v>
      </c>
      <c r="F497">
        <v>0.651896099510199</v>
      </c>
      <c r="G497">
        <v>-6.3248956733149297</v>
      </c>
      <c r="H497">
        <v>9462.1299999999992</v>
      </c>
      <c r="I497" t="s">
        <v>11</v>
      </c>
      <c r="J497">
        <v>14464.2</v>
      </c>
      <c r="K497">
        <v>17001.7</v>
      </c>
      <c r="L497">
        <v>13284.7</v>
      </c>
      <c r="M497">
        <v>24950.7</v>
      </c>
      <c r="N497">
        <v>16228.9</v>
      </c>
      <c r="O497">
        <v>11706.8</v>
      </c>
      <c r="P497">
        <v>7262.36</v>
      </c>
      <c r="Q497">
        <v>8659.7800000000007</v>
      </c>
      <c r="R497" t="s">
        <v>2616</v>
      </c>
      <c r="S497" t="s">
        <v>2617</v>
      </c>
      <c r="T497" t="s">
        <v>2618</v>
      </c>
      <c r="U497" t="s">
        <v>3434</v>
      </c>
      <c r="V497">
        <f t="shared" si="14"/>
        <v>15832.685999999998</v>
      </c>
      <c r="W497">
        <f t="shared" si="15"/>
        <v>13761.707999999999</v>
      </c>
    </row>
    <row r="498" spans="1:23" x14ac:dyDescent="0.2">
      <c r="A498" t="s">
        <v>1410</v>
      </c>
      <c r="B498">
        <v>0.32626238450308198</v>
      </c>
      <c r="C498">
        <v>4.5689802977443703</v>
      </c>
      <c r="D498">
        <v>0.61767550818895001</v>
      </c>
      <c r="E498">
        <v>0.55264074634290195</v>
      </c>
      <c r="F498">
        <v>0.70518437164672199</v>
      </c>
      <c r="G498">
        <v>-6.1909171012097897</v>
      </c>
      <c r="H498">
        <v>3158.43</v>
      </c>
      <c r="I498" t="s">
        <v>11</v>
      </c>
      <c r="J498">
        <v>5137.6499999999996</v>
      </c>
      <c r="K498" t="s">
        <v>11</v>
      </c>
      <c r="L498">
        <v>7051.47</v>
      </c>
      <c r="M498">
        <v>3824.33</v>
      </c>
      <c r="N498" t="s">
        <v>11</v>
      </c>
      <c r="O498">
        <v>7155.11</v>
      </c>
      <c r="P498">
        <v>6816.68</v>
      </c>
      <c r="Q498" t="s">
        <v>11</v>
      </c>
      <c r="R498" t="s">
        <v>1411</v>
      </c>
      <c r="S498" t="s">
        <v>1412</v>
      </c>
      <c r="T498" t="s">
        <v>1413</v>
      </c>
      <c r="U498" t="s">
        <v>1412</v>
      </c>
      <c r="V498">
        <f t="shared" si="14"/>
        <v>4792.9699999999993</v>
      </c>
      <c r="W498">
        <f t="shared" si="15"/>
        <v>5932.04</v>
      </c>
    </row>
    <row r="499" spans="1:23" x14ac:dyDescent="0.2">
      <c r="A499" t="s">
        <v>2705</v>
      </c>
      <c r="B499">
        <v>0.32587605918766399</v>
      </c>
      <c r="C499">
        <v>3.0480743868856699</v>
      </c>
      <c r="D499">
        <v>0.76048852873429695</v>
      </c>
      <c r="E499">
        <v>0.46203474491638102</v>
      </c>
      <c r="F499">
        <v>0.62697541463569195</v>
      </c>
      <c r="G499">
        <v>-6.2847818413063301</v>
      </c>
      <c r="H499" t="s">
        <v>11</v>
      </c>
      <c r="I499" t="s">
        <v>11</v>
      </c>
      <c r="J499" t="s">
        <v>11</v>
      </c>
      <c r="K499">
        <v>1914.06</v>
      </c>
      <c r="L499">
        <v>1252.3699999999999</v>
      </c>
      <c r="M499" t="s">
        <v>11</v>
      </c>
      <c r="N499">
        <v>1126.92</v>
      </c>
      <c r="O499">
        <v>1311.5</v>
      </c>
      <c r="P499">
        <v>1142.23</v>
      </c>
      <c r="Q499">
        <v>1337.93</v>
      </c>
      <c r="R499" t="s">
        <v>2706</v>
      </c>
      <c r="S499" t="s">
        <v>2707</v>
      </c>
      <c r="T499" t="s">
        <v>2708</v>
      </c>
      <c r="U499" t="s">
        <v>2707</v>
      </c>
      <c r="V499">
        <f t="shared" si="14"/>
        <v>1583.2149999999999</v>
      </c>
      <c r="W499">
        <f t="shared" si="15"/>
        <v>1229.645</v>
      </c>
    </row>
    <row r="500" spans="1:23" x14ac:dyDescent="0.2">
      <c r="A500" t="s">
        <v>367</v>
      </c>
      <c r="B500">
        <v>0.32508798759844199</v>
      </c>
      <c r="C500">
        <v>4.2687030819133103</v>
      </c>
      <c r="D500">
        <v>0.36755632956664003</v>
      </c>
      <c r="E500">
        <v>0.72038153960864904</v>
      </c>
      <c r="F500">
        <v>0.83616832051881396</v>
      </c>
      <c r="G500">
        <v>-6.4303185421726203</v>
      </c>
      <c r="H500">
        <v>10828.9</v>
      </c>
      <c r="I500" t="s">
        <v>11</v>
      </c>
      <c r="J500" t="s">
        <v>11</v>
      </c>
      <c r="K500">
        <v>3607.94</v>
      </c>
      <c r="L500" t="s">
        <v>11</v>
      </c>
      <c r="M500">
        <v>5697.82</v>
      </c>
      <c r="N500">
        <v>2611.08</v>
      </c>
      <c r="O500" t="s">
        <v>11</v>
      </c>
      <c r="P500">
        <v>2857.81</v>
      </c>
      <c r="Q500" t="s">
        <v>11</v>
      </c>
      <c r="R500" t="s">
        <v>368</v>
      </c>
      <c r="S500" t="s">
        <v>369</v>
      </c>
      <c r="T500" t="s">
        <v>370</v>
      </c>
      <c r="U500" t="s">
        <v>369</v>
      </c>
      <c r="V500">
        <f t="shared" si="14"/>
        <v>6711.5533333333333</v>
      </c>
      <c r="W500">
        <f t="shared" si="15"/>
        <v>3722.2366666666662</v>
      </c>
    </row>
    <row r="501" spans="1:23" x14ac:dyDescent="0.2">
      <c r="A501" t="s">
        <v>3225</v>
      </c>
      <c r="B501">
        <v>0.31944356422597298</v>
      </c>
      <c r="C501">
        <v>7.5152821638299203</v>
      </c>
      <c r="D501">
        <v>0.752095238306142</v>
      </c>
      <c r="E501">
        <v>0.468240420219597</v>
      </c>
      <c r="F501">
        <v>0.62934527305169097</v>
      </c>
      <c r="G501">
        <v>-6.2075301233771203</v>
      </c>
      <c r="H501">
        <v>41050.199999999997</v>
      </c>
      <c r="I501">
        <v>35594.5</v>
      </c>
      <c r="J501">
        <v>27922.87</v>
      </c>
      <c r="K501" t="s">
        <v>11</v>
      </c>
      <c r="L501" t="s">
        <v>11</v>
      </c>
      <c r="M501">
        <v>18058.28</v>
      </c>
      <c r="N501">
        <v>41458.699999999997</v>
      </c>
      <c r="O501">
        <v>50990</v>
      </c>
      <c r="P501">
        <v>36496.199999999997</v>
      </c>
      <c r="Q501">
        <v>43004.2</v>
      </c>
      <c r="R501" t="s">
        <v>1815</v>
      </c>
      <c r="S501" t="s">
        <v>1816</v>
      </c>
      <c r="T501" t="s">
        <v>1817</v>
      </c>
      <c r="U501" t="s">
        <v>1816</v>
      </c>
      <c r="V501">
        <f t="shared" si="14"/>
        <v>30656.462499999998</v>
      </c>
      <c r="W501">
        <f t="shared" si="15"/>
        <v>38001.476000000002</v>
      </c>
    </row>
    <row r="502" spans="1:23" x14ac:dyDescent="0.2">
      <c r="A502" t="s">
        <v>3209</v>
      </c>
      <c r="B502">
        <v>0.31752020253852298</v>
      </c>
      <c r="C502">
        <v>5.2918561143825196</v>
      </c>
      <c r="D502">
        <v>0.75032425519408896</v>
      </c>
      <c r="E502">
        <v>0.46790149245537799</v>
      </c>
      <c r="F502">
        <v>0.62934527305169097</v>
      </c>
      <c r="G502">
        <v>-6.2925734661528496</v>
      </c>
      <c r="H502">
        <v>4320.22</v>
      </c>
      <c r="I502" t="s">
        <v>11</v>
      </c>
      <c r="J502">
        <v>11961.4</v>
      </c>
      <c r="K502">
        <v>10734.9</v>
      </c>
      <c r="L502">
        <v>12291.9</v>
      </c>
      <c r="M502">
        <v>4312.7</v>
      </c>
      <c r="N502">
        <v>7358.91</v>
      </c>
      <c r="O502">
        <v>11406.5</v>
      </c>
      <c r="P502">
        <v>11566.5</v>
      </c>
      <c r="Q502">
        <v>11230</v>
      </c>
      <c r="R502" t="s">
        <v>823</v>
      </c>
      <c r="S502" t="s">
        <v>824</v>
      </c>
      <c r="T502" t="s">
        <v>825</v>
      </c>
      <c r="U502" t="s">
        <v>3421</v>
      </c>
      <c r="V502">
        <f t="shared" si="14"/>
        <v>8724.2239999999983</v>
      </c>
      <c r="W502">
        <f t="shared" si="15"/>
        <v>9174.9220000000005</v>
      </c>
    </row>
    <row r="503" spans="1:23" x14ac:dyDescent="0.2">
      <c r="A503" t="s">
        <v>113</v>
      </c>
      <c r="B503">
        <v>0.31150923831281502</v>
      </c>
      <c r="C503">
        <v>5.2900864235118803</v>
      </c>
      <c r="D503">
        <v>0.717768621513872</v>
      </c>
      <c r="E503">
        <v>0.48591093870860902</v>
      </c>
      <c r="F503">
        <v>0.64466436356971302</v>
      </c>
      <c r="G503">
        <v>-6.3753856486797797</v>
      </c>
      <c r="H503">
        <v>6756.42</v>
      </c>
      <c r="I503">
        <v>12266.3</v>
      </c>
      <c r="J503">
        <v>8371.25</v>
      </c>
      <c r="K503">
        <v>13489.4</v>
      </c>
      <c r="L503">
        <v>12319.5</v>
      </c>
      <c r="M503">
        <v>8182.58</v>
      </c>
      <c r="N503">
        <v>12040.4</v>
      </c>
      <c r="O503">
        <v>7181.64</v>
      </c>
      <c r="P503">
        <v>12560.9</v>
      </c>
      <c r="Q503">
        <v>7156.47</v>
      </c>
      <c r="R503" t="s">
        <v>114</v>
      </c>
      <c r="S503" t="s">
        <v>115</v>
      </c>
      <c r="T503" t="s">
        <v>116</v>
      </c>
      <c r="U503" t="s">
        <v>3435</v>
      </c>
      <c r="V503">
        <f t="shared" si="14"/>
        <v>10230.908333333335</v>
      </c>
      <c r="W503">
        <f t="shared" si="15"/>
        <v>9424.3979999999992</v>
      </c>
    </row>
    <row r="504" spans="1:23" x14ac:dyDescent="0.2">
      <c r="A504" t="s">
        <v>2737</v>
      </c>
      <c r="B504">
        <v>0.31056397099948002</v>
      </c>
      <c r="C504">
        <v>5.3548450520946602</v>
      </c>
      <c r="D504">
        <v>0.74948210251055303</v>
      </c>
      <c r="E504">
        <v>0.46974878412799198</v>
      </c>
      <c r="F504">
        <v>0.63010479477409398</v>
      </c>
      <c r="G504">
        <v>-6.2406859923776103</v>
      </c>
      <c r="H504">
        <v>6969.02</v>
      </c>
      <c r="I504" t="s">
        <v>11</v>
      </c>
      <c r="J504">
        <v>9911.66</v>
      </c>
      <c r="K504">
        <v>14131.2</v>
      </c>
      <c r="L504">
        <v>11038</v>
      </c>
      <c r="M504">
        <v>14043</v>
      </c>
      <c r="N504">
        <v>12425.6</v>
      </c>
      <c r="O504">
        <v>6126.97</v>
      </c>
      <c r="P504">
        <v>9902.42</v>
      </c>
      <c r="Q504" t="s">
        <v>11</v>
      </c>
      <c r="R504" t="s">
        <v>2738</v>
      </c>
      <c r="S504" t="s">
        <v>2739</v>
      </c>
      <c r="T504" t="s">
        <v>2740</v>
      </c>
      <c r="U504" t="s">
        <v>2739</v>
      </c>
      <c r="V504">
        <f t="shared" si="14"/>
        <v>11218.576000000001</v>
      </c>
      <c r="W504">
        <f t="shared" si="15"/>
        <v>10624.497499999999</v>
      </c>
    </row>
    <row r="505" spans="1:23" x14ac:dyDescent="0.2">
      <c r="A505" t="s">
        <v>2010</v>
      </c>
      <c r="B505">
        <v>0.30773007023167898</v>
      </c>
      <c r="C505">
        <v>5.1467491153516098</v>
      </c>
      <c r="D505">
        <v>0.818697630066612</v>
      </c>
      <c r="E505">
        <v>0.42807381810826201</v>
      </c>
      <c r="F505">
        <v>0.59700762635265703</v>
      </c>
      <c r="G505">
        <v>-6.2968597660823598</v>
      </c>
      <c r="H505">
        <v>11127.7</v>
      </c>
      <c r="I505">
        <v>5775.07</v>
      </c>
      <c r="J505">
        <v>6241.05</v>
      </c>
      <c r="K505">
        <v>10060.4</v>
      </c>
      <c r="L505">
        <v>11381.4</v>
      </c>
      <c r="M505">
        <v>7782.17</v>
      </c>
      <c r="N505">
        <v>4935.1899999999996</v>
      </c>
      <c r="O505">
        <v>12473.4</v>
      </c>
      <c r="P505">
        <v>5359.31</v>
      </c>
      <c r="Q505">
        <v>8659.73</v>
      </c>
      <c r="R505" t="s">
        <v>869</v>
      </c>
      <c r="S505" t="s">
        <v>870</v>
      </c>
      <c r="T505" t="s">
        <v>871</v>
      </c>
      <c r="U505" t="s">
        <v>870</v>
      </c>
      <c r="V505">
        <f t="shared" si="14"/>
        <v>8727.9650000000001</v>
      </c>
      <c r="W505">
        <f t="shared" si="15"/>
        <v>7841.9600000000009</v>
      </c>
    </row>
    <row r="506" spans="1:23" x14ac:dyDescent="0.2">
      <c r="A506" t="s">
        <v>355</v>
      </c>
      <c r="B506">
        <v>0.30591204663292798</v>
      </c>
      <c r="C506">
        <v>4.2687717626265496</v>
      </c>
      <c r="D506">
        <v>0.520997815920068</v>
      </c>
      <c r="E506">
        <v>0.61407276513716302</v>
      </c>
      <c r="F506">
        <v>0.75612357158855004</v>
      </c>
      <c r="G506">
        <v>-6.3142539526683796</v>
      </c>
      <c r="H506">
        <v>1905.58</v>
      </c>
      <c r="I506" t="s">
        <v>11</v>
      </c>
      <c r="J506" t="s">
        <v>11</v>
      </c>
      <c r="K506">
        <v>7185.51</v>
      </c>
      <c r="L506">
        <v>2721.25</v>
      </c>
      <c r="M506">
        <v>2978.67</v>
      </c>
      <c r="N506" t="s">
        <v>11</v>
      </c>
      <c r="O506">
        <v>4750.67</v>
      </c>
      <c r="P506">
        <v>3809.85</v>
      </c>
      <c r="Q506">
        <v>4360.57</v>
      </c>
      <c r="R506" t="s">
        <v>356</v>
      </c>
      <c r="S506" t="s">
        <v>357</v>
      </c>
      <c r="T506" t="s">
        <v>358</v>
      </c>
      <c r="U506" t="s">
        <v>357</v>
      </c>
      <c r="V506">
        <f t="shared" si="14"/>
        <v>3697.7525000000001</v>
      </c>
      <c r="W506">
        <f t="shared" si="15"/>
        <v>3974.94</v>
      </c>
    </row>
    <row r="507" spans="1:23" x14ac:dyDescent="0.2">
      <c r="A507" t="s">
        <v>3224</v>
      </c>
      <c r="B507">
        <v>0.30137693175246699</v>
      </c>
      <c r="C507">
        <v>4.6854172928547699</v>
      </c>
      <c r="D507">
        <v>0.55968932075199096</v>
      </c>
      <c r="E507">
        <v>0.58723373240430299</v>
      </c>
      <c r="F507">
        <v>0.73804728738678205</v>
      </c>
      <c r="G507">
        <v>-6.33705141752732</v>
      </c>
      <c r="H507" t="s">
        <v>11</v>
      </c>
      <c r="I507" t="s">
        <v>11</v>
      </c>
      <c r="J507">
        <v>4781.37</v>
      </c>
      <c r="K507">
        <v>7406.27</v>
      </c>
      <c r="L507">
        <v>7067.95</v>
      </c>
      <c r="M507">
        <v>10388.299999999999</v>
      </c>
      <c r="N507">
        <v>4912.1099999999997</v>
      </c>
      <c r="O507">
        <v>6923.6</v>
      </c>
      <c r="P507">
        <v>3507.62</v>
      </c>
      <c r="Q507">
        <v>6182.24</v>
      </c>
      <c r="R507" t="s">
        <v>2345</v>
      </c>
      <c r="S507" t="s">
        <v>2346</v>
      </c>
      <c r="T507" t="s">
        <v>2347</v>
      </c>
      <c r="U507" t="s">
        <v>2346</v>
      </c>
      <c r="V507">
        <f t="shared" si="14"/>
        <v>7410.9724999999999</v>
      </c>
      <c r="W507">
        <f t="shared" si="15"/>
        <v>6382.7740000000003</v>
      </c>
    </row>
    <row r="508" spans="1:23" x14ac:dyDescent="0.2">
      <c r="A508" t="s">
        <v>2547</v>
      </c>
      <c r="B508">
        <v>0.300878871998907</v>
      </c>
      <c r="C508">
        <v>3.0768462077803398</v>
      </c>
      <c r="D508">
        <v>0.56687767536893396</v>
      </c>
      <c r="E508">
        <v>0.58069136604375104</v>
      </c>
      <c r="F508">
        <v>0.73258136452733902</v>
      </c>
      <c r="G508">
        <v>-6.4748729547261004</v>
      </c>
      <c r="H508" t="s">
        <v>11</v>
      </c>
      <c r="I508" t="s">
        <v>11</v>
      </c>
      <c r="J508">
        <v>3492.72</v>
      </c>
      <c r="K508" t="s">
        <v>11</v>
      </c>
      <c r="L508">
        <v>2092.8200000000002</v>
      </c>
      <c r="M508">
        <v>2224.4299999999998</v>
      </c>
      <c r="N508" t="s">
        <v>11</v>
      </c>
      <c r="O508">
        <v>2174.6999999999998</v>
      </c>
      <c r="P508" t="s">
        <v>11</v>
      </c>
      <c r="Q508" t="s">
        <v>11</v>
      </c>
      <c r="R508" t="s">
        <v>2548</v>
      </c>
      <c r="S508" t="s">
        <v>2549</v>
      </c>
      <c r="T508" t="s">
        <v>2550</v>
      </c>
      <c r="U508" t="s">
        <v>2549</v>
      </c>
      <c r="V508">
        <f t="shared" si="14"/>
        <v>2603.3233333333333</v>
      </c>
      <c r="W508">
        <f t="shared" si="15"/>
        <v>2199.5649999999996</v>
      </c>
    </row>
    <row r="509" spans="1:23" x14ac:dyDescent="0.2">
      <c r="A509" t="s">
        <v>2647</v>
      </c>
      <c r="B509">
        <v>0.29665904087484801</v>
      </c>
      <c r="C509">
        <v>5.4458487254483101</v>
      </c>
      <c r="D509">
        <v>0.45430557529425702</v>
      </c>
      <c r="E509">
        <v>0.65962182992429197</v>
      </c>
      <c r="F509">
        <v>0.78206906617599303</v>
      </c>
      <c r="G509">
        <v>-6.34840781076156</v>
      </c>
      <c r="H509">
        <v>4642.16</v>
      </c>
      <c r="I509" t="s">
        <v>11</v>
      </c>
      <c r="J509">
        <v>9865.5499999999993</v>
      </c>
      <c r="K509" t="s">
        <v>11</v>
      </c>
      <c r="L509">
        <v>22393.5</v>
      </c>
      <c r="M509">
        <v>14078.9</v>
      </c>
      <c r="N509">
        <v>10647.2</v>
      </c>
      <c r="O509">
        <v>10973.6</v>
      </c>
      <c r="P509">
        <v>16101.8</v>
      </c>
      <c r="Q509" t="s">
        <v>11</v>
      </c>
      <c r="R509" t="s">
        <v>2648</v>
      </c>
      <c r="S509" t="s">
        <v>2649</v>
      </c>
      <c r="T509" t="s">
        <v>2650</v>
      </c>
      <c r="U509" t="s">
        <v>3436</v>
      </c>
      <c r="V509">
        <f t="shared" si="14"/>
        <v>12745.0275</v>
      </c>
      <c r="W509">
        <f t="shared" si="15"/>
        <v>12950.375</v>
      </c>
    </row>
    <row r="510" spans="1:23" x14ac:dyDescent="0.2">
      <c r="A510" t="s">
        <v>2433</v>
      </c>
      <c r="B510">
        <v>0.29123554836007798</v>
      </c>
      <c r="C510">
        <v>3.6765266175078599</v>
      </c>
      <c r="D510">
        <v>0.53194275447407002</v>
      </c>
      <c r="E510">
        <v>0.60473343646690203</v>
      </c>
      <c r="F510">
        <v>0.751328051496025</v>
      </c>
      <c r="G510">
        <v>-6.43642800150407</v>
      </c>
      <c r="H510" t="s">
        <v>11</v>
      </c>
      <c r="I510" t="s">
        <v>11</v>
      </c>
      <c r="J510" t="s">
        <v>11</v>
      </c>
      <c r="K510">
        <v>3031.21</v>
      </c>
      <c r="L510" t="s">
        <v>11</v>
      </c>
      <c r="M510">
        <v>1166.92</v>
      </c>
      <c r="N510" t="s">
        <v>11</v>
      </c>
      <c r="O510">
        <v>1651.07</v>
      </c>
      <c r="P510">
        <v>2558.7800000000002</v>
      </c>
      <c r="Q510">
        <v>3289.98</v>
      </c>
      <c r="R510" t="s">
        <v>2434</v>
      </c>
      <c r="S510" t="s">
        <v>2435</v>
      </c>
      <c r="T510" t="s">
        <v>2436</v>
      </c>
      <c r="U510" t="s">
        <v>2435</v>
      </c>
      <c r="V510">
        <f t="shared" si="14"/>
        <v>2099.0650000000001</v>
      </c>
      <c r="W510">
        <f t="shared" si="15"/>
        <v>2166.6875</v>
      </c>
    </row>
    <row r="511" spans="1:23" x14ac:dyDescent="0.2">
      <c r="A511" t="s">
        <v>203</v>
      </c>
      <c r="B511">
        <v>0.29051066190998998</v>
      </c>
      <c r="C511">
        <v>7.7482419783417997</v>
      </c>
      <c r="D511">
        <v>0.75374317883390096</v>
      </c>
      <c r="E511">
        <v>0.46476683529134899</v>
      </c>
      <c r="F511">
        <v>0.62774196159848705</v>
      </c>
      <c r="G511">
        <v>-6.3484745495773298</v>
      </c>
      <c r="H511">
        <v>44570.7</v>
      </c>
      <c r="I511">
        <v>30849</v>
      </c>
      <c r="J511">
        <v>49767.7</v>
      </c>
      <c r="K511">
        <v>69690.100000000006</v>
      </c>
      <c r="L511">
        <v>72680.899999999994</v>
      </c>
      <c r="M511">
        <v>46064.3</v>
      </c>
      <c r="N511">
        <v>45801.5</v>
      </c>
      <c r="O511">
        <v>44757.4</v>
      </c>
      <c r="P511">
        <v>39244</v>
      </c>
      <c r="Q511">
        <v>43616.6</v>
      </c>
      <c r="R511" t="s">
        <v>204</v>
      </c>
      <c r="S511" t="s">
        <v>205</v>
      </c>
      <c r="T511" t="s">
        <v>206</v>
      </c>
      <c r="U511" t="s">
        <v>205</v>
      </c>
      <c r="V511">
        <f t="shared" si="14"/>
        <v>52270.450000000004</v>
      </c>
      <c r="W511">
        <f t="shared" si="15"/>
        <v>43896.76</v>
      </c>
    </row>
    <row r="512" spans="1:23" x14ac:dyDescent="0.2">
      <c r="A512" t="s">
        <v>1963</v>
      </c>
      <c r="B512">
        <v>0.29023591432037799</v>
      </c>
      <c r="C512">
        <v>5.3925415325525803</v>
      </c>
      <c r="D512">
        <v>0.671481347499995</v>
      </c>
      <c r="E512">
        <v>0.51617036281619799</v>
      </c>
      <c r="F512">
        <v>0.673441020236759</v>
      </c>
      <c r="G512">
        <v>-6.2972957119571298</v>
      </c>
      <c r="H512">
        <v>11909.9</v>
      </c>
      <c r="I512" t="s">
        <v>11</v>
      </c>
      <c r="J512">
        <v>12294.2</v>
      </c>
      <c r="K512">
        <v>9130.85</v>
      </c>
      <c r="L512">
        <v>9216.59</v>
      </c>
      <c r="M512">
        <v>9383.17</v>
      </c>
      <c r="N512">
        <v>14462.5</v>
      </c>
      <c r="O512">
        <v>8164.66</v>
      </c>
      <c r="P512">
        <v>12214.8</v>
      </c>
      <c r="Q512" t="s">
        <v>11</v>
      </c>
      <c r="R512" t="s">
        <v>40</v>
      </c>
      <c r="S512" t="s">
        <v>41</v>
      </c>
      <c r="T512" t="s">
        <v>42</v>
      </c>
      <c r="U512" t="s">
        <v>41</v>
      </c>
      <c r="V512">
        <f t="shared" si="14"/>
        <v>10386.941999999999</v>
      </c>
      <c r="W512">
        <f t="shared" si="15"/>
        <v>11056.282499999999</v>
      </c>
    </row>
    <row r="513" spans="1:23" x14ac:dyDescent="0.2">
      <c r="A513" t="s">
        <v>1909</v>
      </c>
      <c r="B513">
        <v>0.28511469879456403</v>
      </c>
      <c r="C513">
        <v>4.9239257036992399</v>
      </c>
      <c r="D513">
        <v>0.70835016149565799</v>
      </c>
      <c r="E513">
        <v>0.493893566365397</v>
      </c>
      <c r="F513">
        <v>0.651896099510199</v>
      </c>
      <c r="G513">
        <v>-6.2400319496027903</v>
      </c>
      <c r="H513">
        <v>5111.3999999999996</v>
      </c>
      <c r="I513" t="s">
        <v>11</v>
      </c>
      <c r="J513" t="s">
        <v>11</v>
      </c>
      <c r="K513">
        <v>7588.1</v>
      </c>
      <c r="L513">
        <v>7029.89</v>
      </c>
      <c r="M513">
        <v>6138.62</v>
      </c>
      <c r="N513">
        <v>6004.7</v>
      </c>
      <c r="O513">
        <v>6626.72</v>
      </c>
      <c r="P513">
        <v>5636.87</v>
      </c>
      <c r="Q513">
        <v>6747.39</v>
      </c>
      <c r="R513" t="s">
        <v>1910</v>
      </c>
      <c r="S513" t="s">
        <v>1911</v>
      </c>
      <c r="T513" t="s">
        <v>1912</v>
      </c>
      <c r="U513" t="s">
        <v>1911</v>
      </c>
      <c r="V513">
        <f t="shared" si="14"/>
        <v>6467.0024999999996</v>
      </c>
      <c r="W513">
        <f t="shared" si="15"/>
        <v>6230.86</v>
      </c>
    </row>
    <row r="514" spans="1:23" x14ac:dyDescent="0.2">
      <c r="A514" t="s">
        <v>1542</v>
      </c>
      <c r="B514">
        <v>0.284776896744806</v>
      </c>
      <c r="C514">
        <v>3.9629132804565299</v>
      </c>
      <c r="D514">
        <v>0.50897419018979295</v>
      </c>
      <c r="E514">
        <v>0.62111710990911595</v>
      </c>
      <c r="F514">
        <v>0.75781959711285796</v>
      </c>
      <c r="G514">
        <v>-6.3652602489011603</v>
      </c>
      <c r="H514">
        <v>4109.95</v>
      </c>
      <c r="I514" t="s">
        <v>11</v>
      </c>
      <c r="J514" t="s">
        <v>11</v>
      </c>
      <c r="K514" t="s">
        <v>11</v>
      </c>
      <c r="L514">
        <v>3877.67</v>
      </c>
      <c r="M514" t="s">
        <v>11</v>
      </c>
      <c r="N514">
        <v>3021.2</v>
      </c>
      <c r="O514">
        <v>2333.27</v>
      </c>
      <c r="P514">
        <v>2023.16</v>
      </c>
      <c r="Q514" t="s">
        <v>11</v>
      </c>
      <c r="R514" t="s">
        <v>1543</v>
      </c>
      <c r="S514" t="s">
        <v>1544</v>
      </c>
      <c r="T514" t="s">
        <v>1545</v>
      </c>
      <c r="U514" t="s">
        <v>3437</v>
      </c>
      <c r="V514">
        <f t="shared" si="14"/>
        <v>3993.81</v>
      </c>
      <c r="W514">
        <f t="shared" si="15"/>
        <v>2459.2099999999996</v>
      </c>
    </row>
    <row r="515" spans="1:23" x14ac:dyDescent="0.2">
      <c r="A515" t="s">
        <v>610</v>
      </c>
      <c r="B515">
        <v>0.28419163846658602</v>
      </c>
      <c r="C515">
        <v>3.06511799796424</v>
      </c>
      <c r="D515">
        <v>0.63140045135548795</v>
      </c>
      <c r="E515">
        <v>0.53899193203264795</v>
      </c>
      <c r="F515">
        <v>0.69373142697072998</v>
      </c>
      <c r="G515">
        <v>-6.4350114579096198</v>
      </c>
      <c r="H515" t="s">
        <v>11</v>
      </c>
      <c r="I515" t="s">
        <v>11</v>
      </c>
      <c r="J515" t="s">
        <v>11</v>
      </c>
      <c r="K515" t="s">
        <v>11</v>
      </c>
      <c r="L515">
        <v>3370.77</v>
      </c>
      <c r="M515">
        <v>1659.27</v>
      </c>
      <c r="N515" t="s">
        <v>11</v>
      </c>
      <c r="O515">
        <v>2051.63</v>
      </c>
      <c r="P515" t="s">
        <v>11</v>
      </c>
      <c r="Q515" t="s">
        <v>11</v>
      </c>
      <c r="R515" t="s">
        <v>572</v>
      </c>
      <c r="S515" t="s">
        <v>573</v>
      </c>
      <c r="T515" t="s">
        <v>574</v>
      </c>
      <c r="U515" t="s">
        <v>3413</v>
      </c>
      <c r="V515">
        <f t="shared" ref="V515:V578" si="16">AVERAGE(H515:M515)</f>
        <v>2515.02</v>
      </c>
      <c r="W515">
        <f t="shared" si="15"/>
        <v>1855.45</v>
      </c>
    </row>
    <row r="516" spans="1:23" x14ac:dyDescent="0.2">
      <c r="A516" t="s">
        <v>822</v>
      </c>
      <c r="B516">
        <v>0.281712032498803</v>
      </c>
      <c r="C516">
        <v>5.2085592153339002</v>
      </c>
      <c r="D516">
        <v>0.615364176300363</v>
      </c>
      <c r="E516">
        <v>0.55011312816255498</v>
      </c>
      <c r="F516">
        <v>0.70425756666852701</v>
      </c>
      <c r="G516">
        <v>-6.3868770957163301</v>
      </c>
      <c r="H516">
        <v>4874.57</v>
      </c>
      <c r="I516">
        <v>16708.2</v>
      </c>
      <c r="J516">
        <v>13654.1</v>
      </c>
      <c r="K516">
        <v>9840.66</v>
      </c>
      <c r="L516">
        <v>8235.9599999999991</v>
      </c>
      <c r="M516">
        <v>7660</v>
      </c>
      <c r="N516">
        <v>7657.33</v>
      </c>
      <c r="O516">
        <v>11930.6</v>
      </c>
      <c r="P516">
        <v>10817.3</v>
      </c>
      <c r="Q516" t="s">
        <v>11</v>
      </c>
      <c r="R516" t="s">
        <v>823</v>
      </c>
      <c r="S516" t="s">
        <v>824</v>
      </c>
      <c r="T516" t="s">
        <v>825</v>
      </c>
      <c r="U516" t="s">
        <v>3421</v>
      </c>
      <c r="V516">
        <f t="shared" si="16"/>
        <v>10162.248333333333</v>
      </c>
      <c r="W516">
        <f t="shared" ref="W516:W579" si="17">AVERAGE(M516:Q516)</f>
        <v>9516.307499999999</v>
      </c>
    </row>
    <row r="517" spans="1:23" x14ac:dyDescent="0.2">
      <c r="A517" t="s">
        <v>592</v>
      </c>
      <c r="B517">
        <v>0.277787000909471</v>
      </c>
      <c r="C517">
        <v>6.2847045167480404</v>
      </c>
      <c r="D517">
        <v>0.75665039091853203</v>
      </c>
      <c r="E517">
        <v>0.463083487398322</v>
      </c>
      <c r="F517">
        <v>0.62697541463569195</v>
      </c>
      <c r="G517">
        <v>-6.3462472332784401</v>
      </c>
      <c r="H517">
        <v>14268.1</v>
      </c>
      <c r="I517">
        <v>16306.1</v>
      </c>
      <c r="J517">
        <v>15659</v>
      </c>
      <c r="K517">
        <v>24296.7</v>
      </c>
      <c r="L517">
        <v>23861.9</v>
      </c>
      <c r="M517">
        <v>15003.3</v>
      </c>
      <c r="N517">
        <v>17830.400000000001</v>
      </c>
      <c r="O517">
        <v>24773.5</v>
      </c>
      <c r="P517">
        <v>17587.2</v>
      </c>
      <c r="Q517">
        <v>16741.900000000001</v>
      </c>
      <c r="R517" t="s">
        <v>593</v>
      </c>
      <c r="S517" t="s">
        <v>594</v>
      </c>
      <c r="T517" t="s">
        <v>595</v>
      </c>
      <c r="U517" t="s">
        <v>594</v>
      </c>
      <c r="V517">
        <f t="shared" si="16"/>
        <v>18232.516666666666</v>
      </c>
      <c r="W517">
        <f t="shared" si="17"/>
        <v>18387.259999999998</v>
      </c>
    </row>
    <row r="518" spans="1:23" x14ac:dyDescent="0.2">
      <c r="A518" t="s">
        <v>1852</v>
      </c>
      <c r="B518">
        <v>0.276114514030396</v>
      </c>
      <c r="C518">
        <v>3.9145510402705601</v>
      </c>
      <c r="D518">
        <v>0.37540806051946601</v>
      </c>
      <c r="E518">
        <v>0.71356017540277605</v>
      </c>
      <c r="F518">
        <v>0.83331852651932603</v>
      </c>
      <c r="G518">
        <v>-6.56883594164157</v>
      </c>
      <c r="H518" t="s">
        <v>11</v>
      </c>
      <c r="I518" t="s">
        <v>11</v>
      </c>
      <c r="J518" t="s">
        <v>11</v>
      </c>
      <c r="K518" t="s">
        <v>11</v>
      </c>
      <c r="L518">
        <v>8656.36</v>
      </c>
      <c r="M518" t="s">
        <v>11</v>
      </c>
      <c r="N518" t="s">
        <v>11</v>
      </c>
      <c r="O518">
        <v>8043.99</v>
      </c>
      <c r="P518">
        <v>6550.79</v>
      </c>
      <c r="Q518" t="s">
        <v>11</v>
      </c>
      <c r="R518" t="s">
        <v>1853</v>
      </c>
      <c r="S518" t="s">
        <v>1854</v>
      </c>
      <c r="T518" t="s">
        <v>1855</v>
      </c>
      <c r="U518" t="s">
        <v>1854</v>
      </c>
      <c r="V518">
        <f t="shared" si="16"/>
        <v>8656.36</v>
      </c>
      <c r="W518">
        <f t="shared" si="17"/>
        <v>7297.3899999999994</v>
      </c>
    </row>
    <row r="519" spans="1:23" x14ac:dyDescent="0.2">
      <c r="A519" t="s">
        <v>1125</v>
      </c>
      <c r="B519">
        <v>0.275429071953742</v>
      </c>
      <c r="C519">
        <v>4.4237035840373098</v>
      </c>
      <c r="D519">
        <v>0.50591146904272399</v>
      </c>
      <c r="E519">
        <v>0.62423556352848397</v>
      </c>
      <c r="F519">
        <v>0.75798044347423998</v>
      </c>
      <c r="G519">
        <v>-6.3223678508049899</v>
      </c>
      <c r="H519">
        <v>1988.18</v>
      </c>
      <c r="I519" t="s">
        <v>11</v>
      </c>
      <c r="J519">
        <v>5701.62</v>
      </c>
      <c r="K519">
        <v>7064.67</v>
      </c>
      <c r="L519">
        <v>7103.73</v>
      </c>
      <c r="M519">
        <v>10757.2</v>
      </c>
      <c r="N519" t="s">
        <v>11</v>
      </c>
      <c r="O519">
        <v>5350.85</v>
      </c>
      <c r="P519">
        <v>3374.76</v>
      </c>
      <c r="Q519" t="s">
        <v>11</v>
      </c>
      <c r="R519" t="s">
        <v>1126</v>
      </c>
      <c r="S519" t="s">
        <v>1127</v>
      </c>
      <c r="T519" t="s">
        <v>1128</v>
      </c>
      <c r="U519" t="s">
        <v>3438</v>
      </c>
      <c r="V519">
        <f t="shared" si="16"/>
        <v>6523.08</v>
      </c>
      <c r="W519">
        <f t="shared" si="17"/>
        <v>6494.27</v>
      </c>
    </row>
    <row r="520" spans="1:23" x14ac:dyDescent="0.2">
      <c r="A520" t="s">
        <v>3029</v>
      </c>
      <c r="B520">
        <v>0.27315282153992398</v>
      </c>
      <c r="C520">
        <v>4.3824863503654097</v>
      </c>
      <c r="D520">
        <v>0.272197132193636</v>
      </c>
      <c r="E520">
        <v>0.79065907743057595</v>
      </c>
      <c r="F520">
        <v>0.88100127393432004</v>
      </c>
      <c r="G520">
        <v>-6.4626178394998304</v>
      </c>
      <c r="H520" t="s">
        <v>11</v>
      </c>
      <c r="I520">
        <v>22487.5</v>
      </c>
      <c r="J520" t="s">
        <v>11</v>
      </c>
      <c r="K520">
        <v>5234.08</v>
      </c>
      <c r="L520" t="s">
        <v>11</v>
      </c>
      <c r="M520">
        <v>3685.35</v>
      </c>
      <c r="N520">
        <v>10831.9</v>
      </c>
      <c r="O520" t="s">
        <v>11</v>
      </c>
      <c r="P520">
        <v>2053.17</v>
      </c>
      <c r="Q520" t="s">
        <v>11</v>
      </c>
      <c r="R520" t="s">
        <v>1398</v>
      </c>
      <c r="S520" t="s">
        <v>1399</v>
      </c>
      <c r="T520" t="s">
        <v>1400</v>
      </c>
      <c r="U520" t="s">
        <v>1399</v>
      </c>
      <c r="V520">
        <f t="shared" si="16"/>
        <v>10468.976666666667</v>
      </c>
      <c r="W520">
        <f t="shared" si="17"/>
        <v>5523.4733333333324</v>
      </c>
    </row>
    <row r="521" spans="1:23" x14ac:dyDescent="0.2">
      <c r="A521" t="s">
        <v>298</v>
      </c>
      <c r="B521">
        <v>0.26920209937178402</v>
      </c>
      <c r="C521">
        <v>4.6654430348490497</v>
      </c>
      <c r="D521">
        <v>0.58629399215328504</v>
      </c>
      <c r="E521">
        <v>0.56883230130377305</v>
      </c>
      <c r="F521">
        <v>0.72170935853925999</v>
      </c>
      <c r="G521">
        <v>-6.4049156979066701</v>
      </c>
      <c r="H521">
        <v>6252.92</v>
      </c>
      <c r="I521" t="s">
        <v>11</v>
      </c>
      <c r="J521">
        <v>5035.75</v>
      </c>
      <c r="K521">
        <v>4831.7700000000004</v>
      </c>
      <c r="L521">
        <v>6272.17</v>
      </c>
      <c r="M521">
        <v>7745.68</v>
      </c>
      <c r="N521">
        <v>6790.35</v>
      </c>
      <c r="O521">
        <v>3970.55</v>
      </c>
      <c r="P521">
        <v>7517.52</v>
      </c>
      <c r="Q521">
        <v>5254</v>
      </c>
      <c r="R521" t="s">
        <v>299</v>
      </c>
      <c r="S521" t="s">
        <v>300</v>
      </c>
      <c r="T521" t="s">
        <v>301</v>
      </c>
      <c r="U521" t="s">
        <v>3439</v>
      </c>
      <c r="V521">
        <f t="shared" si="16"/>
        <v>6027.6580000000004</v>
      </c>
      <c r="W521">
        <f t="shared" si="17"/>
        <v>6255.6200000000008</v>
      </c>
    </row>
    <row r="522" spans="1:23" x14ac:dyDescent="0.2">
      <c r="A522" t="s">
        <v>2517</v>
      </c>
      <c r="B522">
        <v>0.26767050859209701</v>
      </c>
      <c r="C522">
        <v>5.1196729252903399</v>
      </c>
      <c r="D522">
        <v>0.68741084661631002</v>
      </c>
      <c r="E522">
        <v>0.50524117481547604</v>
      </c>
      <c r="F522">
        <v>0.661451145003074</v>
      </c>
      <c r="G522">
        <v>-6.33867133460432</v>
      </c>
      <c r="H522">
        <v>5149.91</v>
      </c>
      <c r="I522" t="s">
        <v>11</v>
      </c>
      <c r="J522">
        <v>12628.5</v>
      </c>
      <c r="K522">
        <v>7775.71</v>
      </c>
      <c r="L522">
        <v>8177.56</v>
      </c>
      <c r="M522">
        <v>6595.76</v>
      </c>
      <c r="N522">
        <v>7029.89</v>
      </c>
      <c r="O522">
        <v>6441.75</v>
      </c>
      <c r="P522">
        <v>8286.23</v>
      </c>
      <c r="Q522">
        <v>7148</v>
      </c>
      <c r="R522" t="s">
        <v>2518</v>
      </c>
      <c r="S522" t="s">
        <v>2519</v>
      </c>
      <c r="T522" t="s">
        <v>2520</v>
      </c>
      <c r="U522" t="s">
        <v>2519</v>
      </c>
      <c r="V522">
        <f t="shared" si="16"/>
        <v>8065.4880000000003</v>
      </c>
      <c r="W522">
        <f t="shared" si="17"/>
        <v>7100.3260000000009</v>
      </c>
    </row>
    <row r="523" spans="1:23" x14ac:dyDescent="0.2">
      <c r="A523" t="s">
        <v>2157</v>
      </c>
      <c r="B523">
        <v>0.266924923246813</v>
      </c>
      <c r="C523">
        <v>4.2588399076976504</v>
      </c>
      <c r="D523">
        <v>0.64417329792619304</v>
      </c>
      <c r="E523">
        <v>0.53094042376518502</v>
      </c>
      <c r="F523">
        <v>0.68791869497693003</v>
      </c>
      <c r="G523">
        <v>-6.4266420893990901</v>
      </c>
      <c r="H523" t="s">
        <v>11</v>
      </c>
      <c r="I523" t="s">
        <v>11</v>
      </c>
      <c r="J523" t="s">
        <v>11</v>
      </c>
      <c r="K523">
        <v>4989.72</v>
      </c>
      <c r="L523">
        <v>4989.1499999999996</v>
      </c>
      <c r="M523">
        <v>2994.35</v>
      </c>
      <c r="N523">
        <v>2999.49</v>
      </c>
      <c r="O523">
        <v>4241.99</v>
      </c>
      <c r="P523">
        <v>3494.38</v>
      </c>
      <c r="Q523">
        <v>2503.75</v>
      </c>
      <c r="R523" t="s">
        <v>2158</v>
      </c>
      <c r="S523" t="s">
        <v>2159</v>
      </c>
      <c r="T523" t="s">
        <v>2160</v>
      </c>
      <c r="U523" t="s">
        <v>3306</v>
      </c>
      <c r="V523">
        <f t="shared" si="16"/>
        <v>4324.4066666666668</v>
      </c>
      <c r="W523">
        <f t="shared" si="17"/>
        <v>3246.7919999999999</v>
      </c>
    </row>
    <row r="524" spans="1:23" x14ac:dyDescent="0.2">
      <c r="A524" t="s">
        <v>3265</v>
      </c>
      <c r="B524">
        <v>0.26467671156478501</v>
      </c>
      <c r="C524">
        <v>8.1983881889183898</v>
      </c>
      <c r="D524">
        <v>0.65067809254163</v>
      </c>
      <c r="E524">
        <v>0.52784345492387597</v>
      </c>
      <c r="F524">
        <v>0.68599110484270298</v>
      </c>
      <c r="G524">
        <v>-6.3638675866025496</v>
      </c>
      <c r="H524">
        <v>36407.699999999997</v>
      </c>
      <c r="I524" t="s">
        <v>11</v>
      </c>
      <c r="J524">
        <v>57610.1</v>
      </c>
      <c r="K524">
        <v>90321.3</v>
      </c>
      <c r="L524">
        <v>73658.899999999994</v>
      </c>
      <c r="M524">
        <v>80599</v>
      </c>
      <c r="N524">
        <v>85358.2</v>
      </c>
      <c r="O524">
        <v>41678.699999999997</v>
      </c>
      <c r="P524">
        <v>52528</v>
      </c>
      <c r="Q524">
        <v>39469.1</v>
      </c>
      <c r="R524" t="s">
        <v>254</v>
      </c>
      <c r="S524" t="s">
        <v>255</v>
      </c>
      <c r="T524" t="s">
        <v>256</v>
      </c>
      <c r="U524" t="s">
        <v>255</v>
      </c>
      <c r="V524">
        <f t="shared" si="16"/>
        <v>67719.399999999994</v>
      </c>
      <c r="W524">
        <f t="shared" si="17"/>
        <v>59926.6</v>
      </c>
    </row>
    <row r="525" spans="1:23" x14ac:dyDescent="0.2">
      <c r="A525" t="s">
        <v>3008</v>
      </c>
      <c r="B525">
        <v>0.26283533209877502</v>
      </c>
      <c r="C525">
        <v>4.4774775636794804</v>
      </c>
      <c r="D525">
        <v>0.51494200705446402</v>
      </c>
      <c r="E525">
        <v>0.61707957529347601</v>
      </c>
      <c r="F525">
        <v>0.75612357158855004</v>
      </c>
      <c r="G525">
        <v>-6.3620726764044404</v>
      </c>
      <c r="H525" t="s">
        <v>11</v>
      </c>
      <c r="I525" t="s">
        <v>11</v>
      </c>
      <c r="J525">
        <v>6626.83</v>
      </c>
      <c r="K525">
        <v>5467.98</v>
      </c>
      <c r="L525">
        <v>3934.66</v>
      </c>
      <c r="M525">
        <v>3087.92</v>
      </c>
      <c r="N525">
        <v>4609.7299999999996</v>
      </c>
      <c r="O525">
        <v>4889.38</v>
      </c>
      <c r="P525">
        <v>5547.46</v>
      </c>
      <c r="Q525">
        <v>9942.86</v>
      </c>
      <c r="R525" t="s">
        <v>2158</v>
      </c>
      <c r="S525" t="s">
        <v>2159</v>
      </c>
      <c r="T525" t="s">
        <v>2160</v>
      </c>
      <c r="U525" t="s">
        <v>3306</v>
      </c>
      <c r="V525">
        <f t="shared" si="16"/>
        <v>4779.3474999999999</v>
      </c>
      <c r="W525">
        <f t="shared" si="17"/>
        <v>5615.4699999999993</v>
      </c>
    </row>
    <row r="526" spans="1:23" x14ac:dyDescent="0.2">
      <c r="A526" t="s">
        <v>2655</v>
      </c>
      <c r="B526">
        <v>0.26043956182995898</v>
      </c>
      <c r="C526">
        <v>4.25542171198863</v>
      </c>
      <c r="D526">
        <v>0.40729907958687001</v>
      </c>
      <c r="E526">
        <v>0.69264590787465796</v>
      </c>
      <c r="F526">
        <v>0.814590609965267</v>
      </c>
      <c r="G526">
        <v>-6.3697905159658301</v>
      </c>
      <c r="H526" t="s">
        <v>11</v>
      </c>
      <c r="I526" t="s">
        <v>11</v>
      </c>
      <c r="J526">
        <v>5385.37</v>
      </c>
      <c r="K526">
        <v>2431.25</v>
      </c>
      <c r="L526">
        <v>3183.82</v>
      </c>
      <c r="M526">
        <v>2851.05</v>
      </c>
      <c r="N526" t="s">
        <v>11</v>
      </c>
      <c r="O526">
        <v>2606.4499999999998</v>
      </c>
      <c r="P526">
        <v>4831.8</v>
      </c>
      <c r="Q526">
        <v>4268.0600000000004</v>
      </c>
      <c r="R526" t="s">
        <v>2656</v>
      </c>
      <c r="S526" t="s">
        <v>2657</v>
      </c>
      <c r="T526" t="s">
        <v>2658</v>
      </c>
      <c r="U526" t="s">
        <v>2657</v>
      </c>
      <c r="V526">
        <f t="shared" si="16"/>
        <v>3462.8725000000004</v>
      </c>
      <c r="W526">
        <f t="shared" si="17"/>
        <v>3639.34</v>
      </c>
    </row>
    <row r="527" spans="1:23" x14ac:dyDescent="0.2">
      <c r="A527" t="s">
        <v>3161</v>
      </c>
      <c r="B527">
        <v>0.258721753817866</v>
      </c>
      <c r="C527">
        <v>5.5968778864391204</v>
      </c>
      <c r="D527">
        <v>0.70526061117131</v>
      </c>
      <c r="E527">
        <v>0.49446924701204997</v>
      </c>
      <c r="F527">
        <v>0.651896099510199</v>
      </c>
      <c r="G527">
        <v>-6.3259676482192004</v>
      </c>
      <c r="H527">
        <v>9748.9500000000007</v>
      </c>
      <c r="I527" t="s">
        <v>11</v>
      </c>
      <c r="J527">
        <v>15218</v>
      </c>
      <c r="K527">
        <v>17179.400000000001</v>
      </c>
      <c r="L527">
        <v>13333.9</v>
      </c>
      <c r="M527">
        <v>8068.19</v>
      </c>
      <c r="N527">
        <v>14356.3</v>
      </c>
      <c r="O527">
        <v>14536.8</v>
      </c>
      <c r="P527">
        <v>14763.7</v>
      </c>
      <c r="Q527">
        <v>9742.64</v>
      </c>
      <c r="R527" t="s">
        <v>3162</v>
      </c>
      <c r="S527" t="s">
        <v>3163</v>
      </c>
      <c r="T527" t="s">
        <v>3164</v>
      </c>
      <c r="U527" t="s">
        <v>3440</v>
      </c>
      <c r="V527">
        <f t="shared" si="16"/>
        <v>12709.688000000002</v>
      </c>
      <c r="W527">
        <f t="shared" si="17"/>
        <v>12293.525999999998</v>
      </c>
    </row>
    <row r="528" spans="1:23" x14ac:dyDescent="0.2">
      <c r="A528" t="s">
        <v>380</v>
      </c>
      <c r="B528">
        <v>0.25687534581800298</v>
      </c>
      <c r="C528">
        <v>5.9274538322278199</v>
      </c>
      <c r="D528">
        <v>0.46570756655988998</v>
      </c>
      <c r="E528">
        <v>0.65288416882512501</v>
      </c>
      <c r="F528">
        <v>0.77671705213746001</v>
      </c>
      <c r="G528">
        <v>-6.27714648445005</v>
      </c>
      <c r="H528" t="s">
        <v>11</v>
      </c>
      <c r="I528" t="s">
        <v>11</v>
      </c>
      <c r="J528">
        <v>12795.5</v>
      </c>
      <c r="K528">
        <v>28663.599999999999</v>
      </c>
      <c r="L528">
        <v>19720.8</v>
      </c>
      <c r="M528">
        <v>11365.5</v>
      </c>
      <c r="N528">
        <v>13976.4</v>
      </c>
      <c r="O528">
        <v>15667.4</v>
      </c>
      <c r="P528" t="s">
        <v>11</v>
      </c>
      <c r="Q528" t="s">
        <v>11</v>
      </c>
      <c r="R528" t="s">
        <v>381</v>
      </c>
      <c r="S528" t="s">
        <v>382</v>
      </c>
      <c r="T528" t="s">
        <v>383</v>
      </c>
      <c r="U528" t="s">
        <v>3441</v>
      </c>
      <c r="V528">
        <f t="shared" si="16"/>
        <v>18136.349999999999</v>
      </c>
      <c r="W528">
        <f t="shared" si="17"/>
        <v>13669.766666666668</v>
      </c>
    </row>
    <row r="529" spans="1:23" x14ac:dyDescent="0.2">
      <c r="A529" t="s">
        <v>1276</v>
      </c>
      <c r="B529">
        <v>0.25489333274173798</v>
      </c>
      <c r="C529">
        <v>4.8980435868892203</v>
      </c>
      <c r="D529">
        <v>0.33697842510223402</v>
      </c>
      <c r="E529">
        <v>0.74413444847749199</v>
      </c>
      <c r="F529">
        <v>0.85043936968856204</v>
      </c>
      <c r="G529">
        <v>-6.3321064873716599</v>
      </c>
      <c r="H529" t="s">
        <v>11</v>
      </c>
      <c r="I529">
        <v>10286.700000000001</v>
      </c>
      <c r="J529" t="s">
        <v>11</v>
      </c>
      <c r="K529">
        <v>4729.54</v>
      </c>
      <c r="L529">
        <v>6872.36</v>
      </c>
      <c r="M529">
        <v>4466.49</v>
      </c>
      <c r="N529">
        <v>15515.4</v>
      </c>
      <c r="O529" t="s">
        <v>11</v>
      </c>
      <c r="P529">
        <v>4335.0600000000004</v>
      </c>
      <c r="Q529" t="s">
        <v>11</v>
      </c>
      <c r="R529" t="s">
        <v>1277</v>
      </c>
      <c r="S529" t="s">
        <v>1278</v>
      </c>
      <c r="T529" t="s">
        <v>1279</v>
      </c>
      <c r="U529" t="s">
        <v>1278</v>
      </c>
      <c r="V529">
        <f t="shared" si="16"/>
        <v>6588.7725000000009</v>
      </c>
      <c r="W529">
        <f t="shared" si="17"/>
        <v>8105.6500000000005</v>
      </c>
    </row>
    <row r="530" spans="1:23" x14ac:dyDescent="0.2">
      <c r="A530" t="s">
        <v>761</v>
      </c>
      <c r="B530">
        <v>0.25425352931841499</v>
      </c>
      <c r="C530">
        <v>4.8257139195857501</v>
      </c>
      <c r="D530">
        <v>0.56835584360430103</v>
      </c>
      <c r="E530">
        <v>0.58154266666392196</v>
      </c>
      <c r="F530">
        <v>0.73296321005943299</v>
      </c>
      <c r="G530">
        <v>-6.33197819569624</v>
      </c>
      <c r="H530" t="s">
        <v>11</v>
      </c>
      <c r="I530" t="s">
        <v>11</v>
      </c>
      <c r="J530">
        <v>4073.76</v>
      </c>
      <c r="K530">
        <v>9612.31</v>
      </c>
      <c r="L530">
        <v>6688.18</v>
      </c>
      <c r="M530">
        <v>7965.44</v>
      </c>
      <c r="N530">
        <v>6042.58</v>
      </c>
      <c r="O530">
        <v>6778.4</v>
      </c>
      <c r="P530">
        <v>4355.72</v>
      </c>
      <c r="Q530">
        <v>4811.93</v>
      </c>
      <c r="R530" t="s">
        <v>762</v>
      </c>
      <c r="S530" t="s">
        <v>763</v>
      </c>
      <c r="T530" t="s">
        <v>764</v>
      </c>
      <c r="U530" t="s">
        <v>763</v>
      </c>
      <c r="V530">
        <f t="shared" si="16"/>
        <v>7084.9224999999997</v>
      </c>
      <c r="W530">
        <f t="shared" si="17"/>
        <v>5990.8140000000003</v>
      </c>
    </row>
    <row r="531" spans="1:23" x14ac:dyDescent="0.2">
      <c r="A531" t="s">
        <v>1957</v>
      </c>
      <c r="B531">
        <v>0.25197810599202403</v>
      </c>
      <c r="C531">
        <v>5.0416940687538396</v>
      </c>
      <c r="D531">
        <v>0.50376363695650905</v>
      </c>
      <c r="E531">
        <v>0.62465304510863595</v>
      </c>
      <c r="F531">
        <v>0.75798044347423998</v>
      </c>
      <c r="G531">
        <v>-6.3994065415297801</v>
      </c>
      <c r="H531">
        <v>4629.29</v>
      </c>
      <c r="I531" t="s">
        <v>11</v>
      </c>
      <c r="J531">
        <v>11483</v>
      </c>
      <c r="K531">
        <v>11638</v>
      </c>
      <c r="L531">
        <v>11729.9</v>
      </c>
      <c r="M531">
        <v>10266.299999999999</v>
      </c>
      <c r="N531">
        <v>8827.48</v>
      </c>
      <c r="O531">
        <v>7731.73</v>
      </c>
      <c r="P531">
        <v>3543.07</v>
      </c>
      <c r="Q531" t="s">
        <v>11</v>
      </c>
      <c r="R531" t="s">
        <v>762</v>
      </c>
      <c r="S531" t="s">
        <v>763</v>
      </c>
      <c r="T531" t="s">
        <v>764</v>
      </c>
      <c r="U531" t="s">
        <v>763</v>
      </c>
      <c r="V531">
        <f t="shared" si="16"/>
        <v>9949.2980000000007</v>
      </c>
      <c r="W531">
        <f t="shared" si="17"/>
        <v>7592.1449999999995</v>
      </c>
    </row>
    <row r="532" spans="1:23" x14ac:dyDescent="0.2">
      <c r="A532" t="s">
        <v>3057</v>
      </c>
      <c r="B532">
        <v>0.24923038705488401</v>
      </c>
      <c r="C532">
        <v>3.7061970702947802</v>
      </c>
      <c r="D532">
        <v>0.51377831915983396</v>
      </c>
      <c r="E532">
        <v>0.61786583564876796</v>
      </c>
      <c r="F532">
        <v>0.75612357158855004</v>
      </c>
      <c r="G532">
        <v>-6.3626970065834403</v>
      </c>
      <c r="H532" t="s">
        <v>11</v>
      </c>
      <c r="I532" t="s">
        <v>11</v>
      </c>
      <c r="J532">
        <v>1634.62</v>
      </c>
      <c r="K532" t="s">
        <v>11</v>
      </c>
      <c r="L532">
        <v>2703.83</v>
      </c>
      <c r="M532">
        <v>1294.1300000000001</v>
      </c>
      <c r="N532" t="s">
        <v>11</v>
      </c>
      <c r="O532">
        <v>3048.61</v>
      </c>
      <c r="P532">
        <v>3068.85</v>
      </c>
      <c r="Q532" t="s">
        <v>11</v>
      </c>
      <c r="R532" t="s">
        <v>1602</v>
      </c>
      <c r="S532" t="s">
        <v>1603</v>
      </c>
      <c r="T532" t="s">
        <v>1604</v>
      </c>
      <c r="U532" t="s">
        <v>3442</v>
      </c>
      <c r="V532">
        <f t="shared" si="16"/>
        <v>1877.5266666666666</v>
      </c>
      <c r="W532">
        <f t="shared" si="17"/>
        <v>2470.5300000000002</v>
      </c>
    </row>
    <row r="533" spans="1:23" x14ac:dyDescent="0.2">
      <c r="A533" t="s">
        <v>1856</v>
      </c>
      <c r="B533">
        <v>0.244501950063753</v>
      </c>
      <c r="C533">
        <v>4.9621162258936904</v>
      </c>
      <c r="D533">
        <v>0.69769737055075898</v>
      </c>
      <c r="E533">
        <v>0.49901644814946999</v>
      </c>
      <c r="F533">
        <v>0.65683347263811998</v>
      </c>
      <c r="G533">
        <v>-6.3313869324112302</v>
      </c>
      <c r="H533">
        <v>5988.81</v>
      </c>
      <c r="I533" t="s">
        <v>11</v>
      </c>
      <c r="J533">
        <v>8000.84</v>
      </c>
      <c r="K533">
        <v>9227.43</v>
      </c>
      <c r="L533">
        <v>6447.47</v>
      </c>
      <c r="M533">
        <v>8257.9599999999991</v>
      </c>
      <c r="N533">
        <v>7164.56</v>
      </c>
      <c r="O533">
        <v>8838.85</v>
      </c>
      <c r="P533">
        <v>4381.24</v>
      </c>
      <c r="Q533">
        <v>4524.97</v>
      </c>
      <c r="R533" t="s">
        <v>72</v>
      </c>
      <c r="S533" t="s">
        <v>73</v>
      </c>
      <c r="T533" t="s">
        <v>74</v>
      </c>
      <c r="U533" t="s">
        <v>3356</v>
      </c>
      <c r="V533">
        <f t="shared" si="16"/>
        <v>7584.5020000000004</v>
      </c>
      <c r="W533">
        <f t="shared" si="17"/>
        <v>6633.5160000000005</v>
      </c>
    </row>
    <row r="534" spans="1:23" x14ac:dyDescent="0.2">
      <c r="A534" t="s">
        <v>1611</v>
      </c>
      <c r="B534">
        <v>0.24325190893353901</v>
      </c>
      <c r="C534">
        <v>8.3041961068081598</v>
      </c>
      <c r="D534">
        <v>0.51283809200893904</v>
      </c>
      <c r="E534">
        <v>0.61762195980413404</v>
      </c>
      <c r="F534">
        <v>0.75612357158855004</v>
      </c>
      <c r="G534">
        <v>-6.4468126680482998</v>
      </c>
      <c r="H534">
        <v>49725.599999999999</v>
      </c>
      <c r="I534">
        <v>31984.3</v>
      </c>
      <c r="J534">
        <v>106666</v>
      </c>
      <c r="K534">
        <v>100987</v>
      </c>
      <c r="L534">
        <v>108873</v>
      </c>
      <c r="M534">
        <v>80087.600000000006</v>
      </c>
      <c r="N534">
        <v>75575.3</v>
      </c>
      <c r="O534">
        <v>99213.3</v>
      </c>
      <c r="P534" t="s">
        <v>11</v>
      </c>
      <c r="Q534">
        <v>37482.1</v>
      </c>
      <c r="R534" t="s">
        <v>250</v>
      </c>
      <c r="S534" t="s">
        <v>251</v>
      </c>
      <c r="T534" t="s">
        <v>252</v>
      </c>
      <c r="U534" t="s">
        <v>251</v>
      </c>
      <c r="V534">
        <f t="shared" si="16"/>
        <v>79720.583333333328</v>
      </c>
      <c r="W534">
        <f t="shared" si="17"/>
        <v>73089.574999999997</v>
      </c>
    </row>
    <row r="535" spans="1:23" x14ac:dyDescent="0.2">
      <c r="A535" t="s">
        <v>2822</v>
      </c>
      <c r="B535">
        <v>0.24025859485399501</v>
      </c>
      <c r="C535">
        <v>5.3040514232926004</v>
      </c>
      <c r="D535">
        <v>0.51812315931485697</v>
      </c>
      <c r="E535">
        <v>0.61329119756393802</v>
      </c>
      <c r="F535">
        <v>0.75612357158855004</v>
      </c>
      <c r="G535">
        <v>-6.5022847510239998</v>
      </c>
      <c r="H535">
        <v>9992.67</v>
      </c>
      <c r="I535">
        <v>8750.17</v>
      </c>
      <c r="J535">
        <v>9394.4599999999991</v>
      </c>
      <c r="K535">
        <v>17019.400000000001</v>
      </c>
      <c r="L535">
        <v>9890.23</v>
      </c>
      <c r="M535">
        <v>5558.22</v>
      </c>
      <c r="N535">
        <v>11220.3</v>
      </c>
      <c r="O535">
        <v>6907.72</v>
      </c>
      <c r="P535">
        <v>10628.7</v>
      </c>
      <c r="Q535">
        <v>13328.6</v>
      </c>
      <c r="R535" t="s">
        <v>2395</v>
      </c>
      <c r="S535" t="s">
        <v>2396</v>
      </c>
      <c r="T535" t="s">
        <v>2397</v>
      </c>
      <c r="U535" t="s">
        <v>3443</v>
      </c>
      <c r="V535">
        <f t="shared" si="16"/>
        <v>10100.858333333332</v>
      </c>
      <c r="W535">
        <f t="shared" si="17"/>
        <v>9528.7080000000005</v>
      </c>
    </row>
    <row r="536" spans="1:23" x14ac:dyDescent="0.2">
      <c r="A536" t="s">
        <v>2291</v>
      </c>
      <c r="B536">
        <v>0.23750981963139101</v>
      </c>
      <c r="C536">
        <v>4.27031557335415</v>
      </c>
      <c r="D536">
        <v>0.22640363118531201</v>
      </c>
      <c r="E536">
        <v>0.82449530912235502</v>
      </c>
      <c r="F536">
        <v>0.89409556248982602</v>
      </c>
      <c r="G536">
        <v>-6.6160390891400702</v>
      </c>
      <c r="H536" t="s">
        <v>11</v>
      </c>
      <c r="I536" t="s">
        <v>11</v>
      </c>
      <c r="J536" t="s">
        <v>11</v>
      </c>
      <c r="K536" t="s">
        <v>11</v>
      </c>
      <c r="L536">
        <v>37226.5</v>
      </c>
      <c r="M536" t="s">
        <v>11</v>
      </c>
      <c r="N536">
        <v>19274.29</v>
      </c>
      <c r="O536">
        <v>22577.9</v>
      </c>
      <c r="P536" t="s">
        <v>11</v>
      </c>
      <c r="Q536" t="s">
        <v>11</v>
      </c>
      <c r="R536" t="s">
        <v>1744</v>
      </c>
      <c r="S536" t="s">
        <v>1745</v>
      </c>
      <c r="T536" t="s">
        <v>1746</v>
      </c>
      <c r="U536" t="s">
        <v>3331</v>
      </c>
      <c r="V536">
        <f t="shared" si="16"/>
        <v>37226.5</v>
      </c>
      <c r="W536">
        <f t="shared" si="17"/>
        <v>20926.095000000001</v>
      </c>
    </row>
    <row r="537" spans="1:23" x14ac:dyDescent="0.2">
      <c r="A537" t="s">
        <v>1595</v>
      </c>
      <c r="B537">
        <v>0.235931797934568</v>
      </c>
      <c r="C537">
        <v>3.73074702396115</v>
      </c>
      <c r="D537">
        <v>0.497173776362551</v>
      </c>
      <c r="E537">
        <v>0.62757312179440095</v>
      </c>
      <c r="F537">
        <v>0.76083275019720498</v>
      </c>
      <c r="G537">
        <v>-6.5133387704629397</v>
      </c>
      <c r="H537" t="s">
        <v>11</v>
      </c>
      <c r="I537" t="s">
        <v>11</v>
      </c>
      <c r="J537" t="s">
        <v>11</v>
      </c>
      <c r="K537">
        <v>2577.4699999999998</v>
      </c>
      <c r="L537" t="s">
        <v>11</v>
      </c>
      <c r="M537">
        <v>1715.45</v>
      </c>
      <c r="N537">
        <v>2305.9299999999998</v>
      </c>
      <c r="O537">
        <v>1401.99</v>
      </c>
      <c r="P537">
        <v>2591.6799999999998</v>
      </c>
      <c r="Q537">
        <v>2158.06</v>
      </c>
      <c r="R537" t="s">
        <v>1596</v>
      </c>
      <c r="S537" t="s">
        <v>1597</v>
      </c>
      <c r="T537" t="s">
        <v>1598</v>
      </c>
      <c r="U537" t="s">
        <v>3340</v>
      </c>
      <c r="V537">
        <f t="shared" si="16"/>
        <v>2146.46</v>
      </c>
      <c r="W537">
        <f t="shared" si="17"/>
        <v>2034.6219999999998</v>
      </c>
    </row>
    <row r="538" spans="1:23" x14ac:dyDescent="0.2">
      <c r="A538" t="s">
        <v>2408</v>
      </c>
      <c r="B538">
        <v>0.23407115446819199</v>
      </c>
      <c r="C538">
        <v>4.2454100973630604</v>
      </c>
      <c r="D538">
        <v>0.46497840915209998</v>
      </c>
      <c r="E538">
        <v>0.65049335037109401</v>
      </c>
      <c r="F538">
        <v>0.77456249206397598</v>
      </c>
      <c r="G538">
        <v>-6.4712297031211703</v>
      </c>
      <c r="H538">
        <v>2454.3000000000002</v>
      </c>
      <c r="I538" t="s">
        <v>11</v>
      </c>
      <c r="J538">
        <v>3045.54</v>
      </c>
      <c r="K538">
        <v>3836.87</v>
      </c>
      <c r="L538">
        <v>3394.55</v>
      </c>
      <c r="M538">
        <v>2045.52</v>
      </c>
      <c r="N538">
        <v>4062.9</v>
      </c>
      <c r="O538">
        <v>3077.27</v>
      </c>
      <c r="P538">
        <v>2606.7399999999998</v>
      </c>
      <c r="Q538">
        <v>3505.8</v>
      </c>
      <c r="R538" t="s">
        <v>2409</v>
      </c>
      <c r="S538" t="s">
        <v>2410</v>
      </c>
      <c r="T538" t="s">
        <v>2411</v>
      </c>
      <c r="U538" t="s">
        <v>2410</v>
      </c>
      <c r="V538">
        <f t="shared" si="16"/>
        <v>2955.3559999999998</v>
      </c>
      <c r="W538">
        <f t="shared" si="17"/>
        <v>3059.6459999999997</v>
      </c>
    </row>
    <row r="539" spans="1:23" x14ac:dyDescent="0.2">
      <c r="A539" t="s">
        <v>2470</v>
      </c>
      <c r="B539">
        <v>0.23062898461770001</v>
      </c>
      <c r="C539">
        <v>4.0989700092329704</v>
      </c>
      <c r="D539">
        <v>0.25984825654960902</v>
      </c>
      <c r="E539">
        <v>0.80042187615611105</v>
      </c>
      <c r="F539">
        <v>0.88556809871125497</v>
      </c>
      <c r="G539">
        <v>-6.4221035614347501</v>
      </c>
      <c r="H539">
        <v>3036.58</v>
      </c>
      <c r="I539" t="s">
        <v>11</v>
      </c>
      <c r="J539" t="s">
        <v>11</v>
      </c>
      <c r="K539">
        <v>4045.03</v>
      </c>
      <c r="L539">
        <v>1147.9000000000001</v>
      </c>
      <c r="M539">
        <v>2400.62</v>
      </c>
      <c r="N539">
        <v>9945.39</v>
      </c>
      <c r="O539">
        <v>1002.7</v>
      </c>
      <c r="P539">
        <v>1315.7</v>
      </c>
      <c r="Q539" t="s">
        <v>11</v>
      </c>
      <c r="R539" t="s">
        <v>1286</v>
      </c>
      <c r="S539" t="s">
        <v>1287</v>
      </c>
      <c r="T539" t="s">
        <v>1288</v>
      </c>
      <c r="U539" t="s">
        <v>1287</v>
      </c>
      <c r="V539">
        <f t="shared" si="16"/>
        <v>2657.5325000000003</v>
      </c>
      <c r="W539">
        <f t="shared" si="17"/>
        <v>3666.1025</v>
      </c>
    </row>
    <row r="540" spans="1:23" x14ac:dyDescent="0.2">
      <c r="A540" t="s">
        <v>1121</v>
      </c>
      <c r="B540">
        <v>0.23006024006940001</v>
      </c>
      <c r="C540">
        <v>5.45456020138338</v>
      </c>
      <c r="D540">
        <v>0.45283638583907698</v>
      </c>
      <c r="E540">
        <v>0.65972442932660502</v>
      </c>
      <c r="F540">
        <v>0.78206906617599303</v>
      </c>
      <c r="G540">
        <v>-6.3935056029397801</v>
      </c>
      <c r="H540" t="s">
        <v>11</v>
      </c>
      <c r="I540" t="s">
        <v>11</v>
      </c>
      <c r="J540">
        <v>14600.2</v>
      </c>
      <c r="K540">
        <v>7806.16</v>
      </c>
      <c r="L540">
        <v>13804</v>
      </c>
      <c r="M540">
        <v>5044.51</v>
      </c>
      <c r="N540">
        <v>9883.93</v>
      </c>
      <c r="O540">
        <v>9653.61</v>
      </c>
      <c r="P540">
        <v>15940</v>
      </c>
      <c r="Q540">
        <v>14655.6</v>
      </c>
      <c r="R540" t="s">
        <v>1122</v>
      </c>
      <c r="S540" t="s">
        <v>1123</v>
      </c>
      <c r="T540" t="s">
        <v>1124</v>
      </c>
      <c r="U540" t="s">
        <v>3444</v>
      </c>
      <c r="V540">
        <f t="shared" si="16"/>
        <v>10313.717500000001</v>
      </c>
      <c r="W540">
        <f t="shared" si="17"/>
        <v>11035.53</v>
      </c>
    </row>
    <row r="541" spans="1:23" x14ac:dyDescent="0.2">
      <c r="A541" t="s">
        <v>1889</v>
      </c>
      <c r="B541">
        <v>0.22880914442963499</v>
      </c>
      <c r="C541">
        <v>7.4707149438138396</v>
      </c>
      <c r="D541">
        <v>0.47675743658178299</v>
      </c>
      <c r="E541">
        <v>0.64232772253527703</v>
      </c>
      <c r="F541">
        <v>0.77139371434566795</v>
      </c>
      <c r="G541">
        <v>-6.4654331888958501</v>
      </c>
      <c r="H541">
        <v>31325.4</v>
      </c>
      <c r="I541" t="s">
        <v>11</v>
      </c>
      <c r="J541">
        <v>71208.7</v>
      </c>
      <c r="K541">
        <v>69021.3</v>
      </c>
      <c r="L541">
        <v>22433.3</v>
      </c>
      <c r="M541">
        <v>44207.6</v>
      </c>
      <c r="N541">
        <v>22802.799999999999</v>
      </c>
      <c r="O541">
        <v>79836.2</v>
      </c>
      <c r="P541">
        <v>35419.1</v>
      </c>
      <c r="Q541">
        <v>17323.599999999999</v>
      </c>
      <c r="R541" t="s">
        <v>420</v>
      </c>
      <c r="S541" t="s">
        <v>421</v>
      </c>
      <c r="T541" t="s">
        <v>422</v>
      </c>
      <c r="U541" t="s">
        <v>421</v>
      </c>
      <c r="V541">
        <f t="shared" si="16"/>
        <v>47639.26</v>
      </c>
      <c r="W541">
        <f t="shared" si="17"/>
        <v>39917.86</v>
      </c>
    </row>
    <row r="542" spans="1:23" x14ac:dyDescent="0.2">
      <c r="A542" t="s">
        <v>2983</v>
      </c>
      <c r="B542">
        <v>0.22878470638898499</v>
      </c>
      <c r="C542">
        <v>4.9021165564646703</v>
      </c>
      <c r="D542">
        <v>0.48887703157874002</v>
      </c>
      <c r="E542">
        <v>0.63397682630896002</v>
      </c>
      <c r="F542">
        <v>0.76443415157831296</v>
      </c>
      <c r="G542">
        <v>-6.4593236879190696</v>
      </c>
      <c r="H542">
        <v>4222.22</v>
      </c>
      <c r="I542" t="s">
        <v>11</v>
      </c>
      <c r="J542">
        <v>10148.5</v>
      </c>
      <c r="K542">
        <v>6074.19</v>
      </c>
      <c r="L542">
        <v>9014.7099999999991</v>
      </c>
      <c r="M542">
        <v>3840.71</v>
      </c>
      <c r="N542">
        <v>4701.97</v>
      </c>
      <c r="O542">
        <v>8162.8</v>
      </c>
      <c r="P542">
        <v>7371.46</v>
      </c>
      <c r="Q542">
        <v>7796.96</v>
      </c>
      <c r="R542" t="s">
        <v>204</v>
      </c>
      <c r="S542" t="s">
        <v>205</v>
      </c>
      <c r="T542" t="s">
        <v>206</v>
      </c>
      <c r="U542" t="s">
        <v>205</v>
      </c>
      <c r="V542">
        <f t="shared" si="16"/>
        <v>6660.0660000000007</v>
      </c>
      <c r="W542">
        <f t="shared" si="17"/>
        <v>6374.78</v>
      </c>
    </row>
    <row r="543" spans="1:23" x14ac:dyDescent="0.2">
      <c r="A543" t="s">
        <v>2358</v>
      </c>
      <c r="B543">
        <v>0.227476402813068</v>
      </c>
      <c r="C543">
        <v>5.1554158898985598</v>
      </c>
      <c r="D543">
        <v>0.487146398111162</v>
      </c>
      <c r="E543">
        <v>0.63599565177054596</v>
      </c>
      <c r="F543">
        <v>0.76617690781375103</v>
      </c>
      <c r="G543">
        <v>-6.3766173489665903</v>
      </c>
      <c r="H543">
        <v>4515.49</v>
      </c>
      <c r="I543" t="s">
        <v>11</v>
      </c>
      <c r="J543">
        <v>15876</v>
      </c>
      <c r="K543" t="s">
        <v>11</v>
      </c>
      <c r="L543">
        <v>8289.89</v>
      </c>
      <c r="M543">
        <v>6548.63</v>
      </c>
      <c r="N543">
        <v>9693.76</v>
      </c>
      <c r="O543">
        <v>9453.19</v>
      </c>
      <c r="P543">
        <v>3083.3</v>
      </c>
      <c r="Q543">
        <v>9759.8700000000008</v>
      </c>
      <c r="R543" t="s">
        <v>2359</v>
      </c>
      <c r="S543" t="s">
        <v>2360</v>
      </c>
      <c r="T543" t="s">
        <v>2361</v>
      </c>
      <c r="U543" t="s">
        <v>3445</v>
      </c>
      <c r="V543">
        <f t="shared" si="16"/>
        <v>8807.5024999999987</v>
      </c>
      <c r="W543">
        <f t="shared" si="17"/>
        <v>7707.75</v>
      </c>
    </row>
    <row r="544" spans="1:23" x14ac:dyDescent="0.2">
      <c r="A544" t="s">
        <v>2629</v>
      </c>
      <c r="B544">
        <v>0.22743984072818099</v>
      </c>
      <c r="C544">
        <v>8.3090325011775494</v>
      </c>
      <c r="D544">
        <v>0.66317283419928696</v>
      </c>
      <c r="E544">
        <v>0.52127196498936701</v>
      </c>
      <c r="F544">
        <v>0.67943350753735998</v>
      </c>
      <c r="G544">
        <v>-6.2717361144658303</v>
      </c>
      <c r="H544" t="s">
        <v>11</v>
      </c>
      <c r="I544" t="s">
        <v>11</v>
      </c>
      <c r="J544">
        <v>68203.3</v>
      </c>
      <c r="K544">
        <v>63537.7</v>
      </c>
      <c r="L544">
        <v>85128.8</v>
      </c>
      <c r="M544">
        <v>67204.2</v>
      </c>
      <c r="N544">
        <v>63068.5</v>
      </c>
      <c r="O544">
        <v>73249.399999999994</v>
      </c>
      <c r="P544">
        <v>49639.199999999997</v>
      </c>
      <c r="Q544">
        <v>52479.3</v>
      </c>
      <c r="R544" t="s">
        <v>2070</v>
      </c>
      <c r="S544" t="s">
        <v>2071</v>
      </c>
      <c r="T544" t="s">
        <v>2072</v>
      </c>
      <c r="U544" t="s">
        <v>3446</v>
      </c>
      <c r="V544">
        <f t="shared" si="16"/>
        <v>71018.5</v>
      </c>
      <c r="W544">
        <f t="shared" si="17"/>
        <v>61128.119999999995</v>
      </c>
    </row>
    <row r="545" spans="1:23" x14ac:dyDescent="0.2">
      <c r="A545" t="s">
        <v>397</v>
      </c>
      <c r="B545">
        <v>0.223106217117088</v>
      </c>
      <c r="C545">
        <v>3.97779676360495</v>
      </c>
      <c r="D545">
        <v>0.33899686971037901</v>
      </c>
      <c r="E545">
        <v>0.74118150358732704</v>
      </c>
      <c r="F545">
        <v>0.84924398695769199</v>
      </c>
      <c r="G545">
        <v>-6.4409813679967698</v>
      </c>
      <c r="H545" t="s">
        <v>11</v>
      </c>
      <c r="I545" t="s">
        <v>11</v>
      </c>
      <c r="J545">
        <v>5239.7</v>
      </c>
      <c r="K545" t="s">
        <v>11</v>
      </c>
      <c r="L545">
        <v>3840.96</v>
      </c>
      <c r="M545">
        <v>1348.88</v>
      </c>
      <c r="N545" t="s">
        <v>11</v>
      </c>
      <c r="O545">
        <v>4111.3100000000004</v>
      </c>
      <c r="P545">
        <v>3017.38</v>
      </c>
      <c r="Q545" t="s">
        <v>11</v>
      </c>
      <c r="R545" t="s">
        <v>394</v>
      </c>
      <c r="S545" t="s">
        <v>395</v>
      </c>
      <c r="T545" t="s">
        <v>396</v>
      </c>
      <c r="U545" t="s">
        <v>3431</v>
      </c>
      <c r="V545">
        <f t="shared" si="16"/>
        <v>3476.5133333333338</v>
      </c>
      <c r="W545">
        <f t="shared" si="17"/>
        <v>2825.8566666666666</v>
      </c>
    </row>
    <row r="546" spans="1:23" x14ac:dyDescent="0.2">
      <c r="A546" t="s">
        <v>696</v>
      </c>
      <c r="B546">
        <v>0.22228135627394599</v>
      </c>
      <c r="C546">
        <v>6.4547862559072797</v>
      </c>
      <c r="D546">
        <v>0.64155251050036599</v>
      </c>
      <c r="E546">
        <v>0.53258687042250097</v>
      </c>
      <c r="F546">
        <v>0.68848352455395301</v>
      </c>
      <c r="G546">
        <v>-6.4283721508297003</v>
      </c>
      <c r="H546">
        <v>19655.900000000001</v>
      </c>
      <c r="I546">
        <v>16990</v>
      </c>
      <c r="J546">
        <v>19664.2</v>
      </c>
      <c r="K546">
        <v>25405.3</v>
      </c>
      <c r="L546">
        <v>20110.8</v>
      </c>
      <c r="M546">
        <v>14010.2</v>
      </c>
      <c r="N546">
        <v>15115.2</v>
      </c>
      <c r="O546">
        <v>20787.400000000001</v>
      </c>
      <c r="P546">
        <v>27027.3</v>
      </c>
      <c r="Q546">
        <v>29907.5</v>
      </c>
      <c r="R546" t="s">
        <v>697</v>
      </c>
      <c r="S546" t="s">
        <v>698</v>
      </c>
      <c r="T546" t="s">
        <v>699</v>
      </c>
      <c r="U546" t="s">
        <v>3314</v>
      </c>
      <c r="V546">
        <f t="shared" si="16"/>
        <v>19306.066666666669</v>
      </c>
      <c r="W546">
        <f t="shared" si="17"/>
        <v>21369.52</v>
      </c>
    </row>
    <row r="547" spans="1:23" x14ac:dyDescent="0.2">
      <c r="A547" t="s">
        <v>302</v>
      </c>
      <c r="B547">
        <v>0.22218852854427101</v>
      </c>
      <c r="C547">
        <v>5.3131190409864502</v>
      </c>
      <c r="D547">
        <v>0.52206060661112197</v>
      </c>
      <c r="E547">
        <v>0.61138316794554803</v>
      </c>
      <c r="F547">
        <v>0.75612357158855004</v>
      </c>
      <c r="G547">
        <v>-6.4418448243746198</v>
      </c>
      <c r="H547">
        <v>6652.89</v>
      </c>
      <c r="I547" t="s">
        <v>11</v>
      </c>
      <c r="J547">
        <v>13906.7</v>
      </c>
      <c r="K547">
        <v>10544.1</v>
      </c>
      <c r="L547">
        <v>9296.7900000000009</v>
      </c>
      <c r="M547">
        <v>4827.0600000000004</v>
      </c>
      <c r="N547">
        <v>8655.2800000000007</v>
      </c>
      <c r="O547">
        <v>7311.52</v>
      </c>
      <c r="P547">
        <v>12024.8</v>
      </c>
      <c r="Q547">
        <v>12727.9</v>
      </c>
      <c r="R547" t="s">
        <v>303</v>
      </c>
      <c r="S547" t="s">
        <v>304</v>
      </c>
      <c r="T547" t="s">
        <v>305</v>
      </c>
      <c r="U547" t="s">
        <v>3447</v>
      </c>
      <c r="V547">
        <f t="shared" si="16"/>
        <v>9045.5079999999998</v>
      </c>
      <c r="W547">
        <f t="shared" si="17"/>
        <v>9109.3120000000017</v>
      </c>
    </row>
    <row r="548" spans="1:23" x14ac:dyDescent="0.2">
      <c r="A548" t="s">
        <v>596</v>
      </c>
      <c r="B548">
        <v>0.220840015715732</v>
      </c>
      <c r="C548">
        <v>5.3070868188742697</v>
      </c>
      <c r="D548">
        <v>0.45627431534478102</v>
      </c>
      <c r="E548">
        <v>0.65732840973470796</v>
      </c>
      <c r="F548">
        <v>0.78100040836103202</v>
      </c>
      <c r="G548">
        <v>-6.3918667091035397</v>
      </c>
      <c r="H548" t="s">
        <v>11</v>
      </c>
      <c r="I548" t="s">
        <v>11</v>
      </c>
      <c r="J548">
        <v>9896.19</v>
      </c>
      <c r="K548">
        <v>12723.2</v>
      </c>
      <c r="L548">
        <v>10406.4</v>
      </c>
      <c r="M548">
        <v>5745.81</v>
      </c>
      <c r="N548">
        <v>5662.28</v>
      </c>
      <c r="O548">
        <v>11176.8</v>
      </c>
      <c r="P548">
        <v>6378.23</v>
      </c>
      <c r="Q548">
        <v>18400.900000000001</v>
      </c>
      <c r="R548" t="s">
        <v>593</v>
      </c>
      <c r="S548" t="s">
        <v>594</v>
      </c>
      <c r="T548" t="s">
        <v>595</v>
      </c>
      <c r="U548" t="s">
        <v>594</v>
      </c>
      <c r="V548">
        <f t="shared" si="16"/>
        <v>9692.9</v>
      </c>
      <c r="W548">
        <f t="shared" si="17"/>
        <v>9472.8040000000001</v>
      </c>
    </row>
    <row r="549" spans="1:23" x14ac:dyDescent="0.2">
      <c r="A549" t="s">
        <v>1693</v>
      </c>
      <c r="B549">
        <v>0.22011812968401001</v>
      </c>
      <c r="C549">
        <v>8.2289065026196404</v>
      </c>
      <c r="D549">
        <v>0.53588245257144895</v>
      </c>
      <c r="E549">
        <v>0.60209267592434801</v>
      </c>
      <c r="F549">
        <v>0.74966991149574003</v>
      </c>
      <c r="G549">
        <v>-6.4342415295088298</v>
      </c>
      <c r="H549">
        <v>44319.6</v>
      </c>
      <c r="I549" t="s">
        <v>11</v>
      </c>
      <c r="J549">
        <v>90372.9</v>
      </c>
      <c r="K549">
        <v>93553.2</v>
      </c>
      <c r="L549">
        <v>93584.8</v>
      </c>
      <c r="M549">
        <v>59988.7</v>
      </c>
      <c r="N549">
        <v>66769.3</v>
      </c>
      <c r="O549">
        <v>48275.4</v>
      </c>
      <c r="P549">
        <v>73367.3</v>
      </c>
      <c r="Q549">
        <v>58917.7</v>
      </c>
      <c r="R549" t="s">
        <v>692</v>
      </c>
      <c r="S549" t="s">
        <v>693</v>
      </c>
      <c r="T549" t="s">
        <v>694</v>
      </c>
      <c r="U549" t="s">
        <v>693</v>
      </c>
      <c r="V549">
        <f t="shared" si="16"/>
        <v>76363.839999999997</v>
      </c>
      <c r="W549">
        <f t="shared" si="17"/>
        <v>61463.680000000008</v>
      </c>
    </row>
    <row r="550" spans="1:23" x14ac:dyDescent="0.2">
      <c r="A550" t="s">
        <v>2090</v>
      </c>
      <c r="B550">
        <v>0.21815870071196</v>
      </c>
      <c r="C550">
        <v>2.9309479875301299</v>
      </c>
      <c r="D550">
        <v>0.64790206527346605</v>
      </c>
      <c r="E550">
        <v>0.53072563893042102</v>
      </c>
      <c r="F550">
        <v>0.68791869497693003</v>
      </c>
      <c r="G550">
        <v>-6.2820190181788398</v>
      </c>
      <c r="H550">
        <v>1459.57</v>
      </c>
      <c r="I550" t="s">
        <v>11</v>
      </c>
      <c r="J550">
        <v>1226.1199999999999</v>
      </c>
      <c r="K550" t="s">
        <v>11</v>
      </c>
      <c r="L550">
        <v>1259.23</v>
      </c>
      <c r="M550" t="s">
        <v>11</v>
      </c>
      <c r="N550" t="s">
        <v>11</v>
      </c>
      <c r="O550">
        <v>1126.74</v>
      </c>
      <c r="P550" t="s">
        <v>11</v>
      </c>
      <c r="Q550" t="s">
        <v>11</v>
      </c>
      <c r="R550" t="s">
        <v>2091</v>
      </c>
      <c r="S550" t="s">
        <v>2092</v>
      </c>
      <c r="T550" t="s">
        <v>2093</v>
      </c>
      <c r="U550" t="s">
        <v>2092</v>
      </c>
      <c r="V550">
        <f t="shared" si="16"/>
        <v>1314.9733333333331</v>
      </c>
      <c r="W550">
        <f t="shared" si="17"/>
        <v>1126.74</v>
      </c>
    </row>
    <row r="551" spans="1:23" x14ac:dyDescent="0.2">
      <c r="A551" t="s">
        <v>2911</v>
      </c>
      <c r="B551">
        <v>0.216772339022128</v>
      </c>
      <c r="C551">
        <v>5.1821510997521099</v>
      </c>
      <c r="D551">
        <v>0.371238485320946</v>
      </c>
      <c r="E551">
        <v>0.71771655441026205</v>
      </c>
      <c r="F551">
        <v>0.83525201802448601</v>
      </c>
      <c r="G551">
        <v>-6.4603602738523502</v>
      </c>
      <c r="H551">
        <v>7642.2</v>
      </c>
      <c r="I551" t="s">
        <v>11</v>
      </c>
      <c r="J551">
        <v>10439.299999999999</v>
      </c>
      <c r="K551">
        <v>10749.1</v>
      </c>
      <c r="L551">
        <v>7742.34</v>
      </c>
      <c r="M551">
        <v>16349.1</v>
      </c>
      <c r="N551" t="s">
        <v>11</v>
      </c>
      <c r="O551">
        <v>7114.51</v>
      </c>
      <c r="P551">
        <v>4555.41</v>
      </c>
      <c r="Q551">
        <v>4944.4799999999996</v>
      </c>
      <c r="R551" t="s">
        <v>1427</v>
      </c>
      <c r="S551" t="s">
        <v>1428</v>
      </c>
      <c r="T551" t="s">
        <v>1429</v>
      </c>
      <c r="U551" t="s">
        <v>1428</v>
      </c>
      <c r="V551">
        <f t="shared" si="16"/>
        <v>10584.407999999999</v>
      </c>
      <c r="W551">
        <f t="shared" si="17"/>
        <v>8240.875</v>
      </c>
    </row>
    <row r="552" spans="1:23" x14ac:dyDescent="0.2">
      <c r="A552" t="s">
        <v>2627</v>
      </c>
      <c r="B552">
        <v>0.21546639068856399</v>
      </c>
      <c r="C552">
        <v>6.6228316641053802</v>
      </c>
      <c r="D552">
        <v>0.61790825301977403</v>
      </c>
      <c r="E552">
        <v>0.54757095126168198</v>
      </c>
      <c r="F552">
        <v>0.70274235435697097</v>
      </c>
      <c r="G552">
        <v>-6.4436813078684096</v>
      </c>
      <c r="H552">
        <v>15543.6</v>
      </c>
      <c r="I552">
        <v>19684.400000000001</v>
      </c>
      <c r="J552">
        <v>24698.3</v>
      </c>
      <c r="K552">
        <v>22119.200000000001</v>
      </c>
      <c r="L552">
        <v>24713.3</v>
      </c>
      <c r="M552">
        <v>36780.6</v>
      </c>
      <c r="N552">
        <v>26623.7</v>
      </c>
      <c r="O552">
        <v>25797.8</v>
      </c>
      <c r="P552">
        <v>12769.5</v>
      </c>
      <c r="Q552">
        <v>14009</v>
      </c>
      <c r="R552" t="s">
        <v>2345</v>
      </c>
      <c r="S552" t="s">
        <v>2346</v>
      </c>
      <c r="T552" t="s">
        <v>2347</v>
      </c>
      <c r="U552" t="s">
        <v>2346</v>
      </c>
      <c r="V552">
        <f t="shared" si="16"/>
        <v>23923.233333333334</v>
      </c>
      <c r="W552">
        <f t="shared" si="17"/>
        <v>23196.120000000003</v>
      </c>
    </row>
    <row r="553" spans="1:23" x14ac:dyDescent="0.2">
      <c r="A553" t="s">
        <v>1938</v>
      </c>
      <c r="B553">
        <v>0.21388489702655999</v>
      </c>
      <c r="C553">
        <v>5.5205504120628799</v>
      </c>
      <c r="D553">
        <v>0.48378261102432402</v>
      </c>
      <c r="E553">
        <v>0.63830379104796797</v>
      </c>
      <c r="F553">
        <v>0.76826474309917603</v>
      </c>
      <c r="G553">
        <v>-6.3783252780740503</v>
      </c>
      <c r="H553">
        <v>9933.7800000000007</v>
      </c>
      <c r="I553" t="s">
        <v>11</v>
      </c>
      <c r="J553">
        <v>12085</v>
      </c>
      <c r="K553" t="s">
        <v>11</v>
      </c>
      <c r="L553">
        <v>11092.2</v>
      </c>
      <c r="M553">
        <v>9072.94</v>
      </c>
      <c r="N553">
        <v>9230.9</v>
      </c>
      <c r="O553">
        <v>9826.85</v>
      </c>
      <c r="P553">
        <v>13631.9</v>
      </c>
      <c r="Q553">
        <v>12274.2</v>
      </c>
      <c r="R553" t="s">
        <v>1939</v>
      </c>
      <c r="S553" t="s">
        <v>1940</v>
      </c>
      <c r="T553" t="s">
        <v>1941</v>
      </c>
      <c r="U553" t="s">
        <v>1940</v>
      </c>
      <c r="V553">
        <f t="shared" si="16"/>
        <v>10545.98</v>
      </c>
      <c r="W553">
        <f t="shared" si="17"/>
        <v>10807.358000000002</v>
      </c>
    </row>
    <row r="554" spans="1:23" x14ac:dyDescent="0.2">
      <c r="A554" t="s">
        <v>1752</v>
      </c>
      <c r="B554">
        <v>0.211867660666124</v>
      </c>
      <c r="C554">
        <v>5.1673778643272597</v>
      </c>
      <c r="D554">
        <v>0.40204101967850198</v>
      </c>
      <c r="E554">
        <v>0.69558002594524204</v>
      </c>
      <c r="F554">
        <v>0.81732182468148096</v>
      </c>
      <c r="G554">
        <v>-6.4163256039158902</v>
      </c>
      <c r="H554" t="s">
        <v>11</v>
      </c>
      <c r="I554" t="s">
        <v>11</v>
      </c>
      <c r="J554">
        <v>8848.4</v>
      </c>
      <c r="K554">
        <v>8552.0499999999993</v>
      </c>
      <c r="L554">
        <v>10092.299999999999</v>
      </c>
      <c r="M554">
        <v>5811.43</v>
      </c>
      <c r="N554">
        <v>5694.54</v>
      </c>
      <c r="O554">
        <v>12448</v>
      </c>
      <c r="P554">
        <v>5618.83</v>
      </c>
      <c r="Q554">
        <v>10700.7</v>
      </c>
      <c r="R554" t="s">
        <v>204</v>
      </c>
      <c r="S554" t="s">
        <v>205</v>
      </c>
      <c r="T554" t="s">
        <v>206</v>
      </c>
      <c r="U554" t="s">
        <v>205</v>
      </c>
      <c r="V554">
        <f t="shared" si="16"/>
        <v>8326.0449999999983</v>
      </c>
      <c r="W554">
        <f t="shared" si="17"/>
        <v>8054.7</v>
      </c>
    </row>
    <row r="555" spans="1:23" x14ac:dyDescent="0.2">
      <c r="A555" t="s">
        <v>2016</v>
      </c>
      <c r="B555">
        <v>0.20829824195486299</v>
      </c>
      <c r="C555">
        <v>4.2707034202886698</v>
      </c>
      <c r="D555">
        <v>0.32353205609047397</v>
      </c>
      <c r="E555">
        <v>0.75253700002317803</v>
      </c>
      <c r="F555">
        <v>0.85857338345940704</v>
      </c>
      <c r="G555">
        <v>-6.44640327690602</v>
      </c>
      <c r="H555" t="s">
        <v>11</v>
      </c>
      <c r="I555" t="s">
        <v>11</v>
      </c>
      <c r="J555" t="s">
        <v>11</v>
      </c>
      <c r="K555">
        <v>10012.799999999999</v>
      </c>
      <c r="L555">
        <v>5188.4399999999996</v>
      </c>
      <c r="M555" t="s">
        <v>11</v>
      </c>
      <c r="N555" t="s">
        <v>11</v>
      </c>
      <c r="O555">
        <v>5708.55</v>
      </c>
      <c r="P555">
        <v>3694.6</v>
      </c>
      <c r="Q555">
        <v>3036.05</v>
      </c>
      <c r="R555" t="s">
        <v>2017</v>
      </c>
      <c r="S555" t="s">
        <v>2018</v>
      </c>
      <c r="T555" t="s">
        <v>2019</v>
      </c>
      <c r="U555" t="s">
        <v>2018</v>
      </c>
      <c r="V555">
        <f t="shared" si="16"/>
        <v>7600.619999999999</v>
      </c>
      <c r="W555">
        <f t="shared" si="17"/>
        <v>4146.4000000000005</v>
      </c>
    </row>
    <row r="556" spans="1:23" x14ac:dyDescent="0.2">
      <c r="A556" t="s">
        <v>2692</v>
      </c>
      <c r="B556">
        <v>0.20385985166880399</v>
      </c>
      <c r="C556">
        <v>3.82395925893255</v>
      </c>
      <c r="D556">
        <v>0.219667809172512</v>
      </c>
      <c r="E556">
        <v>0.82962566503275903</v>
      </c>
      <c r="F556">
        <v>0.89747359391397996</v>
      </c>
      <c r="G556">
        <v>-6.6176265695962497</v>
      </c>
      <c r="H556" t="s">
        <v>11</v>
      </c>
      <c r="I556" t="s">
        <v>11</v>
      </c>
      <c r="J556" t="s">
        <v>11</v>
      </c>
      <c r="K556" t="s">
        <v>11</v>
      </c>
      <c r="L556">
        <v>11934.07</v>
      </c>
      <c r="M556" t="s">
        <v>11</v>
      </c>
      <c r="N556">
        <v>12985.17</v>
      </c>
      <c r="O556">
        <v>13176.01</v>
      </c>
      <c r="P556" t="s">
        <v>11</v>
      </c>
      <c r="Q556" t="s">
        <v>11</v>
      </c>
      <c r="R556" t="s">
        <v>118</v>
      </c>
      <c r="S556" t="s">
        <v>119</v>
      </c>
      <c r="T556" t="s">
        <v>120</v>
      </c>
      <c r="U556" t="s">
        <v>3350</v>
      </c>
      <c r="V556">
        <f t="shared" si="16"/>
        <v>11934.07</v>
      </c>
      <c r="W556">
        <f t="shared" si="17"/>
        <v>13080.59</v>
      </c>
    </row>
    <row r="557" spans="1:23" x14ac:dyDescent="0.2">
      <c r="A557" t="s">
        <v>1580</v>
      </c>
      <c r="B557">
        <v>0.20050923089448699</v>
      </c>
      <c r="C557">
        <v>3.9229150760843199</v>
      </c>
      <c r="D557">
        <v>0.30130202948456197</v>
      </c>
      <c r="E557">
        <v>0.76896747928280695</v>
      </c>
      <c r="F557">
        <v>0.86841973991701704</v>
      </c>
      <c r="G557">
        <v>-6.4537620275603897</v>
      </c>
      <c r="H557">
        <v>4714.1000000000004</v>
      </c>
      <c r="I557" t="s">
        <v>11</v>
      </c>
      <c r="J557" t="s">
        <v>11</v>
      </c>
      <c r="K557" t="s">
        <v>11</v>
      </c>
      <c r="L557" t="s">
        <v>11</v>
      </c>
      <c r="M557">
        <v>1406.3</v>
      </c>
      <c r="N557">
        <v>5146.05</v>
      </c>
      <c r="O557" t="s">
        <v>11</v>
      </c>
      <c r="P557">
        <v>1457.6</v>
      </c>
      <c r="Q557" t="s">
        <v>11</v>
      </c>
      <c r="R557" t="s">
        <v>1581</v>
      </c>
      <c r="S557" t="s">
        <v>1582</v>
      </c>
      <c r="T557" t="s">
        <v>1583</v>
      </c>
      <c r="U557" t="s">
        <v>1582</v>
      </c>
      <c r="V557">
        <f t="shared" si="16"/>
        <v>3060.2000000000003</v>
      </c>
      <c r="W557">
        <f t="shared" si="17"/>
        <v>2669.9833333333336</v>
      </c>
    </row>
    <row r="558" spans="1:23" x14ac:dyDescent="0.2">
      <c r="A558" t="s">
        <v>632</v>
      </c>
      <c r="B558">
        <v>0.200196960642086</v>
      </c>
      <c r="C558">
        <v>3.5865826718826499</v>
      </c>
      <c r="D558">
        <v>0.36815690183879402</v>
      </c>
      <c r="E558">
        <v>0.718827490281296</v>
      </c>
      <c r="F558">
        <v>0.83574475795799696</v>
      </c>
      <c r="G558">
        <v>-6.5716646094165299</v>
      </c>
      <c r="H558" t="s">
        <v>11</v>
      </c>
      <c r="I558" t="s">
        <v>11</v>
      </c>
      <c r="J558" t="s">
        <v>11</v>
      </c>
      <c r="K558" t="s">
        <v>11</v>
      </c>
      <c r="L558">
        <v>4933.5600000000004</v>
      </c>
      <c r="M558">
        <v>4732.3500000000004</v>
      </c>
      <c r="N558" t="s">
        <v>11</v>
      </c>
      <c r="O558">
        <v>4857.96</v>
      </c>
      <c r="P558" t="s">
        <v>11</v>
      </c>
      <c r="Q558" t="s">
        <v>11</v>
      </c>
      <c r="R558" t="s">
        <v>633</v>
      </c>
      <c r="S558" t="s">
        <v>634</v>
      </c>
      <c r="T558" t="s">
        <v>635</v>
      </c>
      <c r="U558" t="s">
        <v>3448</v>
      </c>
      <c r="V558">
        <f t="shared" si="16"/>
        <v>4832.9549999999999</v>
      </c>
      <c r="W558">
        <f t="shared" si="17"/>
        <v>4795.1550000000007</v>
      </c>
    </row>
    <row r="559" spans="1:23" x14ac:dyDescent="0.2">
      <c r="A559" t="s">
        <v>1925</v>
      </c>
      <c r="B559">
        <v>0.19995971492749701</v>
      </c>
      <c r="C559">
        <v>5.4061810232172798</v>
      </c>
      <c r="D559">
        <v>0.493459390748402</v>
      </c>
      <c r="E559">
        <v>0.63012200099593396</v>
      </c>
      <c r="F559">
        <v>0.76323027500504803</v>
      </c>
      <c r="G559">
        <v>-6.5152529453545096</v>
      </c>
      <c r="H559">
        <v>9039.68</v>
      </c>
      <c r="I559">
        <v>17059.400000000001</v>
      </c>
      <c r="J559">
        <v>7446.02</v>
      </c>
      <c r="K559">
        <v>16347.8</v>
      </c>
      <c r="L559">
        <v>8600.73</v>
      </c>
      <c r="M559">
        <v>7325.7</v>
      </c>
      <c r="N559">
        <v>17124.7</v>
      </c>
      <c r="O559">
        <v>17596.099999999999</v>
      </c>
      <c r="P559">
        <v>6978.07</v>
      </c>
      <c r="Q559">
        <v>5837.4</v>
      </c>
      <c r="R559" t="s">
        <v>1926</v>
      </c>
      <c r="S559" t="s">
        <v>1927</v>
      </c>
      <c r="T559" t="s">
        <v>1928</v>
      </c>
      <c r="U559" t="s">
        <v>3449</v>
      </c>
      <c r="V559">
        <f t="shared" si="16"/>
        <v>10969.888333333334</v>
      </c>
      <c r="W559">
        <f t="shared" si="17"/>
        <v>10972.394</v>
      </c>
    </row>
    <row r="560" spans="1:23" x14ac:dyDescent="0.2">
      <c r="A560" t="s">
        <v>2767</v>
      </c>
      <c r="B560">
        <v>0.19493998088342901</v>
      </c>
      <c r="C560">
        <v>3.8143741790635799</v>
      </c>
      <c r="D560">
        <v>0.51527796967110695</v>
      </c>
      <c r="E560">
        <v>0.61596837492331402</v>
      </c>
      <c r="F560">
        <v>0.75612357158855004</v>
      </c>
      <c r="G560">
        <v>-6.4455066138455104</v>
      </c>
      <c r="H560">
        <v>1623.54</v>
      </c>
      <c r="I560" t="s">
        <v>11</v>
      </c>
      <c r="J560">
        <v>3325.52</v>
      </c>
      <c r="K560">
        <v>1333.5</v>
      </c>
      <c r="L560">
        <v>3169.38</v>
      </c>
      <c r="M560">
        <v>1661.47</v>
      </c>
      <c r="N560">
        <v>1846.55</v>
      </c>
      <c r="O560">
        <v>3215.73</v>
      </c>
      <c r="P560">
        <v>1954.27</v>
      </c>
      <c r="Q560">
        <v>2408.8200000000002</v>
      </c>
      <c r="R560" t="s">
        <v>890</v>
      </c>
      <c r="S560" t="s">
        <v>891</v>
      </c>
      <c r="T560" t="s">
        <v>892</v>
      </c>
      <c r="U560" t="s">
        <v>891</v>
      </c>
      <c r="V560">
        <f t="shared" si="16"/>
        <v>2222.6819999999998</v>
      </c>
      <c r="W560">
        <f t="shared" si="17"/>
        <v>2217.3679999999999</v>
      </c>
    </row>
    <row r="561" spans="1:23" x14ac:dyDescent="0.2">
      <c r="A561" t="s">
        <v>2853</v>
      </c>
      <c r="B561">
        <v>0.19431834115977401</v>
      </c>
      <c r="C561">
        <v>4.12959060279392</v>
      </c>
      <c r="D561">
        <v>0.30635428455764402</v>
      </c>
      <c r="E561">
        <v>0.76522250013975601</v>
      </c>
      <c r="F561">
        <v>0.86565390362973205</v>
      </c>
      <c r="G561">
        <v>-6.4521347356931296</v>
      </c>
      <c r="H561" t="s">
        <v>11</v>
      </c>
      <c r="I561" t="s">
        <v>11</v>
      </c>
      <c r="J561" t="s">
        <v>11</v>
      </c>
      <c r="K561">
        <v>5242.5200000000004</v>
      </c>
      <c r="L561">
        <v>4492.62</v>
      </c>
      <c r="M561">
        <v>4175.32</v>
      </c>
      <c r="N561">
        <v>3521.01</v>
      </c>
      <c r="O561">
        <v>1397.58</v>
      </c>
      <c r="P561" t="s">
        <v>11</v>
      </c>
      <c r="Q561" t="s">
        <v>11</v>
      </c>
      <c r="R561" t="s">
        <v>2854</v>
      </c>
      <c r="S561" t="s">
        <v>2855</v>
      </c>
      <c r="T561" t="s">
        <v>2856</v>
      </c>
      <c r="U561" t="s">
        <v>2855</v>
      </c>
      <c r="V561">
        <f t="shared" si="16"/>
        <v>4636.82</v>
      </c>
      <c r="W561">
        <f t="shared" si="17"/>
        <v>3031.3033333333333</v>
      </c>
    </row>
    <row r="562" spans="1:23" x14ac:dyDescent="0.2">
      <c r="A562" t="s">
        <v>3215</v>
      </c>
      <c r="B562">
        <v>0.19339119493631701</v>
      </c>
      <c r="C562">
        <v>5.3103758577963998</v>
      </c>
      <c r="D562">
        <v>0.30878601149760299</v>
      </c>
      <c r="E562">
        <v>0.76476388274579099</v>
      </c>
      <c r="F562">
        <v>0.86565390362973205</v>
      </c>
      <c r="G562">
        <v>-6.3418586683948703</v>
      </c>
      <c r="H562" t="s">
        <v>11</v>
      </c>
      <c r="I562" t="s">
        <v>11</v>
      </c>
      <c r="J562">
        <v>12455.5</v>
      </c>
      <c r="K562">
        <v>24912.400000000001</v>
      </c>
      <c r="L562">
        <v>8581.2099999999991</v>
      </c>
      <c r="M562">
        <v>6852.25</v>
      </c>
      <c r="N562">
        <v>12651.3</v>
      </c>
      <c r="O562">
        <v>9805.1</v>
      </c>
      <c r="P562" t="s">
        <v>11</v>
      </c>
      <c r="Q562" t="s">
        <v>11</v>
      </c>
      <c r="R562" t="s">
        <v>1165</v>
      </c>
      <c r="S562" t="s">
        <v>1166</v>
      </c>
      <c r="T562" t="s">
        <v>1167</v>
      </c>
      <c r="U562" t="s">
        <v>3346</v>
      </c>
      <c r="V562">
        <f t="shared" si="16"/>
        <v>13200.34</v>
      </c>
      <c r="W562">
        <f t="shared" si="17"/>
        <v>9769.5500000000011</v>
      </c>
    </row>
    <row r="563" spans="1:23" x14ac:dyDescent="0.2">
      <c r="A563" t="s">
        <v>2884</v>
      </c>
      <c r="B563">
        <v>0.19287246629257601</v>
      </c>
      <c r="C563">
        <v>4.8625170033158804</v>
      </c>
      <c r="D563">
        <v>0.46886285447693199</v>
      </c>
      <c r="E563">
        <v>0.64712425430871301</v>
      </c>
      <c r="F563">
        <v>0.77325275571671204</v>
      </c>
      <c r="G563">
        <v>-6.5275795578822402</v>
      </c>
      <c r="H563">
        <v>3972.78</v>
      </c>
      <c r="I563">
        <v>11580.7</v>
      </c>
      <c r="J563">
        <v>6436.68</v>
      </c>
      <c r="K563">
        <v>6847.81</v>
      </c>
      <c r="L563">
        <v>7891.46</v>
      </c>
      <c r="M563">
        <v>6565.7</v>
      </c>
      <c r="N563">
        <v>5078.9399999999996</v>
      </c>
      <c r="O563">
        <v>6869.83</v>
      </c>
      <c r="P563">
        <v>9011.66</v>
      </c>
      <c r="Q563">
        <v>5156.34</v>
      </c>
      <c r="R563" t="s">
        <v>598</v>
      </c>
      <c r="S563" t="s">
        <v>599</v>
      </c>
      <c r="T563" t="s">
        <v>600</v>
      </c>
      <c r="U563" t="s">
        <v>3392</v>
      </c>
      <c r="V563">
        <f t="shared" si="16"/>
        <v>7215.8550000000005</v>
      </c>
      <c r="W563">
        <f t="shared" si="17"/>
        <v>6536.4940000000006</v>
      </c>
    </row>
    <row r="564" spans="1:23" x14ac:dyDescent="0.2">
      <c r="A564" t="s">
        <v>2278</v>
      </c>
      <c r="B564">
        <v>0.192816727129278</v>
      </c>
      <c r="C564">
        <v>6.5926023345066804</v>
      </c>
      <c r="D564">
        <v>0.58247746310917003</v>
      </c>
      <c r="E564">
        <v>0.57045545229292105</v>
      </c>
      <c r="F564">
        <v>0.72239666754819198</v>
      </c>
      <c r="G564">
        <v>-6.4656076151779596</v>
      </c>
      <c r="H564">
        <v>24261.8</v>
      </c>
      <c r="I564">
        <v>22937</v>
      </c>
      <c r="J564">
        <v>22883.9</v>
      </c>
      <c r="K564">
        <v>19064.2</v>
      </c>
      <c r="L564">
        <v>16204.7</v>
      </c>
      <c r="M564">
        <v>15284.1</v>
      </c>
      <c r="N564">
        <v>18013.400000000001</v>
      </c>
      <c r="O564">
        <v>22395.3</v>
      </c>
      <c r="P564">
        <v>24556.3</v>
      </c>
      <c r="Q564">
        <v>26031.1</v>
      </c>
      <c r="R564" t="s">
        <v>420</v>
      </c>
      <c r="S564" t="s">
        <v>421</v>
      </c>
      <c r="T564" t="s">
        <v>422</v>
      </c>
      <c r="U564" t="s">
        <v>421</v>
      </c>
      <c r="V564">
        <f t="shared" si="16"/>
        <v>20105.95</v>
      </c>
      <c r="W564">
        <f t="shared" si="17"/>
        <v>21256.04</v>
      </c>
    </row>
    <row r="565" spans="1:23" x14ac:dyDescent="0.2">
      <c r="A565" t="s">
        <v>2661</v>
      </c>
      <c r="B565">
        <v>0.192664408323553</v>
      </c>
      <c r="C565">
        <v>8.2347228396544594</v>
      </c>
      <c r="D565">
        <v>0.61132284395521697</v>
      </c>
      <c r="E565">
        <v>0.55178566326133505</v>
      </c>
      <c r="F565">
        <v>0.70518437164672199</v>
      </c>
      <c r="G565">
        <v>-6.4478490138435403</v>
      </c>
      <c r="H565">
        <v>73188.7</v>
      </c>
      <c r="I565">
        <v>61856.3</v>
      </c>
      <c r="J565">
        <v>63728.1</v>
      </c>
      <c r="K565">
        <v>65367.5</v>
      </c>
      <c r="L565">
        <v>62558.7</v>
      </c>
      <c r="M565">
        <v>59102.400000000001</v>
      </c>
      <c r="N565">
        <v>56609</v>
      </c>
      <c r="O565">
        <v>52116.3</v>
      </c>
      <c r="P565">
        <v>50296.9</v>
      </c>
      <c r="Q565">
        <v>72535.600000000006</v>
      </c>
      <c r="R565" t="s">
        <v>2202</v>
      </c>
      <c r="S565" t="s">
        <v>2203</v>
      </c>
      <c r="T565" t="s">
        <v>2204</v>
      </c>
      <c r="U565" t="s">
        <v>2203</v>
      </c>
      <c r="V565">
        <f t="shared" si="16"/>
        <v>64300.283333333333</v>
      </c>
      <c r="W565">
        <f t="shared" si="17"/>
        <v>58132.04</v>
      </c>
    </row>
    <row r="566" spans="1:23" x14ac:dyDescent="0.2">
      <c r="A566" t="s">
        <v>83</v>
      </c>
      <c r="B566">
        <v>0.189532350132121</v>
      </c>
      <c r="C566">
        <v>7.0836337528373203</v>
      </c>
      <c r="D566">
        <v>0.50748708256494202</v>
      </c>
      <c r="E566">
        <v>0.62052211328011597</v>
      </c>
      <c r="F566">
        <v>0.75778568861264695</v>
      </c>
      <c r="G566">
        <v>-6.5079516161550099</v>
      </c>
      <c r="H566">
        <v>30922.6</v>
      </c>
      <c r="I566">
        <v>47170</v>
      </c>
      <c r="J566">
        <v>31276.1</v>
      </c>
      <c r="K566">
        <v>22759.1</v>
      </c>
      <c r="L566">
        <v>20674.900000000001</v>
      </c>
      <c r="M566">
        <v>20011.599999999999</v>
      </c>
      <c r="N566">
        <v>36065.699999999997</v>
      </c>
      <c r="O566">
        <v>22381.1</v>
      </c>
      <c r="P566">
        <v>28839.200000000001</v>
      </c>
      <c r="Q566">
        <v>44144</v>
      </c>
      <c r="R566" t="s">
        <v>84</v>
      </c>
      <c r="S566" t="s">
        <v>85</v>
      </c>
      <c r="T566" t="s">
        <v>86</v>
      </c>
      <c r="U566" t="s">
        <v>85</v>
      </c>
      <c r="V566">
        <f t="shared" si="16"/>
        <v>28802.383333333335</v>
      </c>
      <c r="W566">
        <f t="shared" si="17"/>
        <v>30288.319999999996</v>
      </c>
    </row>
    <row r="567" spans="1:23" x14ac:dyDescent="0.2">
      <c r="A567" t="s">
        <v>3214</v>
      </c>
      <c r="B567">
        <v>0.18874936433028799</v>
      </c>
      <c r="C567">
        <v>6.6577917812911798</v>
      </c>
      <c r="D567">
        <v>0.47260939755266901</v>
      </c>
      <c r="E567">
        <v>0.64696314754726303</v>
      </c>
      <c r="F567">
        <v>0.77325275571671204</v>
      </c>
      <c r="G567">
        <v>-6.3394771344046701</v>
      </c>
      <c r="H567" t="s">
        <v>11</v>
      </c>
      <c r="I567" t="s">
        <v>11</v>
      </c>
      <c r="J567">
        <v>17549.88</v>
      </c>
      <c r="K567">
        <v>22679.599999999999</v>
      </c>
      <c r="L567">
        <v>29063.8</v>
      </c>
      <c r="M567">
        <v>22730.67</v>
      </c>
      <c r="N567">
        <v>21459.62</v>
      </c>
      <c r="O567">
        <v>16134.73</v>
      </c>
      <c r="P567">
        <v>21406.080000000002</v>
      </c>
      <c r="Q567" t="s">
        <v>11</v>
      </c>
      <c r="R567" t="s">
        <v>254</v>
      </c>
      <c r="S567" t="s">
        <v>255</v>
      </c>
      <c r="T567" t="s">
        <v>256</v>
      </c>
      <c r="U567" t="s">
        <v>255</v>
      </c>
      <c r="V567">
        <f t="shared" si="16"/>
        <v>23005.987499999999</v>
      </c>
      <c r="W567">
        <f t="shared" si="17"/>
        <v>20432.774999999998</v>
      </c>
    </row>
    <row r="568" spans="1:23" x14ac:dyDescent="0.2">
      <c r="A568" t="s">
        <v>2383</v>
      </c>
      <c r="B568">
        <v>0.182136594532984</v>
      </c>
      <c r="C568">
        <v>4.26469130825003</v>
      </c>
      <c r="D568">
        <v>0.23263668009958299</v>
      </c>
      <c r="E568">
        <v>0.82044008458962203</v>
      </c>
      <c r="F568">
        <v>0.89374830893816404</v>
      </c>
      <c r="G568">
        <v>-6.4732322483185003</v>
      </c>
      <c r="H568" t="s">
        <v>11</v>
      </c>
      <c r="I568" t="s">
        <v>11</v>
      </c>
      <c r="J568">
        <v>12201</v>
      </c>
      <c r="K568" t="s">
        <v>11</v>
      </c>
      <c r="L568">
        <v>7430.02</v>
      </c>
      <c r="M568">
        <v>3020.88</v>
      </c>
      <c r="N568">
        <v>3888.06</v>
      </c>
      <c r="O568">
        <v>8941.64</v>
      </c>
      <c r="P568" t="s">
        <v>11</v>
      </c>
      <c r="Q568" t="s">
        <v>11</v>
      </c>
      <c r="R568" t="s">
        <v>180</v>
      </c>
      <c r="S568" t="s">
        <v>181</v>
      </c>
      <c r="T568" t="s">
        <v>182</v>
      </c>
      <c r="U568" t="s">
        <v>181</v>
      </c>
      <c r="V568">
        <f t="shared" si="16"/>
        <v>7550.6333333333341</v>
      </c>
      <c r="W568">
        <f t="shared" si="17"/>
        <v>5283.5266666666666</v>
      </c>
    </row>
    <row r="569" spans="1:23" x14ac:dyDescent="0.2">
      <c r="A569" t="s">
        <v>2020</v>
      </c>
      <c r="B569">
        <v>0.17787630603525401</v>
      </c>
      <c r="C569">
        <v>3.8497464192261499</v>
      </c>
      <c r="D569">
        <v>0.28279705813945799</v>
      </c>
      <c r="E569">
        <v>0.78189494316135699</v>
      </c>
      <c r="F569">
        <v>0.87415200340047905</v>
      </c>
      <c r="G569">
        <v>-6.6008866909309702</v>
      </c>
      <c r="H569" t="s">
        <v>11</v>
      </c>
      <c r="I569" t="s">
        <v>11</v>
      </c>
      <c r="J569" t="s">
        <v>11</v>
      </c>
      <c r="K569" t="s">
        <v>11</v>
      </c>
      <c r="L569">
        <v>6103.87</v>
      </c>
      <c r="M569" t="s">
        <v>11</v>
      </c>
      <c r="N569" t="s">
        <v>11</v>
      </c>
      <c r="O569">
        <v>6716.64</v>
      </c>
      <c r="P569">
        <v>5174.29</v>
      </c>
      <c r="Q569" t="s">
        <v>11</v>
      </c>
      <c r="R569" t="s">
        <v>1728</v>
      </c>
      <c r="S569" t="s">
        <v>1729</v>
      </c>
      <c r="T569" t="s">
        <v>1730</v>
      </c>
      <c r="U569" t="s">
        <v>1729</v>
      </c>
      <c r="V569">
        <f t="shared" si="16"/>
        <v>6103.87</v>
      </c>
      <c r="W569">
        <f t="shared" si="17"/>
        <v>5945.4650000000001</v>
      </c>
    </row>
    <row r="570" spans="1:23" x14ac:dyDescent="0.2">
      <c r="A570" t="s">
        <v>2279</v>
      </c>
      <c r="B570">
        <v>0.17154245401825299</v>
      </c>
      <c r="C570">
        <v>3.71917945698062</v>
      </c>
      <c r="D570">
        <v>0.345773764902091</v>
      </c>
      <c r="E570">
        <v>0.73565895774586998</v>
      </c>
      <c r="F570">
        <v>0.84509059978373302</v>
      </c>
      <c r="G570">
        <v>-6.5219660344769501</v>
      </c>
      <c r="H570" t="s">
        <v>11</v>
      </c>
      <c r="I570" t="s">
        <v>11</v>
      </c>
      <c r="J570" t="s">
        <v>11</v>
      </c>
      <c r="K570">
        <v>2452.4</v>
      </c>
      <c r="L570">
        <v>4255.25</v>
      </c>
      <c r="M570">
        <v>5307.86</v>
      </c>
      <c r="N570">
        <v>1788.14</v>
      </c>
      <c r="O570">
        <v>2539.1799999999998</v>
      </c>
      <c r="P570" t="s">
        <v>11</v>
      </c>
      <c r="Q570">
        <v>1131.53</v>
      </c>
      <c r="R570" t="s">
        <v>2280</v>
      </c>
      <c r="S570" t="s">
        <v>2281</v>
      </c>
      <c r="T570" t="s">
        <v>2282</v>
      </c>
      <c r="U570" t="s">
        <v>3422</v>
      </c>
      <c r="V570">
        <f t="shared" si="16"/>
        <v>4005.1699999999996</v>
      </c>
      <c r="W570">
        <f t="shared" si="17"/>
        <v>2691.6775000000002</v>
      </c>
    </row>
    <row r="571" spans="1:23" x14ac:dyDescent="0.2">
      <c r="A571" t="s">
        <v>1168</v>
      </c>
      <c r="B571">
        <v>0.16462767959653099</v>
      </c>
      <c r="C571">
        <v>4.7684207631479598</v>
      </c>
      <c r="D571">
        <v>0.29644678570053801</v>
      </c>
      <c r="E571">
        <v>0.772572254919907</v>
      </c>
      <c r="F571">
        <v>0.87001633833160696</v>
      </c>
      <c r="G571">
        <v>-6.4553008020550298</v>
      </c>
      <c r="H571">
        <v>5490.39</v>
      </c>
      <c r="I571" t="s">
        <v>11</v>
      </c>
      <c r="J571" t="s">
        <v>11</v>
      </c>
      <c r="K571">
        <v>11727.5</v>
      </c>
      <c r="L571">
        <v>3107.29</v>
      </c>
      <c r="M571">
        <v>4846.8100000000004</v>
      </c>
      <c r="N571">
        <v>7865.96</v>
      </c>
      <c r="O571">
        <v>3223.54</v>
      </c>
      <c r="P571">
        <v>8388.19</v>
      </c>
      <c r="Q571">
        <v>6954.03</v>
      </c>
      <c r="R571" t="s">
        <v>1169</v>
      </c>
      <c r="S571" t="s">
        <v>1170</v>
      </c>
      <c r="T571" t="s">
        <v>1171</v>
      </c>
      <c r="U571" t="s">
        <v>3450</v>
      </c>
      <c r="V571">
        <f t="shared" si="16"/>
        <v>6292.9975000000004</v>
      </c>
      <c r="W571">
        <f t="shared" si="17"/>
        <v>6255.7060000000001</v>
      </c>
    </row>
    <row r="572" spans="1:23" x14ac:dyDescent="0.2">
      <c r="A572" t="s">
        <v>1683</v>
      </c>
      <c r="B572">
        <v>0.162942947424671</v>
      </c>
      <c r="C572">
        <v>4.2742980432667901</v>
      </c>
      <c r="D572">
        <v>0.34137215927156001</v>
      </c>
      <c r="E572">
        <v>0.73944300447000899</v>
      </c>
      <c r="F572">
        <v>0.84797927379564997</v>
      </c>
      <c r="G572">
        <v>-6.4716200231039602</v>
      </c>
      <c r="H572">
        <v>2571.0100000000002</v>
      </c>
      <c r="I572">
        <v>2955.27</v>
      </c>
      <c r="J572">
        <v>4099.8500000000004</v>
      </c>
      <c r="K572" t="s">
        <v>11</v>
      </c>
      <c r="L572">
        <v>3629.69</v>
      </c>
      <c r="M572">
        <v>4315.07</v>
      </c>
      <c r="N572">
        <v>2933.05</v>
      </c>
      <c r="O572">
        <v>3836.31</v>
      </c>
      <c r="P572">
        <v>4903.04</v>
      </c>
      <c r="Q572" t="s">
        <v>11</v>
      </c>
      <c r="R572" t="s">
        <v>1684</v>
      </c>
      <c r="S572" t="s">
        <v>1685</v>
      </c>
      <c r="T572" t="s">
        <v>1686</v>
      </c>
      <c r="U572" t="s">
        <v>1685</v>
      </c>
      <c r="V572">
        <f t="shared" si="16"/>
        <v>3514.1779999999999</v>
      </c>
      <c r="W572">
        <f t="shared" si="17"/>
        <v>3996.8675000000003</v>
      </c>
    </row>
    <row r="573" spans="1:23" x14ac:dyDescent="0.2">
      <c r="A573" t="s">
        <v>2546</v>
      </c>
      <c r="B573">
        <v>0.16104829308257801</v>
      </c>
      <c r="C573">
        <v>4.5731118867697296</v>
      </c>
      <c r="D573">
        <v>0.35591076912337299</v>
      </c>
      <c r="E573">
        <v>0.72883559782532303</v>
      </c>
      <c r="F573">
        <v>0.84159408703079697</v>
      </c>
      <c r="G573">
        <v>-6.4662539690897098</v>
      </c>
      <c r="H573">
        <v>5077.04</v>
      </c>
      <c r="I573" t="s">
        <v>11</v>
      </c>
      <c r="J573">
        <v>3132.28</v>
      </c>
      <c r="K573">
        <v>6388.29</v>
      </c>
      <c r="L573">
        <v>7590.43</v>
      </c>
      <c r="M573" t="s">
        <v>11</v>
      </c>
      <c r="N573">
        <v>6640.29</v>
      </c>
      <c r="O573">
        <v>7124.02</v>
      </c>
      <c r="P573">
        <v>4280.0600000000004</v>
      </c>
      <c r="Q573">
        <v>5065.21</v>
      </c>
      <c r="R573" t="s">
        <v>2405</v>
      </c>
      <c r="S573" t="s">
        <v>2406</v>
      </c>
      <c r="T573" t="s">
        <v>2407</v>
      </c>
      <c r="U573" t="s">
        <v>2406</v>
      </c>
      <c r="V573">
        <f t="shared" si="16"/>
        <v>5547.01</v>
      </c>
      <c r="W573">
        <f t="shared" si="17"/>
        <v>5777.3950000000004</v>
      </c>
    </row>
    <row r="574" spans="1:23" x14ac:dyDescent="0.2">
      <c r="A574" t="s">
        <v>1731</v>
      </c>
      <c r="B574">
        <v>0.15759467178046899</v>
      </c>
      <c r="C574">
        <v>4.7363905875708401</v>
      </c>
      <c r="D574">
        <v>0.33486569827005702</v>
      </c>
      <c r="E574">
        <v>0.74366165741715395</v>
      </c>
      <c r="F574">
        <v>0.85043936968856204</v>
      </c>
      <c r="G574">
        <v>-6.5258811753348702</v>
      </c>
      <c r="H574">
        <v>6372.82</v>
      </c>
      <c r="I574" t="s">
        <v>11</v>
      </c>
      <c r="J574">
        <v>6070.57</v>
      </c>
      <c r="K574">
        <v>12071.9</v>
      </c>
      <c r="L574">
        <v>5493.74</v>
      </c>
      <c r="M574">
        <v>3865.93</v>
      </c>
      <c r="N574">
        <v>5244.17</v>
      </c>
      <c r="O574">
        <v>5945.35</v>
      </c>
      <c r="P574">
        <v>4761.68</v>
      </c>
      <c r="Q574">
        <v>12693.5</v>
      </c>
      <c r="R574" t="s">
        <v>238</v>
      </c>
      <c r="S574" t="s">
        <v>239</v>
      </c>
      <c r="T574" t="s">
        <v>240</v>
      </c>
      <c r="U574" t="s">
        <v>3425</v>
      </c>
      <c r="V574">
        <f t="shared" si="16"/>
        <v>6774.9920000000002</v>
      </c>
      <c r="W574">
        <f t="shared" si="17"/>
        <v>6502.1260000000002</v>
      </c>
    </row>
    <row r="575" spans="1:23" x14ac:dyDescent="0.2">
      <c r="A575" t="s">
        <v>2398</v>
      </c>
      <c r="B575">
        <v>0.15431518002610201</v>
      </c>
      <c r="C575">
        <v>5.4059200521143396</v>
      </c>
      <c r="D575">
        <v>0.35290875591352999</v>
      </c>
      <c r="E575">
        <v>0.73044183080964398</v>
      </c>
      <c r="F575">
        <v>0.84272045419834596</v>
      </c>
      <c r="G575">
        <v>-6.51933865285267</v>
      </c>
      <c r="H575" t="s">
        <v>11</v>
      </c>
      <c r="I575">
        <v>13477.2</v>
      </c>
      <c r="J575">
        <v>13201.2</v>
      </c>
      <c r="K575">
        <v>13677.8</v>
      </c>
      <c r="L575">
        <v>11054.3</v>
      </c>
      <c r="M575">
        <v>9824.3799999999992</v>
      </c>
      <c r="N575">
        <v>9712.8799999999992</v>
      </c>
      <c r="O575">
        <v>10273.5</v>
      </c>
      <c r="P575">
        <v>12799.2</v>
      </c>
      <c r="Q575">
        <v>8765.42</v>
      </c>
      <c r="R575" t="s">
        <v>1007</v>
      </c>
      <c r="S575" t="s">
        <v>1008</v>
      </c>
      <c r="T575" t="s">
        <v>1009</v>
      </c>
      <c r="U575" t="s">
        <v>1008</v>
      </c>
      <c r="V575">
        <f t="shared" si="16"/>
        <v>12246.975999999999</v>
      </c>
      <c r="W575">
        <f t="shared" si="17"/>
        <v>10275.075999999999</v>
      </c>
    </row>
    <row r="576" spans="1:23" x14ac:dyDescent="0.2">
      <c r="A576" t="s">
        <v>439</v>
      </c>
      <c r="B576">
        <v>0.154189570381767</v>
      </c>
      <c r="C576">
        <v>5.36058122955653</v>
      </c>
      <c r="D576">
        <v>0.35644908165391698</v>
      </c>
      <c r="E576">
        <v>0.728443966824039</v>
      </c>
      <c r="F576">
        <v>0.84159408703079697</v>
      </c>
      <c r="G576">
        <v>-6.4345654849946401</v>
      </c>
      <c r="H576">
        <v>6118.96</v>
      </c>
      <c r="I576" t="s">
        <v>11</v>
      </c>
      <c r="J576">
        <v>13377.5</v>
      </c>
      <c r="K576" t="s">
        <v>11</v>
      </c>
      <c r="L576">
        <v>20256.8</v>
      </c>
      <c r="M576">
        <v>8344.58</v>
      </c>
      <c r="N576">
        <v>10665.5</v>
      </c>
      <c r="O576">
        <v>12696.5</v>
      </c>
      <c r="P576">
        <v>8641.3700000000008</v>
      </c>
      <c r="Q576">
        <v>7685.51</v>
      </c>
      <c r="R576" t="s">
        <v>440</v>
      </c>
      <c r="S576" t="s">
        <v>441</v>
      </c>
      <c r="T576" t="s">
        <v>442</v>
      </c>
      <c r="U576" t="s">
        <v>3372</v>
      </c>
      <c r="V576">
        <f t="shared" si="16"/>
        <v>12024.46</v>
      </c>
      <c r="W576">
        <f t="shared" si="17"/>
        <v>9606.6920000000009</v>
      </c>
    </row>
    <row r="577" spans="1:23" x14ac:dyDescent="0.2">
      <c r="A577" t="s">
        <v>1485</v>
      </c>
      <c r="B577">
        <v>0.15268968463761501</v>
      </c>
      <c r="C577">
        <v>4.8415650094150404</v>
      </c>
      <c r="D577">
        <v>0.34709593441511699</v>
      </c>
      <c r="E577">
        <v>0.73421072386562303</v>
      </c>
      <c r="F577">
        <v>0.84429273535663296</v>
      </c>
      <c r="G577">
        <v>-6.5795740536192202</v>
      </c>
      <c r="H577">
        <v>6685.95</v>
      </c>
      <c r="I577">
        <v>5439.4</v>
      </c>
      <c r="J577">
        <v>4704.97</v>
      </c>
      <c r="K577">
        <v>10111</v>
      </c>
      <c r="L577">
        <v>6935.92</v>
      </c>
      <c r="M577">
        <v>7520.84</v>
      </c>
      <c r="N577">
        <v>12400.8</v>
      </c>
      <c r="O577">
        <v>2304.62</v>
      </c>
      <c r="P577">
        <v>4973.79</v>
      </c>
      <c r="Q577">
        <v>6472.39</v>
      </c>
      <c r="R577" t="s">
        <v>160</v>
      </c>
      <c r="S577" t="s">
        <v>161</v>
      </c>
      <c r="T577" t="s">
        <v>162</v>
      </c>
      <c r="U577" t="s">
        <v>161</v>
      </c>
      <c r="V577">
        <f t="shared" si="16"/>
        <v>6899.68</v>
      </c>
      <c r="W577">
        <f t="shared" si="17"/>
        <v>6734.4880000000003</v>
      </c>
    </row>
    <row r="578" spans="1:23" x14ac:dyDescent="0.2">
      <c r="A578" t="s">
        <v>1130</v>
      </c>
      <c r="B578">
        <v>0.14901773514689201</v>
      </c>
      <c r="C578">
        <v>4.26728153126545</v>
      </c>
      <c r="D578">
        <v>0.31071859822356601</v>
      </c>
      <c r="E578">
        <v>0.76148791308367303</v>
      </c>
      <c r="F578">
        <v>0.86408839883597</v>
      </c>
      <c r="G578">
        <v>-6.5341098936420003</v>
      </c>
      <c r="H578">
        <v>5378.11</v>
      </c>
      <c r="I578" t="s">
        <v>11</v>
      </c>
      <c r="J578">
        <v>2602.63</v>
      </c>
      <c r="K578">
        <v>2759.45</v>
      </c>
      <c r="L578">
        <v>4114.33</v>
      </c>
      <c r="M578">
        <v>2525.4299999999998</v>
      </c>
      <c r="N578">
        <v>3796.87</v>
      </c>
      <c r="O578">
        <v>3877.45</v>
      </c>
      <c r="P578">
        <v>5272.25</v>
      </c>
      <c r="Q578">
        <v>3464.99</v>
      </c>
      <c r="R578" t="s">
        <v>1007</v>
      </c>
      <c r="S578" t="s">
        <v>1008</v>
      </c>
      <c r="T578" t="s">
        <v>1009</v>
      </c>
      <c r="U578" t="s">
        <v>1008</v>
      </c>
      <c r="V578">
        <f t="shared" si="16"/>
        <v>3475.9899999999993</v>
      </c>
      <c r="W578">
        <f t="shared" si="17"/>
        <v>3787.3979999999997</v>
      </c>
    </row>
    <row r="579" spans="1:23" x14ac:dyDescent="0.2">
      <c r="A579" t="s">
        <v>554</v>
      </c>
      <c r="B579">
        <v>0.14839620196932499</v>
      </c>
      <c r="C579">
        <v>14.680291538689101</v>
      </c>
      <c r="D579">
        <v>0.55029321055701996</v>
      </c>
      <c r="E579">
        <v>0.59167827846390497</v>
      </c>
      <c r="F579">
        <v>0.74051322031467803</v>
      </c>
      <c r="G579">
        <v>-6.4844609678567302</v>
      </c>
      <c r="H579">
        <v>4328370</v>
      </c>
      <c r="I579">
        <v>5053420</v>
      </c>
      <c r="J579">
        <v>5178330</v>
      </c>
      <c r="K579">
        <v>7104580</v>
      </c>
      <c r="L579">
        <v>5072980</v>
      </c>
      <c r="M579">
        <v>6272650</v>
      </c>
      <c r="N579">
        <v>7222720</v>
      </c>
      <c r="O579">
        <v>4347640</v>
      </c>
      <c r="P579">
        <v>6840510</v>
      </c>
      <c r="Q579">
        <v>6811960</v>
      </c>
      <c r="R579" t="s">
        <v>555</v>
      </c>
      <c r="S579" t="s">
        <v>556</v>
      </c>
      <c r="T579" t="s">
        <v>557</v>
      </c>
      <c r="U579" t="s">
        <v>556</v>
      </c>
      <c r="V579">
        <f t="shared" ref="V579:V642" si="18">AVERAGE(H579:M579)</f>
        <v>5501721.666666667</v>
      </c>
      <c r="W579">
        <f t="shared" si="17"/>
        <v>6299096</v>
      </c>
    </row>
    <row r="580" spans="1:23" x14ac:dyDescent="0.2">
      <c r="A580" t="s">
        <v>1475</v>
      </c>
      <c r="B580">
        <v>0.14648943063932601</v>
      </c>
      <c r="C580">
        <v>8.0874942235728806</v>
      </c>
      <c r="D580">
        <v>0.213041884157503</v>
      </c>
      <c r="E580">
        <v>0.83468028513969195</v>
      </c>
      <c r="F580">
        <v>0.90075352257401298</v>
      </c>
      <c r="G580">
        <v>-6.61914172900069</v>
      </c>
      <c r="H580">
        <v>44108.2</v>
      </c>
      <c r="I580">
        <v>153260</v>
      </c>
      <c r="J580">
        <v>34846.6</v>
      </c>
      <c r="K580">
        <v>76316.2</v>
      </c>
      <c r="L580">
        <v>47158.7</v>
      </c>
      <c r="M580">
        <v>37623.5</v>
      </c>
      <c r="N580">
        <v>199300</v>
      </c>
      <c r="O580">
        <v>48001.8</v>
      </c>
      <c r="P580">
        <v>45526.6</v>
      </c>
      <c r="Q580">
        <v>19800.599999999999</v>
      </c>
      <c r="R580" t="s">
        <v>1286</v>
      </c>
      <c r="S580" t="s">
        <v>1287</v>
      </c>
      <c r="T580" t="s">
        <v>1288</v>
      </c>
      <c r="U580" t="s">
        <v>1287</v>
      </c>
      <c r="V580">
        <f t="shared" si="18"/>
        <v>65552.2</v>
      </c>
      <c r="W580">
        <f t="shared" ref="W580:W643" si="19">AVERAGE(M580:Q580)</f>
        <v>70050.499999999985</v>
      </c>
    </row>
    <row r="581" spans="1:23" x14ac:dyDescent="0.2">
      <c r="A581" t="s">
        <v>1397</v>
      </c>
      <c r="B581">
        <v>0.13777152966961201</v>
      </c>
      <c r="C581">
        <v>5.3629930844587204</v>
      </c>
      <c r="D581">
        <v>0.31523993928162602</v>
      </c>
      <c r="E581">
        <v>0.75865130447505802</v>
      </c>
      <c r="F581">
        <v>0.86260267470525698</v>
      </c>
      <c r="G581">
        <v>-6.4492082824185202</v>
      </c>
      <c r="H581">
        <v>6116.52</v>
      </c>
      <c r="I581">
        <v>21518</v>
      </c>
      <c r="J581">
        <v>8902.6200000000008</v>
      </c>
      <c r="K581">
        <v>19874</v>
      </c>
      <c r="L581">
        <v>6991.12</v>
      </c>
      <c r="M581">
        <v>5187.96</v>
      </c>
      <c r="N581">
        <v>15416.2</v>
      </c>
      <c r="O581">
        <v>11080.6</v>
      </c>
      <c r="P581" t="s">
        <v>11</v>
      </c>
      <c r="Q581" t="s">
        <v>11</v>
      </c>
      <c r="R581" t="s">
        <v>1398</v>
      </c>
      <c r="S581" t="s">
        <v>1399</v>
      </c>
      <c r="T581" t="s">
        <v>1400</v>
      </c>
      <c r="U581" t="s">
        <v>1399</v>
      </c>
      <c r="V581">
        <f t="shared" si="18"/>
        <v>11431.703333333333</v>
      </c>
      <c r="W581">
        <f t="shared" si="19"/>
        <v>10561.586666666668</v>
      </c>
    </row>
    <row r="582" spans="1:23" x14ac:dyDescent="0.2">
      <c r="A582" t="s">
        <v>310</v>
      </c>
      <c r="B582">
        <v>0.13649986206812401</v>
      </c>
      <c r="C582">
        <v>5.15556960764272</v>
      </c>
      <c r="D582">
        <v>0.25969427462299799</v>
      </c>
      <c r="E582">
        <v>0.80053724980344099</v>
      </c>
      <c r="F582">
        <v>0.88556809871125497</v>
      </c>
      <c r="G582">
        <v>-6.4221463244444204</v>
      </c>
      <c r="H582" t="s">
        <v>11</v>
      </c>
      <c r="I582" t="s">
        <v>11</v>
      </c>
      <c r="J582">
        <v>10994.1</v>
      </c>
      <c r="K582">
        <v>9286.7999999999993</v>
      </c>
      <c r="L582">
        <v>12418.8</v>
      </c>
      <c r="M582">
        <v>13016.2</v>
      </c>
      <c r="N582">
        <v>5562.73</v>
      </c>
      <c r="O582">
        <v>6871.42</v>
      </c>
      <c r="P582" t="s">
        <v>11</v>
      </c>
      <c r="Q582">
        <v>6591.41</v>
      </c>
      <c r="R582" t="s">
        <v>311</v>
      </c>
      <c r="S582" t="s">
        <v>312</v>
      </c>
      <c r="T582" t="s">
        <v>313</v>
      </c>
      <c r="U582" t="s">
        <v>3451</v>
      </c>
      <c r="V582">
        <f t="shared" si="18"/>
        <v>11428.975</v>
      </c>
      <c r="W582">
        <f t="shared" si="19"/>
        <v>8010.44</v>
      </c>
    </row>
    <row r="583" spans="1:23" x14ac:dyDescent="0.2">
      <c r="A583" t="s">
        <v>2729</v>
      </c>
      <c r="B583">
        <v>0.13412368173991299</v>
      </c>
      <c r="C583">
        <v>4.1078440105170397</v>
      </c>
      <c r="D583">
        <v>0.22913925692973999</v>
      </c>
      <c r="E583">
        <v>0.82352756287094997</v>
      </c>
      <c r="F583">
        <v>0.89409556248982602</v>
      </c>
      <c r="G583">
        <v>-6.4301366351219302</v>
      </c>
      <c r="H583" t="s">
        <v>11</v>
      </c>
      <c r="I583" t="s">
        <v>11</v>
      </c>
      <c r="J583">
        <v>2304.65</v>
      </c>
      <c r="K583">
        <v>3071.99</v>
      </c>
      <c r="L583">
        <v>4453.18</v>
      </c>
      <c r="M583">
        <v>2945.06</v>
      </c>
      <c r="N583">
        <v>2599.0300000000002</v>
      </c>
      <c r="O583">
        <v>1738.23</v>
      </c>
      <c r="P583" t="s">
        <v>11</v>
      </c>
      <c r="Q583">
        <v>2567.36</v>
      </c>
      <c r="R583" t="s">
        <v>2730</v>
      </c>
      <c r="S583" t="s">
        <v>2731</v>
      </c>
      <c r="T583" t="s">
        <v>2732</v>
      </c>
      <c r="U583" t="s">
        <v>2731</v>
      </c>
      <c r="V583">
        <f t="shared" si="18"/>
        <v>3193.72</v>
      </c>
      <c r="W583">
        <f t="shared" si="19"/>
        <v>2462.42</v>
      </c>
    </row>
    <row r="584" spans="1:23" x14ac:dyDescent="0.2">
      <c r="A584" t="s">
        <v>2714</v>
      </c>
      <c r="B584">
        <v>0.13118286005141</v>
      </c>
      <c r="C584">
        <v>4.7397009825427796</v>
      </c>
      <c r="D584">
        <v>0.28664019472254298</v>
      </c>
      <c r="E584">
        <v>0.77901659247039601</v>
      </c>
      <c r="F584">
        <v>0.87312597948024195</v>
      </c>
      <c r="G584">
        <v>-6.5997333424192499</v>
      </c>
      <c r="H584">
        <v>3876.66</v>
      </c>
      <c r="I584">
        <v>2436.66</v>
      </c>
      <c r="J584">
        <v>8743.02</v>
      </c>
      <c r="K584">
        <v>11895</v>
      </c>
      <c r="L584">
        <v>7877.46</v>
      </c>
      <c r="M584">
        <v>10332.200000000001</v>
      </c>
      <c r="N584">
        <v>6494.01</v>
      </c>
      <c r="O584">
        <v>4656.51</v>
      </c>
      <c r="P584">
        <v>4765.01</v>
      </c>
      <c r="Q584">
        <v>4032.35</v>
      </c>
      <c r="R584" t="s">
        <v>2715</v>
      </c>
      <c r="S584" t="s">
        <v>2716</v>
      </c>
      <c r="T584" t="s">
        <v>2717</v>
      </c>
      <c r="U584" t="s">
        <v>3452</v>
      </c>
      <c r="V584">
        <f t="shared" si="18"/>
        <v>7526.833333333333</v>
      </c>
      <c r="W584">
        <f t="shared" si="19"/>
        <v>6056.0160000000005</v>
      </c>
    </row>
    <row r="585" spans="1:23" x14ac:dyDescent="0.2">
      <c r="A585" t="s">
        <v>1493</v>
      </c>
      <c r="B585">
        <v>0.125766248324816</v>
      </c>
      <c r="C585">
        <v>5.51474104510004</v>
      </c>
      <c r="D585">
        <v>0.27188732289145201</v>
      </c>
      <c r="E585">
        <v>0.79045349536821696</v>
      </c>
      <c r="F585">
        <v>0.88100127393432004</v>
      </c>
      <c r="G585">
        <v>-6.5460714760802698</v>
      </c>
      <c r="H585">
        <v>13977.6</v>
      </c>
      <c r="I585">
        <v>15113</v>
      </c>
      <c r="J585" t="s">
        <v>11</v>
      </c>
      <c r="K585">
        <v>10783.8</v>
      </c>
      <c r="L585">
        <v>10165.299999999999</v>
      </c>
      <c r="M585">
        <v>7981.21</v>
      </c>
      <c r="N585">
        <v>10973.7</v>
      </c>
      <c r="O585">
        <v>9425.6</v>
      </c>
      <c r="P585">
        <v>19955.599999999999</v>
      </c>
      <c r="Q585">
        <v>9868.67</v>
      </c>
      <c r="R585" t="s">
        <v>1494</v>
      </c>
      <c r="S585" t="s">
        <v>1495</v>
      </c>
      <c r="T585" t="s">
        <v>1496</v>
      </c>
      <c r="U585" t="s">
        <v>1495</v>
      </c>
      <c r="V585">
        <f t="shared" si="18"/>
        <v>11604.181999999999</v>
      </c>
      <c r="W585">
        <f t="shared" si="19"/>
        <v>11640.956</v>
      </c>
    </row>
    <row r="586" spans="1:23" x14ac:dyDescent="0.2">
      <c r="A586" t="s">
        <v>1857</v>
      </c>
      <c r="B586">
        <v>0.123494743369144</v>
      </c>
      <c r="C586">
        <v>7.0272448472485802</v>
      </c>
      <c r="D586">
        <v>0.239425730062958</v>
      </c>
      <c r="E586">
        <v>0.814924094070271</v>
      </c>
      <c r="F586">
        <v>0.89314076265617903</v>
      </c>
      <c r="G586">
        <v>-6.5548622404274299</v>
      </c>
      <c r="H586">
        <v>14186</v>
      </c>
      <c r="I586" t="s">
        <v>11</v>
      </c>
      <c r="J586">
        <v>32185.8</v>
      </c>
      <c r="K586">
        <v>28062.3</v>
      </c>
      <c r="L586">
        <v>69945.2</v>
      </c>
      <c r="M586">
        <v>24705.3</v>
      </c>
      <c r="N586">
        <v>21822.7</v>
      </c>
      <c r="O586">
        <v>29956.9</v>
      </c>
      <c r="P586">
        <v>22886.6</v>
      </c>
      <c r="Q586">
        <v>55066.5</v>
      </c>
      <c r="R586" t="s">
        <v>966</v>
      </c>
      <c r="S586" t="s">
        <v>967</v>
      </c>
      <c r="T586" t="s">
        <v>968</v>
      </c>
      <c r="U586" t="s">
        <v>3453</v>
      </c>
      <c r="V586">
        <f t="shared" si="18"/>
        <v>33816.92</v>
      </c>
      <c r="W586">
        <f t="shared" si="19"/>
        <v>30887.599999999999</v>
      </c>
    </row>
    <row r="587" spans="1:23" x14ac:dyDescent="0.2">
      <c r="A587" t="s">
        <v>1002</v>
      </c>
      <c r="B587">
        <v>0.12178215880133</v>
      </c>
      <c r="C587">
        <v>4.1235652205419102</v>
      </c>
      <c r="D587">
        <v>0.214714544194715</v>
      </c>
      <c r="E587">
        <v>0.834033310198533</v>
      </c>
      <c r="F587">
        <v>0.90075352257401298</v>
      </c>
      <c r="G587">
        <v>-6.4774990537333199</v>
      </c>
      <c r="H587" t="s">
        <v>11</v>
      </c>
      <c r="I587" t="s">
        <v>11</v>
      </c>
      <c r="J587" t="s">
        <v>11</v>
      </c>
      <c r="K587">
        <v>5284.09</v>
      </c>
      <c r="L587">
        <v>4082.64</v>
      </c>
      <c r="M587">
        <v>1767.97</v>
      </c>
      <c r="N587" t="s">
        <v>11</v>
      </c>
      <c r="O587">
        <v>2960.91</v>
      </c>
      <c r="P587">
        <v>3348.63</v>
      </c>
      <c r="Q587" t="s">
        <v>11</v>
      </c>
      <c r="R587" t="s">
        <v>1003</v>
      </c>
      <c r="S587" t="s">
        <v>1004</v>
      </c>
      <c r="T587" t="s">
        <v>1005</v>
      </c>
      <c r="U587" t="s">
        <v>1004</v>
      </c>
      <c r="V587">
        <f t="shared" si="18"/>
        <v>3711.5666666666662</v>
      </c>
      <c r="W587">
        <f t="shared" si="19"/>
        <v>2692.5033333333336</v>
      </c>
    </row>
    <row r="588" spans="1:23" x14ac:dyDescent="0.2">
      <c r="A588" t="s">
        <v>944</v>
      </c>
      <c r="B588">
        <v>0.120845821761696</v>
      </c>
      <c r="C588">
        <v>4.8376633284553803</v>
      </c>
      <c r="D588">
        <v>0.29397439297039302</v>
      </c>
      <c r="E588">
        <v>0.77393456964311902</v>
      </c>
      <c r="F588">
        <v>0.87035066081078005</v>
      </c>
      <c r="G588">
        <v>-6.5394604207385898</v>
      </c>
      <c r="H588">
        <v>4357.78</v>
      </c>
      <c r="I588" t="s">
        <v>11</v>
      </c>
      <c r="J588">
        <v>9106.7199999999993</v>
      </c>
      <c r="K588">
        <v>9864.24</v>
      </c>
      <c r="L588">
        <v>5868.7</v>
      </c>
      <c r="M588">
        <v>8394.19</v>
      </c>
      <c r="N588">
        <v>7540.98</v>
      </c>
      <c r="O588">
        <v>5701.83</v>
      </c>
      <c r="P588">
        <v>5027.58</v>
      </c>
      <c r="Q588">
        <v>3350.38</v>
      </c>
      <c r="R588" t="s">
        <v>945</v>
      </c>
      <c r="S588" t="s">
        <v>946</v>
      </c>
      <c r="T588" t="s">
        <v>947</v>
      </c>
      <c r="U588" t="s">
        <v>3454</v>
      </c>
      <c r="V588">
        <f t="shared" si="18"/>
        <v>7518.3259999999991</v>
      </c>
      <c r="W588">
        <f t="shared" si="19"/>
        <v>6002.9920000000002</v>
      </c>
    </row>
    <row r="589" spans="1:23" x14ac:dyDescent="0.2">
      <c r="A589" t="s">
        <v>2630</v>
      </c>
      <c r="B589">
        <v>0.120717042901264</v>
      </c>
      <c r="C589">
        <v>5.5734795518410696</v>
      </c>
      <c r="D589">
        <v>0.25973526408614001</v>
      </c>
      <c r="E589">
        <v>0.79958831195817404</v>
      </c>
      <c r="F589">
        <v>0.88556809871125497</v>
      </c>
      <c r="G589">
        <v>-6.5494915249450099</v>
      </c>
      <c r="H589">
        <v>8997.67</v>
      </c>
      <c r="I589" t="s">
        <v>11</v>
      </c>
      <c r="J589">
        <v>9566.32</v>
      </c>
      <c r="K589">
        <v>13396.1</v>
      </c>
      <c r="L589">
        <v>16246.1</v>
      </c>
      <c r="M589">
        <v>17206.599999999999</v>
      </c>
      <c r="N589">
        <v>16386.400000000001</v>
      </c>
      <c r="O589">
        <v>13410</v>
      </c>
      <c r="P589">
        <v>8664.57</v>
      </c>
      <c r="Q589">
        <v>5725.48</v>
      </c>
      <c r="R589" t="s">
        <v>2631</v>
      </c>
      <c r="S589" t="s">
        <v>2632</v>
      </c>
      <c r="T589" t="s">
        <v>2633</v>
      </c>
      <c r="U589" t="s">
        <v>3455</v>
      </c>
      <c r="V589">
        <f t="shared" si="18"/>
        <v>13082.557999999999</v>
      </c>
      <c r="W589">
        <f t="shared" si="19"/>
        <v>12278.61</v>
      </c>
    </row>
    <row r="590" spans="1:23" x14ac:dyDescent="0.2">
      <c r="A590" t="s">
        <v>2823</v>
      </c>
      <c r="B590">
        <v>0.120217573683809</v>
      </c>
      <c r="C590">
        <v>5.4522960435977001</v>
      </c>
      <c r="D590">
        <v>0.28511877882605302</v>
      </c>
      <c r="E590">
        <v>0.78054428849323398</v>
      </c>
      <c r="F590">
        <v>0.87384698081851897</v>
      </c>
      <c r="G590">
        <v>-6.5421721784517803</v>
      </c>
      <c r="H590">
        <v>10437.200000000001</v>
      </c>
      <c r="I590" t="s">
        <v>11</v>
      </c>
      <c r="J590">
        <v>10116.200000000001</v>
      </c>
      <c r="K590">
        <v>14770.7</v>
      </c>
      <c r="L590">
        <v>11103.9</v>
      </c>
      <c r="M590">
        <v>11888.8</v>
      </c>
      <c r="N590">
        <v>15055.2</v>
      </c>
      <c r="O590">
        <v>12422.2</v>
      </c>
      <c r="P590">
        <v>3895.84</v>
      </c>
      <c r="Q590">
        <v>11375.4</v>
      </c>
      <c r="R590" t="s">
        <v>2824</v>
      </c>
      <c r="S590" t="s">
        <v>2825</v>
      </c>
      <c r="T590" t="s">
        <v>2826</v>
      </c>
      <c r="U590" t="s">
        <v>2825</v>
      </c>
      <c r="V590">
        <f t="shared" si="18"/>
        <v>11663.36</v>
      </c>
      <c r="W590">
        <f t="shared" si="19"/>
        <v>10927.487999999999</v>
      </c>
    </row>
    <row r="591" spans="1:23" x14ac:dyDescent="0.2">
      <c r="A591" t="s">
        <v>500</v>
      </c>
      <c r="B591">
        <v>0.119547002033895</v>
      </c>
      <c r="C591">
        <v>6.4832838874471896</v>
      </c>
      <c r="D591">
        <v>0.229768343846565</v>
      </c>
      <c r="E591">
        <v>0.82359258568747995</v>
      </c>
      <c r="F591">
        <v>0.89409556248982602</v>
      </c>
      <c r="G591">
        <v>-6.36473548032588</v>
      </c>
      <c r="H591">
        <v>23698.1</v>
      </c>
      <c r="I591" t="s">
        <v>11</v>
      </c>
      <c r="J591">
        <v>17994.099999999999</v>
      </c>
      <c r="K591" t="s">
        <v>11</v>
      </c>
      <c r="L591">
        <v>17180.66</v>
      </c>
      <c r="M591" t="s">
        <v>11</v>
      </c>
      <c r="N591">
        <v>18605.14</v>
      </c>
      <c r="O591">
        <v>15065.13</v>
      </c>
      <c r="P591">
        <v>21705.47</v>
      </c>
      <c r="Q591" t="s">
        <v>11</v>
      </c>
      <c r="R591" t="s">
        <v>501</v>
      </c>
      <c r="S591" t="s">
        <v>502</v>
      </c>
      <c r="T591" t="s">
        <v>503</v>
      </c>
      <c r="U591" t="s">
        <v>3456</v>
      </c>
      <c r="V591">
        <f t="shared" si="18"/>
        <v>19624.286666666667</v>
      </c>
      <c r="W591">
        <f t="shared" si="19"/>
        <v>18458.579999999998</v>
      </c>
    </row>
    <row r="592" spans="1:23" x14ac:dyDescent="0.2">
      <c r="A592" t="s">
        <v>3290</v>
      </c>
      <c r="B592">
        <v>0.11839406285467501</v>
      </c>
      <c r="C592">
        <v>4.7010409132764002</v>
      </c>
      <c r="D592">
        <v>0.23770651218758701</v>
      </c>
      <c r="E592">
        <v>0.81762230726403395</v>
      </c>
      <c r="F592">
        <v>0.89374830893816404</v>
      </c>
      <c r="G592">
        <v>-6.3627360313760501</v>
      </c>
      <c r="H592" t="s">
        <v>11</v>
      </c>
      <c r="I592" t="s">
        <v>11</v>
      </c>
      <c r="J592">
        <v>4804.04</v>
      </c>
      <c r="K592">
        <v>8027.4</v>
      </c>
      <c r="L592">
        <v>6440.57</v>
      </c>
      <c r="M592">
        <v>7487.73</v>
      </c>
      <c r="N592">
        <v>3914.33</v>
      </c>
      <c r="O592">
        <v>5570.61</v>
      </c>
      <c r="P592" t="s">
        <v>11</v>
      </c>
      <c r="Q592" t="s">
        <v>11</v>
      </c>
      <c r="R592" t="s">
        <v>2315</v>
      </c>
      <c r="S592" t="s">
        <v>2316</v>
      </c>
      <c r="T592" t="s">
        <v>2317</v>
      </c>
      <c r="U592" t="s">
        <v>2316</v>
      </c>
      <c r="V592">
        <f t="shared" si="18"/>
        <v>6689.9349999999995</v>
      </c>
      <c r="W592">
        <f t="shared" si="19"/>
        <v>5657.5566666666664</v>
      </c>
    </row>
    <row r="593" spans="1:23" x14ac:dyDescent="0.2">
      <c r="A593" t="s">
        <v>2200</v>
      </c>
      <c r="B593">
        <v>0.116843582925965</v>
      </c>
      <c r="C593">
        <v>5.0845497414125198</v>
      </c>
      <c r="D593">
        <v>0.253615709244497</v>
      </c>
      <c r="E593">
        <v>0.80420032424822796</v>
      </c>
      <c r="F593">
        <v>0.88644860398680603</v>
      </c>
      <c r="G593">
        <v>-6.5511552976346499</v>
      </c>
      <c r="H593">
        <v>4703.87</v>
      </c>
      <c r="I593">
        <v>7024.88</v>
      </c>
      <c r="J593">
        <v>11279.7</v>
      </c>
      <c r="K593">
        <v>12256</v>
      </c>
      <c r="L593">
        <v>13486.7</v>
      </c>
      <c r="M593">
        <v>5756.14</v>
      </c>
      <c r="N593">
        <v>4701.3500000000004</v>
      </c>
      <c r="O593">
        <v>11488.7</v>
      </c>
      <c r="P593">
        <v>7939.89</v>
      </c>
      <c r="Q593" t="s">
        <v>11</v>
      </c>
      <c r="R593" t="s">
        <v>420</v>
      </c>
      <c r="S593" t="s">
        <v>421</v>
      </c>
      <c r="T593" t="s">
        <v>422</v>
      </c>
      <c r="U593" t="s">
        <v>421</v>
      </c>
      <c r="V593">
        <f t="shared" si="18"/>
        <v>9084.5483333333323</v>
      </c>
      <c r="W593">
        <f t="shared" si="19"/>
        <v>7471.52</v>
      </c>
    </row>
    <row r="594" spans="1:23" x14ac:dyDescent="0.2">
      <c r="A594" t="s">
        <v>965</v>
      </c>
      <c r="B594">
        <v>0.115398410135365</v>
      </c>
      <c r="C594">
        <v>5.0793511545392303</v>
      </c>
      <c r="D594">
        <v>0.31210414620312499</v>
      </c>
      <c r="E594">
        <v>0.76003288383104795</v>
      </c>
      <c r="F594">
        <v>0.86343871836588504</v>
      </c>
      <c r="G594">
        <v>-6.59170372834045</v>
      </c>
      <c r="H594">
        <v>7658.75</v>
      </c>
      <c r="I594">
        <v>11460.8</v>
      </c>
      <c r="J594">
        <v>8354.5</v>
      </c>
      <c r="K594">
        <v>8679.67</v>
      </c>
      <c r="L594">
        <v>6805.34</v>
      </c>
      <c r="M594">
        <v>6593.81</v>
      </c>
      <c r="N594">
        <v>6854.14</v>
      </c>
      <c r="O594">
        <v>6067.04</v>
      </c>
      <c r="P594">
        <v>7409.9</v>
      </c>
      <c r="Q594">
        <v>6004.3</v>
      </c>
      <c r="R594" t="s">
        <v>966</v>
      </c>
      <c r="S594" t="s">
        <v>967</v>
      </c>
      <c r="T594" t="s">
        <v>968</v>
      </c>
      <c r="U594" t="s">
        <v>3453</v>
      </c>
      <c r="V594">
        <f t="shared" si="18"/>
        <v>8258.8116666666665</v>
      </c>
      <c r="W594">
        <f t="shared" si="19"/>
        <v>6585.8380000000006</v>
      </c>
    </row>
    <row r="595" spans="1:23" x14ac:dyDescent="0.2">
      <c r="A595" t="s">
        <v>1135</v>
      </c>
      <c r="B595">
        <v>0.114827373419291</v>
      </c>
      <c r="C595">
        <v>5.13045649247975</v>
      </c>
      <c r="D595">
        <v>0.29175999417020898</v>
      </c>
      <c r="E595">
        <v>0.775585652271509</v>
      </c>
      <c r="F595">
        <v>0.87074153902078599</v>
      </c>
      <c r="G595">
        <v>-6.5401461746352503</v>
      </c>
      <c r="H595">
        <v>5527.24</v>
      </c>
      <c r="I595" t="s">
        <v>11</v>
      </c>
      <c r="J595">
        <v>11666.7</v>
      </c>
      <c r="K595">
        <v>14483.5</v>
      </c>
      <c r="L595">
        <v>9398.86</v>
      </c>
      <c r="M595">
        <v>6578.06</v>
      </c>
      <c r="N595">
        <v>7750.06</v>
      </c>
      <c r="O595">
        <v>5859.55</v>
      </c>
      <c r="P595">
        <v>6864.83</v>
      </c>
      <c r="Q595">
        <v>9428.11</v>
      </c>
      <c r="R595" t="s">
        <v>788</v>
      </c>
      <c r="S595" t="s">
        <v>789</v>
      </c>
      <c r="T595" t="s">
        <v>790</v>
      </c>
      <c r="U595" t="s">
        <v>3324</v>
      </c>
      <c r="V595">
        <f t="shared" si="18"/>
        <v>9530.8719999999994</v>
      </c>
      <c r="W595">
        <f t="shared" si="19"/>
        <v>7296.1220000000003</v>
      </c>
    </row>
    <row r="596" spans="1:23" x14ac:dyDescent="0.2">
      <c r="A596" t="s">
        <v>2151</v>
      </c>
      <c r="B596">
        <v>0.114232318013197</v>
      </c>
      <c r="C596">
        <v>4.2420741364302499</v>
      </c>
      <c r="D596">
        <v>0.224747092424499</v>
      </c>
      <c r="E596">
        <v>0.82737532046272899</v>
      </c>
      <c r="F596">
        <v>0.89649102038784001</v>
      </c>
      <c r="G596">
        <v>-6.3659655945180198</v>
      </c>
      <c r="H596">
        <v>3920.76</v>
      </c>
      <c r="I596" t="s">
        <v>11</v>
      </c>
      <c r="J596" t="s">
        <v>11</v>
      </c>
      <c r="K596">
        <v>4374.08</v>
      </c>
      <c r="L596">
        <v>2181.9299999999998</v>
      </c>
      <c r="M596">
        <v>3478.36</v>
      </c>
      <c r="N596" t="s">
        <v>11</v>
      </c>
      <c r="O596" t="s">
        <v>11</v>
      </c>
      <c r="P596">
        <v>2669.42</v>
      </c>
      <c r="Q596">
        <v>1557.29</v>
      </c>
      <c r="R596" t="s">
        <v>1268</v>
      </c>
      <c r="S596" t="s">
        <v>1269</v>
      </c>
      <c r="T596" t="s">
        <v>1270</v>
      </c>
      <c r="U596" t="s">
        <v>3394</v>
      </c>
      <c r="V596">
        <f t="shared" si="18"/>
        <v>3488.7825000000003</v>
      </c>
      <c r="W596">
        <f t="shared" si="19"/>
        <v>2568.356666666667</v>
      </c>
    </row>
    <row r="597" spans="1:23" x14ac:dyDescent="0.2">
      <c r="A597" t="s">
        <v>2587</v>
      </c>
      <c r="B597">
        <v>0.113516949995545</v>
      </c>
      <c r="C597">
        <v>7.3657135870053798</v>
      </c>
      <c r="D597">
        <v>0.28455187774150797</v>
      </c>
      <c r="E597">
        <v>0.78096803525247804</v>
      </c>
      <c r="F597">
        <v>0.87384698081851897</v>
      </c>
      <c r="G597">
        <v>-6.54234299006034</v>
      </c>
      <c r="H597">
        <v>30974.2</v>
      </c>
      <c r="I597">
        <v>20162</v>
      </c>
      <c r="J597">
        <v>52052.3</v>
      </c>
      <c r="K597">
        <v>37503.800000000003</v>
      </c>
      <c r="L597">
        <v>69106.3</v>
      </c>
      <c r="M597">
        <v>42132.6</v>
      </c>
      <c r="N597">
        <v>31092.6</v>
      </c>
      <c r="O597">
        <v>42037.3</v>
      </c>
      <c r="P597">
        <v>24819.7</v>
      </c>
      <c r="Q597" t="s">
        <v>11</v>
      </c>
      <c r="R597" t="s">
        <v>16</v>
      </c>
      <c r="S597" t="s">
        <v>17</v>
      </c>
      <c r="T597" t="s">
        <v>18</v>
      </c>
      <c r="U597" t="s">
        <v>17</v>
      </c>
      <c r="V597">
        <f t="shared" si="18"/>
        <v>41988.533333333333</v>
      </c>
      <c r="W597">
        <f t="shared" si="19"/>
        <v>35020.550000000003</v>
      </c>
    </row>
    <row r="598" spans="1:23" x14ac:dyDescent="0.2">
      <c r="A598" t="s">
        <v>1673</v>
      </c>
      <c r="B598">
        <v>0.108120552409914</v>
      </c>
      <c r="C598">
        <v>3.7318968419225</v>
      </c>
      <c r="D598">
        <v>0.17497530562785801</v>
      </c>
      <c r="E598">
        <v>0.86437098171001803</v>
      </c>
      <c r="F598">
        <v>0.92299635824510096</v>
      </c>
      <c r="G598">
        <v>-6.4857497276895204</v>
      </c>
      <c r="H598" t="s">
        <v>11</v>
      </c>
      <c r="I598" t="s">
        <v>11</v>
      </c>
      <c r="J598" t="s">
        <v>11</v>
      </c>
      <c r="K598" t="s">
        <v>11</v>
      </c>
      <c r="L598">
        <v>3127.4</v>
      </c>
      <c r="M598">
        <v>3785.36</v>
      </c>
      <c r="N598" t="s">
        <v>11</v>
      </c>
      <c r="O598" t="s">
        <v>11</v>
      </c>
      <c r="P598">
        <v>1230.31</v>
      </c>
      <c r="Q598">
        <v>1117.32</v>
      </c>
      <c r="R598" t="s">
        <v>1674</v>
      </c>
      <c r="S598" t="s">
        <v>1675</v>
      </c>
      <c r="T598" t="s">
        <v>1676</v>
      </c>
      <c r="U598" t="s">
        <v>3399</v>
      </c>
      <c r="V598">
        <f t="shared" si="18"/>
        <v>3456.38</v>
      </c>
      <c r="W598">
        <f t="shared" si="19"/>
        <v>2044.33</v>
      </c>
    </row>
    <row r="599" spans="1:23" x14ac:dyDescent="0.2">
      <c r="A599" t="s">
        <v>3193</v>
      </c>
      <c r="B599">
        <v>0.106550084956688</v>
      </c>
      <c r="C599">
        <v>5.2870462077428204</v>
      </c>
      <c r="D599">
        <v>0.15949015246401699</v>
      </c>
      <c r="E599">
        <v>0.87579448186400899</v>
      </c>
      <c r="F599">
        <v>0.92935776629890099</v>
      </c>
      <c r="G599">
        <v>-6.6296940572924399</v>
      </c>
      <c r="H599">
        <v>17825.5</v>
      </c>
      <c r="I599">
        <v>30519.4</v>
      </c>
      <c r="J599">
        <v>5926.54</v>
      </c>
      <c r="K599">
        <v>10125.9</v>
      </c>
      <c r="L599">
        <v>4868.55</v>
      </c>
      <c r="M599">
        <v>8180.9</v>
      </c>
      <c r="N599">
        <v>11962.8</v>
      </c>
      <c r="O599">
        <v>7672.99</v>
      </c>
      <c r="P599">
        <v>6794.15</v>
      </c>
      <c r="Q599">
        <v>8508.52</v>
      </c>
      <c r="R599" t="s">
        <v>172</v>
      </c>
      <c r="S599" t="s">
        <v>173</v>
      </c>
      <c r="T599" t="s">
        <v>174</v>
      </c>
      <c r="U599" t="s">
        <v>3457</v>
      </c>
      <c r="V599">
        <f t="shared" si="18"/>
        <v>12907.798333333332</v>
      </c>
      <c r="W599">
        <f t="shared" si="19"/>
        <v>8623.8719999999994</v>
      </c>
    </row>
    <row r="600" spans="1:23" x14ac:dyDescent="0.2">
      <c r="A600" t="s">
        <v>1585</v>
      </c>
      <c r="B600">
        <v>0.104226736631068</v>
      </c>
      <c r="C600">
        <v>4.1260727237650103</v>
      </c>
      <c r="D600">
        <v>0.24183816683058701</v>
      </c>
      <c r="E600">
        <v>0.81348474901039403</v>
      </c>
      <c r="F600">
        <v>0.89229525835622903</v>
      </c>
      <c r="G600">
        <v>-6.4709101552617803</v>
      </c>
      <c r="H600" t="s">
        <v>11</v>
      </c>
      <c r="I600" t="s">
        <v>11</v>
      </c>
      <c r="J600">
        <v>2656.02</v>
      </c>
      <c r="K600">
        <v>2581.19</v>
      </c>
      <c r="L600">
        <v>2610.15</v>
      </c>
      <c r="M600">
        <v>2163.19</v>
      </c>
      <c r="N600">
        <v>2395.27</v>
      </c>
      <c r="O600">
        <v>2328.88</v>
      </c>
      <c r="P600">
        <v>2999.33</v>
      </c>
      <c r="Q600">
        <v>1355.78</v>
      </c>
      <c r="R600" t="s">
        <v>1586</v>
      </c>
      <c r="S600" t="s">
        <v>1587</v>
      </c>
      <c r="T600" t="s">
        <v>1588</v>
      </c>
      <c r="U600" t="s">
        <v>1587</v>
      </c>
      <c r="V600">
        <f t="shared" si="18"/>
        <v>2502.6375000000003</v>
      </c>
      <c r="W600">
        <f t="shared" si="19"/>
        <v>2248.4900000000002</v>
      </c>
    </row>
    <row r="601" spans="1:23" x14ac:dyDescent="0.2">
      <c r="A601" t="s">
        <v>902</v>
      </c>
      <c r="B601">
        <v>0.103392026247089</v>
      </c>
      <c r="C601">
        <v>4.2471033698078697</v>
      </c>
      <c r="D601">
        <v>0.19919080188038801</v>
      </c>
      <c r="E601">
        <v>0.84623366721396398</v>
      </c>
      <c r="F601">
        <v>0.90885212287594896</v>
      </c>
      <c r="G601">
        <v>-6.4370090171390304</v>
      </c>
      <c r="H601">
        <v>2160.37</v>
      </c>
      <c r="I601" t="s">
        <v>11</v>
      </c>
      <c r="J601">
        <v>3432.61</v>
      </c>
      <c r="K601">
        <v>3736.09</v>
      </c>
      <c r="L601" t="s">
        <v>11</v>
      </c>
      <c r="M601">
        <v>5368.74</v>
      </c>
      <c r="N601">
        <v>2809.74</v>
      </c>
      <c r="O601">
        <v>3435.09</v>
      </c>
      <c r="P601" t="s">
        <v>11</v>
      </c>
      <c r="Q601">
        <v>1049.17</v>
      </c>
      <c r="R601" t="s">
        <v>637</v>
      </c>
      <c r="S601" t="s">
        <v>638</v>
      </c>
      <c r="T601" t="s">
        <v>639</v>
      </c>
      <c r="U601" t="s">
        <v>638</v>
      </c>
      <c r="V601">
        <f t="shared" si="18"/>
        <v>3674.4524999999999</v>
      </c>
      <c r="W601">
        <f t="shared" si="19"/>
        <v>3165.6849999999999</v>
      </c>
    </row>
    <row r="602" spans="1:23" x14ac:dyDescent="0.2">
      <c r="A602" t="s">
        <v>996</v>
      </c>
      <c r="B602">
        <v>9.7689027791881197E-2</v>
      </c>
      <c r="C602">
        <v>3.3356826197370499</v>
      </c>
      <c r="D602">
        <v>0.21010798480059201</v>
      </c>
      <c r="E602">
        <v>0.83753660200937796</v>
      </c>
      <c r="F602">
        <v>0.90237814539074901</v>
      </c>
      <c r="G602">
        <v>-6.4785410230899103</v>
      </c>
      <c r="H602">
        <v>1406.15</v>
      </c>
      <c r="I602" t="s">
        <v>11</v>
      </c>
      <c r="J602" t="s">
        <v>11</v>
      </c>
      <c r="K602">
        <v>2269.4499999999998</v>
      </c>
      <c r="L602">
        <v>2031.1</v>
      </c>
      <c r="M602">
        <v>1109.42</v>
      </c>
      <c r="N602">
        <v>1493.77</v>
      </c>
      <c r="O602">
        <v>1709.92</v>
      </c>
      <c r="P602">
        <v>902.351</v>
      </c>
      <c r="Q602">
        <v>1545.53</v>
      </c>
      <c r="R602" t="s">
        <v>997</v>
      </c>
      <c r="S602" t="s">
        <v>998</v>
      </c>
      <c r="T602" t="s">
        <v>999</v>
      </c>
      <c r="U602" t="s">
        <v>3428</v>
      </c>
      <c r="V602">
        <f t="shared" si="18"/>
        <v>1704.03</v>
      </c>
      <c r="W602">
        <f t="shared" si="19"/>
        <v>1352.1982</v>
      </c>
    </row>
    <row r="603" spans="1:23" x14ac:dyDescent="0.2">
      <c r="A603" t="s">
        <v>129</v>
      </c>
      <c r="B603">
        <v>9.6536110475475403E-2</v>
      </c>
      <c r="C603">
        <v>5.2459590190210204</v>
      </c>
      <c r="D603">
        <v>0.23503042629791601</v>
      </c>
      <c r="E603">
        <v>0.81825384934897505</v>
      </c>
      <c r="F603">
        <v>0.89374830893816404</v>
      </c>
      <c r="G603">
        <v>-6.5559676081381202</v>
      </c>
      <c r="H603">
        <v>8935.35</v>
      </c>
      <c r="I603">
        <v>9816.9</v>
      </c>
      <c r="J603">
        <v>10700.2</v>
      </c>
      <c r="K603">
        <v>14643.2</v>
      </c>
      <c r="L603">
        <v>10455.799999999999</v>
      </c>
      <c r="M603" t="s">
        <v>11</v>
      </c>
      <c r="N603">
        <v>4926.75</v>
      </c>
      <c r="O603">
        <v>10333.4</v>
      </c>
      <c r="P603">
        <v>9070.7099999999991</v>
      </c>
      <c r="Q603">
        <v>7221.01</v>
      </c>
      <c r="R603" t="s">
        <v>130</v>
      </c>
      <c r="S603" t="s">
        <v>131</v>
      </c>
      <c r="T603" t="s">
        <v>132</v>
      </c>
      <c r="U603" t="s">
        <v>131</v>
      </c>
      <c r="V603">
        <f t="shared" si="18"/>
        <v>10910.289999999999</v>
      </c>
      <c r="W603">
        <f t="shared" si="19"/>
        <v>7887.9675000000007</v>
      </c>
    </row>
    <row r="604" spans="1:23" x14ac:dyDescent="0.2">
      <c r="A604" t="s">
        <v>2023</v>
      </c>
      <c r="B604">
        <v>9.4311338952228305E-2</v>
      </c>
      <c r="C604">
        <v>4.51451321372436</v>
      </c>
      <c r="D604">
        <v>0.23163296317044699</v>
      </c>
      <c r="E604">
        <v>0.820830220858628</v>
      </c>
      <c r="F604">
        <v>0.89374830893816404</v>
      </c>
      <c r="G604">
        <v>-6.5568081308522199</v>
      </c>
      <c r="H604">
        <v>4655.25</v>
      </c>
      <c r="I604" t="s">
        <v>11</v>
      </c>
      <c r="J604">
        <v>5879.16</v>
      </c>
      <c r="K604">
        <v>7689.94</v>
      </c>
      <c r="L604">
        <v>5070.2299999999996</v>
      </c>
      <c r="M604">
        <v>3723.28</v>
      </c>
      <c r="N604">
        <v>3982.34</v>
      </c>
      <c r="O604">
        <v>5506.83</v>
      </c>
      <c r="P604">
        <v>5749.54</v>
      </c>
      <c r="Q604">
        <v>8515.52</v>
      </c>
      <c r="R604" t="s">
        <v>2024</v>
      </c>
      <c r="S604" t="s">
        <v>2025</v>
      </c>
      <c r="T604" t="s">
        <v>2026</v>
      </c>
      <c r="U604" t="s">
        <v>3458</v>
      </c>
      <c r="V604">
        <f t="shared" si="18"/>
        <v>5403.5719999999992</v>
      </c>
      <c r="W604">
        <f t="shared" si="19"/>
        <v>5495.5020000000004</v>
      </c>
    </row>
    <row r="605" spans="1:23" x14ac:dyDescent="0.2">
      <c r="A605" t="s">
        <v>534</v>
      </c>
      <c r="B605">
        <v>9.0523576693945201E-2</v>
      </c>
      <c r="C605">
        <v>4.6585153231408896</v>
      </c>
      <c r="D605">
        <v>0.211813844543425</v>
      </c>
      <c r="E605">
        <v>0.83561795120368398</v>
      </c>
      <c r="F605">
        <v>0.90103759710098597</v>
      </c>
      <c r="G605">
        <v>-6.6194174868053404</v>
      </c>
      <c r="H605">
        <v>3816.17</v>
      </c>
      <c r="I605">
        <v>4627.99</v>
      </c>
      <c r="J605">
        <v>6540.07</v>
      </c>
      <c r="K605">
        <v>8401.6</v>
      </c>
      <c r="L605">
        <v>6857.11</v>
      </c>
      <c r="M605">
        <v>4793.92</v>
      </c>
      <c r="N605">
        <v>5377.18</v>
      </c>
      <c r="O605">
        <v>4964.6499999999996</v>
      </c>
      <c r="P605">
        <v>9078.4699999999993</v>
      </c>
      <c r="Q605">
        <v>6139.01</v>
      </c>
      <c r="R605" t="s">
        <v>535</v>
      </c>
      <c r="S605" t="s">
        <v>536</v>
      </c>
      <c r="T605" t="s">
        <v>537</v>
      </c>
      <c r="U605" t="s">
        <v>536</v>
      </c>
      <c r="V605">
        <f t="shared" si="18"/>
        <v>5839.4766666666665</v>
      </c>
      <c r="W605">
        <f t="shared" si="19"/>
        <v>6070.6460000000006</v>
      </c>
    </row>
    <row r="606" spans="1:23" x14ac:dyDescent="0.2">
      <c r="A606" t="s">
        <v>1858</v>
      </c>
      <c r="B606">
        <v>9.0187947853549694E-2</v>
      </c>
      <c r="C606">
        <v>5.1243551406126997</v>
      </c>
      <c r="D606">
        <v>0.17384415891268501</v>
      </c>
      <c r="E606">
        <v>0.864963653085978</v>
      </c>
      <c r="F606">
        <v>0.92299635824510096</v>
      </c>
      <c r="G606">
        <v>-6.5692439079932399</v>
      </c>
      <c r="H606">
        <v>11653.2</v>
      </c>
      <c r="I606" t="s">
        <v>11</v>
      </c>
      <c r="J606">
        <v>8435.0499999999993</v>
      </c>
      <c r="K606">
        <v>5187.6499999999996</v>
      </c>
      <c r="L606">
        <v>14366.1</v>
      </c>
      <c r="M606">
        <v>4111.32</v>
      </c>
      <c r="N606">
        <v>5654.24</v>
      </c>
      <c r="O606">
        <v>13418.9</v>
      </c>
      <c r="P606">
        <v>9107.4</v>
      </c>
      <c r="Q606">
        <v>4726.3900000000003</v>
      </c>
      <c r="R606" t="s">
        <v>1551</v>
      </c>
      <c r="S606" t="s">
        <v>1552</v>
      </c>
      <c r="T606" t="s">
        <v>1553</v>
      </c>
      <c r="U606" t="s">
        <v>3459</v>
      </c>
      <c r="V606">
        <f t="shared" si="18"/>
        <v>8750.6640000000007</v>
      </c>
      <c r="W606">
        <f t="shared" si="19"/>
        <v>7403.65</v>
      </c>
    </row>
    <row r="607" spans="1:23" x14ac:dyDescent="0.2">
      <c r="A607" t="s">
        <v>1318</v>
      </c>
      <c r="B607">
        <v>8.7518262729007201E-2</v>
      </c>
      <c r="C607">
        <v>3.0839202501466598</v>
      </c>
      <c r="D607">
        <v>0.27480796264255603</v>
      </c>
      <c r="E607">
        <v>0.78788913714984699</v>
      </c>
      <c r="F607">
        <v>0.87938169359414797</v>
      </c>
      <c r="G607">
        <v>-6.6032350693242803</v>
      </c>
      <c r="H607" t="s">
        <v>11</v>
      </c>
      <c r="I607" t="s">
        <v>11</v>
      </c>
      <c r="J607" t="s">
        <v>11</v>
      </c>
      <c r="K607" t="s">
        <v>11</v>
      </c>
      <c r="L607">
        <v>2559.58</v>
      </c>
      <c r="M607">
        <v>1636.5</v>
      </c>
      <c r="N607" t="s">
        <v>11</v>
      </c>
      <c r="O607">
        <v>1343.19</v>
      </c>
      <c r="P607" t="s">
        <v>11</v>
      </c>
      <c r="Q607" t="s">
        <v>11</v>
      </c>
      <c r="R607" t="s">
        <v>1319</v>
      </c>
      <c r="S607" t="s">
        <v>1320</v>
      </c>
      <c r="T607" t="s">
        <v>1321</v>
      </c>
      <c r="U607" t="s">
        <v>3460</v>
      </c>
      <c r="V607">
        <f t="shared" si="18"/>
        <v>2098.04</v>
      </c>
      <c r="W607">
        <f t="shared" si="19"/>
        <v>1489.845</v>
      </c>
    </row>
    <row r="608" spans="1:23" x14ac:dyDescent="0.2">
      <c r="A608" t="s">
        <v>1825</v>
      </c>
      <c r="B608">
        <v>8.6325222393195802E-2</v>
      </c>
      <c r="C608">
        <v>6.8727211404316897</v>
      </c>
      <c r="D608">
        <v>0.21394194560452001</v>
      </c>
      <c r="E608">
        <v>0.83399321321547304</v>
      </c>
      <c r="F608">
        <v>0.90075352257401298</v>
      </c>
      <c r="G608">
        <v>-6.6189386140785098</v>
      </c>
      <c r="H608">
        <v>18913.8</v>
      </c>
      <c r="I608">
        <v>10315.299999999999</v>
      </c>
      <c r="J608">
        <v>35695.300000000003</v>
      </c>
      <c r="K608">
        <v>51118.9</v>
      </c>
      <c r="L608">
        <v>32235.4</v>
      </c>
      <c r="M608">
        <v>34993</v>
      </c>
      <c r="N608">
        <v>24690.799999999999</v>
      </c>
      <c r="O608">
        <v>28537.8</v>
      </c>
      <c r="P608">
        <v>17936.7</v>
      </c>
      <c r="Q608">
        <v>19783.599999999999</v>
      </c>
      <c r="R608" t="s">
        <v>1826</v>
      </c>
      <c r="S608" t="s">
        <v>1827</v>
      </c>
      <c r="T608" t="s">
        <v>1828</v>
      </c>
      <c r="U608" t="s">
        <v>1827</v>
      </c>
      <c r="V608">
        <f t="shared" si="18"/>
        <v>30545.283333333336</v>
      </c>
      <c r="W608">
        <f t="shared" si="19"/>
        <v>25188.379999999997</v>
      </c>
    </row>
    <row r="609" spans="1:23" x14ac:dyDescent="0.2">
      <c r="A609" t="s">
        <v>3028</v>
      </c>
      <c r="B609">
        <v>8.5810270075370496E-2</v>
      </c>
      <c r="C609">
        <v>5.3670919265452603</v>
      </c>
      <c r="D609">
        <v>0.20140122300507399</v>
      </c>
      <c r="E609">
        <v>0.843848648492035</v>
      </c>
      <c r="F609">
        <v>0.90836024322838305</v>
      </c>
      <c r="G609">
        <v>-6.5637528237242</v>
      </c>
      <c r="H609">
        <v>6297.47</v>
      </c>
      <c r="I609">
        <v>17147.7</v>
      </c>
      <c r="J609" t="s">
        <v>11</v>
      </c>
      <c r="K609">
        <v>16155.7</v>
      </c>
      <c r="L609">
        <v>9704.19</v>
      </c>
      <c r="M609">
        <v>8948.9</v>
      </c>
      <c r="N609">
        <v>18599.2</v>
      </c>
      <c r="O609">
        <v>4516.54</v>
      </c>
      <c r="P609">
        <v>7525.36</v>
      </c>
      <c r="Q609">
        <v>9501.32</v>
      </c>
      <c r="R609" t="s">
        <v>254</v>
      </c>
      <c r="S609" t="s">
        <v>255</v>
      </c>
      <c r="T609" t="s">
        <v>256</v>
      </c>
      <c r="U609" t="s">
        <v>255</v>
      </c>
      <c r="V609">
        <f t="shared" si="18"/>
        <v>11650.792000000001</v>
      </c>
      <c r="W609">
        <f t="shared" si="19"/>
        <v>9818.2639999999992</v>
      </c>
    </row>
    <row r="610" spans="1:23" x14ac:dyDescent="0.2">
      <c r="A610" t="s">
        <v>1823</v>
      </c>
      <c r="B610">
        <v>8.2620761524028197E-2</v>
      </c>
      <c r="C610">
        <v>6.4533633504242198</v>
      </c>
      <c r="D610">
        <v>0.231985595738706</v>
      </c>
      <c r="E610">
        <v>0.820250146261155</v>
      </c>
      <c r="F610">
        <v>0.89374830893816404</v>
      </c>
      <c r="G610">
        <v>-6.6146875196122803</v>
      </c>
      <c r="H610">
        <v>14282.2</v>
      </c>
      <c r="I610">
        <v>14409.9</v>
      </c>
      <c r="J610">
        <v>24045.4</v>
      </c>
      <c r="K610">
        <v>25465</v>
      </c>
      <c r="L610">
        <v>25362.1</v>
      </c>
      <c r="M610">
        <v>17532.5</v>
      </c>
      <c r="N610">
        <v>19906.099999999999</v>
      </c>
      <c r="O610">
        <v>26206.9</v>
      </c>
      <c r="P610">
        <v>21598.9</v>
      </c>
      <c r="Q610">
        <v>10487.8</v>
      </c>
      <c r="R610" t="s">
        <v>420</v>
      </c>
      <c r="S610" t="s">
        <v>421</v>
      </c>
      <c r="T610" t="s">
        <v>422</v>
      </c>
      <c r="U610" t="s">
        <v>421</v>
      </c>
      <c r="V610">
        <f t="shared" si="18"/>
        <v>20182.850000000002</v>
      </c>
      <c r="W610">
        <f t="shared" si="19"/>
        <v>19146.439999999999</v>
      </c>
    </row>
    <row r="611" spans="1:23" x14ac:dyDescent="0.2">
      <c r="A611" t="s">
        <v>359</v>
      </c>
      <c r="B611">
        <v>7.6150594632546503E-2</v>
      </c>
      <c r="C611">
        <v>3.8774663195808499</v>
      </c>
      <c r="D611">
        <v>8.2112092528866795E-2</v>
      </c>
      <c r="E611">
        <v>0.93583923779852196</v>
      </c>
      <c r="F611">
        <v>0.96323668851989697</v>
      </c>
      <c r="G611">
        <v>-6.63959784272022</v>
      </c>
      <c r="H611" t="s">
        <v>11</v>
      </c>
      <c r="I611" t="s">
        <v>11</v>
      </c>
      <c r="J611">
        <v>9702.07</v>
      </c>
      <c r="K611">
        <v>6126.53</v>
      </c>
      <c r="L611" t="s">
        <v>11</v>
      </c>
      <c r="M611" t="s">
        <v>11</v>
      </c>
      <c r="N611">
        <v>11692.2</v>
      </c>
      <c r="O611">
        <v>3415.5</v>
      </c>
      <c r="P611" t="s">
        <v>11</v>
      </c>
      <c r="Q611" t="s">
        <v>11</v>
      </c>
      <c r="R611" t="s">
        <v>360</v>
      </c>
      <c r="S611" t="s">
        <v>361</v>
      </c>
      <c r="T611" t="s">
        <v>362</v>
      </c>
      <c r="U611" t="s">
        <v>361</v>
      </c>
      <c r="V611">
        <f t="shared" si="18"/>
        <v>7914.2999999999993</v>
      </c>
      <c r="W611">
        <f t="shared" si="19"/>
        <v>7553.85</v>
      </c>
    </row>
    <row r="612" spans="1:23" x14ac:dyDescent="0.2">
      <c r="A612" t="s">
        <v>1422</v>
      </c>
      <c r="B612">
        <v>7.5294473497176106E-2</v>
      </c>
      <c r="C612">
        <v>4.94326589418871</v>
      </c>
      <c r="D612">
        <v>0.161521057680511</v>
      </c>
      <c r="E612">
        <v>0.87444249344511005</v>
      </c>
      <c r="F612">
        <v>0.92869723622547795</v>
      </c>
      <c r="G612">
        <v>-6.5714398512395098</v>
      </c>
      <c r="H612">
        <v>6565.77</v>
      </c>
      <c r="I612" t="s">
        <v>11</v>
      </c>
      <c r="J612">
        <v>9026.51</v>
      </c>
      <c r="K612">
        <v>7858.82</v>
      </c>
      <c r="L612">
        <v>8594.0400000000009</v>
      </c>
      <c r="M612">
        <v>6206.61</v>
      </c>
      <c r="N612">
        <v>4982.3100000000004</v>
      </c>
      <c r="O612">
        <v>4104.53</v>
      </c>
      <c r="P612">
        <v>5636.16</v>
      </c>
      <c r="Q612">
        <v>13941.3</v>
      </c>
      <c r="R612" t="s">
        <v>1423</v>
      </c>
      <c r="S612" t="s">
        <v>1424</v>
      </c>
      <c r="T612" t="s">
        <v>1425</v>
      </c>
      <c r="U612" t="s">
        <v>3461</v>
      </c>
      <c r="V612">
        <f t="shared" si="18"/>
        <v>7650.35</v>
      </c>
      <c r="W612">
        <f t="shared" si="19"/>
        <v>6974.1820000000007</v>
      </c>
    </row>
    <row r="613" spans="1:23" x14ac:dyDescent="0.2">
      <c r="A613" t="s">
        <v>2662</v>
      </c>
      <c r="B613">
        <v>5.8356430836259E-2</v>
      </c>
      <c r="C613">
        <v>4.6359309858216804</v>
      </c>
      <c r="D613">
        <v>0.12586470737661501</v>
      </c>
      <c r="E613">
        <v>0.90197893916555505</v>
      </c>
      <c r="F613">
        <v>0.94709403668117198</v>
      </c>
      <c r="G613">
        <v>-6.5768881001196497</v>
      </c>
      <c r="H613">
        <v>4639.92</v>
      </c>
      <c r="I613" t="s">
        <v>11</v>
      </c>
      <c r="J613">
        <v>6024.57</v>
      </c>
      <c r="K613">
        <v>6714.56</v>
      </c>
      <c r="L613">
        <v>6215.38</v>
      </c>
      <c r="M613">
        <v>6973.1</v>
      </c>
      <c r="N613">
        <v>4106.97</v>
      </c>
      <c r="O613">
        <v>4881.88</v>
      </c>
      <c r="P613">
        <v>7560.86</v>
      </c>
      <c r="Q613">
        <v>5316.7</v>
      </c>
      <c r="R613" t="s">
        <v>2663</v>
      </c>
      <c r="S613" t="s">
        <v>2664</v>
      </c>
      <c r="T613" t="s">
        <v>2665</v>
      </c>
      <c r="U613" t="s">
        <v>3462</v>
      </c>
      <c r="V613">
        <f t="shared" si="18"/>
        <v>6113.5059999999994</v>
      </c>
      <c r="W613">
        <f t="shared" si="19"/>
        <v>5767.902</v>
      </c>
    </row>
    <row r="614" spans="1:23" x14ac:dyDescent="0.2">
      <c r="A614" t="s">
        <v>1709</v>
      </c>
      <c r="B614">
        <v>5.7453553534495799E-2</v>
      </c>
      <c r="C614">
        <v>3.8476643102602899</v>
      </c>
      <c r="D614">
        <v>0.11952607379243201</v>
      </c>
      <c r="E614">
        <v>0.90707655465070502</v>
      </c>
      <c r="F614">
        <v>0.94829530454072797</v>
      </c>
      <c r="G614">
        <v>-6.4944632304990098</v>
      </c>
      <c r="H614" t="s">
        <v>11</v>
      </c>
      <c r="I614" t="s">
        <v>11</v>
      </c>
      <c r="J614" t="s">
        <v>11</v>
      </c>
      <c r="K614" t="s">
        <v>11</v>
      </c>
      <c r="L614">
        <v>4535.49</v>
      </c>
      <c r="M614" t="s">
        <v>11</v>
      </c>
      <c r="N614">
        <v>2437.4299999999998</v>
      </c>
      <c r="O614">
        <v>2432.89</v>
      </c>
      <c r="P614">
        <v>1817.51</v>
      </c>
      <c r="Q614" t="s">
        <v>11</v>
      </c>
      <c r="R614" t="s">
        <v>1007</v>
      </c>
      <c r="S614" t="s">
        <v>1008</v>
      </c>
      <c r="T614" t="s">
        <v>1009</v>
      </c>
      <c r="U614" t="s">
        <v>1008</v>
      </c>
      <c r="V614">
        <f t="shared" si="18"/>
        <v>4535.49</v>
      </c>
      <c r="W614">
        <f t="shared" si="19"/>
        <v>2229.2766666666666</v>
      </c>
    </row>
    <row r="615" spans="1:23" x14ac:dyDescent="0.2">
      <c r="A615" t="s">
        <v>1488</v>
      </c>
      <c r="B615">
        <v>5.67572626885759E-2</v>
      </c>
      <c r="C615">
        <v>5.31962488379523</v>
      </c>
      <c r="D615">
        <v>0.11830372734585</v>
      </c>
      <c r="E615">
        <v>0.90783659768532299</v>
      </c>
      <c r="F615">
        <v>0.94829530454072797</v>
      </c>
      <c r="G615">
        <v>-6.5778701894653002</v>
      </c>
      <c r="H615">
        <v>8717.34</v>
      </c>
      <c r="I615" t="s">
        <v>11</v>
      </c>
      <c r="J615">
        <v>11886.4</v>
      </c>
      <c r="K615">
        <v>16286.7</v>
      </c>
      <c r="L615">
        <v>9298.8799999999992</v>
      </c>
      <c r="M615">
        <v>5233.95</v>
      </c>
      <c r="N615">
        <v>8331.17</v>
      </c>
      <c r="O615">
        <v>8384.5300000000007</v>
      </c>
      <c r="P615">
        <v>5687.18</v>
      </c>
      <c r="Q615">
        <v>24137.1</v>
      </c>
      <c r="R615" t="s">
        <v>1489</v>
      </c>
      <c r="S615" t="s">
        <v>1490</v>
      </c>
      <c r="T615" t="s">
        <v>1491</v>
      </c>
      <c r="U615" t="s">
        <v>1490</v>
      </c>
      <c r="V615">
        <f t="shared" si="18"/>
        <v>10284.653999999999</v>
      </c>
      <c r="W615">
        <f t="shared" si="19"/>
        <v>10354.786</v>
      </c>
    </row>
    <row r="616" spans="1:23" x14ac:dyDescent="0.2">
      <c r="A616" t="s">
        <v>1451</v>
      </c>
      <c r="B616">
        <v>5.6268779545707297E-2</v>
      </c>
      <c r="C616">
        <v>8.7879849109028605</v>
      </c>
      <c r="D616">
        <v>9.04050938828483E-2</v>
      </c>
      <c r="E616">
        <v>0.92937739479838499</v>
      </c>
      <c r="F616">
        <v>0.95941107079610399</v>
      </c>
      <c r="G616">
        <v>-6.6388393932403602</v>
      </c>
      <c r="H616">
        <v>81060.7</v>
      </c>
      <c r="I616">
        <v>314439</v>
      </c>
      <c r="J616">
        <v>56142.1</v>
      </c>
      <c r="K616">
        <v>197770</v>
      </c>
      <c r="L616">
        <v>64655.1</v>
      </c>
      <c r="M616">
        <v>68523</v>
      </c>
      <c r="N616">
        <v>400031</v>
      </c>
      <c r="O616">
        <v>87186.9</v>
      </c>
      <c r="P616">
        <v>45041.1</v>
      </c>
      <c r="Q616">
        <v>29369.200000000001</v>
      </c>
      <c r="R616" t="s">
        <v>1084</v>
      </c>
      <c r="S616" t="s">
        <v>1085</v>
      </c>
      <c r="T616" t="s">
        <v>1086</v>
      </c>
      <c r="U616" t="s">
        <v>3463</v>
      </c>
      <c r="V616">
        <f t="shared" si="18"/>
        <v>130431.65000000001</v>
      </c>
      <c r="W616">
        <f t="shared" si="19"/>
        <v>126030.23999999999</v>
      </c>
    </row>
    <row r="617" spans="1:23" x14ac:dyDescent="0.2">
      <c r="A617" t="s">
        <v>868</v>
      </c>
      <c r="B617">
        <v>5.0809706571078597E-2</v>
      </c>
      <c r="C617">
        <v>3.4260074963637699</v>
      </c>
      <c r="D617">
        <v>0.12290025846719201</v>
      </c>
      <c r="E617">
        <v>0.90427486314483896</v>
      </c>
      <c r="F617">
        <v>0.94828196009537302</v>
      </c>
      <c r="G617">
        <v>-6.5772803796184496</v>
      </c>
      <c r="H617" t="s">
        <v>11</v>
      </c>
      <c r="I617" t="s">
        <v>11</v>
      </c>
      <c r="J617" t="s">
        <v>11</v>
      </c>
      <c r="K617" t="s">
        <v>11</v>
      </c>
      <c r="L617">
        <v>2127.17</v>
      </c>
      <c r="M617">
        <v>1612.48</v>
      </c>
      <c r="N617">
        <v>1975.22</v>
      </c>
      <c r="O617">
        <v>668.54499999999996</v>
      </c>
      <c r="P617" t="s">
        <v>11</v>
      </c>
      <c r="Q617">
        <v>1281.31</v>
      </c>
      <c r="R617" t="s">
        <v>869</v>
      </c>
      <c r="S617" t="s">
        <v>870</v>
      </c>
      <c r="T617" t="s">
        <v>871</v>
      </c>
      <c r="U617" t="s">
        <v>870</v>
      </c>
      <c r="V617">
        <f t="shared" si="18"/>
        <v>1869.825</v>
      </c>
      <c r="W617">
        <f t="shared" si="19"/>
        <v>1384.3887500000001</v>
      </c>
    </row>
    <row r="618" spans="1:23" x14ac:dyDescent="0.2">
      <c r="A618" t="s">
        <v>960</v>
      </c>
      <c r="B618">
        <v>4.9107352306100999E-2</v>
      </c>
      <c r="C618">
        <v>7.2176719425993401</v>
      </c>
      <c r="D618">
        <v>0.111826993564247</v>
      </c>
      <c r="E618">
        <v>0.91285880003699105</v>
      </c>
      <c r="F618">
        <v>0.95279637253860905</v>
      </c>
      <c r="G618">
        <v>-6.57866319666776</v>
      </c>
      <c r="H618">
        <v>17110.830000000002</v>
      </c>
      <c r="I618" t="s">
        <v>11</v>
      </c>
      <c r="J618">
        <v>34365.699999999997</v>
      </c>
      <c r="K618">
        <v>36668.9</v>
      </c>
      <c r="L618">
        <v>59071.199999999997</v>
      </c>
      <c r="M618">
        <v>22248.17</v>
      </c>
      <c r="N618">
        <v>17879.669999999998</v>
      </c>
      <c r="O618">
        <v>43839.1</v>
      </c>
      <c r="P618">
        <v>25738.82</v>
      </c>
      <c r="Q618">
        <v>48078</v>
      </c>
      <c r="R618" t="s">
        <v>204</v>
      </c>
      <c r="S618" t="s">
        <v>205</v>
      </c>
      <c r="T618" t="s">
        <v>206</v>
      </c>
      <c r="U618" t="s">
        <v>205</v>
      </c>
      <c r="V618">
        <f t="shared" si="18"/>
        <v>33892.959999999999</v>
      </c>
      <c r="W618">
        <f t="shared" si="19"/>
        <v>31556.752</v>
      </c>
    </row>
    <row r="619" spans="1:23" x14ac:dyDescent="0.2">
      <c r="A619" t="s">
        <v>1307</v>
      </c>
      <c r="B619">
        <v>4.7339410580079302E-2</v>
      </c>
      <c r="C619">
        <v>5.3576089269857698</v>
      </c>
      <c r="D619">
        <v>0.109665488794413</v>
      </c>
      <c r="E619">
        <v>0.91439079198718598</v>
      </c>
      <c r="F619">
        <v>0.95344172695360796</v>
      </c>
      <c r="G619">
        <v>-6.636797001373</v>
      </c>
      <c r="H619">
        <v>17920.900000000001</v>
      </c>
      <c r="I619">
        <v>13002.8</v>
      </c>
      <c r="J619">
        <v>9615.7800000000007</v>
      </c>
      <c r="K619">
        <v>7800.99</v>
      </c>
      <c r="L619">
        <v>10182.1</v>
      </c>
      <c r="M619">
        <v>7276.64</v>
      </c>
      <c r="N619">
        <v>9008.31</v>
      </c>
      <c r="O619">
        <v>5760.3</v>
      </c>
      <c r="P619">
        <v>11029.9</v>
      </c>
      <c r="Q619">
        <v>11519.8</v>
      </c>
      <c r="R619" t="s">
        <v>836</v>
      </c>
      <c r="S619" t="s">
        <v>837</v>
      </c>
      <c r="T619" t="s">
        <v>838</v>
      </c>
      <c r="U619" t="s">
        <v>837</v>
      </c>
      <c r="V619">
        <f t="shared" si="18"/>
        <v>10966.535000000002</v>
      </c>
      <c r="W619">
        <f t="shared" si="19"/>
        <v>8918.99</v>
      </c>
    </row>
    <row r="620" spans="1:23" x14ac:dyDescent="0.2">
      <c r="A620" t="s">
        <v>718</v>
      </c>
      <c r="B620">
        <v>4.7147786562336001E-2</v>
      </c>
      <c r="C620">
        <v>4.2323549557226103</v>
      </c>
      <c r="D620">
        <v>0.101885058456095</v>
      </c>
      <c r="E620">
        <v>0.92073498187917302</v>
      </c>
      <c r="F620">
        <v>0.95607281392018795</v>
      </c>
      <c r="G620">
        <v>-6.52812113685754</v>
      </c>
      <c r="H620">
        <v>1964.17</v>
      </c>
      <c r="I620" t="s">
        <v>11</v>
      </c>
      <c r="J620">
        <v>3317.6</v>
      </c>
      <c r="K620">
        <v>3272.75</v>
      </c>
      <c r="L620">
        <v>3905.8</v>
      </c>
      <c r="M620">
        <v>3684.42</v>
      </c>
      <c r="N620">
        <v>2438.44</v>
      </c>
      <c r="O620">
        <v>2017.74</v>
      </c>
      <c r="P620">
        <v>3272.18</v>
      </c>
      <c r="Q620" t="s">
        <v>11</v>
      </c>
      <c r="R620" t="s">
        <v>509</v>
      </c>
      <c r="S620" t="s">
        <v>510</v>
      </c>
      <c r="T620" t="s">
        <v>511</v>
      </c>
      <c r="U620" t="s">
        <v>3419</v>
      </c>
      <c r="V620">
        <f t="shared" si="18"/>
        <v>3228.9479999999999</v>
      </c>
      <c r="W620">
        <f t="shared" si="19"/>
        <v>2853.1950000000002</v>
      </c>
    </row>
    <row r="621" spans="1:23" x14ac:dyDescent="0.2">
      <c r="A621" t="s">
        <v>1331</v>
      </c>
      <c r="B621">
        <v>4.1858792415379001E-2</v>
      </c>
      <c r="C621">
        <v>4.3982935899143403</v>
      </c>
      <c r="D621">
        <v>3.6535791796438802E-2</v>
      </c>
      <c r="E621">
        <v>0.971423906186206</v>
      </c>
      <c r="F621">
        <v>0.98415474168546002</v>
      </c>
      <c r="G621">
        <v>-6.6424653240633296</v>
      </c>
      <c r="H621" t="s">
        <v>11</v>
      </c>
      <c r="I621" t="s">
        <v>11</v>
      </c>
      <c r="J621" t="s">
        <v>11</v>
      </c>
      <c r="K621">
        <v>26904.83</v>
      </c>
      <c r="L621">
        <v>41182.550000000003</v>
      </c>
      <c r="M621">
        <v>18804.689999999999</v>
      </c>
      <c r="N621" t="s">
        <v>11</v>
      </c>
      <c r="O621">
        <v>42352.4</v>
      </c>
      <c r="P621" t="s">
        <v>11</v>
      </c>
      <c r="Q621" t="s">
        <v>11</v>
      </c>
      <c r="R621" t="s">
        <v>420</v>
      </c>
      <c r="S621" t="s">
        <v>421</v>
      </c>
      <c r="T621" t="s">
        <v>422</v>
      </c>
      <c r="U621" t="s">
        <v>421</v>
      </c>
      <c r="V621">
        <f t="shared" si="18"/>
        <v>28964.023333333334</v>
      </c>
      <c r="W621">
        <f t="shared" si="19"/>
        <v>30578.544999999998</v>
      </c>
    </row>
    <row r="622" spans="1:23" x14ac:dyDescent="0.2">
      <c r="A622" t="s">
        <v>1871</v>
      </c>
      <c r="B622">
        <v>4.1419236476190099E-2</v>
      </c>
      <c r="C622">
        <v>5.1045202717595304</v>
      </c>
      <c r="D622">
        <v>9.9570023995307094E-2</v>
      </c>
      <c r="E622">
        <v>0.92237374161740104</v>
      </c>
      <c r="F622">
        <v>0.95607281392018795</v>
      </c>
      <c r="G622">
        <v>-6.5800420105594499</v>
      </c>
      <c r="H622">
        <v>5764.94</v>
      </c>
      <c r="I622">
        <v>9181.25</v>
      </c>
      <c r="J622">
        <v>11037.6</v>
      </c>
      <c r="K622">
        <v>13779.9</v>
      </c>
      <c r="L622">
        <v>9770.84</v>
      </c>
      <c r="M622">
        <v>7670.63</v>
      </c>
      <c r="N622">
        <v>9520.39</v>
      </c>
      <c r="O622">
        <v>12409.9</v>
      </c>
      <c r="P622">
        <v>3995.78</v>
      </c>
      <c r="Q622" t="s">
        <v>11</v>
      </c>
      <c r="R622" t="s">
        <v>420</v>
      </c>
      <c r="S622" t="s">
        <v>421</v>
      </c>
      <c r="T622" t="s">
        <v>422</v>
      </c>
      <c r="U622" t="s">
        <v>421</v>
      </c>
      <c r="V622">
        <f t="shared" si="18"/>
        <v>9534.1933333333327</v>
      </c>
      <c r="W622">
        <f t="shared" si="19"/>
        <v>8399.1749999999993</v>
      </c>
    </row>
    <row r="623" spans="1:23" x14ac:dyDescent="0.2">
      <c r="A623" t="s">
        <v>1569</v>
      </c>
      <c r="B623">
        <v>3.6866895869397197E-2</v>
      </c>
      <c r="C623">
        <v>6.2289086073809097</v>
      </c>
      <c r="D623">
        <v>6.6649745034225105E-2</v>
      </c>
      <c r="E623">
        <v>0.94789968886821097</v>
      </c>
      <c r="F623">
        <v>0.971161030926327</v>
      </c>
      <c r="G623">
        <v>-6.6408174343193203</v>
      </c>
      <c r="H623">
        <v>14904.1</v>
      </c>
      <c r="I623">
        <v>7311.07</v>
      </c>
      <c r="J623">
        <v>18477.599999999999</v>
      </c>
      <c r="K623">
        <v>41319</v>
      </c>
      <c r="L623">
        <v>34980.699999999997</v>
      </c>
      <c r="M623">
        <v>11329.3</v>
      </c>
      <c r="N623">
        <v>15428.7</v>
      </c>
      <c r="O623">
        <v>19525.400000000001</v>
      </c>
      <c r="P623">
        <v>21895.7</v>
      </c>
      <c r="Q623">
        <v>13163.6</v>
      </c>
      <c r="R623" t="s">
        <v>453</v>
      </c>
      <c r="S623" t="s">
        <v>454</v>
      </c>
      <c r="T623" t="s">
        <v>455</v>
      </c>
      <c r="U623" t="s">
        <v>454</v>
      </c>
      <c r="V623">
        <f t="shared" si="18"/>
        <v>21386.961666666666</v>
      </c>
      <c r="W623">
        <f t="shared" si="19"/>
        <v>16268.540000000003</v>
      </c>
    </row>
    <row r="624" spans="1:23" x14ac:dyDescent="0.2">
      <c r="A624" t="s">
        <v>1164</v>
      </c>
      <c r="B624">
        <v>3.5688525529879597E-2</v>
      </c>
      <c r="C624">
        <v>5.2657589651372101</v>
      </c>
      <c r="D624">
        <v>7.1575508612537003E-2</v>
      </c>
      <c r="E624">
        <v>0.94426204527525803</v>
      </c>
      <c r="F624">
        <v>0.96817658671354101</v>
      </c>
      <c r="G624">
        <v>-6.4993587263197803</v>
      </c>
      <c r="H624">
        <v>6339.67</v>
      </c>
      <c r="I624">
        <v>19078.7</v>
      </c>
      <c r="J624">
        <v>9568.2800000000007</v>
      </c>
      <c r="K624">
        <v>16573.2</v>
      </c>
      <c r="L624">
        <v>6684.29</v>
      </c>
      <c r="M624">
        <v>5851.27</v>
      </c>
      <c r="N624">
        <v>12974.1</v>
      </c>
      <c r="O624">
        <v>6678.91</v>
      </c>
      <c r="P624" t="s">
        <v>11</v>
      </c>
      <c r="Q624" t="s">
        <v>11</v>
      </c>
      <c r="R624" t="s">
        <v>1165</v>
      </c>
      <c r="S624" t="s">
        <v>1166</v>
      </c>
      <c r="T624" t="s">
        <v>1167</v>
      </c>
      <c r="U624" t="s">
        <v>3346</v>
      </c>
      <c r="V624">
        <f t="shared" si="18"/>
        <v>10682.568333333335</v>
      </c>
      <c r="W624">
        <f t="shared" si="19"/>
        <v>8501.4266666666681</v>
      </c>
    </row>
    <row r="625" spans="1:23" x14ac:dyDescent="0.2">
      <c r="A625" t="s">
        <v>2984</v>
      </c>
      <c r="B625">
        <v>3.4951215349365398E-2</v>
      </c>
      <c r="C625">
        <v>3.53701769648168</v>
      </c>
      <c r="D625">
        <v>8.7663746429653397E-2</v>
      </c>
      <c r="E625">
        <v>0.93176548919343505</v>
      </c>
      <c r="F625">
        <v>0.96052368330434301</v>
      </c>
      <c r="G625">
        <v>-6.4979896290636203</v>
      </c>
      <c r="H625">
        <v>2944.17</v>
      </c>
      <c r="I625" t="s">
        <v>11</v>
      </c>
      <c r="J625" t="s">
        <v>11</v>
      </c>
      <c r="K625" t="s">
        <v>11</v>
      </c>
      <c r="L625">
        <v>1620.07</v>
      </c>
      <c r="M625">
        <v>1703.54</v>
      </c>
      <c r="N625" t="s">
        <v>11</v>
      </c>
      <c r="O625">
        <v>1296.6400000000001</v>
      </c>
      <c r="P625">
        <v>2211.9299999999998</v>
      </c>
      <c r="Q625" t="s">
        <v>11</v>
      </c>
      <c r="R625" t="s">
        <v>176</v>
      </c>
      <c r="S625" t="s">
        <v>177</v>
      </c>
      <c r="T625" t="s">
        <v>178</v>
      </c>
      <c r="U625" t="s">
        <v>177</v>
      </c>
      <c r="V625">
        <f t="shared" si="18"/>
        <v>2089.2599999999998</v>
      </c>
      <c r="W625">
        <f t="shared" si="19"/>
        <v>1737.3700000000001</v>
      </c>
    </row>
    <row r="626" spans="1:23" x14ac:dyDescent="0.2">
      <c r="A626" t="s">
        <v>925</v>
      </c>
      <c r="B626">
        <v>3.3773404445081902E-2</v>
      </c>
      <c r="C626">
        <v>6.2347972922767401</v>
      </c>
      <c r="D626">
        <v>8.4773114005183003E-2</v>
      </c>
      <c r="E626">
        <v>0.93376525034170299</v>
      </c>
      <c r="F626">
        <v>0.961843002665008</v>
      </c>
      <c r="G626">
        <v>-6.6393624104788103</v>
      </c>
      <c r="H626">
        <v>18117.900000000001</v>
      </c>
      <c r="I626">
        <v>31170.6</v>
      </c>
      <c r="J626">
        <v>19160.099999999999</v>
      </c>
      <c r="K626">
        <v>16032.8</v>
      </c>
      <c r="L626">
        <v>17243.3</v>
      </c>
      <c r="M626">
        <v>12885.2</v>
      </c>
      <c r="N626">
        <v>9987.48</v>
      </c>
      <c r="O626">
        <v>28486.400000000001</v>
      </c>
      <c r="P626">
        <v>19827</v>
      </c>
      <c r="Q626">
        <v>13825.5</v>
      </c>
      <c r="R626" t="s">
        <v>420</v>
      </c>
      <c r="S626" t="s">
        <v>421</v>
      </c>
      <c r="T626" t="s">
        <v>422</v>
      </c>
      <c r="U626" t="s">
        <v>421</v>
      </c>
      <c r="V626">
        <f t="shared" si="18"/>
        <v>19101.650000000001</v>
      </c>
      <c r="W626">
        <f t="shared" si="19"/>
        <v>17002.315999999999</v>
      </c>
    </row>
    <row r="627" spans="1:23" x14ac:dyDescent="0.2">
      <c r="A627" t="s">
        <v>2381</v>
      </c>
      <c r="B627">
        <v>3.3281384062493501E-2</v>
      </c>
      <c r="C627">
        <v>6.7469125672758103</v>
      </c>
      <c r="D627">
        <v>8.9646768525454695E-2</v>
      </c>
      <c r="E627">
        <v>0.92996806637796003</v>
      </c>
      <c r="F627">
        <v>0.95941107079610399</v>
      </c>
      <c r="G627">
        <v>-6.6389117723504798</v>
      </c>
      <c r="H627">
        <v>21252.400000000001</v>
      </c>
      <c r="I627">
        <v>22455.4</v>
      </c>
      <c r="J627">
        <v>28303.4</v>
      </c>
      <c r="K627">
        <v>34343.199999999997</v>
      </c>
      <c r="L627">
        <v>23982</v>
      </c>
      <c r="M627">
        <v>15825.1</v>
      </c>
      <c r="N627">
        <v>25942.5</v>
      </c>
      <c r="O627">
        <v>20090.900000000001</v>
      </c>
      <c r="P627">
        <v>24191.8</v>
      </c>
      <c r="Q627">
        <v>33590</v>
      </c>
      <c r="R627" t="s">
        <v>176</v>
      </c>
      <c r="S627" t="s">
        <v>177</v>
      </c>
      <c r="T627" t="s">
        <v>178</v>
      </c>
      <c r="U627" t="s">
        <v>177</v>
      </c>
      <c r="V627">
        <f t="shared" si="18"/>
        <v>24360.25</v>
      </c>
      <c r="W627">
        <f t="shared" si="19"/>
        <v>23928.06</v>
      </c>
    </row>
    <row r="628" spans="1:23" x14ac:dyDescent="0.2">
      <c r="A628" t="s">
        <v>2068</v>
      </c>
      <c r="B628">
        <v>3.0625527777255399E-2</v>
      </c>
      <c r="C628">
        <v>5.3226267879571303</v>
      </c>
      <c r="D628">
        <v>7.8917303627764404E-2</v>
      </c>
      <c r="E628">
        <v>0.938433923286357</v>
      </c>
      <c r="F628">
        <v>0.96414838783039403</v>
      </c>
      <c r="G628">
        <v>-6.5820041374687097</v>
      </c>
      <c r="H628">
        <v>11020.7</v>
      </c>
      <c r="I628" t="s">
        <v>11</v>
      </c>
      <c r="J628">
        <v>15478.7</v>
      </c>
      <c r="K628">
        <v>10151</v>
      </c>
      <c r="L628">
        <v>9773.44</v>
      </c>
      <c r="M628">
        <v>6518.99</v>
      </c>
      <c r="N628">
        <v>12185.7</v>
      </c>
      <c r="O628">
        <v>9931.25</v>
      </c>
      <c r="P628">
        <v>6887.64</v>
      </c>
      <c r="Q628">
        <v>6801.08</v>
      </c>
      <c r="R628" t="s">
        <v>1531</v>
      </c>
      <c r="S628" t="s">
        <v>1532</v>
      </c>
      <c r="T628" t="s">
        <v>1533</v>
      </c>
      <c r="U628" t="s">
        <v>1532</v>
      </c>
      <c r="V628">
        <f t="shared" si="18"/>
        <v>10588.566000000001</v>
      </c>
      <c r="W628">
        <f t="shared" si="19"/>
        <v>8464.9320000000007</v>
      </c>
    </row>
    <row r="629" spans="1:23" x14ac:dyDescent="0.2">
      <c r="A629" t="s">
        <v>1083</v>
      </c>
      <c r="B629">
        <v>3.01625184408847E-2</v>
      </c>
      <c r="C629">
        <v>5.3591403774399096</v>
      </c>
      <c r="D629">
        <v>4.62121421662509E-2</v>
      </c>
      <c r="E629">
        <v>0.96392165161586196</v>
      </c>
      <c r="F629">
        <v>0.98006408686398405</v>
      </c>
      <c r="G629">
        <v>-6.5841831787569403</v>
      </c>
      <c r="H629">
        <v>7431.28</v>
      </c>
      <c r="I629">
        <v>34238.300000000003</v>
      </c>
      <c r="J629">
        <v>7182.24</v>
      </c>
      <c r="K629">
        <v>22402.6</v>
      </c>
      <c r="L629">
        <v>5950.64</v>
      </c>
      <c r="M629">
        <v>8497.8700000000008</v>
      </c>
      <c r="N629">
        <v>37951.4</v>
      </c>
      <c r="O629">
        <v>10191.6</v>
      </c>
      <c r="P629">
        <v>3627.12</v>
      </c>
      <c r="Q629" t="s">
        <v>11</v>
      </c>
      <c r="R629" t="s">
        <v>1084</v>
      </c>
      <c r="S629" t="s">
        <v>1085</v>
      </c>
      <c r="T629" t="s">
        <v>1086</v>
      </c>
      <c r="U629" t="s">
        <v>3463</v>
      </c>
      <c r="V629">
        <f t="shared" si="18"/>
        <v>14283.821666666665</v>
      </c>
      <c r="W629">
        <f t="shared" si="19"/>
        <v>15066.997500000001</v>
      </c>
    </row>
    <row r="630" spans="1:23" x14ac:dyDescent="0.2">
      <c r="A630" t="s">
        <v>2675</v>
      </c>
      <c r="B630">
        <v>2.9478558262562501E-2</v>
      </c>
      <c r="C630">
        <v>4.9897887391180697</v>
      </c>
      <c r="D630">
        <v>5.5749042126462499E-2</v>
      </c>
      <c r="E630">
        <v>0.95667518842900801</v>
      </c>
      <c r="F630">
        <v>0.97640798452341904</v>
      </c>
      <c r="G630">
        <v>-6.4566516018069704</v>
      </c>
      <c r="H630">
        <v>4100.43</v>
      </c>
      <c r="I630" t="s">
        <v>11</v>
      </c>
      <c r="J630">
        <v>13590.2</v>
      </c>
      <c r="K630">
        <v>11126.4</v>
      </c>
      <c r="L630">
        <v>7982.03</v>
      </c>
      <c r="M630">
        <v>8027.53</v>
      </c>
      <c r="N630" t="s">
        <v>11</v>
      </c>
      <c r="O630">
        <v>9632.7000000000007</v>
      </c>
      <c r="P630">
        <v>5215.51</v>
      </c>
      <c r="Q630" t="s">
        <v>11</v>
      </c>
      <c r="R630" t="s">
        <v>2676</v>
      </c>
      <c r="S630" t="s">
        <v>2677</v>
      </c>
      <c r="T630" t="s">
        <v>2678</v>
      </c>
      <c r="U630" t="s">
        <v>3464</v>
      </c>
      <c r="V630">
        <f t="shared" si="18"/>
        <v>8965.3179999999993</v>
      </c>
      <c r="W630">
        <f t="shared" si="19"/>
        <v>7625.246666666666</v>
      </c>
    </row>
    <row r="631" spans="1:23" x14ac:dyDescent="0.2">
      <c r="A631" t="s">
        <v>2893</v>
      </c>
      <c r="B631">
        <v>2.8173513831067299E-2</v>
      </c>
      <c r="C631">
        <v>4.1909544657282201</v>
      </c>
      <c r="D631">
        <v>4.6299936079201097E-2</v>
      </c>
      <c r="E631">
        <v>0.96392530699047496</v>
      </c>
      <c r="F631">
        <v>0.98006408686398405</v>
      </c>
      <c r="G631">
        <v>-6.5325291608694398</v>
      </c>
      <c r="H631">
        <v>2938.31</v>
      </c>
      <c r="I631" t="s">
        <v>11</v>
      </c>
      <c r="J631">
        <v>3394.09</v>
      </c>
      <c r="K631">
        <v>3760.53</v>
      </c>
      <c r="L631">
        <v>3890.99</v>
      </c>
      <c r="M631">
        <v>4916.0200000000004</v>
      </c>
      <c r="N631">
        <v>3888.79</v>
      </c>
      <c r="O631">
        <v>1724.49</v>
      </c>
      <c r="P631">
        <v>1164.1099999999999</v>
      </c>
      <c r="Q631" t="s">
        <v>11</v>
      </c>
      <c r="R631" t="s">
        <v>2894</v>
      </c>
      <c r="S631" t="s">
        <v>2895</v>
      </c>
      <c r="T631" t="s">
        <v>2896</v>
      </c>
      <c r="U631" t="s">
        <v>3465</v>
      </c>
      <c r="V631">
        <f t="shared" si="18"/>
        <v>3779.9880000000003</v>
      </c>
      <c r="W631">
        <f t="shared" si="19"/>
        <v>2923.3525000000004</v>
      </c>
    </row>
    <row r="632" spans="1:23" x14ac:dyDescent="0.2">
      <c r="A632" t="s">
        <v>2614</v>
      </c>
      <c r="B632">
        <v>2.5102737599016899E-2</v>
      </c>
      <c r="C632">
        <v>6.9353335586730402</v>
      </c>
      <c r="D632">
        <v>6.3110032867551902E-2</v>
      </c>
      <c r="E632">
        <v>0.95066262156824699</v>
      </c>
      <c r="F632">
        <v>0.97270500532089998</v>
      </c>
      <c r="G632">
        <v>-6.6410609929445599</v>
      </c>
      <c r="H632">
        <v>21580.3</v>
      </c>
      <c r="I632">
        <v>21396.799999999999</v>
      </c>
      <c r="J632">
        <v>27260.400000000001</v>
      </c>
      <c r="K632">
        <v>43402.3</v>
      </c>
      <c r="L632">
        <v>29384</v>
      </c>
      <c r="M632">
        <v>22717.3</v>
      </c>
      <c r="N632">
        <v>28710.9</v>
      </c>
      <c r="O632">
        <v>14513.7</v>
      </c>
      <c r="P632">
        <v>26972.400000000001</v>
      </c>
      <c r="Q632">
        <v>38347.199999999997</v>
      </c>
      <c r="R632" t="s">
        <v>327</v>
      </c>
      <c r="S632" t="s">
        <v>328</v>
      </c>
      <c r="T632" t="s">
        <v>329</v>
      </c>
      <c r="U632" t="s">
        <v>3417</v>
      </c>
      <c r="V632">
        <f t="shared" si="18"/>
        <v>27623.516666666663</v>
      </c>
      <c r="W632">
        <f t="shared" si="19"/>
        <v>26252.3</v>
      </c>
    </row>
    <row r="633" spans="1:23" x14ac:dyDescent="0.2">
      <c r="A633" t="s">
        <v>2851</v>
      </c>
      <c r="B633">
        <v>1.6932991390906E-2</v>
      </c>
      <c r="C633">
        <v>9.8766201543823602</v>
      </c>
      <c r="D633">
        <v>5.0302673541295202E-2</v>
      </c>
      <c r="E633">
        <v>0.96073093080701799</v>
      </c>
      <c r="F633">
        <v>0.97849871786048304</v>
      </c>
      <c r="G633">
        <v>-6.5839729300479597</v>
      </c>
      <c r="H633">
        <v>72344.3</v>
      </c>
      <c r="I633" t="s">
        <v>11</v>
      </c>
      <c r="J633">
        <v>208490.4</v>
      </c>
      <c r="K633">
        <v>268744.5</v>
      </c>
      <c r="L633">
        <v>363287</v>
      </c>
      <c r="M633">
        <v>157938.6</v>
      </c>
      <c r="N633">
        <v>166737</v>
      </c>
      <c r="O633">
        <v>153423.4</v>
      </c>
      <c r="P633">
        <v>167146</v>
      </c>
      <c r="Q633">
        <v>209348.2</v>
      </c>
      <c r="R633" t="s">
        <v>580</v>
      </c>
      <c r="S633" t="s">
        <v>581</v>
      </c>
      <c r="T633" t="s">
        <v>582</v>
      </c>
      <c r="U633" t="s">
        <v>581</v>
      </c>
      <c r="V633">
        <f t="shared" si="18"/>
        <v>214160.96000000002</v>
      </c>
      <c r="W633">
        <f t="shared" si="19"/>
        <v>170918.63999999998</v>
      </c>
    </row>
    <row r="634" spans="1:23" x14ac:dyDescent="0.2">
      <c r="A634" t="s">
        <v>769</v>
      </c>
      <c r="B634">
        <v>1.6006493850764698E-2</v>
      </c>
      <c r="C634">
        <v>6.4682549037041097</v>
      </c>
      <c r="D634">
        <v>4.2570404977606897E-2</v>
      </c>
      <c r="E634">
        <v>0.96670685254534605</v>
      </c>
      <c r="F634">
        <v>0.98214475665443501</v>
      </c>
      <c r="G634">
        <v>-6.64221213364939</v>
      </c>
      <c r="H634">
        <v>19282.099999999999</v>
      </c>
      <c r="I634">
        <v>17599.8</v>
      </c>
      <c r="J634">
        <v>19098.5</v>
      </c>
      <c r="K634">
        <v>30633.9</v>
      </c>
      <c r="L634">
        <v>18778.8</v>
      </c>
      <c r="M634">
        <v>25383.4</v>
      </c>
      <c r="N634">
        <v>28238.9</v>
      </c>
      <c r="O634">
        <v>21100.2</v>
      </c>
      <c r="P634">
        <v>10759.2</v>
      </c>
      <c r="Q634">
        <v>11887.5</v>
      </c>
      <c r="R634" t="s">
        <v>770</v>
      </c>
      <c r="S634" t="s">
        <v>771</v>
      </c>
      <c r="T634" t="s">
        <v>772</v>
      </c>
      <c r="U634" t="s">
        <v>3466</v>
      </c>
      <c r="V634">
        <f t="shared" si="18"/>
        <v>21796.083333333332</v>
      </c>
      <c r="W634">
        <f t="shared" si="19"/>
        <v>19473.84</v>
      </c>
    </row>
    <row r="635" spans="1:23" x14ac:dyDescent="0.2">
      <c r="A635" t="s">
        <v>612</v>
      </c>
      <c r="B635">
        <v>1.5938762957207898E-2</v>
      </c>
      <c r="C635">
        <v>4.5246484439471404</v>
      </c>
      <c r="D635">
        <v>4.0207153025579097E-2</v>
      </c>
      <c r="E635">
        <v>0.96855398143153704</v>
      </c>
      <c r="F635">
        <v>0.98277282883707895</v>
      </c>
      <c r="G635">
        <v>-6.6423158876970998</v>
      </c>
      <c r="H635">
        <v>3184.46</v>
      </c>
      <c r="I635">
        <v>3559.93</v>
      </c>
      <c r="J635">
        <v>4891.92</v>
      </c>
      <c r="K635">
        <v>9562.43</v>
      </c>
      <c r="L635">
        <v>6294.49</v>
      </c>
      <c r="M635">
        <v>6748.68</v>
      </c>
      <c r="N635">
        <v>5481.66</v>
      </c>
      <c r="O635">
        <v>4457.8900000000003</v>
      </c>
      <c r="P635">
        <v>5117.9399999999996</v>
      </c>
      <c r="Q635">
        <v>4695.84</v>
      </c>
      <c r="R635" t="s">
        <v>613</v>
      </c>
      <c r="S635" t="s">
        <v>614</v>
      </c>
      <c r="T635" t="s">
        <v>615</v>
      </c>
      <c r="U635" t="s">
        <v>3467</v>
      </c>
      <c r="V635">
        <f t="shared" si="18"/>
        <v>5706.9849999999997</v>
      </c>
      <c r="W635">
        <f t="shared" si="19"/>
        <v>5300.402</v>
      </c>
    </row>
    <row r="636" spans="1:23" x14ac:dyDescent="0.2">
      <c r="A636" t="s">
        <v>2283</v>
      </c>
      <c r="B636">
        <v>1.4310760604933701E-2</v>
      </c>
      <c r="C636">
        <v>4.4335677958534401</v>
      </c>
      <c r="D636">
        <v>3.3237902602907501E-2</v>
      </c>
      <c r="E636">
        <v>0.97404595037999697</v>
      </c>
      <c r="F636">
        <v>0.98585256796036103</v>
      </c>
      <c r="G636">
        <v>-6.58473216652704</v>
      </c>
      <c r="H636" t="s">
        <v>11</v>
      </c>
      <c r="I636">
        <v>5837.87</v>
      </c>
      <c r="J636">
        <v>4375.51</v>
      </c>
      <c r="K636">
        <v>3171.22</v>
      </c>
      <c r="L636">
        <v>5389.8</v>
      </c>
      <c r="M636">
        <v>5861.68</v>
      </c>
      <c r="N636">
        <v>4706.13</v>
      </c>
      <c r="O636">
        <v>2720.47</v>
      </c>
      <c r="P636">
        <v>3927.18</v>
      </c>
      <c r="Q636">
        <v>5408.87</v>
      </c>
      <c r="R636" t="s">
        <v>1754</v>
      </c>
      <c r="S636" t="s">
        <v>1755</v>
      </c>
      <c r="T636" t="s">
        <v>1756</v>
      </c>
      <c r="U636" t="s">
        <v>3338</v>
      </c>
      <c r="V636">
        <f t="shared" si="18"/>
        <v>4927.2160000000003</v>
      </c>
      <c r="W636">
        <f t="shared" si="19"/>
        <v>4524.866</v>
      </c>
    </row>
    <row r="637" spans="1:23" x14ac:dyDescent="0.2">
      <c r="A637" t="s">
        <v>683</v>
      </c>
      <c r="B637">
        <v>1.00848888209262E-2</v>
      </c>
      <c r="C637">
        <v>7.6594906514541998</v>
      </c>
      <c r="D637">
        <v>1.6254925595674301E-2</v>
      </c>
      <c r="E637">
        <v>0.98730529701720804</v>
      </c>
      <c r="F637">
        <v>0.99101418243049499</v>
      </c>
      <c r="G637">
        <v>-6.5851798572868798</v>
      </c>
      <c r="H637">
        <v>21122.32</v>
      </c>
      <c r="I637">
        <v>50312.6</v>
      </c>
      <c r="J637">
        <v>37058.400000000001</v>
      </c>
      <c r="K637">
        <v>73604.7</v>
      </c>
      <c r="L637">
        <v>144254.1</v>
      </c>
      <c r="M637">
        <v>57876.4</v>
      </c>
      <c r="N637">
        <v>112639.3</v>
      </c>
      <c r="O637">
        <v>31566.6</v>
      </c>
      <c r="P637">
        <v>11764.23</v>
      </c>
      <c r="Q637" t="s">
        <v>11</v>
      </c>
      <c r="R637" t="s">
        <v>684</v>
      </c>
      <c r="S637" t="s">
        <v>685</v>
      </c>
      <c r="T637" t="s">
        <v>686</v>
      </c>
      <c r="U637" t="s">
        <v>3468</v>
      </c>
      <c r="V637">
        <f t="shared" si="18"/>
        <v>64038.08666666667</v>
      </c>
      <c r="W637">
        <f t="shared" si="19"/>
        <v>53461.632500000007</v>
      </c>
    </row>
    <row r="638" spans="1:23" x14ac:dyDescent="0.2">
      <c r="A638" t="s">
        <v>3137</v>
      </c>
      <c r="B638">
        <v>8.8043017473231604E-3</v>
      </c>
      <c r="C638">
        <v>3.2484505283564</v>
      </c>
      <c r="D638">
        <v>1.6699313328653601E-2</v>
      </c>
      <c r="E638">
        <v>0.98698427259383203</v>
      </c>
      <c r="F638">
        <v>0.99101418243049499</v>
      </c>
      <c r="G638">
        <v>-6.5019484314923996</v>
      </c>
      <c r="H638">
        <v>1528.43</v>
      </c>
      <c r="I638" t="s">
        <v>11</v>
      </c>
      <c r="J638" t="s">
        <v>11</v>
      </c>
      <c r="K638">
        <v>2371.2199999999998</v>
      </c>
      <c r="L638">
        <v>1937.25</v>
      </c>
      <c r="M638">
        <v>3403.76</v>
      </c>
      <c r="N638" t="s">
        <v>11</v>
      </c>
      <c r="O638" t="s">
        <v>11</v>
      </c>
      <c r="P638" t="s">
        <v>11</v>
      </c>
      <c r="Q638">
        <v>2072.21</v>
      </c>
      <c r="R638" t="s">
        <v>2711</v>
      </c>
      <c r="S638" t="s">
        <v>2712</v>
      </c>
      <c r="T638" t="s">
        <v>2713</v>
      </c>
      <c r="U638" t="s">
        <v>2712</v>
      </c>
      <c r="V638">
        <f t="shared" si="18"/>
        <v>2310.165</v>
      </c>
      <c r="W638">
        <f t="shared" si="19"/>
        <v>2737.9850000000001</v>
      </c>
    </row>
    <row r="639" spans="1:23" x14ac:dyDescent="0.2">
      <c r="A639" t="s">
        <v>3104</v>
      </c>
      <c r="B639">
        <v>7.3494607506709997E-3</v>
      </c>
      <c r="C639">
        <v>3.4152170820702801</v>
      </c>
      <c r="D639">
        <v>2.2476698266406199E-2</v>
      </c>
      <c r="E639">
        <v>0.98241745931165103</v>
      </c>
      <c r="F639">
        <v>0.98833563677738401</v>
      </c>
      <c r="G639">
        <v>-6.6429053834858101</v>
      </c>
      <c r="H639" t="s">
        <v>11</v>
      </c>
      <c r="I639" t="s">
        <v>11</v>
      </c>
      <c r="J639">
        <v>1776.27</v>
      </c>
      <c r="K639" t="s">
        <v>11</v>
      </c>
      <c r="L639">
        <v>2118.7600000000002</v>
      </c>
      <c r="M639">
        <v>1631.38</v>
      </c>
      <c r="N639" t="s">
        <v>11</v>
      </c>
      <c r="O639">
        <v>1319.32</v>
      </c>
      <c r="P639" t="s">
        <v>11</v>
      </c>
      <c r="Q639" t="s">
        <v>11</v>
      </c>
      <c r="R639" t="s">
        <v>2453</v>
      </c>
      <c r="S639" t="s">
        <v>2454</v>
      </c>
      <c r="T639" t="s">
        <v>2455</v>
      </c>
      <c r="U639" t="s">
        <v>3359</v>
      </c>
      <c r="V639">
        <f t="shared" si="18"/>
        <v>1842.1366666666665</v>
      </c>
      <c r="W639">
        <f t="shared" si="19"/>
        <v>1475.35</v>
      </c>
    </row>
    <row r="640" spans="1:23" x14ac:dyDescent="0.2">
      <c r="A640" t="s">
        <v>898</v>
      </c>
      <c r="B640">
        <v>5.5168007233081804E-3</v>
      </c>
      <c r="C640">
        <v>6.1487000901140396</v>
      </c>
      <c r="D640">
        <v>1.25233372931111E-2</v>
      </c>
      <c r="E640">
        <v>0.99021938702557699</v>
      </c>
      <c r="F640">
        <v>0.99319301881844702</v>
      </c>
      <c r="G640">
        <v>-6.5852370575836998</v>
      </c>
      <c r="H640">
        <v>27642.400000000001</v>
      </c>
      <c r="I640" t="s">
        <v>11</v>
      </c>
      <c r="J640">
        <v>18915.2</v>
      </c>
      <c r="K640">
        <v>15594</v>
      </c>
      <c r="L640">
        <v>16373.7</v>
      </c>
      <c r="M640">
        <v>10609.3</v>
      </c>
      <c r="N640">
        <v>10844.8</v>
      </c>
      <c r="O640">
        <v>14425.7</v>
      </c>
      <c r="P640">
        <v>15627.5</v>
      </c>
      <c r="Q640">
        <v>24562.9</v>
      </c>
      <c r="R640" t="s">
        <v>899</v>
      </c>
      <c r="S640" t="s">
        <v>900</v>
      </c>
      <c r="T640" t="s">
        <v>901</v>
      </c>
      <c r="U640" t="s">
        <v>900</v>
      </c>
      <c r="V640">
        <f t="shared" si="18"/>
        <v>17826.920000000002</v>
      </c>
      <c r="W640">
        <f t="shared" si="19"/>
        <v>15214.040000000003</v>
      </c>
    </row>
    <row r="641" spans="1:23" x14ac:dyDescent="0.2">
      <c r="A641" t="s">
        <v>2568</v>
      </c>
      <c r="B641">
        <v>4.6375983470667804E-3</v>
      </c>
      <c r="C641">
        <v>4.7550817854945002</v>
      </c>
      <c r="D641">
        <v>9.4898847931428106E-3</v>
      </c>
      <c r="E641">
        <v>0.99258839640366903</v>
      </c>
      <c r="F641">
        <v>0.99482227876616802</v>
      </c>
      <c r="G641">
        <v>-6.5852726259645102</v>
      </c>
      <c r="H641">
        <v>8540.85</v>
      </c>
      <c r="I641" t="s">
        <v>11</v>
      </c>
      <c r="J641">
        <v>4883.01</v>
      </c>
      <c r="K641">
        <v>7779.9</v>
      </c>
      <c r="L641">
        <v>6611.61</v>
      </c>
      <c r="M641">
        <v>5603.97</v>
      </c>
      <c r="N641">
        <v>6048.47</v>
      </c>
      <c r="O641">
        <v>3902.35</v>
      </c>
      <c r="P641">
        <v>7698.93</v>
      </c>
      <c r="Q641">
        <v>5674.69</v>
      </c>
      <c r="R641" t="s">
        <v>2569</v>
      </c>
      <c r="S641" t="s">
        <v>2570</v>
      </c>
      <c r="T641" t="s">
        <v>2571</v>
      </c>
      <c r="U641" t="s">
        <v>3469</v>
      </c>
      <c r="V641">
        <f t="shared" si="18"/>
        <v>6683.8680000000004</v>
      </c>
      <c r="W641">
        <f t="shared" si="19"/>
        <v>5785.6819999999998</v>
      </c>
    </row>
    <row r="642" spans="1:23" x14ac:dyDescent="0.2">
      <c r="A642" t="s">
        <v>691</v>
      </c>
      <c r="B642">
        <v>3.16287224838252E-3</v>
      </c>
      <c r="C642">
        <v>5.1598864278208998</v>
      </c>
      <c r="D642">
        <v>4.9002523598657604E-3</v>
      </c>
      <c r="E642">
        <v>0.99620090473700496</v>
      </c>
      <c r="F642">
        <v>0.99694712264317498</v>
      </c>
      <c r="G642">
        <v>-6.3932627700868903</v>
      </c>
      <c r="H642" t="s">
        <v>11</v>
      </c>
      <c r="I642" t="s">
        <v>11</v>
      </c>
      <c r="J642">
        <v>20390.599999999999</v>
      </c>
      <c r="K642">
        <v>9399.81</v>
      </c>
      <c r="L642">
        <v>6527.47</v>
      </c>
      <c r="M642">
        <v>10107.700000000001</v>
      </c>
      <c r="N642">
        <v>7583.7</v>
      </c>
      <c r="O642">
        <v>6746.2</v>
      </c>
      <c r="P642" t="s">
        <v>11</v>
      </c>
      <c r="Q642" t="s">
        <v>11</v>
      </c>
      <c r="R642" t="s">
        <v>692</v>
      </c>
      <c r="S642" t="s">
        <v>693</v>
      </c>
      <c r="T642" t="s">
        <v>694</v>
      </c>
      <c r="U642" t="s">
        <v>693</v>
      </c>
      <c r="V642">
        <f t="shared" si="18"/>
        <v>11606.395</v>
      </c>
      <c r="W642">
        <f t="shared" si="19"/>
        <v>8145.8666666666677</v>
      </c>
    </row>
    <row r="643" spans="1:23" x14ac:dyDescent="0.2">
      <c r="A643" t="s">
        <v>2438</v>
      </c>
      <c r="B643">
        <v>2.33961712166675E-3</v>
      </c>
      <c r="C643">
        <v>4.2608602010779304</v>
      </c>
      <c r="D643">
        <v>2.18292859469657E-3</v>
      </c>
      <c r="E643">
        <v>0.99829223651928101</v>
      </c>
      <c r="F643">
        <v>0.99829223651928101</v>
      </c>
      <c r="G643">
        <v>-6.6431708333096804</v>
      </c>
      <c r="H643" t="s">
        <v>11</v>
      </c>
      <c r="I643" t="s">
        <v>11</v>
      </c>
      <c r="J643" t="s">
        <v>11</v>
      </c>
      <c r="K643">
        <v>14272.8</v>
      </c>
      <c r="L643">
        <v>21039.8</v>
      </c>
      <c r="M643">
        <v>17289.3</v>
      </c>
      <c r="N643">
        <v>16320.4</v>
      </c>
      <c r="O643" t="s">
        <v>11</v>
      </c>
      <c r="P643" t="s">
        <v>11</v>
      </c>
      <c r="Q643" t="s">
        <v>11</v>
      </c>
      <c r="R643" t="s">
        <v>192</v>
      </c>
      <c r="S643" t="s">
        <v>193</v>
      </c>
      <c r="T643" t="s">
        <v>194</v>
      </c>
      <c r="U643" t="s">
        <v>3353</v>
      </c>
      <c r="V643">
        <f t="shared" ref="V643:V706" si="20">AVERAGE(H643:M643)</f>
        <v>17533.966666666664</v>
      </c>
      <c r="W643">
        <f t="shared" si="19"/>
        <v>16804.849999999999</v>
      </c>
    </row>
    <row r="644" spans="1:23" x14ac:dyDescent="0.2">
      <c r="A644" t="s">
        <v>2038</v>
      </c>
      <c r="B644">
        <v>-2.7877806842564498E-3</v>
      </c>
      <c r="C644">
        <v>4.3032592517475097</v>
      </c>
      <c r="D644">
        <v>-5.2977724951969399E-3</v>
      </c>
      <c r="E644">
        <v>0.99588055747305304</v>
      </c>
      <c r="F644">
        <v>0.99694712264317498</v>
      </c>
      <c r="G644">
        <v>-6.4583093912508502</v>
      </c>
      <c r="H644">
        <v>4271.95</v>
      </c>
      <c r="I644" t="s">
        <v>11</v>
      </c>
      <c r="J644" t="s">
        <v>11</v>
      </c>
      <c r="K644">
        <v>3338.96</v>
      </c>
      <c r="L644">
        <v>4605.3</v>
      </c>
      <c r="M644">
        <v>4051.02</v>
      </c>
      <c r="N644">
        <v>4571.74</v>
      </c>
      <c r="O644">
        <v>4748.67</v>
      </c>
      <c r="P644">
        <v>2696.91</v>
      </c>
      <c r="Q644" t="s">
        <v>11</v>
      </c>
      <c r="R644" t="s">
        <v>2039</v>
      </c>
      <c r="S644" t="s">
        <v>2040</v>
      </c>
      <c r="T644" t="s">
        <v>2041</v>
      </c>
      <c r="U644" t="s">
        <v>2040</v>
      </c>
      <c r="V644">
        <f t="shared" si="20"/>
        <v>4066.8074999999999</v>
      </c>
      <c r="W644">
        <f t="shared" ref="W644:W707" si="21">AVERAGE(M644:Q644)</f>
        <v>4017.085</v>
      </c>
    </row>
    <row r="645" spans="1:23" x14ac:dyDescent="0.2">
      <c r="A645" t="s">
        <v>286</v>
      </c>
      <c r="B645">
        <v>-6.4277953863509703E-3</v>
      </c>
      <c r="C645">
        <v>8.1104430510890797</v>
      </c>
      <c r="D645">
        <v>-1.8818966780586199E-2</v>
      </c>
      <c r="E645">
        <v>0.98530308211296103</v>
      </c>
      <c r="F645">
        <v>0.99049278984417999</v>
      </c>
      <c r="G645">
        <v>-6.5851319562174204</v>
      </c>
      <c r="H645">
        <v>52660</v>
      </c>
      <c r="I645">
        <v>53784.6</v>
      </c>
      <c r="J645">
        <v>50126.9</v>
      </c>
      <c r="K645" t="s">
        <v>11</v>
      </c>
      <c r="L645">
        <v>96750.1</v>
      </c>
      <c r="M645">
        <v>66626.3</v>
      </c>
      <c r="N645">
        <v>67888.2</v>
      </c>
      <c r="O645">
        <v>56671.4</v>
      </c>
      <c r="P645">
        <v>32434</v>
      </c>
      <c r="Q645">
        <v>33091.699999999997</v>
      </c>
      <c r="R645" t="s">
        <v>287</v>
      </c>
      <c r="S645" t="s">
        <v>288</v>
      </c>
      <c r="T645" t="s">
        <v>289</v>
      </c>
      <c r="U645" t="s">
        <v>3470</v>
      </c>
      <c r="V645">
        <f t="shared" si="20"/>
        <v>63989.58</v>
      </c>
      <c r="W645">
        <f t="shared" si="21"/>
        <v>51342.319999999992</v>
      </c>
    </row>
    <row r="646" spans="1:23" x14ac:dyDescent="0.2">
      <c r="A646" t="s">
        <v>2384</v>
      </c>
      <c r="B646">
        <v>-9.5601617695306694E-3</v>
      </c>
      <c r="C646">
        <v>4.8047169194571904</v>
      </c>
      <c r="D646">
        <v>-2.2863470894549098E-2</v>
      </c>
      <c r="E646">
        <v>0.98214501838384904</v>
      </c>
      <c r="F646">
        <v>0.98833563677738401</v>
      </c>
      <c r="G646">
        <v>-6.58504216171574</v>
      </c>
      <c r="H646">
        <v>6020.18</v>
      </c>
      <c r="I646" t="s">
        <v>11</v>
      </c>
      <c r="J646">
        <v>7337.73</v>
      </c>
      <c r="K646">
        <v>8150.11</v>
      </c>
      <c r="L646">
        <v>7095.91</v>
      </c>
      <c r="M646">
        <v>4046.15</v>
      </c>
      <c r="N646">
        <v>3662.62</v>
      </c>
      <c r="O646">
        <v>10682.2</v>
      </c>
      <c r="P646">
        <v>6442.73</v>
      </c>
      <c r="Q646">
        <v>4472.6499999999996</v>
      </c>
      <c r="R646" t="s">
        <v>2063</v>
      </c>
      <c r="S646" t="s">
        <v>2064</v>
      </c>
      <c r="T646" t="s">
        <v>2065</v>
      </c>
      <c r="U646" t="s">
        <v>2064</v>
      </c>
      <c r="V646">
        <f t="shared" si="20"/>
        <v>6530.0160000000005</v>
      </c>
      <c r="W646">
        <f t="shared" si="21"/>
        <v>5861.2699999999995</v>
      </c>
    </row>
    <row r="647" spans="1:23" x14ac:dyDescent="0.2">
      <c r="A647" t="s">
        <v>918</v>
      </c>
      <c r="B647">
        <v>-1.09017150194548E-2</v>
      </c>
      <c r="C647">
        <v>7.7623854006469903</v>
      </c>
      <c r="D647">
        <v>-2.59478756697143E-2</v>
      </c>
      <c r="E647">
        <v>0.97970272203326603</v>
      </c>
      <c r="F647">
        <v>0.98833563677738401</v>
      </c>
      <c r="G647">
        <v>-6.6428162246895601</v>
      </c>
      <c r="H647">
        <v>45917.8</v>
      </c>
      <c r="I647">
        <v>36134.199999999997</v>
      </c>
      <c r="J647">
        <v>64532.5</v>
      </c>
      <c r="K647">
        <v>95174.8</v>
      </c>
      <c r="L647">
        <v>60119.199999999997</v>
      </c>
      <c r="M647">
        <v>65092.3</v>
      </c>
      <c r="N647">
        <v>89241.9</v>
      </c>
      <c r="O647">
        <v>47690.8</v>
      </c>
      <c r="P647">
        <v>16866.099999999999</v>
      </c>
      <c r="Q647">
        <v>21299.599999999999</v>
      </c>
      <c r="R647" t="s">
        <v>160</v>
      </c>
      <c r="S647" t="s">
        <v>161</v>
      </c>
      <c r="T647" t="s">
        <v>162</v>
      </c>
      <c r="U647" t="s">
        <v>161</v>
      </c>
      <c r="V647">
        <f t="shared" si="20"/>
        <v>61161.799999999996</v>
      </c>
      <c r="W647">
        <f t="shared" si="21"/>
        <v>48038.14</v>
      </c>
    </row>
    <row r="648" spans="1:23" x14ac:dyDescent="0.2">
      <c r="A648" t="s">
        <v>1878</v>
      </c>
      <c r="B648">
        <v>-1.11291619476654E-2</v>
      </c>
      <c r="C648">
        <v>4.33732966861366</v>
      </c>
      <c r="D648">
        <v>-2.3604577888020201E-2</v>
      </c>
      <c r="E648">
        <v>0.98160312569635999</v>
      </c>
      <c r="F648">
        <v>0.98833563677738401</v>
      </c>
      <c r="G648">
        <v>-6.5017996148121897</v>
      </c>
      <c r="H648">
        <v>3204.34</v>
      </c>
      <c r="I648" t="s">
        <v>11</v>
      </c>
      <c r="J648">
        <v>2741.6</v>
      </c>
      <c r="K648" t="s">
        <v>11</v>
      </c>
      <c r="L648">
        <v>5794.95</v>
      </c>
      <c r="M648">
        <v>2170.9899999999998</v>
      </c>
      <c r="N648">
        <v>3729.62</v>
      </c>
      <c r="O648">
        <v>5090.5</v>
      </c>
      <c r="P648">
        <v>5502.67</v>
      </c>
      <c r="Q648">
        <v>4544.87</v>
      </c>
      <c r="R648" t="s">
        <v>238</v>
      </c>
      <c r="S648" t="s">
        <v>239</v>
      </c>
      <c r="T648" t="s">
        <v>240</v>
      </c>
      <c r="U648" t="s">
        <v>3425</v>
      </c>
      <c r="V648">
        <f t="shared" si="20"/>
        <v>3477.97</v>
      </c>
      <c r="W648">
        <f t="shared" si="21"/>
        <v>4207.7299999999996</v>
      </c>
    </row>
    <row r="649" spans="1:23" x14ac:dyDescent="0.2">
      <c r="A649" t="s">
        <v>3130</v>
      </c>
      <c r="B649">
        <v>-1.2101072239715901E-2</v>
      </c>
      <c r="C649">
        <v>7.3466277293192599</v>
      </c>
      <c r="D649">
        <v>-2.48114890310966E-2</v>
      </c>
      <c r="E649">
        <v>0.98059143959731099</v>
      </c>
      <c r="F649">
        <v>0.98833563677738401</v>
      </c>
      <c r="G649">
        <v>-6.6428468204993996</v>
      </c>
      <c r="H649">
        <v>23062.2</v>
      </c>
      <c r="I649">
        <v>13748.8</v>
      </c>
      <c r="J649">
        <v>72453.100000000006</v>
      </c>
      <c r="K649">
        <v>71627</v>
      </c>
      <c r="L649">
        <v>75937.600000000006</v>
      </c>
      <c r="M649">
        <v>43611.6</v>
      </c>
      <c r="N649">
        <v>32661.1</v>
      </c>
      <c r="O649">
        <v>39455.699999999997</v>
      </c>
      <c r="P649">
        <v>23464.3</v>
      </c>
      <c r="Q649">
        <v>26461.200000000001</v>
      </c>
      <c r="R649" t="s">
        <v>736</v>
      </c>
      <c r="S649" t="s">
        <v>737</v>
      </c>
      <c r="T649" t="s">
        <v>738</v>
      </c>
      <c r="U649" t="s">
        <v>3471</v>
      </c>
      <c r="V649">
        <f t="shared" si="20"/>
        <v>50073.383333333331</v>
      </c>
      <c r="W649">
        <f t="shared" si="21"/>
        <v>33130.78</v>
      </c>
    </row>
    <row r="650" spans="1:23" x14ac:dyDescent="0.2">
      <c r="A650" t="s">
        <v>1285</v>
      </c>
      <c r="B650">
        <v>-1.43241552086071E-2</v>
      </c>
      <c r="C650">
        <v>7.0285019959349597</v>
      </c>
      <c r="D650">
        <v>-3.0728383753784401E-2</v>
      </c>
      <c r="E650">
        <v>0.97600482902708596</v>
      </c>
      <c r="F650">
        <v>0.98625846710084497</v>
      </c>
      <c r="G650">
        <v>-6.5848176635048796</v>
      </c>
      <c r="H650">
        <v>21269.74</v>
      </c>
      <c r="I650" t="s">
        <v>11</v>
      </c>
      <c r="J650">
        <v>27477.599999999999</v>
      </c>
      <c r="K650">
        <v>51290.2</v>
      </c>
      <c r="L650">
        <v>33294.699999999997</v>
      </c>
      <c r="M650">
        <v>21972.52</v>
      </c>
      <c r="N650">
        <v>51823</v>
      </c>
      <c r="O650">
        <v>36793.599999999999</v>
      </c>
      <c r="P650">
        <v>21537.4</v>
      </c>
      <c r="Q650">
        <v>18271.28</v>
      </c>
      <c r="R650" t="s">
        <v>1286</v>
      </c>
      <c r="S650" t="s">
        <v>1287</v>
      </c>
      <c r="T650" t="s">
        <v>1288</v>
      </c>
      <c r="U650" t="s">
        <v>1287</v>
      </c>
      <c r="V650">
        <f t="shared" si="20"/>
        <v>31060.951999999997</v>
      </c>
      <c r="W650">
        <f t="shared" si="21"/>
        <v>30079.559999999998</v>
      </c>
    </row>
    <row r="651" spans="1:23" x14ac:dyDescent="0.2">
      <c r="A651" t="s">
        <v>342</v>
      </c>
      <c r="B651">
        <v>-1.7496222752079401E-2</v>
      </c>
      <c r="C651">
        <v>4.48614525023621</v>
      </c>
      <c r="D651">
        <v>-3.0695320965531198E-2</v>
      </c>
      <c r="E651">
        <v>0.97613594013997296</v>
      </c>
      <c r="F651">
        <v>0.98625846710084497</v>
      </c>
      <c r="G651">
        <v>-6.4578172894419303</v>
      </c>
      <c r="H651" t="s">
        <v>11</v>
      </c>
      <c r="I651" t="s">
        <v>11</v>
      </c>
      <c r="J651">
        <v>2658.52</v>
      </c>
      <c r="K651">
        <v>9491.91</v>
      </c>
      <c r="L651">
        <v>6329.28</v>
      </c>
      <c r="M651">
        <v>2151.29</v>
      </c>
      <c r="N651">
        <v>8234.5</v>
      </c>
      <c r="O651">
        <v>5470.04</v>
      </c>
      <c r="P651">
        <v>3830.37</v>
      </c>
      <c r="Q651" t="s">
        <v>11</v>
      </c>
      <c r="R651" t="s">
        <v>60</v>
      </c>
      <c r="S651" t="s">
        <v>61</v>
      </c>
      <c r="T651" t="s">
        <v>62</v>
      </c>
      <c r="U651" t="s">
        <v>3472</v>
      </c>
      <c r="V651">
        <f t="shared" si="20"/>
        <v>5157.75</v>
      </c>
      <c r="W651">
        <f t="shared" si="21"/>
        <v>4921.55</v>
      </c>
    </row>
    <row r="652" spans="1:23" x14ac:dyDescent="0.2">
      <c r="A652" t="s">
        <v>1863</v>
      </c>
      <c r="B652">
        <v>-1.8598768749333399E-2</v>
      </c>
      <c r="C652">
        <v>4.57068008111513</v>
      </c>
      <c r="D652">
        <v>-3.0107854500659101E-2</v>
      </c>
      <c r="E652">
        <v>0.97666164069941397</v>
      </c>
      <c r="F652">
        <v>0.98625846710084497</v>
      </c>
      <c r="G652">
        <v>-6.3927842417851704</v>
      </c>
      <c r="H652" t="s">
        <v>11</v>
      </c>
      <c r="I652" t="s">
        <v>11</v>
      </c>
      <c r="J652">
        <v>8006.69</v>
      </c>
      <c r="K652">
        <v>5329.72</v>
      </c>
      <c r="L652">
        <v>4779.6000000000004</v>
      </c>
      <c r="M652">
        <v>6315.29</v>
      </c>
      <c r="N652">
        <v>3426.62</v>
      </c>
      <c r="O652">
        <v>5602.21</v>
      </c>
      <c r="P652" t="s">
        <v>11</v>
      </c>
      <c r="Q652" t="s">
        <v>11</v>
      </c>
      <c r="R652" t="s">
        <v>126</v>
      </c>
      <c r="S652" t="s">
        <v>127</v>
      </c>
      <c r="T652" t="s">
        <v>128</v>
      </c>
      <c r="U652" t="s">
        <v>3301</v>
      </c>
      <c r="V652">
        <f t="shared" si="20"/>
        <v>6107.8250000000007</v>
      </c>
      <c r="W652">
        <f t="shared" si="21"/>
        <v>5114.706666666666</v>
      </c>
    </row>
    <row r="653" spans="1:23" x14ac:dyDescent="0.2">
      <c r="A653" t="s">
        <v>3179</v>
      </c>
      <c r="B653">
        <v>-2.01160483624028E-2</v>
      </c>
      <c r="C653">
        <v>3.6622479154551799</v>
      </c>
      <c r="D653">
        <v>-3.9964435675139597E-2</v>
      </c>
      <c r="E653">
        <v>0.96879626914553296</v>
      </c>
      <c r="F653">
        <v>0.98277282883707895</v>
      </c>
      <c r="G653">
        <v>-6.5844699180114903</v>
      </c>
      <c r="H653">
        <v>990.58799999999997</v>
      </c>
      <c r="I653" t="s">
        <v>11</v>
      </c>
      <c r="J653">
        <v>2038.51</v>
      </c>
      <c r="K653">
        <v>3294.24</v>
      </c>
      <c r="L653">
        <v>1607.06</v>
      </c>
      <c r="M653">
        <v>1892</v>
      </c>
      <c r="N653">
        <v>3682.36</v>
      </c>
      <c r="O653">
        <v>1475.93</v>
      </c>
      <c r="P653">
        <v>1784.19</v>
      </c>
      <c r="Q653">
        <v>721.95399999999995</v>
      </c>
      <c r="R653" t="s">
        <v>16</v>
      </c>
      <c r="S653" t="s">
        <v>17</v>
      </c>
      <c r="T653" t="s">
        <v>18</v>
      </c>
      <c r="U653" t="s">
        <v>17</v>
      </c>
      <c r="V653">
        <f t="shared" si="20"/>
        <v>1964.4795999999999</v>
      </c>
      <c r="W653">
        <f t="shared" si="21"/>
        <v>1911.2868000000003</v>
      </c>
    </row>
    <row r="654" spans="1:23" x14ac:dyDescent="0.2">
      <c r="A654" t="s">
        <v>1069</v>
      </c>
      <c r="B654">
        <v>-2.0790198192246499E-2</v>
      </c>
      <c r="C654">
        <v>8.8872399519331893</v>
      </c>
      <c r="D654">
        <v>-3.6269845532209799E-2</v>
      </c>
      <c r="E654">
        <v>0.97163181458317505</v>
      </c>
      <c r="F654">
        <v>0.98415474168546002</v>
      </c>
      <c r="G654">
        <v>-6.6424755936949103</v>
      </c>
      <c r="H654">
        <v>62731.1</v>
      </c>
      <c r="I654">
        <v>31594</v>
      </c>
      <c r="J654">
        <v>166746</v>
      </c>
      <c r="K654">
        <v>255213</v>
      </c>
      <c r="L654">
        <v>273699</v>
      </c>
      <c r="M654">
        <v>62113.7</v>
      </c>
      <c r="N654">
        <v>51427.5</v>
      </c>
      <c r="O654">
        <v>175122</v>
      </c>
      <c r="P654">
        <v>71994.8</v>
      </c>
      <c r="Q654">
        <v>66817.7</v>
      </c>
      <c r="R654" t="s">
        <v>778</v>
      </c>
      <c r="S654" t="s">
        <v>779</v>
      </c>
      <c r="T654" t="s">
        <v>780</v>
      </c>
      <c r="U654" t="s">
        <v>779</v>
      </c>
      <c r="V654">
        <f t="shared" si="20"/>
        <v>142016.13333333333</v>
      </c>
      <c r="W654">
        <f t="shared" si="21"/>
        <v>85495.14</v>
      </c>
    </row>
    <row r="655" spans="1:23" x14ac:dyDescent="0.2">
      <c r="A655" t="s">
        <v>473</v>
      </c>
      <c r="B655">
        <v>-2.5014041185273499E-2</v>
      </c>
      <c r="C655">
        <v>5.5926580850592797</v>
      </c>
      <c r="D655">
        <v>-6.13393565656273E-2</v>
      </c>
      <c r="E655">
        <v>0.95212574874651601</v>
      </c>
      <c r="F655">
        <v>0.973016749791075</v>
      </c>
      <c r="G655">
        <v>-6.5833167921501996</v>
      </c>
      <c r="H655">
        <v>11951.9</v>
      </c>
      <c r="I655" t="s">
        <v>11</v>
      </c>
      <c r="J655">
        <v>9832.36</v>
      </c>
      <c r="K655">
        <v>23273</v>
      </c>
      <c r="L655">
        <v>19035.5</v>
      </c>
      <c r="M655">
        <v>10796.4</v>
      </c>
      <c r="N655">
        <v>8066.99</v>
      </c>
      <c r="O655">
        <v>13683</v>
      </c>
      <c r="P655">
        <v>14828.3</v>
      </c>
      <c r="Q655">
        <v>8772.01</v>
      </c>
      <c r="R655" t="s">
        <v>420</v>
      </c>
      <c r="S655" t="s">
        <v>421</v>
      </c>
      <c r="T655" t="s">
        <v>422</v>
      </c>
      <c r="U655" t="s">
        <v>421</v>
      </c>
      <c r="V655">
        <f t="shared" si="20"/>
        <v>14977.832</v>
      </c>
      <c r="W655">
        <f t="shared" si="21"/>
        <v>11229.34</v>
      </c>
    </row>
    <row r="656" spans="1:23" x14ac:dyDescent="0.2">
      <c r="A656" t="s">
        <v>2078</v>
      </c>
      <c r="B656">
        <v>-2.7493680281282601E-2</v>
      </c>
      <c r="C656">
        <v>7.8744150094526804</v>
      </c>
      <c r="D656">
        <v>-6.0821555298649597E-2</v>
      </c>
      <c r="E656">
        <v>0.95262418317868702</v>
      </c>
      <c r="F656">
        <v>0.973016749791075</v>
      </c>
      <c r="G656">
        <v>-6.5001197618667703</v>
      </c>
      <c r="H656" t="s">
        <v>11</v>
      </c>
      <c r="I656" t="s">
        <v>11</v>
      </c>
      <c r="J656">
        <v>56500.6</v>
      </c>
      <c r="K656">
        <v>78598.7</v>
      </c>
      <c r="L656">
        <v>64595.6</v>
      </c>
      <c r="M656">
        <v>42446.5</v>
      </c>
      <c r="N656">
        <v>31433.84</v>
      </c>
      <c r="O656">
        <v>75828.399999999994</v>
      </c>
      <c r="P656">
        <v>36352.699999999997</v>
      </c>
      <c r="Q656">
        <v>39194.43</v>
      </c>
      <c r="R656" t="s">
        <v>420</v>
      </c>
      <c r="S656" t="s">
        <v>421</v>
      </c>
      <c r="T656" t="s">
        <v>422</v>
      </c>
      <c r="U656" t="s">
        <v>421</v>
      </c>
      <c r="V656">
        <f t="shared" si="20"/>
        <v>60535.35</v>
      </c>
      <c r="W656">
        <f t="shared" si="21"/>
        <v>45051.173999999999</v>
      </c>
    </row>
    <row r="657" spans="1:23" x14ac:dyDescent="0.2">
      <c r="A657" t="s">
        <v>3287</v>
      </c>
      <c r="B657">
        <v>-3.0088807627788799E-2</v>
      </c>
      <c r="C657">
        <v>5.6945896428706</v>
      </c>
      <c r="D657">
        <v>-5.0059110950422599E-2</v>
      </c>
      <c r="E657">
        <v>0.960920896581553</v>
      </c>
      <c r="F657">
        <v>0.97849871786048304</v>
      </c>
      <c r="G657">
        <v>-6.5839859476674603</v>
      </c>
      <c r="H657">
        <v>7598.9</v>
      </c>
      <c r="I657" t="s">
        <v>11</v>
      </c>
      <c r="J657">
        <v>11215.5</v>
      </c>
      <c r="K657">
        <v>20844.8</v>
      </c>
      <c r="L657">
        <v>25904.5</v>
      </c>
      <c r="M657">
        <v>11800</v>
      </c>
      <c r="N657">
        <v>7603.53</v>
      </c>
      <c r="O657">
        <v>11883.3</v>
      </c>
      <c r="P657">
        <v>7060.64</v>
      </c>
      <c r="Q657">
        <v>22014.9</v>
      </c>
      <c r="R657" t="s">
        <v>327</v>
      </c>
      <c r="S657" t="s">
        <v>328</v>
      </c>
      <c r="T657" t="s">
        <v>329</v>
      </c>
      <c r="U657" t="s">
        <v>3417</v>
      </c>
      <c r="V657">
        <f t="shared" si="20"/>
        <v>15472.74</v>
      </c>
      <c r="W657">
        <f t="shared" si="21"/>
        <v>12072.474</v>
      </c>
    </row>
    <row r="658" spans="1:23" x14ac:dyDescent="0.2">
      <c r="A658" t="s">
        <v>2165</v>
      </c>
      <c r="B658">
        <v>-3.1903602094175199E-2</v>
      </c>
      <c r="C658">
        <v>2.29278950312901</v>
      </c>
      <c r="D658">
        <v>-0.126465187169502</v>
      </c>
      <c r="E658">
        <v>0.90151398840963204</v>
      </c>
      <c r="F658">
        <v>0.94709403668117198</v>
      </c>
      <c r="G658">
        <v>-6.5768075042624501</v>
      </c>
      <c r="H658">
        <v>1157.03</v>
      </c>
      <c r="I658" t="s">
        <v>11</v>
      </c>
      <c r="J658">
        <v>1698.81</v>
      </c>
      <c r="K658">
        <v>970.74099999999999</v>
      </c>
      <c r="L658">
        <v>798.71500000000003</v>
      </c>
      <c r="M658">
        <v>676.42600000000004</v>
      </c>
      <c r="N658">
        <v>944.44399999999996</v>
      </c>
      <c r="O658" t="s">
        <v>11</v>
      </c>
      <c r="P658" t="s">
        <v>11</v>
      </c>
      <c r="Q658" t="s">
        <v>11</v>
      </c>
      <c r="R658" t="s">
        <v>1352</v>
      </c>
      <c r="S658" t="s">
        <v>1353</v>
      </c>
      <c r="T658" t="s">
        <v>1354</v>
      </c>
      <c r="U658" t="s">
        <v>1353</v>
      </c>
      <c r="V658">
        <f t="shared" si="20"/>
        <v>1060.3444000000002</v>
      </c>
      <c r="W658">
        <f t="shared" si="21"/>
        <v>810.43499999999995</v>
      </c>
    </row>
    <row r="659" spans="1:23" x14ac:dyDescent="0.2">
      <c r="A659" t="s">
        <v>464</v>
      </c>
      <c r="B659">
        <v>-3.6022552224023001E-2</v>
      </c>
      <c r="C659">
        <v>4.2320064009553002</v>
      </c>
      <c r="D659">
        <v>-6.3086025922673802E-2</v>
      </c>
      <c r="E659">
        <v>0.95086282705770597</v>
      </c>
      <c r="F659">
        <v>0.97270500532089998</v>
      </c>
      <c r="G659">
        <v>-6.4999697772383103</v>
      </c>
      <c r="H659" t="s">
        <v>11</v>
      </c>
      <c r="I659" t="s">
        <v>11</v>
      </c>
      <c r="J659">
        <v>2243.91</v>
      </c>
      <c r="K659">
        <v>4803.76</v>
      </c>
      <c r="L659">
        <v>3942.37</v>
      </c>
      <c r="M659">
        <v>5065.0200000000004</v>
      </c>
      <c r="N659" t="s">
        <v>11</v>
      </c>
      <c r="O659">
        <v>5827.8</v>
      </c>
      <c r="P659" t="s">
        <v>11</v>
      </c>
      <c r="Q659" t="s">
        <v>11</v>
      </c>
      <c r="R659" t="s">
        <v>465</v>
      </c>
      <c r="S659" t="s">
        <v>466</v>
      </c>
      <c r="T659" t="s">
        <v>467</v>
      </c>
      <c r="U659" t="s">
        <v>466</v>
      </c>
      <c r="V659">
        <f t="shared" si="20"/>
        <v>4013.7650000000003</v>
      </c>
      <c r="W659">
        <f t="shared" si="21"/>
        <v>5446.41</v>
      </c>
    </row>
    <row r="660" spans="1:23" x14ac:dyDescent="0.2">
      <c r="A660" t="s">
        <v>1259</v>
      </c>
      <c r="B660">
        <v>-3.6152926057100701E-2</v>
      </c>
      <c r="C660">
        <v>5.4211444555751802</v>
      </c>
      <c r="D660">
        <v>-8.0183499423828505E-2</v>
      </c>
      <c r="E660">
        <v>0.93734268041697699</v>
      </c>
      <c r="F660">
        <v>0.96404143266903797</v>
      </c>
      <c r="G660">
        <v>-6.6397637862110104</v>
      </c>
      <c r="H660">
        <v>7738.31</v>
      </c>
      <c r="I660">
        <v>4452.04</v>
      </c>
      <c r="J660">
        <v>20794.8</v>
      </c>
      <c r="K660">
        <v>25515.9</v>
      </c>
      <c r="L660">
        <v>18921.2</v>
      </c>
      <c r="M660">
        <v>8272.76</v>
      </c>
      <c r="N660">
        <v>5811.02</v>
      </c>
      <c r="O660">
        <v>11764.8</v>
      </c>
      <c r="P660">
        <v>7290.53</v>
      </c>
      <c r="Q660">
        <v>21235.200000000001</v>
      </c>
      <c r="R660" t="s">
        <v>1260</v>
      </c>
      <c r="S660" t="s">
        <v>1261</v>
      </c>
      <c r="T660" t="s">
        <v>1262</v>
      </c>
      <c r="U660" t="s">
        <v>1261</v>
      </c>
      <c r="V660">
        <f t="shared" si="20"/>
        <v>14282.501666666665</v>
      </c>
      <c r="W660">
        <f t="shared" si="21"/>
        <v>10874.861999999999</v>
      </c>
    </row>
    <row r="661" spans="1:23" x14ac:dyDescent="0.2">
      <c r="A661" t="s">
        <v>3004</v>
      </c>
      <c r="B661">
        <v>-3.7039405316880498E-2</v>
      </c>
      <c r="C661">
        <v>5.1643315549647397</v>
      </c>
      <c r="D661">
        <v>-7.2877086992217302E-2</v>
      </c>
      <c r="E661">
        <v>0.94304064769226403</v>
      </c>
      <c r="F661">
        <v>0.96766690116502696</v>
      </c>
      <c r="G661">
        <v>-6.6403567188332104</v>
      </c>
      <c r="H661">
        <v>13320.1</v>
      </c>
      <c r="I661">
        <v>18183.5</v>
      </c>
      <c r="J661">
        <v>12530.4</v>
      </c>
      <c r="K661">
        <v>5117.12</v>
      </c>
      <c r="L661">
        <v>5881.25</v>
      </c>
      <c r="M661">
        <v>8248.94</v>
      </c>
      <c r="N661">
        <v>7735.14</v>
      </c>
      <c r="O661">
        <v>6054.51</v>
      </c>
      <c r="P661">
        <v>3671.14</v>
      </c>
      <c r="Q661">
        <v>9102.8700000000008</v>
      </c>
      <c r="R661" t="s">
        <v>3005</v>
      </c>
      <c r="S661" t="s">
        <v>3006</v>
      </c>
      <c r="T661" t="s">
        <v>3007</v>
      </c>
      <c r="U661" t="s">
        <v>3473</v>
      </c>
      <c r="V661">
        <f t="shared" si="20"/>
        <v>10546.885</v>
      </c>
      <c r="W661">
        <f t="shared" si="21"/>
        <v>6962.5200000000013</v>
      </c>
    </row>
    <row r="662" spans="1:23" x14ac:dyDescent="0.2">
      <c r="A662" t="s">
        <v>490</v>
      </c>
      <c r="B662">
        <v>-3.7966460797434799E-2</v>
      </c>
      <c r="C662">
        <v>5.7460317280878002</v>
      </c>
      <c r="D662">
        <v>-9.7797486912904505E-2</v>
      </c>
      <c r="E662">
        <v>0.92362168579678505</v>
      </c>
      <c r="F662">
        <v>0.95607281392018795</v>
      </c>
      <c r="G662">
        <v>-6.6381019236920196</v>
      </c>
      <c r="H662">
        <v>27246.2</v>
      </c>
      <c r="I662">
        <v>22406.3</v>
      </c>
      <c r="J662">
        <v>8972.08</v>
      </c>
      <c r="K662">
        <v>14669.1</v>
      </c>
      <c r="L662">
        <v>11697.6</v>
      </c>
      <c r="M662">
        <v>8135.2</v>
      </c>
      <c r="N662">
        <v>9517.92</v>
      </c>
      <c r="O662">
        <v>9091.9</v>
      </c>
      <c r="P662">
        <v>13524.8</v>
      </c>
      <c r="Q662">
        <v>13363.4</v>
      </c>
      <c r="R662" t="s">
        <v>491</v>
      </c>
      <c r="S662" t="s">
        <v>492</v>
      </c>
      <c r="T662" t="s">
        <v>493</v>
      </c>
      <c r="U662" t="s">
        <v>492</v>
      </c>
      <c r="V662">
        <f t="shared" si="20"/>
        <v>15521.080000000002</v>
      </c>
      <c r="W662">
        <f t="shared" si="21"/>
        <v>10726.643999999998</v>
      </c>
    </row>
    <row r="663" spans="1:23" x14ac:dyDescent="0.2">
      <c r="A663" t="s">
        <v>2685</v>
      </c>
      <c r="B663">
        <v>-3.79934861754707E-2</v>
      </c>
      <c r="C663">
        <v>5.2112742272411401</v>
      </c>
      <c r="D663">
        <v>-9.0315199035110497E-2</v>
      </c>
      <c r="E663">
        <v>0.92956658763678301</v>
      </c>
      <c r="F663">
        <v>0.95941107079610399</v>
      </c>
      <c r="G663">
        <v>-6.58097734154848</v>
      </c>
      <c r="H663">
        <v>7898.68</v>
      </c>
      <c r="I663">
        <v>9009.5400000000009</v>
      </c>
      <c r="J663">
        <v>9744.73</v>
      </c>
      <c r="K663">
        <v>14401.5</v>
      </c>
      <c r="L663">
        <v>15316</v>
      </c>
      <c r="M663">
        <v>6460.71</v>
      </c>
      <c r="N663">
        <v>6866.18</v>
      </c>
      <c r="O663">
        <v>12413.6</v>
      </c>
      <c r="P663">
        <v>5651.67</v>
      </c>
      <c r="Q663" t="s">
        <v>11</v>
      </c>
      <c r="R663" t="s">
        <v>913</v>
      </c>
      <c r="S663" t="s">
        <v>914</v>
      </c>
      <c r="T663" t="s">
        <v>915</v>
      </c>
      <c r="U663" t="s">
        <v>914</v>
      </c>
      <c r="V663">
        <f t="shared" si="20"/>
        <v>10471.859999999999</v>
      </c>
      <c r="W663">
        <f t="shared" si="21"/>
        <v>7848.0399999999991</v>
      </c>
    </row>
    <row r="664" spans="1:23" x14ac:dyDescent="0.2">
      <c r="A664" t="s">
        <v>219</v>
      </c>
      <c r="B664">
        <v>-4.4137781181519599E-2</v>
      </c>
      <c r="C664">
        <v>3.72833387839081</v>
      </c>
      <c r="D664">
        <v>-9.7478751736427796E-2</v>
      </c>
      <c r="E664">
        <v>0.92386976255311504</v>
      </c>
      <c r="F664">
        <v>0.95607281392018795</v>
      </c>
      <c r="G664">
        <v>-6.6381349142567396</v>
      </c>
      <c r="H664" t="s">
        <v>11</v>
      </c>
      <c r="I664" t="s">
        <v>11</v>
      </c>
      <c r="J664" t="s">
        <v>11</v>
      </c>
      <c r="K664" t="s">
        <v>11</v>
      </c>
      <c r="L664">
        <v>5328.04</v>
      </c>
      <c r="M664">
        <v>1959.28</v>
      </c>
      <c r="N664" t="s">
        <v>11</v>
      </c>
      <c r="O664">
        <v>4240.1499999999996</v>
      </c>
      <c r="P664" t="s">
        <v>11</v>
      </c>
      <c r="Q664" t="s">
        <v>11</v>
      </c>
      <c r="R664" t="s">
        <v>130</v>
      </c>
      <c r="S664" t="s">
        <v>131</v>
      </c>
      <c r="T664" t="s">
        <v>132</v>
      </c>
      <c r="U664" t="s">
        <v>131</v>
      </c>
      <c r="V664">
        <f t="shared" si="20"/>
        <v>3643.66</v>
      </c>
      <c r="W664">
        <f t="shared" si="21"/>
        <v>3099.7149999999997</v>
      </c>
    </row>
    <row r="665" spans="1:23" x14ac:dyDescent="0.2">
      <c r="A665" t="s">
        <v>187</v>
      </c>
      <c r="B665">
        <v>-4.5156441535723998E-2</v>
      </c>
      <c r="C665">
        <v>6.9389846100117198</v>
      </c>
      <c r="D665">
        <v>-0.10019929099015699</v>
      </c>
      <c r="E665">
        <v>0.92175259270073295</v>
      </c>
      <c r="F665">
        <v>0.95607281392018795</v>
      </c>
      <c r="G665">
        <v>-6.6378498678895603</v>
      </c>
      <c r="H665">
        <v>18683.5</v>
      </c>
      <c r="I665">
        <v>14502.9</v>
      </c>
      <c r="J665">
        <v>41053.699999999997</v>
      </c>
      <c r="K665">
        <v>58000.7</v>
      </c>
      <c r="L665">
        <v>37884.5</v>
      </c>
      <c r="M665">
        <v>28108.5</v>
      </c>
      <c r="N665">
        <v>17156.8</v>
      </c>
      <c r="O665">
        <v>35566.6</v>
      </c>
      <c r="P665">
        <v>17541.400000000001</v>
      </c>
      <c r="Q665">
        <v>39008.6</v>
      </c>
      <c r="R665" t="s">
        <v>188</v>
      </c>
      <c r="S665" t="s">
        <v>189</v>
      </c>
      <c r="T665" t="s">
        <v>190</v>
      </c>
      <c r="U665" t="s">
        <v>3474</v>
      </c>
      <c r="V665">
        <f t="shared" si="20"/>
        <v>33038.966666666667</v>
      </c>
      <c r="W665">
        <f t="shared" si="21"/>
        <v>27476.379999999997</v>
      </c>
    </row>
    <row r="666" spans="1:23" x14ac:dyDescent="0.2">
      <c r="A666" t="s">
        <v>3013</v>
      </c>
      <c r="B666">
        <v>-4.6454693413521E-2</v>
      </c>
      <c r="C666">
        <v>5.3901298279473497</v>
      </c>
      <c r="D666">
        <v>-9.5102848406169796E-2</v>
      </c>
      <c r="E666">
        <v>0.92617230347453505</v>
      </c>
      <c r="F666">
        <v>0.95771377510988998</v>
      </c>
      <c r="G666">
        <v>-6.4534576762299398</v>
      </c>
      <c r="H666">
        <v>7008.26</v>
      </c>
      <c r="I666">
        <v>16855.5</v>
      </c>
      <c r="J666">
        <v>13380.9</v>
      </c>
      <c r="K666" t="s">
        <v>11</v>
      </c>
      <c r="L666">
        <v>11402.3</v>
      </c>
      <c r="M666" t="s">
        <v>11</v>
      </c>
      <c r="N666">
        <v>6511.72</v>
      </c>
      <c r="O666">
        <v>10501.8</v>
      </c>
      <c r="P666" t="s">
        <v>11</v>
      </c>
      <c r="Q666">
        <v>14267.3</v>
      </c>
      <c r="R666" t="s">
        <v>3014</v>
      </c>
      <c r="S666" t="s">
        <v>3015</v>
      </c>
      <c r="T666" t="s">
        <v>3016</v>
      </c>
      <c r="U666" t="s">
        <v>3475</v>
      </c>
      <c r="V666">
        <f t="shared" si="20"/>
        <v>12161.740000000002</v>
      </c>
      <c r="W666">
        <f t="shared" si="21"/>
        <v>10426.94</v>
      </c>
    </row>
    <row r="667" spans="1:23" x14ac:dyDescent="0.2">
      <c r="A667" t="s">
        <v>1221</v>
      </c>
      <c r="B667">
        <v>-4.9088336624118198E-2</v>
      </c>
      <c r="C667">
        <v>4.7056711168710503</v>
      </c>
      <c r="D667">
        <v>-0.107136695278588</v>
      </c>
      <c r="E667">
        <v>0.91649823734706803</v>
      </c>
      <c r="F667">
        <v>0.95361498839227599</v>
      </c>
      <c r="G667">
        <v>-6.5792096670954203</v>
      </c>
      <c r="H667">
        <v>5834.94</v>
      </c>
      <c r="I667" t="s">
        <v>11</v>
      </c>
      <c r="J667">
        <v>5091.7299999999996</v>
      </c>
      <c r="K667">
        <v>6543.61</v>
      </c>
      <c r="L667">
        <v>7653.52</v>
      </c>
      <c r="M667">
        <v>7047.99</v>
      </c>
      <c r="N667">
        <v>7229.01</v>
      </c>
      <c r="O667">
        <v>3089.05</v>
      </c>
      <c r="P667">
        <v>5551.34</v>
      </c>
      <c r="Q667">
        <v>5870.18</v>
      </c>
      <c r="R667" t="s">
        <v>72</v>
      </c>
      <c r="S667" t="s">
        <v>73</v>
      </c>
      <c r="T667" t="s">
        <v>74</v>
      </c>
      <c r="U667" t="s">
        <v>3356</v>
      </c>
      <c r="V667">
        <f t="shared" si="20"/>
        <v>6434.3580000000002</v>
      </c>
      <c r="W667">
        <f t="shared" si="21"/>
        <v>5757.5140000000001</v>
      </c>
    </row>
    <row r="668" spans="1:23" x14ac:dyDescent="0.2">
      <c r="A668" t="s">
        <v>2248</v>
      </c>
      <c r="B668">
        <v>-4.9436292309622799E-2</v>
      </c>
      <c r="C668">
        <v>5.2246326357394803</v>
      </c>
      <c r="D668">
        <v>-0.12112525683073</v>
      </c>
      <c r="E668">
        <v>0.90548968590882895</v>
      </c>
      <c r="F668">
        <v>0.94829530454072797</v>
      </c>
      <c r="G668">
        <v>-6.6353955699171596</v>
      </c>
      <c r="H668">
        <v>7977.37</v>
      </c>
      <c r="I668">
        <v>7205.86</v>
      </c>
      <c r="J668">
        <v>10238</v>
      </c>
      <c r="K668">
        <v>31094.1</v>
      </c>
      <c r="L668">
        <v>6794.61</v>
      </c>
      <c r="M668">
        <v>6332.21</v>
      </c>
      <c r="N668">
        <v>8338.76</v>
      </c>
      <c r="O668">
        <v>4581.7700000000004</v>
      </c>
      <c r="P668">
        <v>7248.46</v>
      </c>
      <c r="Q668">
        <v>9693.58</v>
      </c>
      <c r="R668" t="s">
        <v>2249</v>
      </c>
      <c r="S668" t="s">
        <v>2250</v>
      </c>
      <c r="T668" t="s">
        <v>2251</v>
      </c>
      <c r="U668" t="s">
        <v>3476</v>
      </c>
      <c r="V668">
        <f t="shared" si="20"/>
        <v>11607.025000000001</v>
      </c>
      <c r="W668">
        <f t="shared" si="21"/>
        <v>7238.9560000000001</v>
      </c>
    </row>
    <row r="669" spans="1:23" x14ac:dyDescent="0.2">
      <c r="A669" t="s">
        <v>2243</v>
      </c>
      <c r="B669">
        <v>-5.5329137206065103E-2</v>
      </c>
      <c r="C669">
        <v>3.7648610212647502</v>
      </c>
      <c r="D669">
        <v>-7.8198945229995501E-2</v>
      </c>
      <c r="E669">
        <v>0.93889000940669398</v>
      </c>
      <c r="F669">
        <v>0.96414838783039403</v>
      </c>
      <c r="G669">
        <v>-6.6399304317936503</v>
      </c>
      <c r="H669" t="s">
        <v>11</v>
      </c>
      <c r="I669" t="s">
        <v>11</v>
      </c>
      <c r="J669" t="s">
        <v>11</v>
      </c>
      <c r="K669" t="s">
        <v>11</v>
      </c>
      <c r="L669">
        <v>10499.9</v>
      </c>
      <c r="M669">
        <v>10307.6</v>
      </c>
      <c r="N669" t="s">
        <v>11</v>
      </c>
      <c r="O669">
        <v>4757.12</v>
      </c>
      <c r="P669" t="s">
        <v>11</v>
      </c>
      <c r="Q669" t="s">
        <v>11</v>
      </c>
      <c r="R669" t="s">
        <v>2244</v>
      </c>
      <c r="S669" t="s">
        <v>2245</v>
      </c>
      <c r="T669" t="s">
        <v>2246</v>
      </c>
      <c r="U669" t="s">
        <v>2245</v>
      </c>
      <c r="V669">
        <f t="shared" si="20"/>
        <v>10403.75</v>
      </c>
      <c r="W669">
        <f t="shared" si="21"/>
        <v>7532.3600000000006</v>
      </c>
    </row>
    <row r="670" spans="1:23" x14ac:dyDescent="0.2">
      <c r="A670" t="s">
        <v>2808</v>
      </c>
      <c r="B670">
        <v>-5.6052559869470997E-2</v>
      </c>
      <c r="C670">
        <v>4.26201607017207</v>
      </c>
      <c r="D670">
        <v>-5.2891055853169701E-2</v>
      </c>
      <c r="E670">
        <v>0.95864267813480497</v>
      </c>
      <c r="F670">
        <v>0.97766917403671705</v>
      </c>
      <c r="G670">
        <v>-6.6416896207379397</v>
      </c>
      <c r="H670">
        <v>14297.2</v>
      </c>
      <c r="I670" t="s">
        <v>11</v>
      </c>
      <c r="J670" t="s">
        <v>11</v>
      </c>
      <c r="K670">
        <v>26991.3</v>
      </c>
      <c r="L670" t="s">
        <v>11</v>
      </c>
      <c r="M670" t="s">
        <v>11</v>
      </c>
      <c r="N670">
        <v>3061.51</v>
      </c>
      <c r="O670">
        <v>26548.9</v>
      </c>
      <c r="P670" t="s">
        <v>11</v>
      </c>
      <c r="Q670" t="s">
        <v>11</v>
      </c>
      <c r="R670" t="s">
        <v>2809</v>
      </c>
      <c r="S670" t="s">
        <v>2810</v>
      </c>
      <c r="T670" t="s">
        <v>2811</v>
      </c>
      <c r="U670" t="s">
        <v>2810</v>
      </c>
      <c r="V670">
        <f t="shared" si="20"/>
        <v>20644.25</v>
      </c>
      <c r="W670">
        <f t="shared" si="21"/>
        <v>14805.205000000002</v>
      </c>
    </row>
    <row r="671" spans="1:23" x14ac:dyDescent="0.2">
      <c r="A671" t="s">
        <v>2313</v>
      </c>
      <c r="B671">
        <v>-5.6631081514637097E-2</v>
      </c>
      <c r="C671">
        <v>4.8803057414634203</v>
      </c>
      <c r="D671">
        <v>-0.14667904577148699</v>
      </c>
      <c r="E671">
        <v>0.88588588269817303</v>
      </c>
      <c r="F671">
        <v>0.93708910473852702</v>
      </c>
      <c r="G671">
        <v>-6.5738713448269301</v>
      </c>
      <c r="H671">
        <v>4398.41</v>
      </c>
      <c r="I671" t="s">
        <v>11</v>
      </c>
      <c r="J671">
        <v>10396.200000000001</v>
      </c>
      <c r="K671">
        <v>9300.91</v>
      </c>
      <c r="L671">
        <v>8663.82</v>
      </c>
      <c r="M671">
        <v>5158.67</v>
      </c>
      <c r="N671">
        <v>5005.03</v>
      </c>
      <c r="O671">
        <v>5077.74</v>
      </c>
      <c r="P671">
        <v>6265.52</v>
      </c>
      <c r="Q671">
        <v>6239.63</v>
      </c>
      <c r="R671" t="s">
        <v>766</v>
      </c>
      <c r="S671" t="s">
        <v>767</v>
      </c>
      <c r="T671" t="s">
        <v>768</v>
      </c>
      <c r="U671" t="s">
        <v>3402</v>
      </c>
      <c r="V671">
        <f t="shared" si="20"/>
        <v>7583.6020000000008</v>
      </c>
      <c r="W671">
        <f t="shared" si="21"/>
        <v>5549.3180000000002</v>
      </c>
    </row>
    <row r="672" spans="1:23" x14ac:dyDescent="0.2">
      <c r="A672" t="s">
        <v>1914</v>
      </c>
      <c r="B672">
        <v>-5.6852154399932103E-2</v>
      </c>
      <c r="C672">
        <v>4.5333110972555302</v>
      </c>
      <c r="D672">
        <v>-9.8745492490054806E-2</v>
      </c>
      <c r="E672">
        <v>0.92358216416824701</v>
      </c>
      <c r="F672">
        <v>0.95607281392018795</v>
      </c>
      <c r="G672">
        <v>-6.3879911503625397</v>
      </c>
      <c r="H672" t="s">
        <v>11</v>
      </c>
      <c r="I672" t="s">
        <v>11</v>
      </c>
      <c r="J672">
        <v>5559.51</v>
      </c>
      <c r="K672">
        <v>4401.71</v>
      </c>
      <c r="L672">
        <v>10333.9</v>
      </c>
      <c r="M672">
        <v>6696.37</v>
      </c>
      <c r="N672" t="s">
        <v>11</v>
      </c>
      <c r="O672">
        <v>6534.35</v>
      </c>
      <c r="P672" t="s">
        <v>11</v>
      </c>
      <c r="Q672">
        <v>3511.65</v>
      </c>
      <c r="R672" t="s">
        <v>160</v>
      </c>
      <c r="S672" t="s">
        <v>161</v>
      </c>
      <c r="T672" t="s">
        <v>162</v>
      </c>
      <c r="U672" t="s">
        <v>161</v>
      </c>
      <c r="V672">
        <f t="shared" si="20"/>
        <v>6747.8725000000004</v>
      </c>
      <c r="W672">
        <f t="shared" si="21"/>
        <v>5580.7900000000009</v>
      </c>
    </row>
    <row r="673" spans="1:23" x14ac:dyDescent="0.2">
      <c r="A673" t="s">
        <v>2422</v>
      </c>
      <c r="B673">
        <v>-5.7362305718228E-2</v>
      </c>
      <c r="C673">
        <v>5.0932093100247497</v>
      </c>
      <c r="D673">
        <v>-0.15274897449682201</v>
      </c>
      <c r="E673">
        <v>0.88099946219821301</v>
      </c>
      <c r="F673">
        <v>0.93339831998161105</v>
      </c>
      <c r="G673">
        <v>-6.6308083958478399</v>
      </c>
      <c r="H673">
        <v>8509.11</v>
      </c>
      <c r="I673">
        <v>7878.52</v>
      </c>
      <c r="J673">
        <v>8398.91</v>
      </c>
      <c r="K673">
        <v>9163.6200000000008</v>
      </c>
      <c r="L673">
        <v>12531.2</v>
      </c>
      <c r="M673">
        <v>7443.95</v>
      </c>
      <c r="N673">
        <v>4958.2700000000004</v>
      </c>
      <c r="O673">
        <v>8919.2800000000007</v>
      </c>
      <c r="P673">
        <v>4472.08</v>
      </c>
      <c r="Q673">
        <v>6344.29</v>
      </c>
      <c r="R673" t="s">
        <v>2423</v>
      </c>
      <c r="S673" t="s">
        <v>2424</v>
      </c>
      <c r="T673" t="s">
        <v>2425</v>
      </c>
      <c r="U673" t="s">
        <v>2424</v>
      </c>
      <c r="V673">
        <f t="shared" si="20"/>
        <v>8987.5516666666663</v>
      </c>
      <c r="W673">
        <f t="shared" si="21"/>
        <v>6427.5740000000005</v>
      </c>
    </row>
    <row r="674" spans="1:23" x14ac:dyDescent="0.2">
      <c r="A674" t="s">
        <v>2842</v>
      </c>
      <c r="B674">
        <v>-5.9526884226830397E-2</v>
      </c>
      <c r="C674">
        <v>7.6743637884687601</v>
      </c>
      <c r="D674">
        <v>-0.13297216011729099</v>
      </c>
      <c r="E674">
        <v>0.89724572096836197</v>
      </c>
      <c r="F674">
        <v>0.94610914223656795</v>
      </c>
      <c r="G674">
        <v>-6.3836972608454801</v>
      </c>
      <c r="H674">
        <v>38872.6</v>
      </c>
      <c r="I674" t="s">
        <v>11</v>
      </c>
      <c r="J674">
        <v>71993.8</v>
      </c>
      <c r="K674" t="s">
        <v>11</v>
      </c>
      <c r="L674">
        <v>63070.94</v>
      </c>
      <c r="M674">
        <v>31495.4</v>
      </c>
      <c r="N674" t="s">
        <v>11</v>
      </c>
      <c r="O674">
        <v>68368.899999999994</v>
      </c>
      <c r="P674">
        <v>32932.400000000001</v>
      </c>
      <c r="Q674" t="s">
        <v>11</v>
      </c>
      <c r="R674" t="s">
        <v>250</v>
      </c>
      <c r="S674" t="s">
        <v>251</v>
      </c>
      <c r="T674" t="s">
        <v>252</v>
      </c>
      <c r="U674" t="s">
        <v>251</v>
      </c>
      <c r="V674">
        <f t="shared" si="20"/>
        <v>51358.184999999998</v>
      </c>
      <c r="W674">
        <f t="shared" si="21"/>
        <v>44265.566666666658</v>
      </c>
    </row>
    <row r="675" spans="1:23" x14ac:dyDescent="0.2">
      <c r="A675" t="s">
        <v>1687</v>
      </c>
      <c r="B675">
        <v>-5.9530145574780299E-2</v>
      </c>
      <c r="C675">
        <v>4.8048125585276704</v>
      </c>
      <c r="D675">
        <v>-0.12527812598860999</v>
      </c>
      <c r="E675">
        <v>0.90243316519096695</v>
      </c>
      <c r="F675">
        <v>0.94709403668117198</v>
      </c>
      <c r="G675">
        <v>-6.5769664611854202</v>
      </c>
      <c r="H675">
        <v>2358.36</v>
      </c>
      <c r="I675" t="s">
        <v>11</v>
      </c>
      <c r="J675">
        <v>9944.67</v>
      </c>
      <c r="K675">
        <v>8028.26</v>
      </c>
      <c r="L675">
        <v>10437.9</v>
      </c>
      <c r="M675">
        <v>5252.01</v>
      </c>
      <c r="N675">
        <v>3433.17</v>
      </c>
      <c r="O675">
        <v>5371.47</v>
      </c>
      <c r="P675">
        <v>6355.13</v>
      </c>
      <c r="Q675">
        <v>6847.73</v>
      </c>
      <c r="R675" t="s">
        <v>1411</v>
      </c>
      <c r="S675" t="s">
        <v>1412</v>
      </c>
      <c r="T675" t="s">
        <v>1413</v>
      </c>
      <c r="U675" t="s">
        <v>1412</v>
      </c>
      <c r="V675">
        <f t="shared" si="20"/>
        <v>7204.2400000000007</v>
      </c>
      <c r="W675">
        <f t="shared" si="21"/>
        <v>5451.902</v>
      </c>
    </row>
    <row r="676" spans="1:23" x14ac:dyDescent="0.2">
      <c r="A676" t="s">
        <v>199</v>
      </c>
      <c r="B676">
        <v>-6.1278022653986901E-2</v>
      </c>
      <c r="C676">
        <v>4.39418783807906</v>
      </c>
      <c r="D676">
        <v>-0.118833669353933</v>
      </c>
      <c r="E676">
        <v>0.90761208113180103</v>
      </c>
      <c r="F676">
        <v>0.94829530454072797</v>
      </c>
      <c r="G676">
        <v>-6.4945513647395403</v>
      </c>
      <c r="H676" t="s">
        <v>11</v>
      </c>
      <c r="I676" t="s">
        <v>11</v>
      </c>
      <c r="J676">
        <v>6348.93</v>
      </c>
      <c r="K676">
        <v>6233.11</v>
      </c>
      <c r="L676">
        <v>3812.2</v>
      </c>
      <c r="M676">
        <v>2720.55</v>
      </c>
      <c r="N676">
        <v>2858.97</v>
      </c>
      <c r="O676">
        <v>3787.9</v>
      </c>
      <c r="P676">
        <v>5009.4799999999996</v>
      </c>
      <c r="Q676">
        <v>6966.47</v>
      </c>
      <c r="R676" t="s">
        <v>200</v>
      </c>
      <c r="S676" t="s">
        <v>201</v>
      </c>
      <c r="T676" t="s">
        <v>202</v>
      </c>
      <c r="U676" t="s">
        <v>201</v>
      </c>
      <c r="V676">
        <f t="shared" si="20"/>
        <v>4778.6975000000002</v>
      </c>
      <c r="W676">
        <f t="shared" si="21"/>
        <v>4268.674</v>
      </c>
    </row>
    <row r="677" spans="1:23" x14ac:dyDescent="0.2">
      <c r="A677" t="s">
        <v>2390</v>
      </c>
      <c r="B677">
        <v>-6.2617336202563004E-2</v>
      </c>
      <c r="C677">
        <v>6.52780029042788</v>
      </c>
      <c r="D677">
        <v>-0.16345750001925599</v>
      </c>
      <c r="E677">
        <v>0.87295160265721405</v>
      </c>
      <c r="F677">
        <v>0.92855361556531701</v>
      </c>
      <c r="G677">
        <v>-6.5711054186971696</v>
      </c>
      <c r="H677">
        <v>20879.099999999999</v>
      </c>
      <c r="I677" t="s">
        <v>11</v>
      </c>
      <c r="J677">
        <v>22369.200000000001</v>
      </c>
      <c r="K677">
        <v>20075.099999999999</v>
      </c>
      <c r="L677">
        <v>22071.7</v>
      </c>
      <c r="M677">
        <v>19828.7</v>
      </c>
      <c r="N677">
        <v>19739.599999999999</v>
      </c>
      <c r="O677">
        <v>17785.2</v>
      </c>
      <c r="P677">
        <v>19351.8</v>
      </c>
      <c r="Q677">
        <v>20624.599999999999</v>
      </c>
      <c r="R677" t="s">
        <v>2391</v>
      </c>
      <c r="S677" t="s">
        <v>2392</v>
      </c>
      <c r="T677" t="s">
        <v>2393</v>
      </c>
      <c r="U677" t="s">
        <v>2392</v>
      </c>
      <c r="V677">
        <f t="shared" si="20"/>
        <v>21044.760000000002</v>
      </c>
      <c r="W677">
        <f t="shared" si="21"/>
        <v>19465.98</v>
      </c>
    </row>
    <row r="678" spans="1:23" x14ac:dyDescent="0.2">
      <c r="A678" t="s">
        <v>2583</v>
      </c>
      <c r="B678">
        <v>-6.2959391212294796E-2</v>
      </c>
      <c r="C678">
        <v>5.00647425866965</v>
      </c>
      <c r="D678">
        <v>-0.12961403856822001</v>
      </c>
      <c r="E678">
        <v>0.89907646744377101</v>
      </c>
      <c r="F678">
        <v>0.94709403668117198</v>
      </c>
      <c r="G678">
        <v>-6.5763786062651999</v>
      </c>
      <c r="H678">
        <v>8893.2999999999993</v>
      </c>
      <c r="I678">
        <v>7705.09</v>
      </c>
      <c r="J678">
        <v>7317.4</v>
      </c>
      <c r="K678" t="s">
        <v>11</v>
      </c>
      <c r="L678">
        <v>7051.63</v>
      </c>
      <c r="M678">
        <v>3168.65</v>
      </c>
      <c r="N678">
        <v>5335.91</v>
      </c>
      <c r="O678">
        <v>7064.03</v>
      </c>
      <c r="P678">
        <v>5860.53</v>
      </c>
      <c r="Q678">
        <v>13821.8</v>
      </c>
      <c r="R678" t="s">
        <v>2584</v>
      </c>
      <c r="S678" t="s">
        <v>2585</v>
      </c>
      <c r="T678" t="s">
        <v>2586</v>
      </c>
      <c r="U678" t="s">
        <v>3477</v>
      </c>
      <c r="V678">
        <f t="shared" si="20"/>
        <v>6827.2139999999999</v>
      </c>
      <c r="W678">
        <f t="shared" si="21"/>
        <v>7050.1839999999993</v>
      </c>
    </row>
    <row r="679" spans="1:23" x14ac:dyDescent="0.2">
      <c r="A679" t="s">
        <v>1986</v>
      </c>
      <c r="B679">
        <v>-6.3739162948464503E-2</v>
      </c>
      <c r="C679">
        <v>4.76867317932322</v>
      </c>
      <c r="D679">
        <v>-0.12708234089429701</v>
      </c>
      <c r="E679">
        <v>0.90103616693611599</v>
      </c>
      <c r="F679">
        <v>0.94709403668117198</v>
      </c>
      <c r="G679">
        <v>-6.5767242718414902</v>
      </c>
      <c r="H679">
        <v>8022.79</v>
      </c>
      <c r="I679" t="s">
        <v>11</v>
      </c>
      <c r="J679">
        <v>8675.64</v>
      </c>
      <c r="K679">
        <v>4352.46</v>
      </c>
      <c r="L679">
        <v>9248.93</v>
      </c>
      <c r="M679">
        <v>5203.3900000000003</v>
      </c>
      <c r="N679">
        <v>5294.11</v>
      </c>
      <c r="O679">
        <v>6815.51</v>
      </c>
      <c r="P679">
        <v>4902.24</v>
      </c>
      <c r="Q679">
        <v>5702.55</v>
      </c>
      <c r="R679" t="s">
        <v>1987</v>
      </c>
      <c r="S679" t="s">
        <v>1988</v>
      </c>
      <c r="T679" t="s">
        <v>1989</v>
      </c>
      <c r="U679" t="s">
        <v>1988</v>
      </c>
      <c r="V679">
        <f t="shared" si="20"/>
        <v>7100.6419999999998</v>
      </c>
      <c r="W679">
        <f t="shared" si="21"/>
        <v>5583.5599999999995</v>
      </c>
    </row>
    <row r="680" spans="1:23" x14ac:dyDescent="0.2">
      <c r="A680" t="s">
        <v>881</v>
      </c>
      <c r="B680">
        <v>-6.38548445352045E-2</v>
      </c>
      <c r="C680">
        <v>4.0591905190505502</v>
      </c>
      <c r="D680">
        <v>-0.109724201430258</v>
      </c>
      <c r="E680">
        <v>0.915121913844827</v>
      </c>
      <c r="F680">
        <v>0.95344172695360796</v>
      </c>
      <c r="G680">
        <v>-6.38675159461022</v>
      </c>
      <c r="H680">
        <v>3006.52</v>
      </c>
      <c r="I680" t="s">
        <v>11</v>
      </c>
      <c r="J680" t="s">
        <v>11</v>
      </c>
      <c r="K680">
        <v>2268.96</v>
      </c>
      <c r="L680">
        <v>2477.2399999999998</v>
      </c>
      <c r="M680">
        <v>1357</v>
      </c>
      <c r="N680" t="s">
        <v>11</v>
      </c>
      <c r="O680">
        <v>1951.59</v>
      </c>
      <c r="P680">
        <v>2869.4</v>
      </c>
      <c r="Q680" t="s">
        <v>11</v>
      </c>
      <c r="R680" t="s">
        <v>882</v>
      </c>
      <c r="S680" t="s">
        <v>883</v>
      </c>
      <c r="T680" t="s">
        <v>884</v>
      </c>
      <c r="U680" t="s">
        <v>3478</v>
      </c>
      <c r="V680">
        <f t="shared" si="20"/>
        <v>2277.4299999999998</v>
      </c>
      <c r="W680">
        <f t="shared" si="21"/>
        <v>2059.33</v>
      </c>
    </row>
    <row r="681" spans="1:23" x14ac:dyDescent="0.2">
      <c r="A681" t="s">
        <v>1461</v>
      </c>
      <c r="B681">
        <v>-6.4224542185790795E-2</v>
      </c>
      <c r="C681">
        <v>3.6274811776052802</v>
      </c>
      <c r="D681">
        <v>-0.11997324178992</v>
      </c>
      <c r="E681">
        <v>0.90638390559892401</v>
      </c>
      <c r="F681">
        <v>0.94829530454072797</v>
      </c>
      <c r="G681">
        <v>-6.63554272970143</v>
      </c>
      <c r="H681" t="s">
        <v>11</v>
      </c>
      <c r="I681" t="s">
        <v>11</v>
      </c>
      <c r="J681" t="s">
        <v>11</v>
      </c>
      <c r="K681" t="s">
        <v>11</v>
      </c>
      <c r="L681">
        <v>5685.47</v>
      </c>
      <c r="M681" t="s">
        <v>11</v>
      </c>
      <c r="N681">
        <v>7962</v>
      </c>
      <c r="O681">
        <v>2841.45</v>
      </c>
      <c r="P681" t="s">
        <v>11</v>
      </c>
      <c r="Q681" t="s">
        <v>11</v>
      </c>
      <c r="R681" t="s">
        <v>1462</v>
      </c>
      <c r="S681" t="s">
        <v>1463</v>
      </c>
      <c r="T681" t="s">
        <v>1464</v>
      </c>
      <c r="U681" t="s">
        <v>1463</v>
      </c>
      <c r="V681">
        <f t="shared" si="20"/>
        <v>5685.47</v>
      </c>
      <c r="W681">
        <f t="shared" si="21"/>
        <v>5401.7250000000004</v>
      </c>
    </row>
    <row r="682" spans="1:23" x14ac:dyDescent="0.2">
      <c r="A682" t="s">
        <v>2734</v>
      </c>
      <c r="B682">
        <v>-6.4619106624109995E-2</v>
      </c>
      <c r="C682">
        <v>5.3009838835048999</v>
      </c>
      <c r="D682">
        <v>-0.143334383527704</v>
      </c>
      <c r="E682">
        <v>0.88846848824133096</v>
      </c>
      <c r="F682">
        <v>0.93833509904380896</v>
      </c>
      <c r="G682">
        <v>-6.5743870752096898</v>
      </c>
      <c r="H682">
        <v>15580.9</v>
      </c>
      <c r="I682" t="s">
        <v>11</v>
      </c>
      <c r="J682">
        <v>7059.1</v>
      </c>
      <c r="K682">
        <v>19869.2</v>
      </c>
      <c r="L682">
        <v>8791.84</v>
      </c>
      <c r="M682">
        <v>8397.2000000000007</v>
      </c>
      <c r="N682">
        <v>6868.63</v>
      </c>
      <c r="O682">
        <v>7656.32</v>
      </c>
      <c r="P682">
        <v>10491.1</v>
      </c>
      <c r="Q682">
        <v>7917.63</v>
      </c>
      <c r="R682" t="s">
        <v>307</v>
      </c>
      <c r="S682" t="s">
        <v>308</v>
      </c>
      <c r="T682" t="s">
        <v>309</v>
      </c>
      <c r="U682" t="s">
        <v>308</v>
      </c>
      <c r="V682">
        <f t="shared" si="20"/>
        <v>11939.647999999997</v>
      </c>
      <c r="W682">
        <f t="shared" si="21"/>
        <v>8266.1759999999995</v>
      </c>
    </row>
    <row r="683" spans="1:23" x14ac:dyDescent="0.2">
      <c r="A683" t="s">
        <v>2756</v>
      </c>
      <c r="B683">
        <v>-7.07178761188096E-2</v>
      </c>
      <c r="C683">
        <v>5.1112043154755398</v>
      </c>
      <c r="D683">
        <v>-0.16603532921040501</v>
      </c>
      <c r="E683">
        <v>0.87074659686022704</v>
      </c>
      <c r="F683">
        <v>0.92836333423543504</v>
      </c>
      <c r="G683">
        <v>-6.6285662709415103</v>
      </c>
      <c r="H683">
        <v>8142.69</v>
      </c>
      <c r="I683">
        <v>9501.0300000000007</v>
      </c>
      <c r="J683">
        <v>13355.3</v>
      </c>
      <c r="K683">
        <v>7361.45</v>
      </c>
      <c r="L683">
        <v>9701.1299999999992</v>
      </c>
      <c r="M683">
        <v>8534.1200000000008</v>
      </c>
      <c r="N683">
        <v>8972.11</v>
      </c>
      <c r="O683">
        <v>7773.55</v>
      </c>
      <c r="P683">
        <v>6859.81</v>
      </c>
      <c r="Q683">
        <v>2368.52</v>
      </c>
      <c r="R683" t="s">
        <v>2757</v>
      </c>
      <c r="S683" t="s">
        <v>2758</v>
      </c>
      <c r="T683" t="s">
        <v>2759</v>
      </c>
      <c r="U683" t="s">
        <v>3479</v>
      </c>
      <c r="V683">
        <f t="shared" si="20"/>
        <v>9432.6200000000008</v>
      </c>
      <c r="W683">
        <f t="shared" si="21"/>
        <v>6901.6220000000003</v>
      </c>
    </row>
    <row r="684" spans="1:23" x14ac:dyDescent="0.2">
      <c r="A684" t="s">
        <v>1884</v>
      </c>
      <c r="B684">
        <v>-7.1269459237405505E-2</v>
      </c>
      <c r="C684">
        <v>7.4251232423056104</v>
      </c>
      <c r="D684">
        <v>-0.18168022795390601</v>
      </c>
      <c r="E684">
        <v>0.85870500084326296</v>
      </c>
      <c r="F684">
        <v>0.91829485269964595</v>
      </c>
      <c r="G684">
        <v>-6.6256876407928003</v>
      </c>
      <c r="H684">
        <v>30371.4</v>
      </c>
      <c r="I684">
        <v>21706.3</v>
      </c>
      <c r="J684">
        <v>52009.3</v>
      </c>
      <c r="K684">
        <v>75608.2</v>
      </c>
      <c r="L684">
        <v>56319.6</v>
      </c>
      <c r="M684">
        <v>22526.1</v>
      </c>
      <c r="N684">
        <v>19748.099999999999</v>
      </c>
      <c r="O684">
        <v>52485.8</v>
      </c>
      <c r="P684">
        <v>29678.5</v>
      </c>
      <c r="Q684">
        <v>40096.9</v>
      </c>
      <c r="R684" t="s">
        <v>204</v>
      </c>
      <c r="S684" t="s">
        <v>205</v>
      </c>
      <c r="T684" t="s">
        <v>206</v>
      </c>
      <c r="U684" t="s">
        <v>205</v>
      </c>
      <c r="V684">
        <f t="shared" si="20"/>
        <v>43090.15</v>
      </c>
      <c r="W684">
        <f t="shared" si="21"/>
        <v>32907.08</v>
      </c>
    </row>
    <row r="685" spans="1:23" x14ac:dyDescent="0.2">
      <c r="A685" t="s">
        <v>3250</v>
      </c>
      <c r="B685">
        <v>-7.15511702640068E-2</v>
      </c>
      <c r="C685">
        <v>5.9877148782103404</v>
      </c>
      <c r="D685">
        <v>-0.13317970891745301</v>
      </c>
      <c r="E685">
        <v>0.89631759067076899</v>
      </c>
      <c r="F685">
        <v>0.94587701511543998</v>
      </c>
      <c r="G685">
        <v>-6.5758802375625596</v>
      </c>
      <c r="H685">
        <v>7633.7</v>
      </c>
      <c r="I685" t="s">
        <v>11</v>
      </c>
      <c r="J685">
        <v>19741.099999999999</v>
      </c>
      <c r="K685">
        <v>42584.800000000003</v>
      </c>
      <c r="L685">
        <v>26261.1</v>
      </c>
      <c r="M685">
        <v>13214.9</v>
      </c>
      <c r="N685">
        <v>19127.8</v>
      </c>
      <c r="O685">
        <v>9368.3700000000008</v>
      </c>
      <c r="P685">
        <v>14374.4</v>
      </c>
      <c r="Q685">
        <v>8874.92</v>
      </c>
      <c r="R685" t="s">
        <v>3251</v>
      </c>
      <c r="S685" t="s">
        <v>3252</v>
      </c>
      <c r="T685" t="s">
        <v>3253</v>
      </c>
      <c r="U685" t="s">
        <v>3252</v>
      </c>
      <c r="V685">
        <f t="shared" si="20"/>
        <v>21887.120000000003</v>
      </c>
      <c r="W685">
        <f t="shared" si="21"/>
        <v>12992.078</v>
      </c>
    </row>
    <row r="686" spans="1:23" x14ac:dyDescent="0.2">
      <c r="A686" t="s">
        <v>15</v>
      </c>
      <c r="B686">
        <v>-7.8278410209243504E-2</v>
      </c>
      <c r="C686">
        <v>6.8293214911609201</v>
      </c>
      <c r="D686">
        <v>-0.18105823173150101</v>
      </c>
      <c r="E686">
        <v>0.85918305828934005</v>
      </c>
      <c r="F686">
        <v>0.91829485269964595</v>
      </c>
      <c r="G686">
        <v>-6.6258070065616099</v>
      </c>
      <c r="H686">
        <v>27150</v>
      </c>
      <c r="I686">
        <v>12058.8</v>
      </c>
      <c r="J686">
        <v>45820.2</v>
      </c>
      <c r="K686">
        <v>29965.9</v>
      </c>
      <c r="L686">
        <v>39264.6</v>
      </c>
      <c r="M686">
        <v>41528.199999999997</v>
      </c>
      <c r="N686">
        <v>29725.9</v>
      </c>
      <c r="O686">
        <v>31290.7</v>
      </c>
      <c r="P686">
        <v>17590.7</v>
      </c>
      <c r="Q686">
        <v>10985.3</v>
      </c>
      <c r="R686" t="s">
        <v>16</v>
      </c>
      <c r="S686" t="s">
        <v>17</v>
      </c>
      <c r="T686" t="s">
        <v>18</v>
      </c>
      <c r="U686" t="s">
        <v>17</v>
      </c>
      <c r="V686">
        <f t="shared" si="20"/>
        <v>32631.283333333336</v>
      </c>
      <c r="W686">
        <f t="shared" si="21"/>
        <v>26224.159999999996</v>
      </c>
    </row>
    <row r="687" spans="1:23" x14ac:dyDescent="0.2">
      <c r="A687" t="s">
        <v>782</v>
      </c>
      <c r="B687">
        <v>-7.8938427098723493E-2</v>
      </c>
      <c r="C687">
        <v>4.52295000714801</v>
      </c>
      <c r="D687">
        <v>-0.108754048562915</v>
      </c>
      <c r="E687">
        <v>0.91561806562984904</v>
      </c>
      <c r="F687">
        <v>0.95344172695360796</v>
      </c>
      <c r="G687">
        <v>-6.4519611530410304</v>
      </c>
      <c r="H687" t="s">
        <v>11</v>
      </c>
      <c r="I687" t="s">
        <v>11</v>
      </c>
      <c r="J687">
        <v>6988.67</v>
      </c>
      <c r="K687">
        <v>9073.4500000000007</v>
      </c>
      <c r="L687">
        <v>3062.12</v>
      </c>
      <c r="M687">
        <v>1854.33</v>
      </c>
      <c r="N687">
        <v>5422.8</v>
      </c>
      <c r="O687">
        <v>3720.65</v>
      </c>
      <c r="P687">
        <v>10145.799999999999</v>
      </c>
      <c r="Q687" t="s">
        <v>11</v>
      </c>
      <c r="R687" t="s">
        <v>783</v>
      </c>
      <c r="S687" t="s">
        <v>784</v>
      </c>
      <c r="T687" t="s">
        <v>785</v>
      </c>
      <c r="U687" t="s">
        <v>784</v>
      </c>
      <c r="V687">
        <f t="shared" si="20"/>
        <v>5244.6424999999999</v>
      </c>
      <c r="W687">
        <f t="shared" si="21"/>
        <v>5285.8950000000004</v>
      </c>
    </row>
    <row r="688" spans="1:23" x14ac:dyDescent="0.2">
      <c r="A688" t="s">
        <v>1671</v>
      </c>
      <c r="B688">
        <v>-7.9961351534741695E-2</v>
      </c>
      <c r="C688">
        <v>5.1617331928444496</v>
      </c>
      <c r="D688">
        <v>-0.144662151630811</v>
      </c>
      <c r="E688">
        <v>0.88794408960380899</v>
      </c>
      <c r="F688">
        <v>0.93833509904380896</v>
      </c>
      <c r="G688">
        <v>-6.4470707847919</v>
      </c>
      <c r="H688" t="s">
        <v>11</v>
      </c>
      <c r="I688" t="s">
        <v>11</v>
      </c>
      <c r="J688">
        <v>16657.38</v>
      </c>
      <c r="K688">
        <v>12881.86</v>
      </c>
      <c r="L688">
        <v>11504.83</v>
      </c>
      <c r="M688">
        <v>4904.09</v>
      </c>
      <c r="N688">
        <v>11762.09</v>
      </c>
      <c r="O688">
        <v>8249.7099999999991</v>
      </c>
      <c r="P688" t="s">
        <v>11</v>
      </c>
      <c r="Q688">
        <v>5867.72</v>
      </c>
      <c r="R688" t="s">
        <v>60</v>
      </c>
      <c r="S688" t="s">
        <v>61</v>
      </c>
      <c r="T688" t="s">
        <v>62</v>
      </c>
      <c r="U688" t="s">
        <v>3472</v>
      </c>
      <c r="V688">
        <f t="shared" si="20"/>
        <v>11487.04</v>
      </c>
      <c r="W688">
        <f t="shared" si="21"/>
        <v>7695.9025000000001</v>
      </c>
    </row>
    <row r="689" spans="1:23" x14ac:dyDescent="0.2">
      <c r="A689" t="s">
        <v>818</v>
      </c>
      <c r="B689">
        <v>-8.4092121480311199E-2</v>
      </c>
      <c r="C689">
        <v>4.5313288502981601</v>
      </c>
      <c r="D689">
        <v>-0.155269161096632</v>
      </c>
      <c r="E689">
        <v>0.87979786251537295</v>
      </c>
      <c r="F689">
        <v>0.93286503517503006</v>
      </c>
      <c r="G689">
        <v>-6.4453621549670901</v>
      </c>
      <c r="H689">
        <v>4283.3500000000004</v>
      </c>
      <c r="I689">
        <v>5354.77</v>
      </c>
      <c r="J689" t="s">
        <v>11</v>
      </c>
      <c r="K689">
        <v>4935.6400000000003</v>
      </c>
      <c r="L689">
        <v>4211.53</v>
      </c>
      <c r="M689">
        <v>4237.78</v>
      </c>
      <c r="N689">
        <v>6247.37</v>
      </c>
      <c r="O689" t="s">
        <v>11</v>
      </c>
      <c r="P689" t="s">
        <v>11</v>
      </c>
      <c r="Q689">
        <v>3656.13</v>
      </c>
      <c r="R689" t="s">
        <v>819</v>
      </c>
      <c r="S689" t="s">
        <v>820</v>
      </c>
      <c r="T689" t="s">
        <v>821</v>
      </c>
      <c r="U689" t="s">
        <v>820</v>
      </c>
      <c r="V689">
        <f t="shared" si="20"/>
        <v>4604.6139999999996</v>
      </c>
      <c r="W689">
        <f t="shared" si="21"/>
        <v>4713.7599999999993</v>
      </c>
    </row>
    <row r="690" spans="1:23" x14ac:dyDescent="0.2">
      <c r="A690" t="s">
        <v>2602</v>
      </c>
      <c r="B690">
        <v>-8.49593919587317E-2</v>
      </c>
      <c r="C690">
        <v>4.6034838209112703</v>
      </c>
      <c r="D690">
        <v>-0.14992839588863699</v>
      </c>
      <c r="E690">
        <v>0.88389780960314601</v>
      </c>
      <c r="F690">
        <v>0.93572699970665796</v>
      </c>
      <c r="G690">
        <v>-6.4462375059202603</v>
      </c>
      <c r="H690">
        <v>2519.4699999999998</v>
      </c>
      <c r="I690" t="s">
        <v>11</v>
      </c>
      <c r="J690">
        <v>4985.38</v>
      </c>
      <c r="K690">
        <v>5128.58</v>
      </c>
      <c r="L690">
        <v>13105.6</v>
      </c>
      <c r="M690">
        <v>4712.38</v>
      </c>
      <c r="N690" t="s">
        <v>11</v>
      </c>
      <c r="O690">
        <v>6071.29</v>
      </c>
      <c r="P690">
        <v>3661.67</v>
      </c>
      <c r="Q690" t="s">
        <v>11</v>
      </c>
      <c r="R690" t="s">
        <v>2603</v>
      </c>
      <c r="S690" t="s">
        <v>2604</v>
      </c>
      <c r="T690" t="s">
        <v>2605</v>
      </c>
      <c r="U690" t="s">
        <v>2604</v>
      </c>
      <c r="V690">
        <f t="shared" si="20"/>
        <v>6090.2820000000002</v>
      </c>
      <c r="W690">
        <f t="shared" si="21"/>
        <v>4815.1133333333337</v>
      </c>
    </row>
    <row r="691" spans="1:23" x14ac:dyDescent="0.2">
      <c r="A691" t="s">
        <v>1616</v>
      </c>
      <c r="B691">
        <v>-8.9323311555657994E-2</v>
      </c>
      <c r="C691">
        <v>5.3056899598911196</v>
      </c>
      <c r="D691">
        <v>-0.18378284572992801</v>
      </c>
      <c r="E691">
        <v>0.85733481556392799</v>
      </c>
      <c r="F691">
        <v>0.91778791153317996</v>
      </c>
      <c r="G691">
        <v>-6.56735592875095</v>
      </c>
      <c r="H691">
        <v>18112.900000000001</v>
      </c>
      <c r="I691">
        <v>12401.9</v>
      </c>
      <c r="J691" t="s">
        <v>11</v>
      </c>
      <c r="K691">
        <v>11282.6</v>
      </c>
      <c r="L691">
        <v>8092.42</v>
      </c>
      <c r="M691">
        <v>7182.84</v>
      </c>
      <c r="N691">
        <v>8732.07</v>
      </c>
      <c r="O691">
        <v>6351.24</v>
      </c>
      <c r="P691">
        <v>8674.15</v>
      </c>
      <c r="Q691">
        <v>10114.5</v>
      </c>
      <c r="R691" t="s">
        <v>836</v>
      </c>
      <c r="S691" t="s">
        <v>837</v>
      </c>
      <c r="T691" t="s">
        <v>838</v>
      </c>
      <c r="U691" t="s">
        <v>837</v>
      </c>
      <c r="V691">
        <f t="shared" si="20"/>
        <v>11414.532000000001</v>
      </c>
      <c r="W691">
        <f t="shared" si="21"/>
        <v>8210.9600000000009</v>
      </c>
    </row>
    <row r="692" spans="1:23" x14ac:dyDescent="0.2">
      <c r="A692" t="s">
        <v>2971</v>
      </c>
      <c r="B692">
        <v>-9.5173210745785206E-2</v>
      </c>
      <c r="C692">
        <v>7.7721803209877098</v>
      </c>
      <c r="D692">
        <v>-0.309592613155382</v>
      </c>
      <c r="E692">
        <v>0.76189830376405099</v>
      </c>
      <c r="F692">
        <v>0.86408839883597</v>
      </c>
      <c r="G692">
        <v>-6.5925256083515897</v>
      </c>
      <c r="H692">
        <v>45352</v>
      </c>
      <c r="I692">
        <v>68975</v>
      </c>
      <c r="J692">
        <v>59344.800000000003</v>
      </c>
      <c r="K692">
        <v>66447.100000000006</v>
      </c>
      <c r="L692">
        <v>44444</v>
      </c>
      <c r="M692">
        <v>39954.400000000001</v>
      </c>
      <c r="N692">
        <v>38544.9</v>
      </c>
      <c r="O692">
        <v>60244.800000000003</v>
      </c>
      <c r="P692">
        <v>39324</v>
      </c>
      <c r="Q692">
        <v>18205.099999999999</v>
      </c>
      <c r="R692" t="s">
        <v>420</v>
      </c>
      <c r="S692" t="s">
        <v>421</v>
      </c>
      <c r="T692" t="s">
        <v>422</v>
      </c>
      <c r="U692" t="s">
        <v>421</v>
      </c>
      <c r="V692">
        <f t="shared" si="20"/>
        <v>54086.216666666674</v>
      </c>
      <c r="W692">
        <f t="shared" si="21"/>
        <v>39254.639999999999</v>
      </c>
    </row>
    <row r="693" spans="1:23" x14ac:dyDescent="0.2">
      <c r="A693" t="s">
        <v>2237</v>
      </c>
      <c r="B693">
        <v>-9.5660969413252403E-2</v>
      </c>
      <c r="C693">
        <v>7.6392189952135698</v>
      </c>
      <c r="D693">
        <v>-0.25643329011544103</v>
      </c>
      <c r="E693">
        <v>0.80248712545371104</v>
      </c>
      <c r="F693">
        <v>0.88605190050095695</v>
      </c>
      <c r="G693">
        <v>-6.4985751770878002</v>
      </c>
      <c r="H693">
        <v>56417.19</v>
      </c>
      <c r="I693" t="s">
        <v>11</v>
      </c>
      <c r="J693">
        <v>95822.8</v>
      </c>
      <c r="K693">
        <v>58329.95</v>
      </c>
      <c r="L693">
        <v>47802.77</v>
      </c>
      <c r="M693">
        <v>43408.19</v>
      </c>
      <c r="N693">
        <v>27439.3</v>
      </c>
      <c r="O693">
        <v>71001.53</v>
      </c>
      <c r="P693">
        <v>21188.04</v>
      </c>
      <c r="Q693" t="s">
        <v>11</v>
      </c>
      <c r="R693" t="s">
        <v>1229</v>
      </c>
      <c r="S693" t="s">
        <v>1230</v>
      </c>
      <c r="T693" t="s">
        <v>1231</v>
      </c>
      <c r="U693" t="s">
        <v>1230</v>
      </c>
      <c r="V693">
        <f t="shared" si="20"/>
        <v>60356.180000000008</v>
      </c>
      <c r="W693">
        <f t="shared" si="21"/>
        <v>40759.265000000007</v>
      </c>
    </row>
    <row r="694" spans="1:23" x14ac:dyDescent="0.2">
      <c r="A694" t="s">
        <v>3086</v>
      </c>
      <c r="B694">
        <v>-9.6106114946251403E-2</v>
      </c>
      <c r="C694">
        <v>5.34171068706</v>
      </c>
      <c r="D694">
        <v>-0.19160111636799501</v>
      </c>
      <c r="E694">
        <v>0.852459834512034</v>
      </c>
      <c r="F694">
        <v>0.913300993510889</v>
      </c>
      <c r="G694">
        <v>-6.3734109157401404</v>
      </c>
      <c r="H694" t="s">
        <v>11</v>
      </c>
      <c r="I694" t="s">
        <v>11</v>
      </c>
      <c r="J694">
        <v>14518.6</v>
      </c>
      <c r="K694">
        <v>11706.8</v>
      </c>
      <c r="L694">
        <v>12845.6</v>
      </c>
      <c r="M694">
        <v>8102.44</v>
      </c>
      <c r="N694">
        <v>8671.76</v>
      </c>
      <c r="O694">
        <v>12490.8</v>
      </c>
      <c r="P694" t="s">
        <v>11</v>
      </c>
      <c r="Q694" t="s">
        <v>11</v>
      </c>
      <c r="R694" t="s">
        <v>126</v>
      </c>
      <c r="S694" t="s">
        <v>127</v>
      </c>
      <c r="T694" t="s">
        <v>128</v>
      </c>
      <c r="U694" t="s">
        <v>3301</v>
      </c>
      <c r="V694">
        <f t="shared" si="20"/>
        <v>11793.36</v>
      </c>
      <c r="W694">
        <f t="shared" si="21"/>
        <v>9755</v>
      </c>
    </row>
    <row r="695" spans="1:23" x14ac:dyDescent="0.2">
      <c r="A695" t="s">
        <v>3260</v>
      </c>
      <c r="B695">
        <v>-9.6528928589385096E-2</v>
      </c>
      <c r="C695">
        <v>3.7243535087697199</v>
      </c>
      <c r="D695">
        <v>-0.127490081723905</v>
      </c>
      <c r="E695">
        <v>0.90055162487523899</v>
      </c>
      <c r="F695">
        <v>0.94709403668117198</v>
      </c>
      <c r="G695">
        <v>-6.6345572331217504</v>
      </c>
      <c r="H695" t="s">
        <v>11</v>
      </c>
      <c r="I695" t="s">
        <v>11</v>
      </c>
      <c r="J695">
        <v>6317.63</v>
      </c>
      <c r="K695" t="s">
        <v>11</v>
      </c>
      <c r="L695">
        <v>4402.6499999999996</v>
      </c>
      <c r="M695">
        <v>5671.16</v>
      </c>
      <c r="N695" t="s">
        <v>11</v>
      </c>
      <c r="O695">
        <v>3903.06</v>
      </c>
      <c r="P695" t="s">
        <v>11</v>
      </c>
      <c r="Q695" t="s">
        <v>11</v>
      </c>
      <c r="R695" t="s">
        <v>106</v>
      </c>
      <c r="S695" t="s">
        <v>107</v>
      </c>
      <c r="T695" t="s">
        <v>108</v>
      </c>
      <c r="U695" t="s">
        <v>3391</v>
      </c>
      <c r="V695">
        <f t="shared" si="20"/>
        <v>5463.8133333333326</v>
      </c>
      <c r="W695">
        <f t="shared" si="21"/>
        <v>4787.1099999999997</v>
      </c>
    </row>
    <row r="696" spans="1:23" x14ac:dyDescent="0.2">
      <c r="A696" t="s">
        <v>636</v>
      </c>
      <c r="B696">
        <v>-9.9281701740265405E-2</v>
      </c>
      <c r="C696">
        <v>4.2080927354006503</v>
      </c>
      <c r="D696">
        <v>-0.103994285744274</v>
      </c>
      <c r="E696">
        <v>0.91880030607165097</v>
      </c>
      <c r="F696">
        <v>0.95526631043714105</v>
      </c>
      <c r="G696">
        <v>-6.6374391605087002</v>
      </c>
      <c r="H696" t="s">
        <v>11</v>
      </c>
      <c r="I696" t="s">
        <v>11</v>
      </c>
      <c r="J696" t="s">
        <v>11</v>
      </c>
      <c r="K696">
        <v>11485.1</v>
      </c>
      <c r="L696">
        <v>15237.1</v>
      </c>
      <c r="M696">
        <v>13229</v>
      </c>
      <c r="N696" t="s">
        <v>11</v>
      </c>
      <c r="O696">
        <v>9277.4500000000007</v>
      </c>
      <c r="P696" t="s">
        <v>11</v>
      </c>
      <c r="Q696" t="s">
        <v>11</v>
      </c>
      <c r="R696" t="s">
        <v>637</v>
      </c>
      <c r="S696" t="s">
        <v>638</v>
      </c>
      <c r="T696" t="s">
        <v>639</v>
      </c>
      <c r="U696" t="s">
        <v>638</v>
      </c>
      <c r="V696">
        <f t="shared" si="20"/>
        <v>13317.066666666666</v>
      </c>
      <c r="W696">
        <f t="shared" si="21"/>
        <v>11253.225</v>
      </c>
    </row>
    <row r="697" spans="1:23" x14ac:dyDescent="0.2">
      <c r="A697" t="s">
        <v>2862</v>
      </c>
      <c r="B697">
        <v>-0.10074417902395599</v>
      </c>
      <c r="C697">
        <v>5.1049449517917402</v>
      </c>
      <c r="D697">
        <v>-0.194559115616912</v>
      </c>
      <c r="E697">
        <v>0.84938836354672198</v>
      </c>
      <c r="F697">
        <v>0.91074065304849094</v>
      </c>
      <c r="G697">
        <v>-6.48189251476128</v>
      </c>
      <c r="H697">
        <v>8274.64</v>
      </c>
      <c r="I697">
        <v>10774.9</v>
      </c>
      <c r="J697">
        <v>8062.09</v>
      </c>
      <c r="K697">
        <v>14687.1</v>
      </c>
      <c r="L697">
        <v>9365.64</v>
      </c>
      <c r="M697">
        <v>2808.7</v>
      </c>
      <c r="N697">
        <v>7883.4</v>
      </c>
      <c r="O697">
        <v>10990.5</v>
      </c>
      <c r="P697" t="s">
        <v>11</v>
      </c>
      <c r="Q697" t="s">
        <v>11</v>
      </c>
      <c r="R697" t="s">
        <v>2863</v>
      </c>
      <c r="S697" t="s">
        <v>2864</v>
      </c>
      <c r="T697" t="s">
        <v>2865</v>
      </c>
      <c r="U697" t="s">
        <v>3480</v>
      </c>
      <c r="V697">
        <f t="shared" si="20"/>
        <v>8995.5116666666672</v>
      </c>
      <c r="W697">
        <f t="shared" si="21"/>
        <v>7227.5333333333328</v>
      </c>
    </row>
    <row r="698" spans="1:23" x14ac:dyDescent="0.2">
      <c r="A698" t="s">
        <v>606</v>
      </c>
      <c r="B698">
        <v>-0.10118853887112</v>
      </c>
      <c r="C698">
        <v>5.9487625323233599</v>
      </c>
      <c r="D698">
        <v>-0.25734859056819298</v>
      </c>
      <c r="E698">
        <v>0.80138610130382204</v>
      </c>
      <c r="F698">
        <v>0.88556809871125497</v>
      </c>
      <c r="G698">
        <v>-6.5501450734834901</v>
      </c>
      <c r="H698">
        <v>22344.9</v>
      </c>
      <c r="I698">
        <v>17625.02</v>
      </c>
      <c r="J698" t="s">
        <v>11</v>
      </c>
      <c r="K698">
        <v>14919.7</v>
      </c>
      <c r="L698">
        <v>15702.36</v>
      </c>
      <c r="M698">
        <v>10377.94</v>
      </c>
      <c r="N698">
        <v>9008.3799999999992</v>
      </c>
      <c r="O698">
        <v>9699.2900000000009</v>
      </c>
      <c r="P698">
        <v>15667.82</v>
      </c>
      <c r="Q698">
        <v>13474.53</v>
      </c>
      <c r="R698" t="s">
        <v>607</v>
      </c>
      <c r="S698" t="s">
        <v>608</v>
      </c>
      <c r="T698" t="s">
        <v>609</v>
      </c>
      <c r="U698" t="s">
        <v>608</v>
      </c>
      <c r="V698">
        <f t="shared" si="20"/>
        <v>16193.984</v>
      </c>
      <c r="W698">
        <f t="shared" si="21"/>
        <v>11645.592000000001</v>
      </c>
    </row>
    <row r="699" spans="1:23" x14ac:dyDescent="0.2">
      <c r="A699" t="s">
        <v>3289</v>
      </c>
      <c r="B699">
        <v>-0.10380580275765899</v>
      </c>
      <c r="C699">
        <v>5.37055188676905</v>
      </c>
      <c r="D699">
        <v>-0.200265000909884</v>
      </c>
      <c r="E699">
        <v>0.84444866922878103</v>
      </c>
      <c r="F699">
        <v>0.90836024322838305</v>
      </c>
      <c r="G699">
        <v>-6.6219333347379701</v>
      </c>
      <c r="H699">
        <v>8711.2000000000007</v>
      </c>
      <c r="I699">
        <v>10213</v>
      </c>
      <c r="J699">
        <v>20716.8</v>
      </c>
      <c r="K699">
        <v>12513.9</v>
      </c>
      <c r="L699">
        <v>14019.8</v>
      </c>
      <c r="M699">
        <v>14162.4</v>
      </c>
      <c r="N699">
        <v>11395.2</v>
      </c>
      <c r="O699">
        <v>14450.7</v>
      </c>
      <c r="P699">
        <v>6408.52</v>
      </c>
      <c r="Q699">
        <v>3523.83</v>
      </c>
      <c r="R699" t="s">
        <v>2315</v>
      </c>
      <c r="S699" t="s">
        <v>2316</v>
      </c>
      <c r="T699" t="s">
        <v>2317</v>
      </c>
      <c r="U699" t="s">
        <v>2316</v>
      </c>
      <c r="V699">
        <f t="shared" si="20"/>
        <v>13389.516666666665</v>
      </c>
      <c r="W699">
        <f t="shared" si="21"/>
        <v>9988.130000000001</v>
      </c>
    </row>
    <row r="700" spans="1:23" x14ac:dyDescent="0.2">
      <c r="A700" t="s">
        <v>3040</v>
      </c>
      <c r="B700">
        <v>-0.104150436364052</v>
      </c>
      <c r="C700">
        <v>5.4316505749636903</v>
      </c>
      <c r="D700">
        <v>-0.19823772666223199</v>
      </c>
      <c r="E700">
        <v>0.84626649764796402</v>
      </c>
      <c r="F700">
        <v>0.90885212287594896</v>
      </c>
      <c r="G700">
        <v>-6.5644239026813498</v>
      </c>
      <c r="H700">
        <v>6971.51</v>
      </c>
      <c r="I700">
        <v>26554.6</v>
      </c>
      <c r="J700">
        <v>12541.5</v>
      </c>
      <c r="K700">
        <v>8464.4599999999991</v>
      </c>
      <c r="L700">
        <v>15079.3</v>
      </c>
      <c r="M700">
        <v>4485.91</v>
      </c>
      <c r="N700">
        <v>18760.599999999999</v>
      </c>
      <c r="O700">
        <v>17445.400000000001</v>
      </c>
      <c r="P700">
        <v>6179.68</v>
      </c>
      <c r="Q700" t="s">
        <v>11</v>
      </c>
      <c r="R700" t="s">
        <v>184</v>
      </c>
      <c r="S700" t="s">
        <v>185</v>
      </c>
      <c r="T700" t="s">
        <v>186</v>
      </c>
      <c r="U700" t="s">
        <v>185</v>
      </c>
      <c r="V700">
        <f t="shared" si="20"/>
        <v>12349.546666666667</v>
      </c>
      <c r="W700">
        <f t="shared" si="21"/>
        <v>11717.897500000001</v>
      </c>
    </row>
    <row r="701" spans="1:23" x14ac:dyDescent="0.2">
      <c r="A701" t="s">
        <v>1539</v>
      </c>
      <c r="B701">
        <v>-0.105730168058235</v>
      </c>
      <c r="C701">
        <v>7.41542147404407</v>
      </c>
      <c r="D701">
        <v>-0.19566705398952899</v>
      </c>
      <c r="E701">
        <v>0.847970635531341</v>
      </c>
      <c r="F701">
        <v>0.90995081853001702</v>
      </c>
      <c r="G701">
        <v>-6.6228959756970296</v>
      </c>
      <c r="H701">
        <v>50814.7</v>
      </c>
      <c r="I701">
        <v>80449</v>
      </c>
      <c r="J701">
        <v>23924.6</v>
      </c>
      <c r="K701">
        <v>53014.9</v>
      </c>
      <c r="L701">
        <v>38394.699999999997</v>
      </c>
      <c r="M701">
        <v>33859.199999999997</v>
      </c>
      <c r="N701">
        <v>52379.4</v>
      </c>
      <c r="O701">
        <v>11489.8</v>
      </c>
      <c r="P701">
        <v>45765.8</v>
      </c>
      <c r="Q701">
        <v>36571.300000000003</v>
      </c>
      <c r="R701" t="s">
        <v>758</v>
      </c>
      <c r="S701" t="s">
        <v>759</v>
      </c>
      <c r="T701" t="s">
        <v>760</v>
      </c>
      <c r="U701" t="s">
        <v>759</v>
      </c>
      <c r="V701">
        <f t="shared" si="20"/>
        <v>46742.850000000006</v>
      </c>
      <c r="W701">
        <f t="shared" si="21"/>
        <v>36013.1</v>
      </c>
    </row>
    <row r="702" spans="1:23" x14ac:dyDescent="0.2">
      <c r="A702" t="s">
        <v>546</v>
      </c>
      <c r="B702">
        <v>-0.10604277104934701</v>
      </c>
      <c r="C702">
        <v>7.5650000871904597</v>
      </c>
      <c r="D702">
        <v>-0.30729021234110199</v>
      </c>
      <c r="E702">
        <v>0.76360975782059404</v>
      </c>
      <c r="F702">
        <v>0.86529485703843401</v>
      </c>
      <c r="G702">
        <v>-6.5932733060467603</v>
      </c>
      <c r="H702">
        <v>49891.9</v>
      </c>
      <c r="I702">
        <v>25221.5</v>
      </c>
      <c r="J702">
        <v>59176.1</v>
      </c>
      <c r="K702">
        <v>64662.7</v>
      </c>
      <c r="L702">
        <v>56258.8</v>
      </c>
      <c r="M702">
        <v>46044.2</v>
      </c>
      <c r="N702">
        <v>49991.9</v>
      </c>
      <c r="O702">
        <v>29476.400000000001</v>
      </c>
      <c r="P702">
        <v>23407.4</v>
      </c>
      <c r="Q702">
        <v>22901.4</v>
      </c>
      <c r="R702" t="s">
        <v>547</v>
      </c>
      <c r="S702" t="s">
        <v>548</v>
      </c>
      <c r="T702" t="s">
        <v>549</v>
      </c>
      <c r="U702" t="s">
        <v>3481</v>
      </c>
      <c r="V702">
        <f t="shared" si="20"/>
        <v>50209.200000000004</v>
      </c>
      <c r="W702">
        <f t="shared" si="21"/>
        <v>34364.259999999995</v>
      </c>
    </row>
    <row r="703" spans="1:23" x14ac:dyDescent="0.2">
      <c r="A703" t="s">
        <v>1794</v>
      </c>
      <c r="B703">
        <v>-0.10850941683799099</v>
      </c>
      <c r="C703">
        <v>6.5226709317424403</v>
      </c>
      <c r="D703">
        <v>-0.26265185398116803</v>
      </c>
      <c r="E703">
        <v>0.79781478160545605</v>
      </c>
      <c r="F703">
        <v>0.885282847362865</v>
      </c>
      <c r="G703">
        <v>-6.4653292723543503</v>
      </c>
      <c r="H703" t="s">
        <v>11</v>
      </c>
      <c r="I703" t="s">
        <v>11</v>
      </c>
      <c r="J703">
        <v>18567.3</v>
      </c>
      <c r="K703">
        <v>22657.9</v>
      </c>
      <c r="L703">
        <v>31602.9</v>
      </c>
      <c r="M703">
        <v>20013.8</v>
      </c>
      <c r="N703">
        <v>19946.2</v>
      </c>
      <c r="O703">
        <v>22508.3</v>
      </c>
      <c r="P703">
        <v>12866.7</v>
      </c>
      <c r="Q703">
        <v>16853.099999999999</v>
      </c>
      <c r="R703" t="s">
        <v>1795</v>
      </c>
      <c r="S703" t="s">
        <v>1796</v>
      </c>
      <c r="T703" t="s">
        <v>1797</v>
      </c>
      <c r="U703" t="s">
        <v>1796</v>
      </c>
      <c r="V703">
        <f t="shared" si="20"/>
        <v>23210.475000000002</v>
      </c>
      <c r="W703">
        <f t="shared" si="21"/>
        <v>18437.620000000003</v>
      </c>
    </row>
    <row r="704" spans="1:23" x14ac:dyDescent="0.2">
      <c r="A704" t="s">
        <v>640</v>
      </c>
      <c r="B704">
        <v>-0.109182441996</v>
      </c>
      <c r="C704">
        <v>3.1416251459417199</v>
      </c>
      <c r="D704">
        <v>-0.29769585862914</v>
      </c>
      <c r="E704">
        <v>0.77075543964774895</v>
      </c>
      <c r="F704">
        <v>0.86896984588134396</v>
      </c>
      <c r="G704">
        <v>-6.5963298341062604</v>
      </c>
      <c r="H704" t="s">
        <v>11</v>
      </c>
      <c r="I704" t="s">
        <v>11</v>
      </c>
      <c r="J704">
        <v>2867.8</v>
      </c>
      <c r="K704" t="s">
        <v>11</v>
      </c>
      <c r="L704">
        <v>2266.87</v>
      </c>
      <c r="M704" t="s">
        <v>11</v>
      </c>
      <c r="N704" t="s">
        <v>11</v>
      </c>
      <c r="O704">
        <v>1480.67</v>
      </c>
      <c r="P704">
        <v>1174.8800000000001</v>
      </c>
      <c r="Q704" t="s">
        <v>11</v>
      </c>
      <c r="R704" t="s">
        <v>641</v>
      </c>
      <c r="S704" t="s">
        <v>642</v>
      </c>
      <c r="T704" t="s">
        <v>643</v>
      </c>
      <c r="U704" t="s">
        <v>3482</v>
      </c>
      <c r="V704">
        <f t="shared" si="20"/>
        <v>2567.335</v>
      </c>
      <c r="W704">
        <f t="shared" si="21"/>
        <v>1327.7750000000001</v>
      </c>
    </row>
    <row r="705" spans="1:23" x14ac:dyDescent="0.2">
      <c r="A705" t="s">
        <v>2184</v>
      </c>
      <c r="B705">
        <v>-0.11439932460084901</v>
      </c>
      <c r="C705">
        <v>4.2657410730488099</v>
      </c>
      <c r="D705">
        <v>-0.164361078271892</v>
      </c>
      <c r="E705">
        <v>0.87203728897562505</v>
      </c>
      <c r="F705">
        <v>0.92836333423543504</v>
      </c>
      <c r="G705">
        <v>-6.62885905601535</v>
      </c>
      <c r="H705" t="s">
        <v>11</v>
      </c>
      <c r="I705" t="s">
        <v>11</v>
      </c>
      <c r="J705" t="s">
        <v>11</v>
      </c>
      <c r="K705">
        <v>12830.66</v>
      </c>
      <c r="L705">
        <v>12764.46</v>
      </c>
      <c r="M705">
        <v>5753.67</v>
      </c>
      <c r="N705" t="s">
        <v>11</v>
      </c>
      <c r="O705">
        <v>10161.84</v>
      </c>
      <c r="P705" t="s">
        <v>11</v>
      </c>
      <c r="Q705" t="s">
        <v>11</v>
      </c>
      <c r="R705" t="s">
        <v>1202</v>
      </c>
      <c r="S705" t="s">
        <v>1203</v>
      </c>
      <c r="T705" t="s">
        <v>1204</v>
      </c>
      <c r="U705" t="s">
        <v>3339</v>
      </c>
      <c r="V705">
        <f t="shared" si="20"/>
        <v>10449.596666666666</v>
      </c>
      <c r="W705">
        <f t="shared" si="21"/>
        <v>7957.7550000000001</v>
      </c>
    </row>
    <row r="706" spans="1:23" x14ac:dyDescent="0.2">
      <c r="A706" t="s">
        <v>79</v>
      </c>
      <c r="B706">
        <v>-0.11664874829876</v>
      </c>
      <c r="C706">
        <v>3.7045422833492099</v>
      </c>
      <c r="D706">
        <v>-0.221005314531248</v>
      </c>
      <c r="E706">
        <v>0.82860629352230197</v>
      </c>
      <c r="F706">
        <v>0.89709725133370699</v>
      </c>
      <c r="G706">
        <v>-6.6173151346540902</v>
      </c>
      <c r="H706" t="s">
        <v>11</v>
      </c>
      <c r="I706" t="s">
        <v>11</v>
      </c>
      <c r="J706" t="s">
        <v>11</v>
      </c>
      <c r="K706">
        <v>4850.55</v>
      </c>
      <c r="L706">
        <v>4637.1000000000004</v>
      </c>
      <c r="M706">
        <v>1557.93</v>
      </c>
      <c r="N706">
        <v>1815.69</v>
      </c>
      <c r="O706">
        <v>1916.13</v>
      </c>
      <c r="P706">
        <v>2289.91</v>
      </c>
      <c r="Q706">
        <v>1440.29</v>
      </c>
      <c r="R706" t="s">
        <v>80</v>
      </c>
      <c r="S706" t="s">
        <v>81</v>
      </c>
      <c r="T706" t="s">
        <v>82</v>
      </c>
      <c r="U706" t="s">
        <v>3483</v>
      </c>
      <c r="V706">
        <f t="shared" si="20"/>
        <v>3681.8600000000006</v>
      </c>
      <c r="W706">
        <f t="shared" si="21"/>
        <v>1803.9900000000002</v>
      </c>
    </row>
    <row r="707" spans="1:23" x14ac:dyDescent="0.2">
      <c r="A707" t="s">
        <v>2492</v>
      </c>
      <c r="B707">
        <v>-0.11691542827563001</v>
      </c>
      <c r="C707">
        <v>4.5309185718581499</v>
      </c>
      <c r="D707">
        <v>-0.23203143357193601</v>
      </c>
      <c r="E707">
        <v>0.82052793788935197</v>
      </c>
      <c r="F707">
        <v>0.89374830893816404</v>
      </c>
      <c r="G707">
        <v>-6.55671017797735</v>
      </c>
      <c r="H707">
        <v>5192.54</v>
      </c>
      <c r="I707" t="s">
        <v>11</v>
      </c>
      <c r="J707">
        <v>6338.77</v>
      </c>
      <c r="K707">
        <v>4693.97</v>
      </c>
      <c r="L707">
        <v>7084.56</v>
      </c>
      <c r="M707">
        <v>3724.17</v>
      </c>
      <c r="N707">
        <v>3805.71</v>
      </c>
      <c r="O707">
        <v>7783.28</v>
      </c>
      <c r="P707">
        <v>4318.42</v>
      </c>
      <c r="Q707">
        <v>6347.41</v>
      </c>
      <c r="R707" t="s">
        <v>701</v>
      </c>
      <c r="S707" t="s">
        <v>702</v>
      </c>
      <c r="T707" t="s">
        <v>703</v>
      </c>
      <c r="U707" t="s">
        <v>702</v>
      </c>
      <c r="V707">
        <f t="shared" ref="V707:V770" si="22">AVERAGE(H707:M707)</f>
        <v>5406.8020000000006</v>
      </c>
      <c r="W707">
        <f t="shared" si="21"/>
        <v>5195.7980000000007</v>
      </c>
    </row>
    <row r="708" spans="1:23" x14ac:dyDescent="0.2">
      <c r="A708" t="s">
        <v>700</v>
      </c>
      <c r="B708">
        <v>-0.11699448385313301</v>
      </c>
      <c r="C708">
        <v>6.1777206540606002</v>
      </c>
      <c r="D708">
        <v>-0.24438856961882099</v>
      </c>
      <c r="E708">
        <v>0.81260639654426303</v>
      </c>
      <c r="F708">
        <v>0.89229525835622903</v>
      </c>
      <c r="G708">
        <v>-6.3610010386019704</v>
      </c>
      <c r="H708">
        <v>22885.31</v>
      </c>
      <c r="I708" t="s">
        <v>11</v>
      </c>
      <c r="J708">
        <v>22956.11</v>
      </c>
      <c r="K708" t="s">
        <v>11</v>
      </c>
      <c r="L708">
        <v>15345.35</v>
      </c>
      <c r="M708" t="s">
        <v>11</v>
      </c>
      <c r="N708">
        <v>12798.71</v>
      </c>
      <c r="O708">
        <v>16272.89</v>
      </c>
      <c r="P708">
        <v>10841.56</v>
      </c>
      <c r="Q708" t="s">
        <v>11</v>
      </c>
      <c r="R708" t="s">
        <v>701</v>
      </c>
      <c r="S708" t="s">
        <v>702</v>
      </c>
      <c r="T708" t="s">
        <v>703</v>
      </c>
      <c r="U708" t="s">
        <v>702</v>
      </c>
      <c r="V708">
        <f t="shared" si="22"/>
        <v>20395.59</v>
      </c>
      <c r="W708">
        <f t="shared" ref="W708:W771" si="23">AVERAGE(M708:Q708)</f>
        <v>13304.386666666665</v>
      </c>
    </row>
    <row r="709" spans="1:23" x14ac:dyDescent="0.2">
      <c r="A709" t="s">
        <v>2626</v>
      </c>
      <c r="B709">
        <v>-0.11738389380992301</v>
      </c>
      <c r="C709">
        <v>5.4562796526519</v>
      </c>
      <c r="D709">
        <v>-0.227365133788755</v>
      </c>
      <c r="E709">
        <v>0.82443215326288199</v>
      </c>
      <c r="F709">
        <v>0.89409556248982602</v>
      </c>
      <c r="G709">
        <v>-6.47452241659159</v>
      </c>
      <c r="H709" t="s">
        <v>11</v>
      </c>
      <c r="I709" t="s">
        <v>11</v>
      </c>
      <c r="J709">
        <v>11742.5</v>
      </c>
      <c r="K709">
        <v>11140</v>
      </c>
      <c r="L709">
        <v>16149.4</v>
      </c>
      <c r="M709">
        <v>10044</v>
      </c>
      <c r="N709">
        <v>7055.3</v>
      </c>
      <c r="O709">
        <v>11058.1</v>
      </c>
      <c r="P709">
        <v>10618.1</v>
      </c>
      <c r="Q709">
        <v>11486.8</v>
      </c>
      <c r="R709" t="s">
        <v>1698</v>
      </c>
      <c r="S709" t="s">
        <v>1699</v>
      </c>
      <c r="T709" t="s">
        <v>1700</v>
      </c>
      <c r="U709" t="s">
        <v>1699</v>
      </c>
      <c r="V709">
        <f t="shared" si="22"/>
        <v>12268.975</v>
      </c>
      <c r="W709">
        <f t="shared" si="23"/>
        <v>10052.460000000001</v>
      </c>
    </row>
    <row r="710" spans="1:23" x14ac:dyDescent="0.2">
      <c r="A710" t="s">
        <v>1197</v>
      </c>
      <c r="B710">
        <v>-0.117522830795235</v>
      </c>
      <c r="C710">
        <v>4.9420502551705097</v>
      </c>
      <c r="D710">
        <v>-0.29921857800929202</v>
      </c>
      <c r="E710">
        <v>0.77002907359844697</v>
      </c>
      <c r="F710">
        <v>0.86888415737122005</v>
      </c>
      <c r="G710">
        <v>-6.5378160381063903</v>
      </c>
      <c r="H710">
        <v>6692.15</v>
      </c>
      <c r="I710" t="s">
        <v>11</v>
      </c>
      <c r="J710">
        <v>7286</v>
      </c>
      <c r="K710">
        <v>7729.95</v>
      </c>
      <c r="L710">
        <v>8995.34</v>
      </c>
      <c r="M710">
        <v>7731.29</v>
      </c>
      <c r="N710">
        <v>7822.31</v>
      </c>
      <c r="O710">
        <v>6200.34</v>
      </c>
      <c r="P710">
        <v>3741.33</v>
      </c>
      <c r="Q710">
        <v>3901.53</v>
      </c>
      <c r="R710" t="s">
        <v>1198</v>
      </c>
      <c r="S710" t="s">
        <v>1199</v>
      </c>
      <c r="T710" t="s">
        <v>1200</v>
      </c>
      <c r="U710" t="s">
        <v>3484</v>
      </c>
      <c r="V710">
        <f t="shared" si="22"/>
        <v>7686.945999999999</v>
      </c>
      <c r="W710">
        <f t="shared" si="23"/>
        <v>5879.3600000000006</v>
      </c>
    </row>
    <row r="711" spans="1:23" x14ac:dyDescent="0.2">
      <c r="A711" t="s">
        <v>415</v>
      </c>
      <c r="B711">
        <v>-0.11783901746927999</v>
      </c>
      <c r="C711">
        <v>2.7933976343770102</v>
      </c>
      <c r="D711">
        <v>-0.26767144176090302</v>
      </c>
      <c r="E711">
        <v>0.79325560692110098</v>
      </c>
      <c r="F711">
        <v>0.88205481290104504</v>
      </c>
      <c r="G711">
        <v>-6.6052766082142798</v>
      </c>
      <c r="H711" t="s">
        <v>11</v>
      </c>
      <c r="I711" t="s">
        <v>11</v>
      </c>
      <c r="J711">
        <v>2534.7800000000002</v>
      </c>
      <c r="K711">
        <v>4099.55</v>
      </c>
      <c r="L711" t="s">
        <v>11</v>
      </c>
      <c r="M711" t="s">
        <v>11</v>
      </c>
      <c r="N711" t="s">
        <v>11</v>
      </c>
      <c r="O711" t="s">
        <v>11</v>
      </c>
      <c r="P711" t="s">
        <v>11</v>
      </c>
      <c r="Q711" t="s">
        <v>11</v>
      </c>
      <c r="R711" t="s">
        <v>416</v>
      </c>
      <c r="S711" t="s">
        <v>417</v>
      </c>
      <c r="T711" t="s">
        <v>418</v>
      </c>
      <c r="U711" t="s">
        <v>417</v>
      </c>
      <c r="V711">
        <f t="shared" si="22"/>
        <v>3317.165</v>
      </c>
      <c r="W711">
        <v>0</v>
      </c>
    </row>
    <row r="712" spans="1:23" x14ac:dyDescent="0.2">
      <c r="A712" t="s">
        <v>1802</v>
      </c>
      <c r="B712">
        <v>-0.11788851962185</v>
      </c>
      <c r="C712">
        <v>4.8896312226798102</v>
      </c>
      <c r="D712">
        <v>-0.24343958460675899</v>
      </c>
      <c r="E712">
        <v>0.81331820867781601</v>
      </c>
      <c r="F712">
        <v>0.89229525835622903</v>
      </c>
      <c r="G712">
        <v>-6.3612503318791003</v>
      </c>
      <c r="H712">
        <v>5702.08</v>
      </c>
      <c r="I712" t="s">
        <v>11</v>
      </c>
      <c r="J712" t="s">
        <v>11</v>
      </c>
      <c r="K712">
        <v>7707.83</v>
      </c>
      <c r="L712">
        <v>9672.15</v>
      </c>
      <c r="M712">
        <v>5411.09</v>
      </c>
      <c r="N712">
        <v>6822.65</v>
      </c>
      <c r="O712">
        <v>4865.04</v>
      </c>
      <c r="P712" t="s">
        <v>11</v>
      </c>
      <c r="Q712" t="s">
        <v>11</v>
      </c>
      <c r="R712" t="s">
        <v>936</v>
      </c>
      <c r="S712" t="s">
        <v>937</v>
      </c>
      <c r="T712" t="s">
        <v>938</v>
      </c>
      <c r="U712" t="s">
        <v>3485</v>
      </c>
      <c r="V712">
        <f t="shared" si="22"/>
        <v>7123.2874999999995</v>
      </c>
      <c r="W712">
        <f t="shared" si="23"/>
        <v>5699.5933333333332</v>
      </c>
    </row>
    <row r="713" spans="1:23" x14ac:dyDescent="0.2">
      <c r="A713" t="s">
        <v>2399</v>
      </c>
      <c r="B713">
        <v>-0.11950362589362799</v>
      </c>
      <c r="C713">
        <v>4.1372210434783998</v>
      </c>
      <c r="D713">
        <v>-0.230960209155116</v>
      </c>
      <c r="E713">
        <v>0.82215224983648405</v>
      </c>
      <c r="F713">
        <v>0.89409556248982602</v>
      </c>
      <c r="G713">
        <v>-6.4296881043269902</v>
      </c>
      <c r="H713">
        <v>3169.81</v>
      </c>
      <c r="I713" t="s">
        <v>11</v>
      </c>
      <c r="J713">
        <v>2689.67</v>
      </c>
      <c r="K713" t="s">
        <v>11</v>
      </c>
      <c r="L713">
        <v>2545.9499999999998</v>
      </c>
      <c r="M713">
        <v>1275.6099999999999</v>
      </c>
      <c r="N713" t="s">
        <v>11</v>
      </c>
      <c r="O713">
        <v>2022.68</v>
      </c>
      <c r="P713">
        <v>2379.89</v>
      </c>
      <c r="Q713">
        <v>2237.87</v>
      </c>
      <c r="R713" t="s">
        <v>319</v>
      </c>
      <c r="S713" t="s">
        <v>320</v>
      </c>
      <c r="T713" t="s">
        <v>321</v>
      </c>
      <c r="U713" t="s">
        <v>3486</v>
      </c>
      <c r="V713">
        <f t="shared" si="22"/>
        <v>2420.2600000000002</v>
      </c>
      <c r="W713">
        <f t="shared" si="23"/>
        <v>1979.0125</v>
      </c>
    </row>
    <row r="714" spans="1:23" x14ac:dyDescent="0.2">
      <c r="A714" t="s">
        <v>2290</v>
      </c>
      <c r="B714">
        <v>-0.12119108597087799</v>
      </c>
      <c r="C714">
        <v>6.2275562460414804</v>
      </c>
      <c r="D714">
        <v>-0.25101128738040301</v>
      </c>
      <c r="E714">
        <v>0.80616550724092895</v>
      </c>
      <c r="F714">
        <v>0.887180492317859</v>
      </c>
      <c r="G714">
        <v>-6.5518514839556001</v>
      </c>
      <c r="H714">
        <v>8911.5</v>
      </c>
      <c r="I714" t="s">
        <v>11</v>
      </c>
      <c r="J714">
        <v>17373.599999999999</v>
      </c>
      <c r="K714">
        <v>35294.6</v>
      </c>
      <c r="L714">
        <v>29173.5</v>
      </c>
      <c r="M714">
        <v>9954.58</v>
      </c>
      <c r="N714">
        <v>11998.4</v>
      </c>
      <c r="O714">
        <v>20987.4</v>
      </c>
      <c r="P714">
        <v>16745.599999999999</v>
      </c>
      <c r="Q714">
        <v>13701.6</v>
      </c>
      <c r="R714" t="s">
        <v>1744</v>
      </c>
      <c r="S714" t="s">
        <v>1745</v>
      </c>
      <c r="T714" t="s">
        <v>1746</v>
      </c>
      <c r="U714" t="s">
        <v>3331</v>
      </c>
      <c r="V714">
        <f t="shared" si="22"/>
        <v>20141.556</v>
      </c>
      <c r="W714">
        <f t="shared" si="23"/>
        <v>14677.516</v>
      </c>
    </row>
    <row r="715" spans="1:23" x14ac:dyDescent="0.2">
      <c r="A715" t="s">
        <v>3088</v>
      </c>
      <c r="B715">
        <v>-0.12137967862232001</v>
      </c>
      <c r="C715">
        <v>7.5892389207231599</v>
      </c>
      <c r="D715">
        <v>-0.23694801049603501</v>
      </c>
      <c r="E715">
        <v>0.81763433364386995</v>
      </c>
      <c r="F715">
        <v>0.89374830893816404</v>
      </c>
      <c r="G715">
        <v>-6.4281884646739398</v>
      </c>
      <c r="H715" t="s">
        <v>11</v>
      </c>
      <c r="I715" t="s">
        <v>11</v>
      </c>
      <c r="J715">
        <v>33488.300000000003</v>
      </c>
      <c r="K715">
        <v>100126.39999999999</v>
      </c>
      <c r="L715">
        <v>99850.6</v>
      </c>
      <c r="M715">
        <v>39806.69</v>
      </c>
      <c r="N715" t="s">
        <v>11</v>
      </c>
      <c r="O715">
        <v>62800.800000000003</v>
      </c>
      <c r="P715">
        <v>26318.37</v>
      </c>
      <c r="Q715">
        <v>36533.769999999997</v>
      </c>
      <c r="R715" t="s">
        <v>778</v>
      </c>
      <c r="S715" t="s">
        <v>779</v>
      </c>
      <c r="T715" t="s">
        <v>780</v>
      </c>
      <c r="U715" t="s">
        <v>779</v>
      </c>
      <c r="V715">
        <f t="shared" si="22"/>
        <v>68317.997499999998</v>
      </c>
      <c r="W715">
        <f t="shared" si="23"/>
        <v>41364.907500000001</v>
      </c>
    </row>
    <row r="716" spans="1:23" x14ac:dyDescent="0.2">
      <c r="A716" t="s">
        <v>2354</v>
      </c>
      <c r="B716">
        <v>-0.125022246087996</v>
      </c>
      <c r="C716">
        <v>8.5565716016406199</v>
      </c>
      <c r="D716">
        <v>-0.28859528736995399</v>
      </c>
      <c r="E716">
        <v>0.77794729040175203</v>
      </c>
      <c r="F716">
        <v>0.87265959695780104</v>
      </c>
      <c r="G716">
        <v>-6.5411173508942397</v>
      </c>
      <c r="H716">
        <v>64432.3</v>
      </c>
      <c r="I716">
        <v>60360.1</v>
      </c>
      <c r="J716">
        <v>147600.79999999999</v>
      </c>
      <c r="K716">
        <v>106462.2</v>
      </c>
      <c r="L716">
        <v>111562</v>
      </c>
      <c r="M716">
        <v>57903.1</v>
      </c>
      <c r="N716">
        <v>53065</v>
      </c>
      <c r="O716">
        <v>165461.4</v>
      </c>
      <c r="P716" t="s">
        <v>11</v>
      </c>
      <c r="Q716">
        <v>32956.5</v>
      </c>
      <c r="R716" t="s">
        <v>250</v>
      </c>
      <c r="S716" t="s">
        <v>251</v>
      </c>
      <c r="T716" t="s">
        <v>252</v>
      </c>
      <c r="U716" t="s">
        <v>251</v>
      </c>
      <c r="V716">
        <f t="shared" si="22"/>
        <v>91386.75</v>
      </c>
      <c r="W716">
        <f t="shared" si="23"/>
        <v>77346.5</v>
      </c>
    </row>
    <row r="717" spans="1:23" x14ac:dyDescent="0.2">
      <c r="A717" t="s">
        <v>2426</v>
      </c>
      <c r="B717">
        <v>-0.12974190775897801</v>
      </c>
      <c r="C717">
        <v>5.1461941196494996</v>
      </c>
      <c r="D717">
        <v>-0.29288889500415699</v>
      </c>
      <c r="E717">
        <v>0.77474378591387305</v>
      </c>
      <c r="F717">
        <v>0.87052792092593301</v>
      </c>
      <c r="G717">
        <v>-6.5397972154592203</v>
      </c>
      <c r="H717">
        <v>6889.57</v>
      </c>
      <c r="I717" t="s">
        <v>11</v>
      </c>
      <c r="J717">
        <v>8947.2099999999991</v>
      </c>
      <c r="K717">
        <v>10076.1</v>
      </c>
      <c r="L717">
        <v>19801</v>
      </c>
      <c r="M717">
        <v>9492.24</v>
      </c>
      <c r="N717">
        <v>6601.39</v>
      </c>
      <c r="O717">
        <v>8165.6</v>
      </c>
      <c r="P717">
        <v>6166.77</v>
      </c>
      <c r="Q717">
        <v>4401.1499999999996</v>
      </c>
      <c r="R717" t="s">
        <v>2423</v>
      </c>
      <c r="S717" t="s">
        <v>2424</v>
      </c>
      <c r="T717" t="s">
        <v>2425</v>
      </c>
      <c r="U717" t="s">
        <v>2424</v>
      </c>
      <c r="V717">
        <f t="shared" si="22"/>
        <v>11041.223999999998</v>
      </c>
      <c r="W717">
        <f t="shared" si="23"/>
        <v>6965.43</v>
      </c>
    </row>
    <row r="718" spans="1:23" x14ac:dyDescent="0.2">
      <c r="A718" t="s">
        <v>2420</v>
      </c>
      <c r="B718">
        <v>-0.131916684804045</v>
      </c>
      <c r="C718">
        <v>9.9505000514399793</v>
      </c>
      <c r="D718">
        <v>-0.44631297064876302</v>
      </c>
      <c r="E718">
        <v>0.66289577322635695</v>
      </c>
      <c r="F718">
        <v>0.78443645086838998</v>
      </c>
      <c r="G718">
        <v>-6.5383456054808402</v>
      </c>
      <c r="H718">
        <v>150662.1</v>
      </c>
      <c r="I718">
        <v>164484</v>
      </c>
      <c r="J718">
        <v>261774.3</v>
      </c>
      <c r="K718">
        <v>258985.1</v>
      </c>
      <c r="L718">
        <v>254071.1</v>
      </c>
      <c r="M718">
        <v>143342.9</v>
      </c>
      <c r="N718">
        <v>161054.6</v>
      </c>
      <c r="O718">
        <v>262801.8</v>
      </c>
      <c r="P718">
        <v>142149.29999999999</v>
      </c>
      <c r="Q718">
        <v>182874.5</v>
      </c>
      <c r="R718" t="s">
        <v>254</v>
      </c>
      <c r="S718" t="s">
        <v>255</v>
      </c>
      <c r="T718" t="s">
        <v>256</v>
      </c>
      <c r="U718" t="s">
        <v>255</v>
      </c>
      <c r="V718">
        <f t="shared" si="22"/>
        <v>205553.24999999997</v>
      </c>
      <c r="W718">
        <f t="shared" si="23"/>
        <v>178444.62000000002</v>
      </c>
    </row>
    <row r="719" spans="1:23" x14ac:dyDescent="0.2">
      <c r="A719" t="s">
        <v>2836</v>
      </c>
      <c r="B719">
        <v>-0.132431141815708</v>
      </c>
      <c r="C719">
        <v>5.5106176791435004</v>
      </c>
      <c r="D719">
        <v>-0.31553446842453903</v>
      </c>
      <c r="E719">
        <v>0.75792080788769001</v>
      </c>
      <c r="F719">
        <v>0.86250613231512296</v>
      </c>
      <c r="G719">
        <v>-6.5325170436699604</v>
      </c>
      <c r="H719">
        <v>8207.1</v>
      </c>
      <c r="I719" t="s">
        <v>11</v>
      </c>
      <c r="J719">
        <v>23361</v>
      </c>
      <c r="K719">
        <v>17587.400000000001</v>
      </c>
      <c r="L719">
        <v>14861.7</v>
      </c>
      <c r="M719">
        <v>12890.3</v>
      </c>
      <c r="N719">
        <v>12715.5</v>
      </c>
      <c r="O719">
        <v>17192.8</v>
      </c>
      <c r="P719">
        <v>8486.85</v>
      </c>
      <c r="Q719">
        <v>4538.57</v>
      </c>
      <c r="R719" t="s">
        <v>1835</v>
      </c>
      <c r="S719" t="s">
        <v>1836</v>
      </c>
      <c r="T719" t="s">
        <v>1837</v>
      </c>
      <c r="U719" t="s">
        <v>1836</v>
      </c>
      <c r="V719">
        <f t="shared" si="22"/>
        <v>15381.5</v>
      </c>
      <c r="W719">
        <f t="shared" si="23"/>
        <v>11164.804</v>
      </c>
    </row>
    <row r="720" spans="1:23" x14ac:dyDescent="0.2">
      <c r="A720" t="s">
        <v>2336</v>
      </c>
      <c r="B720">
        <v>-0.13252524332587401</v>
      </c>
      <c r="C720">
        <v>6.9020056753515</v>
      </c>
      <c r="D720">
        <v>-0.295889904351684</v>
      </c>
      <c r="E720">
        <v>0.772986073053606</v>
      </c>
      <c r="F720">
        <v>0.87001633833160696</v>
      </c>
      <c r="G720">
        <v>-6.4869904813574202</v>
      </c>
      <c r="H720" t="s">
        <v>11</v>
      </c>
      <c r="I720">
        <v>25014.799999999999</v>
      </c>
      <c r="J720">
        <v>30710.7</v>
      </c>
      <c r="K720">
        <v>36095.800000000003</v>
      </c>
      <c r="L720">
        <v>31252.799999999999</v>
      </c>
      <c r="M720">
        <v>34858.5</v>
      </c>
      <c r="N720">
        <v>21857.3</v>
      </c>
      <c r="O720">
        <v>30312.2</v>
      </c>
      <c r="P720">
        <v>10077.6</v>
      </c>
      <c r="Q720" t="s">
        <v>11</v>
      </c>
      <c r="R720" t="s">
        <v>2337</v>
      </c>
      <c r="S720" t="s">
        <v>2338</v>
      </c>
      <c r="T720" t="s">
        <v>2339</v>
      </c>
      <c r="U720" t="s">
        <v>2338</v>
      </c>
      <c r="V720">
        <f t="shared" si="22"/>
        <v>31586.52</v>
      </c>
      <c r="W720">
        <f t="shared" si="23"/>
        <v>24276.400000000001</v>
      </c>
    </row>
    <row r="721" spans="1:23" x14ac:dyDescent="0.2">
      <c r="A721" t="s">
        <v>1682</v>
      </c>
      <c r="B721">
        <v>-0.134318927491101</v>
      </c>
      <c r="C721">
        <v>5.24239458685269</v>
      </c>
      <c r="D721">
        <v>-0.25828480155699202</v>
      </c>
      <c r="E721">
        <v>0.80109512911358804</v>
      </c>
      <c r="F721">
        <v>0.88556809871125497</v>
      </c>
      <c r="G721">
        <v>-6.46653793401798</v>
      </c>
      <c r="H721" t="s">
        <v>11</v>
      </c>
      <c r="I721" t="s">
        <v>11</v>
      </c>
      <c r="J721">
        <v>6725.5</v>
      </c>
      <c r="K721">
        <v>15705.9</v>
      </c>
      <c r="L721">
        <v>16137.1</v>
      </c>
      <c r="M721">
        <v>6780.2</v>
      </c>
      <c r="N721">
        <v>5212.79</v>
      </c>
      <c r="O721">
        <v>9930.33</v>
      </c>
      <c r="P721">
        <v>4061</v>
      </c>
      <c r="Q721">
        <v>11979.5</v>
      </c>
      <c r="R721" t="s">
        <v>204</v>
      </c>
      <c r="S721" t="s">
        <v>205</v>
      </c>
      <c r="T721" t="s">
        <v>206</v>
      </c>
      <c r="U721" t="s">
        <v>205</v>
      </c>
      <c r="V721">
        <f t="shared" si="22"/>
        <v>11337.174999999999</v>
      </c>
      <c r="W721">
        <f t="shared" si="23"/>
        <v>7592.7640000000001</v>
      </c>
    </row>
    <row r="722" spans="1:23" x14ac:dyDescent="0.2">
      <c r="A722" t="s">
        <v>474</v>
      </c>
      <c r="B722">
        <v>-0.13537668701326699</v>
      </c>
      <c r="C722">
        <v>4.8205343932189004</v>
      </c>
      <c r="D722">
        <v>-0.25277180653532699</v>
      </c>
      <c r="E722">
        <v>0.80483694358981706</v>
      </c>
      <c r="F722">
        <v>0.88644860398680603</v>
      </c>
      <c r="G722">
        <v>-6.5513816590187899</v>
      </c>
      <c r="H722">
        <v>5751.34</v>
      </c>
      <c r="I722">
        <v>9729.24</v>
      </c>
      <c r="J722" t="s">
        <v>11</v>
      </c>
      <c r="K722">
        <v>5748.89</v>
      </c>
      <c r="L722">
        <v>6634.89</v>
      </c>
      <c r="M722">
        <v>4219.99</v>
      </c>
      <c r="N722">
        <v>9186.2900000000009</v>
      </c>
      <c r="O722">
        <v>6807.32</v>
      </c>
      <c r="P722">
        <v>6975.75</v>
      </c>
      <c r="Q722">
        <v>2200.7199999999998</v>
      </c>
      <c r="R722" t="s">
        <v>475</v>
      </c>
      <c r="S722" t="s">
        <v>476</v>
      </c>
      <c r="T722" t="s">
        <v>477</v>
      </c>
      <c r="U722" t="s">
        <v>476</v>
      </c>
      <c r="V722">
        <f t="shared" si="22"/>
        <v>6416.87</v>
      </c>
      <c r="W722">
        <f t="shared" si="23"/>
        <v>5878.0140000000001</v>
      </c>
    </row>
    <row r="723" spans="1:23" x14ac:dyDescent="0.2">
      <c r="A723" t="s">
        <v>1330</v>
      </c>
      <c r="B723">
        <v>-0.13541853416463201</v>
      </c>
      <c r="C723">
        <v>7.6717257559141601</v>
      </c>
      <c r="D723">
        <v>-0.33604084422303798</v>
      </c>
      <c r="E723">
        <v>0.74400768515750004</v>
      </c>
      <c r="F723">
        <v>0.85043936968856204</v>
      </c>
      <c r="G723">
        <v>-6.3978921488135301</v>
      </c>
      <c r="H723" t="s">
        <v>11</v>
      </c>
      <c r="I723">
        <v>44533.46</v>
      </c>
      <c r="J723">
        <v>51800.6</v>
      </c>
      <c r="K723">
        <v>60208.82</v>
      </c>
      <c r="L723">
        <v>55875.34</v>
      </c>
      <c r="M723">
        <v>29181.77</v>
      </c>
      <c r="N723" t="s">
        <v>11</v>
      </c>
      <c r="O723">
        <v>60774.93</v>
      </c>
      <c r="P723">
        <v>36480.19</v>
      </c>
      <c r="Q723" t="s">
        <v>11</v>
      </c>
      <c r="R723" t="s">
        <v>420</v>
      </c>
      <c r="S723" t="s">
        <v>421</v>
      </c>
      <c r="T723" t="s">
        <v>422</v>
      </c>
      <c r="U723" t="s">
        <v>421</v>
      </c>
      <c r="V723">
        <f t="shared" si="22"/>
        <v>48319.998</v>
      </c>
      <c r="W723">
        <f t="shared" si="23"/>
        <v>42145.63</v>
      </c>
    </row>
    <row r="724" spans="1:23" x14ac:dyDescent="0.2">
      <c r="A724" t="s">
        <v>2636</v>
      </c>
      <c r="B724">
        <v>-0.13853235719943999</v>
      </c>
      <c r="C724">
        <v>4.6102567964643599</v>
      </c>
      <c r="D724">
        <v>-0.165842391543601</v>
      </c>
      <c r="E724">
        <v>0.87207783268373495</v>
      </c>
      <c r="F724">
        <v>0.92836333423543504</v>
      </c>
      <c r="G724">
        <v>-6.3783850360182903</v>
      </c>
      <c r="H724">
        <v>6719.24</v>
      </c>
      <c r="I724">
        <v>10953</v>
      </c>
      <c r="J724" t="s">
        <v>11</v>
      </c>
      <c r="K724" t="s">
        <v>11</v>
      </c>
      <c r="L724">
        <v>2171.69</v>
      </c>
      <c r="M724">
        <v>2639.58</v>
      </c>
      <c r="N724" t="s">
        <v>11</v>
      </c>
      <c r="O724" t="s">
        <v>11</v>
      </c>
      <c r="P724">
        <v>5751.06</v>
      </c>
      <c r="Q724">
        <v>7439.23</v>
      </c>
      <c r="R724" t="s">
        <v>2637</v>
      </c>
      <c r="S724" t="s">
        <v>2638</v>
      </c>
      <c r="T724" t="s">
        <v>2639</v>
      </c>
      <c r="U724" t="s">
        <v>3487</v>
      </c>
      <c r="V724">
        <f t="shared" si="22"/>
        <v>5620.8774999999987</v>
      </c>
      <c r="W724">
        <f t="shared" si="23"/>
        <v>5276.623333333333</v>
      </c>
    </row>
    <row r="725" spans="1:23" x14ac:dyDescent="0.2">
      <c r="A725" t="s">
        <v>2221</v>
      </c>
      <c r="B725">
        <v>-0.14303887875850099</v>
      </c>
      <c r="C725">
        <v>8.3165552792836692</v>
      </c>
      <c r="D725">
        <v>-0.16119784559740499</v>
      </c>
      <c r="E725">
        <v>0.87447688860153605</v>
      </c>
      <c r="F725">
        <v>0.92869723622547795</v>
      </c>
      <c r="G725">
        <v>-6.6294041624426701</v>
      </c>
      <c r="H725">
        <v>436157</v>
      </c>
      <c r="I725">
        <v>252860</v>
      </c>
      <c r="J725">
        <v>30148.400000000001</v>
      </c>
      <c r="K725">
        <v>57148.1</v>
      </c>
      <c r="L725">
        <v>14234.8</v>
      </c>
      <c r="M725">
        <v>129066</v>
      </c>
      <c r="N725">
        <v>24381.3</v>
      </c>
      <c r="O725">
        <v>66837.399999999994</v>
      </c>
      <c r="P725">
        <v>95957.7</v>
      </c>
      <c r="Q725">
        <v>23759.599999999999</v>
      </c>
      <c r="R725" t="s">
        <v>475</v>
      </c>
      <c r="S725" t="s">
        <v>476</v>
      </c>
      <c r="T725" t="s">
        <v>477</v>
      </c>
      <c r="U725" t="s">
        <v>476</v>
      </c>
      <c r="V725">
        <f t="shared" si="22"/>
        <v>153269.05000000002</v>
      </c>
      <c r="W725">
        <f t="shared" si="23"/>
        <v>68000.399999999994</v>
      </c>
    </row>
    <row r="726" spans="1:23" x14ac:dyDescent="0.2">
      <c r="A726" t="s">
        <v>330</v>
      </c>
      <c r="B726">
        <v>-0.14453996232823199</v>
      </c>
      <c r="C726">
        <v>4.7733526464231897</v>
      </c>
      <c r="D726">
        <v>-0.23796621374504301</v>
      </c>
      <c r="E726">
        <v>0.816866773268631</v>
      </c>
      <c r="F726">
        <v>0.89374830893816404</v>
      </c>
      <c r="G726">
        <v>-6.4279296830193102</v>
      </c>
      <c r="H726">
        <v>6136.95</v>
      </c>
      <c r="I726" t="s">
        <v>11</v>
      </c>
      <c r="J726">
        <v>6985.77</v>
      </c>
      <c r="K726">
        <v>5537.03</v>
      </c>
      <c r="L726">
        <v>9280.74</v>
      </c>
      <c r="M726">
        <v>7213.21</v>
      </c>
      <c r="N726">
        <v>3097.18</v>
      </c>
      <c r="O726">
        <v>7195.61</v>
      </c>
      <c r="P726" t="s">
        <v>11</v>
      </c>
      <c r="Q726" t="s">
        <v>11</v>
      </c>
      <c r="R726" t="s">
        <v>331</v>
      </c>
      <c r="S726" t="s">
        <v>332</v>
      </c>
      <c r="T726" t="s">
        <v>333</v>
      </c>
      <c r="U726" t="s">
        <v>3488</v>
      </c>
      <c r="V726">
        <f t="shared" si="22"/>
        <v>7030.74</v>
      </c>
      <c r="W726">
        <f t="shared" si="23"/>
        <v>5835.333333333333</v>
      </c>
    </row>
    <row r="727" spans="1:23" x14ac:dyDescent="0.2">
      <c r="A727" t="s">
        <v>757</v>
      </c>
      <c r="B727">
        <v>-0.144920727736389</v>
      </c>
      <c r="C727">
        <v>7.3434926923280699</v>
      </c>
      <c r="D727">
        <v>-0.35048126304244598</v>
      </c>
      <c r="E727">
        <v>0.73279016747210302</v>
      </c>
      <c r="F727">
        <v>0.84397212391614596</v>
      </c>
      <c r="G727">
        <v>-6.4682835198840101</v>
      </c>
      <c r="H727">
        <v>34354.199999999997</v>
      </c>
      <c r="I727" t="s">
        <v>11</v>
      </c>
      <c r="J727">
        <v>36551.5</v>
      </c>
      <c r="K727">
        <v>52596.1</v>
      </c>
      <c r="L727">
        <v>60934.1</v>
      </c>
      <c r="M727">
        <v>29659.9</v>
      </c>
      <c r="N727">
        <v>42395.4</v>
      </c>
      <c r="O727" t="s">
        <v>11</v>
      </c>
      <c r="P727">
        <v>33776.6</v>
      </c>
      <c r="Q727">
        <v>15355.34</v>
      </c>
      <c r="R727" t="s">
        <v>758</v>
      </c>
      <c r="S727" t="s">
        <v>759</v>
      </c>
      <c r="T727" t="s">
        <v>760</v>
      </c>
      <c r="U727" t="s">
        <v>759</v>
      </c>
      <c r="V727">
        <f t="shared" si="22"/>
        <v>42819.159999999996</v>
      </c>
      <c r="W727">
        <f t="shared" si="23"/>
        <v>30296.809999999998</v>
      </c>
    </row>
    <row r="728" spans="1:23" x14ac:dyDescent="0.2">
      <c r="A728" t="s">
        <v>1622</v>
      </c>
      <c r="B728">
        <v>-0.14563445892641</v>
      </c>
      <c r="C728">
        <v>4.8294265562089098</v>
      </c>
      <c r="D728">
        <v>-0.27195343440644898</v>
      </c>
      <c r="E728">
        <v>0.79201303864484696</v>
      </c>
      <c r="F728">
        <v>0.88177451635793003</v>
      </c>
      <c r="G728">
        <v>-6.3533432592504298</v>
      </c>
      <c r="H728">
        <v>6292.38</v>
      </c>
      <c r="I728" t="s">
        <v>11</v>
      </c>
      <c r="J728">
        <v>12603.3</v>
      </c>
      <c r="K728" t="s">
        <v>11</v>
      </c>
      <c r="L728">
        <v>6037.28</v>
      </c>
      <c r="M728">
        <v>4565.3</v>
      </c>
      <c r="N728">
        <v>3545.61</v>
      </c>
      <c r="O728">
        <v>9718.1200000000008</v>
      </c>
      <c r="P728" t="s">
        <v>11</v>
      </c>
      <c r="Q728" t="s">
        <v>11</v>
      </c>
      <c r="R728" t="s">
        <v>1623</v>
      </c>
      <c r="S728" t="s">
        <v>1624</v>
      </c>
      <c r="T728" t="s">
        <v>1625</v>
      </c>
      <c r="U728" t="s">
        <v>3489</v>
      </c>
      <c r="V728">
        <f t="shared" si="22"/>
        <v>7374.5649999999996</v>
      </c>
      <c r="W728">
        <f t="shared" si="23"/>
        <v>5943.0099999999993</v>
      </c>
    </row>
    <row r="729" spans="1:23" x14ac:dyDescent="0.2">
      <c r="A729" t="s">
        <v>411</v>
      </c>
      <c r="B729">
        <v>-0.14584150225956799</v>
      </c>
      <c r="C729">
        <v>6.1304079944730798</v>
      </c>
      <c r="D729">
        <v>-0.253971680588992</v>
      </c>
      <c r="E729">
        <v>0.80358807474159299</v>
      </c>
      <c r="F729">
        <v>0.88644860398680603</v>
      </c>
      <c r="G729">
        <v>-6.6090468141593099</v>
      </c>
      <c r="H729">
        <v>29806.6</v>
      </c>
      <c r="I729">
        <v>48328.7</v>
      </c>
      <c r="J729">
        <v>24024.799999999999</v>
      </c>
      <c r="K729">
        <v>10944.3</v>
      </c>
      <c r="L729">
        <v>9194.41</v>
      </c>
      <c r="M729">
        <v>13176.5</v>
      </c>
      <c r="N729">
        <v>8826.25</v>
      </c>
      <c r="O729">
        <v>9899.86</v>
      </c>
      <c r="P729">
        <v>20591.3</v>
      </c>
      <c r="Q729">
        <v>19101.900000000001</v>
      </c>
      <c r="R729" t="s">
        <v>412</v>
      </c>
      <c r="S729" t="s">
        <v>413</v>
      </c>
      <c r="T729" t="s">
        <v>414</v>
      </c>
      <c r="U729" t="s">
        <v>413</v>
      </c>
      <c r="V729">
        <f t="shared" si="22"/>
        <v>22579.218333333334</v>
      </c>
      <c r="W729">
        <f t="shared" si="23"/>
        <v>14319.162</v>
      </c>
    </row>
    <row r="730" spans="1:23" x14ac:dyDescent="0.2">
      <c r="A730" t="s">
        <v>1079</v>
      </c>
      <c r="B730">
        <v>-0.14742181911736199</v>
      </c>
      <c r="C730">
        <v>5.3548482681403904</v>
      </c>
      <c r="D730">
        <v>-0.31801892947105498</v>
      </c>
      <c r="E730">
        <v>0.75660022664281301</v>
      </c>
      <c r="F730">
        <v>0.86202716861779405</v>
      </c>
      <c r="G730">
        <v>-6.4797809116989296</v>
      </c>
      <c r="H730">
        <v>8615.43</v>
      </c>
      <c r="I730" t="s">
        <v>11</v>
      </c>
      <c r="J730">
        <v>15561.6</v>
      </c>
      <c r="K730">
        <v>12222.1</v>
      </c>
      <c r="L730">
        <v>13903.4</v>
      </c>
      <c r="M730">
        <v>13168.7</v>
      </c>
      <c r="N730">
        <v>6350.61</v>
      </c>
      <c r="O730">
        <v>14617</v>
      </c>
      <c r="P730">
        <v>3511.21</v>
      </c>
      <c r="Q730" t="s">
        <v>11</v>
      </c>
      <c r="R730" t="s">
        <v>1080</v>
      </c>
      <c r="S730" t="s">
        <v>1081</v>
      </c>
      <c r="T730" t="s">
        <v>1082</v>
      </c>
      <c r="U730" t="s">
        <v>1081</v>
      </c>
      <c r="V730">
        <f t="shared" si="22"/>
        <v>12694.245999999999</v>
      </c>
      <c r="W730">
        <f t="shared" si="23"/>
        <v>9411.8799999999992</v>
      </c>
    </row>
    <row r="731" spans="1:23" x14ac:dyDescent="0.2">
      <c r="A731" t="s">
        <v>1846</v>
      </c>
      <c r="B731">
        <v>-0.14763637376095201</v>
      </c>
      <c r="C731">
        <v>5.7162085557581799</v>
      </c>
      <c r="D731">
        <v>-0.31697533268250899</v>
      </c>
      <c r="E731">
        <v>0.75685469220709001</v>
      </c>
      <c r="F731">
        <v>0.86202716861779405</v>
      </c>
      <c r="G731">
        <v>-6.5320357980202299</v>
      </c>
      <c r="H731">
        <v>4179.38</v>
      </c>
      <c r="I731" t="s">
        <v>11</v>
      </c>
      <c r="J731">
        <v>22560.5</v>
      </c>
      <c r="K731">
        <v>22916</v>
      </c>
      <c r="L731">
        <v>19721.5</v>
      </c>
      <c r="M731">
        <v>9911.41</v>
      </c>
      <c r="N731">
        <v>12856.9</v>
      </c>
      <c r="O731">
        <v>11811.5</v>
      </c>
      <c r="P731">
        <v>4788.8999999999996</v>
      </c>
      <c r="Q731">
        <v>14769.1</v>
      </c>
      <c r="R731" t="s">
        <v>283</v>
      </c>
      <c r="S731" t="s">
        <v>284</v>
      </c>
      <c r="T731" t="s">
        <v>285</v>
      </c>
      <c r="U731" t="s">
        <v>3369</v>
      </c>
      <c r="V731">
        <f t="shared" si="22"/>
        <v>15857.758000000002</v>
      </c>
      <c r="W731">
        <f t="shared" si="23"/>
        <v>10827.562</v>
      </c>
    </row>
    <row r="732" spans="1:23" x14ac:dyDescent="0.2">
      <c r="A732" t="s">
        <v>2606</v>
      </c>
      <c r="B732">
        <v>-0.148199866180829</v>
      </c>
      <c r="C732">
        <v>5.3151171492198497</v>
      </c>
      <c r="D732">
        <v>-0.36465332239876402</v>
      </c>
      <c r="E732">
        <v>0.72248536036712196</v>
      </c>
      <c r="F732">
        <v>0.83788232764798198</v>
      </c>
      <c r="G732">
        <v>-6.4314407938105402</v>
      </c>
      <c r="H732" t="s">
        <v>11</v>
      </c>
      <c r="I732" t="s">
        <v>11</v>
      </c>
      <c r="J732">
        <v>14840.3</v>
      </c>
      <c r="K732">
        <v>11981.7</v>
      </c>
      <c r="L732">
        <v>13158.5</v>
      </c>
      <c r="M732">
        <v>7855.18</v>
      </c>
      <c r="N732">
        <v>8539.67</v>
      </c>
      <c r="O732">
        <v>11707.8</v>
      </c>
      <c r="P732">
        <v>5640.51</v>
      </c>
      <c r="Q732">
        <v>8387.64</v>
      </c>
      <c r="R732" t="s">
        <v>126</v>
      </c>
      <c r="S732" t="s">
        <v>127</v>
      </c>
      <c r="T732" t="s">
        <v>128</v>
      </c>
      <c r="U732" t="s">
        <v>3301</v>
      </c>
      <c r="V732">
        <f t="shared" si="22"/>
        <v>11958.92</v>
      </c>
      <c r="W732">
        <f t="shared" si="23"/>
        <v>8426.16</v>
      </c>
    </row>
    <row r="733" spans="1:23" x14ac:dyDescent="0.2">
      <c r="A733" t="s">
        <v>2318</v>
      </c>
      <c r="B733">
        <v>-0.15270197875729399</v>
      </c>
      <c r="C733">
        <v>4.1130688510385296</v>
      </c>
      <c r="D733">
        <v>-0.24872231542307699</v>
      </c>
      <c r="E733">
        <v>0.80755753673845299</v>
      </c>
      <c r="F733">
        <v>0.88798096220787903</v>
      </c>
      <c r="G733">
        <v>-6.6104395171830399</v>
      </c>
      <c r="H733">
        <v>6411.41</v>
      </c>
      <c r="I733" t="s">
        <v>11</v>
      </c>
      <c r="J733" t="s">
        <v>11</v>
      </c>
      <c r="K733">
        <v>5191.88</v>
      </c>
      <c r="L733" t="s">
        <v>11</v>
      </c>
      <c r="M733">
        <v>9300.25</v>
      </c>
      <c r="N733" t="s">
        <v>11</v>
      </c>
      <c r="O733">
        <v>4331.3500000000004</v>
      </c>
      <c r="P733" t="s">
        <v>11</v>
      </c>
      <c r="Q733" t="s">
        <v>11</v>
      </c>
      <c r="R733" t="s">
        <v>2253</v>
      </c>
      <c r="S733" t="s">
        <v>2254</v>
      </c>
      <c r="T733" t="s">
        <v>2255</v>
      </c>
      <c r="U733" t="s">
        <v>2254</v>
      </c>
      <c r="V733">
        <f t="shared" si="22"/>
        <v>6967.8466666666673</v>
      </c>
      <c r="W733">
        <f t="shared" si="23"/>
        <v>6815.8</v>
      </c>
    </row>
    <row r="734" spans="1:23" x14ac:dyDescent="0.2">
      <c r="A734" t="s">
        <v>1980</v>
      </c>
      <c r="B734">
        <v>-0.15342058421251101</v>
      </c>
      <c r="C734">
        <v>4.3428242452002497</v>
      </c>
      <c r="D734">
        <v>-0.33272702620835298</v>
      </c>
      <c r="E734">
        <v>0.74643118033803302</v>
      </c>
      <c r="F734">
        <v>0.85233509139454</v>
      </c>
      <c r="G734">
        <v>-6.3990712836422601</v>
      </c>
      <c r="H734">
        <v>3351.82</v>
      </c>
      <c r="I734" t="s">
        <v>11</v>
      </c>
      <c r="J734">
        <v>4798.34</v>
      </c>
      <c r="K734">
        <v>4056.49</v>
      </c>
      <c r="L734">
        <v>7214.27</v>
      </c>
      <c r="M734">
        <v>4320.42</v>
      </c>
      <c r="N734">
        <v>3906.33</v>
      </c>
      <c r="O734">
        <v>3568.61</v>
      </c>
      <c r="P734" t="s">
        <v>11</v>
      </c>
      <c r="Q734" t="s">
        <v>11</v>
      </c>
      <c r="R734" t="s">
        <v>1981</v>
      </c>
      <c r="S734" t="s">
        <v>1982</v>
      </c>
      <c r="T734" t="s">
        <v>1983</v>
      </c>
      <c r="U734" t="s">
        <v>1982</v>
      </c>
      <c r="V734">
        <f t="shared" si="22"/>
        <v>4748.2679999999991</v>
      </c>
      <c r="W734">
        <f t="shared" si="23"/>
        <v>3931.7866666666669</v>
      </c>
    </row>
    <row r="735" spans="1:23" x14ac:dyDescent="0.2">
      <c r="A735" t="s">
        <v>3012</v>
      </c>
      <c r="B735">
        <v>-0.15887333195310599</v>
      </c>
      <c r="C735">
        <v>3.9492781111506901</v>
      </c>
      <c r="D735">
        <v>-0.36284978735714701</v>
      </c>
      <c r="E735">
        <v>0.72319646524475001</v>
      </c>
      <c r="F735">
        <v>0.83797959893060303</v>
      </c>
      <c r="G735">
        <v>-6.5155904669126299</v>
      </c>
      <c r="H735" t="s">
        <v>11</v>
      </c>
      <c r="I735" t="s">
        <v>11</v>
      </c>
      <c r="J735">
        <v>4390.6000000000004</v>
      </c>
      <c r="K735" t="s">
        <v>11</v>
      </c>
      <c r="L735">
        <v>1713.91</v>
      </c>
      <c r="M735">
        <v>2729.78</v>
      </c>
      <c r="N735">
        <v>1646.62</v>
      </c>
      <c r="O735">
        <v>2708.17</v>
      </c>
      <c r="P735">
        <v>1634.25</v>
      </c>
      <c r="Q735" t="s">
        <v>11</v>
      </c>
      <c r="R735" t="s">
        <v>2569</v>
      </c>
      <c r="S735" t="s">
        <v>2570</v>
      </c>
      <c r="T735" t="s">
        <v>2571</v>
      </c>
      <c r="U735" t="s">
        <v>3469</v>
      </c>
      <c r="V735">
        <f t="shared" si="22"/>
        <v>2944.7633333333338</v>
      </c>
      <c r="W735">
        <f t="shared" si="23"/>
        <v>2179.7049999999999</v>
      </c>
    </row>
    <row r="736" spans="1:23" x14ac:dyDescent="0.2">
      <c r="A736" t="s">
        <v>278</v>
      </c>
      <c r="B736">
        <v>-0.163682449699278</v>
      </c>
      <c r="C736">
        <v>5.0686942436632698</v>
      </c>
      <c r="D736">
        <v>-0.26829060036264502</v>
      </c>
      <c r="E736">
        <v>0.79358524334360503</v>
      </c>
      <c r="F736">
        <v>0.88205481290104504</v>
      </c>
      <c r="G736">
        <v>-6.4637390689654897</v>
      </c>
      <c r="H736">
        <v>6813.41</v>
      </c>
      <c r="I736">
        <v>12956.1</v>
      </c>
      <c r="J736">
        <v>7644.2</v>
      </c>
      <c r="K736">
        <v>7429.31</v>
      </c>
      <c r="L736">
        <v>12675.6</v>
      </c>
      <c r="M736">
        <v>11878.5</v>
      </c>
      <c r="N736">
        <v>8621.85</v>
      </c>
      <c r="O736">
        <v>3135.1</v>
      </c>
      <c r="P736" t="s">
        <v>11</v>
      </c>
      <c r="Q736" t="s">
        <v>11</v>
      </c>
      <c r="R736" t="s">
        <v>279</v>
      </c>
      <c r="S736" t="s">
        <v>280</v>
      </c>
      <c r="T736" t="s">
        <v>281</v>
      </c>
      <c r="U736" t="s">
        <v>280</v>
      </c>
      <c r="V736">
        <f t="shared" si="22"/>
        <v>9899.52</v>
      </c>
      <c r="W736">
        <f t="shared" si="23"/>
        <v>7878.4833333333327</v>
      </c>
    </row>
    <row r="737" spans="1:23" x14ac:dyDescent="0.2">
      <c r="A737" t="s">
        <v>2095</v>
      </c>
      <c r="B737">
        <v>-0.16595161789365301</v>
      </c>
      <c r="C737">
        <v>6.0451267308294998</v>
      </c>
      <c r="D737">
        <v>-0.470279184533825</v>
      </c>
      <c r="E737">
        <v>0.64681270097807197</v>
      </c>
      <c r="F737">
        <v>0.77325275571671204</v>
      </c>
      <c r="G737">
        <v>-6.4686384309105298</v>
      </c>
      <c r="H737">
        <v>10831.8</v>
      </c>
      <c r="I737" t="s">
        <v>11</v>
      </c>
      <c r="J737">
        <v>25213.3</v>
      </c>
      <c r="K737">
        <v>20424.599999999999</v>
      </c>
      <c r="L737">
        <v>18498.400000000001</v>
      </c>
      <c r="M737">
        <v>9176.41</v>
      </c>
      <c r="N737">
        <v>11811.6</v>
      </c>
      <c r="O737">
        <v>14181.6</v>
      </c>
      <c r="P737">
        <v>11923</v>
      </c>
      <c r="Q737">
        <v>17572.400000000001</v>
      </c>
      <c r="R737" t="s">
        <v>1543</v>
      </c>
      <c r="S737" t="s">
        <v>1544</v>
      </c>
      <c r="T737" t="s">
        <v>1545</v>
      </c>
      <c r="U737" t="s">
        <v>3437</v>
      </c>
      <c r="V737">
        <f t="shared" si="22"/>
        <v>16828.902000000002</v>
      </c>
      <c r="W737">
        <f t="shared" si="23"/>
        <v>12933.002</v>
      </c>
    </row>
    <row r="738" spans="1:23" x14ac:dyDescent="0.2">
      <c r="A738" t="s">
        <v>3058</v>
      </c>
      <c r="B738">
        <v>-0.16837623179046801</v>
      </c>
      <c r="C738">
        <v>3.3325420137003801</v>
      </c>
      <c r="D738">
        <v>-0.37338347869413202</v>
      </c>
      <c r="E738">
        <v>0.71554971732843098</v>
      </c>
      <c r="F738">
        <v>0.83364523364827203</v>
      </c>
      <c r="G738">
        <v>-6.5115078305075196</v>
      </c>
      <c r="H738" t="s">
        <v>11</v>
      </c>
      <c r="I738" t="s">
        <v>11</v>
      </c>
      <c r="J738" t="s">
        <v>11</v>
      </c>
      <c r="K738">
        <v>3893.4</v>
      </c>
      <c r="L738">
        <v>1736.64</v>
      </c>
      <c r="M738">
        <v>1703.18</v>
      </c>
      <c r="N738">
        <v>2245.4499999999998</v>
      </c>
      <c r="O738">
        <v>721.51099999999997</v>
      </c>
      <c r="P738">
        <v>672.13</v>
      </c>
      <c r="Q738" t="s">
        <v>11</v>
      </c>
      <c r="R738" t="s">
        <v>1165</v>
      </c>
      <c r="S738" t="s">
        <v>1166</v>
      </c>
      <c r="T738" t="s">
        <v>1167</v>
      </c>
      <c r="U738" t="s">
        <v>3346</v>
      </c>
      <c r="V738">
        <f t="shared" si="22"/>
        <v>2444.4066666666668</v>
      </c>
      <c r="W738">
        <f t="shared" si="23"/>
        <v>1335.5677499999999</v>
      </c>
    </row>
    <row r="739" spans="1:23" x14ac:dyDescent="0.2">
      <c r="A739" t="s">
        <v>2660</v>
      </c>
      <c r="B739">
        <v>-0.17512530484084499</v>
      </c>
      <c r="C739">
        <v>5.0865925212311298</v>
      </c>
      <c r="D739">
        <v>-0.39267138278173702</v>
      </c>
      <c r="E739">
        <v>0.70228338687999803</v>
      </c>
      <c r="F739">
        <v>0.82230552574204896</v>
      </c>
      <c r="G739">
        <v>-6.4202480810260099</v>
      </c>
      <c r="H739">
        <v>7427.11</v>
      </c>
      <c r="I739" t="s">
        <v>11</v>
      </c>
      <c r="J739" t="s">
        <v>11</v>
      </c>
      <c r="K739">
        <v>11436.5</v>
      </c>
      <c r="L739">
        <v>8581.36</v>
      </c>
      <c r="M739">
        <v>5774.77</v>
      </c>
      <c r="N739">
        <v>9587.59</v>
      </c>
      <c r="O739">
        <v>8332.91</v>
      </c>
      <c r="P739">
        <v>6714.71</v>
      </c>
      <c r="Q739">
        <v>3456.65</v>
      </c>
      <c r="R739" t="s">
        <v>1718</v>
      </c>
      <c r="S739" t="s">
        <v>1719</v>
      </c>
      <c r="T739" t="s">
        <v>1720</v>
      </c>
      <c r="U739" t="s">
        <v>3426</v>
      </c>
      <c r="V739">
        <f t="shared" si="22"/>
        <v>8304.9350000000013</v>
      </c>
      <c r="W739">
        <f t="shared" si="23"/>
        <v>6773.3259999999991</v>
      </c>
    </row>
    <row r="740" spans="1:23" x14ac:dyDescent="0.2">
      <c r="A740" t="s">
        <v>1322</v>
      </c>
      <c r="B740">
        <v>-0.17710418655606799</v>
      </c>
      <c r="C740">
        <v>5.3754021155249303</v>
      </c>
      <c r="D740">
        <v>-0.34692994271814098</v>
      </c>
      <c r="E740">
        <v>0.73433245395539504</v>
      </c>
      <c r="F740">
        <v>0.84429273535663296</v>
      </c>
      <c r="G740">
        <v>-6.5796345781898999</v>
      </c>
      <c r="H740">
        <v>16637.5</v>
      </c>
      <c r="I740">
        <v>29150.6</v>
      </c>
      <c r="J740">
        <v>11705.3</v>
      </c>
      <c r="K740">
        <v>6986.47</v>
      </c>
      <c r="L740">
        <v>7026.15</v>
      </c>
      <c r="M740">
        <v>10097.6</v>
      </c>
      <c r="N740">
        <v>6616.01</v>
      </c>
      <c r="O740">
        <v>9644.57</v>
      </c>
      <c r="P740">
        <v>6900.53</v>
      </c>
      <c r="Q740">
        <v>8312.49</v>
      </c>
      <c r="R740" t="s">
        <v>1323</v>
      </c>
      <c r="S740" t="s">
        <v>1324</v>
      </c>
      <c r="T740" t="s">
        <v>1325</v>
      </c>
      <c r="U740" t="s">
        <v>1324</v>
      </c>
      <c r="V740">
        <f t="shared" si="22"/>
        <v>13600.603333333333</v>
      </c>
      <c r="W740">
        <f t="shared" si="23"/>
        <v>8314.24</v>
      </c>
    </row>
    <row r="741" spans="1:23" x14ac:dyDescent="0.2">
      <c r="A741" t="s">
        <v>2012</v>
      </c>
      <c r="B741">
        <v>-0.180895267988853</v>
      </c>
      <c r="C741">
        <v>4.7162666538462501</v>
      </c>
      <c r="D741">
        <v>-0.492000170832256</v>
      </c>
      <c r="E741">
        <v>0.63112470009978805</v>
      </c>
      <c r="F741">
        <v>0.76375235446858403</v>
      </c>
      <c r="G741">
        <v>-6.5160011643595901</v>
      </c>
      <c r="H741">
        <v>3653.43</v>
      </c>
      <c r="I741">
        <v>7421.52</v>
      </c>
      <c r="J741">
        <v>6188.58</v>
      </c>
      <c r="K741">
        <v>8727.4599999999991</v>
      </c>
      <c r="L741">
        <v>8149.69</v>
      </c>
      <c r="M741">
        <v>4022.76</v>
      </c>
      <c r="N741">
        <v>4654.1400000000003</v>
      </c>
      <c r="O741">
        <v>5586.7</v>
      </c>
      <c r="P741">
        <v>5556.97</v>
      </c>
      <c r="Q741">
        <v>5908.29</v>
      </c>
      <c r="R741" t="s">
        <v>2013</v>
      </c>
      <c r="S741" t="s">
        <v>2014</v>
      </c>
      <c r="T741" t="s">
        <v>2015</v>
      </c>
      <c r="U741" t="s">
        <v>3490</v>
      </c>
      <c r="V741">
        <f t="shared" si="22"/>
        <v>6360.5733333333337</v>
      </c>
      <c r="W741">
        <f t="shared" si="23"/>
        <v>5145.7720000000008</v>
      </c>
    </row>
    <row r="742" spans="1:23" x14ac:dyDescent="0.2">
      <c r="A742" t="s">
        <v>2362</v>
      </c>
      <c r="B742">
        <v>-0.182314419773703</v>
      </c>
      <c r="C742">
        <v>4.2085664034935597</v>
      </c>
      <c r="D742">
        <v>-0.35674295250432297</v>
      </c>
      <c r="E742">
        <v>0.72823020532587401</v>
      </c>
      <c r="F742">
        <v>0.84159408703079697</v>
      </c>
      <c r="G742">
        <v>-6.4659402069237402</v>
      </c>
      <c r="H742">
        <v>4377.3500000000004</v>
      </c>
      <c r="I742" t="s">
        <v>11</v>
      </c>
      <c r="J742">
        <v>4517.9399999999996</v>
      </c>
      <c r="K742">
        <v>4142.63</v>
      </c>
      <c r="L742">
        <v>2732.86</v>
      </c>
      <c r="M742">
        <v>2786.43</v>
      </c>
      <c r="N742">
        <v>2207.17</v>
      </c>
      <c r="O742">
        <v>2309.4699999999998</v>
      </c>
      <c r="P742">
        <v>2374.12</v>
      </c>
      <c r="Q742" t="s">
        <v>11</v>
      </c>
      <c r="R742" t="s">
        <v>2363</v>
      </c>
      <c r="S742" t="s">
        <v>2364</v>
      </c>
      <c r="T742" t="s">
        <v>2365</v>
      </c>
      <c r="U742" t="s">
        <v>2364</v>
      </c>
      <c r="V742">
        <f t="shared" si="22"/>
        <v>3711.4420000000005</v>
      </c>
      <c r="W742">
        <f t="shared" si="23"/>
        <v>2419.2974999999997</v>
      </c>
    </row>
    <row r="743" spans="1:23" x14ac:dyDescent="0.2">
      <c r="A743" t="s">
        <v>2462</v>
      </c>
      <c r="B743">
        <v>-0.18700338934570701</v>
      </c>
      <c r="C743">
        <v>5.0380614829636103</v>
      </c>
      <c r="D743">
        <v>-0.449930258816367</v>
      </c>
      <c r="E743">
        <v>0.66175294139587304</v>
      </c>
      <c r="F743">
        <v>0.78377830647596303</v>
      </c>
      <c r="G743">
        <v>-6.3948816852388397</v>
      </c>
      <c r="H743" t="s">
        <v>11</v>
      </c>
      <c r="I743" t="s">
        <v>11</v>
      </c>
      <c r="J743">
        <v>8535.6</v>
      </c>
      <c r="K743">
        <v>8895.84</v>
      </c>
      <c r="L743">
        <v>13130.3</v>
      </c>
      <c r="M743">
        <v>7009.82</v>
      </c>
      <c r="N743">
        <v>7080.02</v>
      </c>
      <c r="O743">
        <v>8183.23</v>
      </c>
      <c r="P743">
        <v>3735.15</v>
      </c>
      <c r="Q743">
        <v>4367.37</v>
      </c>
      <c r="R743" t="s">
        <v>2463</v>
      </c>
      <c r="S743" t="s">
        <v>2464</v>
      </c>
      <c r="T743" t="s">
        <v>2465</v>
      </c>
      <c r="U743" t="s">
        <v>3491</v>
      </c>
      <c r="V743">
        <f t="shared" si="22"/>
        <v>9392.89</v>
      </c>
      <c r="W743">
        <f t="shared" si="23"/>
        <v>6075.1180000000004</v>
      </c>
    </row>
    <row r="744" spans="1:23" x14ac:dyDescent="0.2">
      <c r="A744" t="s">
        <v>3063</v>
      </c>
      <c r="B744">
        <v>-0.190482358517818</v>
      </c>
      <c r="C744">
        <v>4.9559667318211202</v>
      </c>
      <c r="D744">
        <v>-0.51198894363939895</v>
      </c>
      <c r="E744">
        <v>0.61819797142380795</v>
      </c>
      <c r="F744">
        <v>0.75612357158855004</v>
      </c>
      <c r="G744">
        <v>-6.4472658240571397</v>
      </c>
      <c r="H744">
        <v>5296.71</v>
      </c>
      <c r="I744" t="s">
        <v>11</v>
      </c>
      <c r="J744">
        <v>9952.64</v>
      </c>
      <c r="K744">
        <v>9191.18</v>
      </c>
      <c r="L744">
        <v>8268.56</v>
      </c>
      <c r="M744">
        <v>4316.16</v>
      </c>
      <c r="N744">
        <v>5098.4799999999996</v>
      </c>
      <c r="O744">
        <v>5458.35</v>
      </c>
      <c r="P744">
        <v>7106.87</v>
      </c>
      <c r="Q744">
        <v>5990.17</v>
      </c>
      <c r="R744" t="s">
        <v>3064</v>
      </c>
      <c r="S744" t="s">
        <v>3065</v>
      </c>
      <c r="T744" t="s">
        <v>3066</v>
      </c>
      <c r="U744" t="s">
        <v>3065</v>
      </c>
      <c r="V744">
        <f t="shared" si="22"/>
        <v>7405.05</v>
      </c>
      <c r="W744">
        <f t="shared" si="23"/>
        <v>5594.0059999999994</v>
      </c>
    </row>
    <row r="745" spans="1:23" x14ac:dyDescent="0.2">
      <c r="A745" t="s">
        <v>2380</v>
      </c>
      <c r="B745">
        <v>-0.191455852941882</v>
      </c>
      <c r="C745">
        <v>6.2788749404018098</v>
      </c>
      <c r="D745">
        <v>-0.374011874405631</v>
      </c>
      <c r="E745">
        <v>0.71571188846898803</v>
      </c>
      <c r="F745">
        <v>0.83364523364827203</v>
      </c>
      <c r="G745">
        <v>-6.4592680067024899</v>
      </c>
      <c r="H745">
        <v>8154.4</v>
      </c>
      <c r="I745" t="s">
        <v>11</v>
      </c>
      <c r="J745">
        <v>25637.8</v>
      </c>
      <c r="K745">
        <v>22091.9</v>
      </c>
      <c r="L745">
        <v>32047.9</v>
      </c>
      <c r="M745">
        <v>20714.400000000001</v>
      </c>
      <c r="N745">
        <v>12419.2</v>
      </c>
      <c r="O745">
        <v>25368.7</v>
      </c>
      <c r="P745">
        <v>5133.3999999999996</v>
      </c>
      <c r="Q745" t="s">
        <v>11</v>
      </c>
      <c r="R745" t="s">
        <v>1623</v>
      </c>
      <c r="S745" t="s">
        <v>1624</v>
      </c>
      <c r="T745" t="s">
        <v>1625</v>
      </c>
      <c r="U745" t="s">
        <v>3489</v>
      </c>
      <c r="V745">
        <f t="shared" si="22"/>
        <v>21729.279999999999</v>
      </c>
      <c r="W745">
        <f t="shared" si="23"/>
        <v>15908.925000000001</v>
      </c>
    </row>
    <row r="746" spans="1:23" x14ac:dyDescent="0.2">
      <c r="A746" t="s">
        <v>3051</v>
      </c>
      <c r="B746">
        <v>-0.192744576172484</v>
      </c>
      <c r="C746">
        <v>4.5756776835924899</v>
      </c>
      <c r="D746">
        <v>-0.44123647799974902</v>
      </c>
      <c r="E746">
        <v>0.66709644432909998</v>
      </c>
      <c r="F746">
        <v>0.78801136129414495</v>
      </c>
      <c r="G746">
        <v>-6.4824882458671196</v>
      </c>
      <c r="H746">
        <v>3614.51</v>
      </c>
      <c r="I746" t="s">
        <v>11</v>
      </c>
      <c r="J746">
        <v>8528.25</v>
      </c>
      <c r="K746">
        <v>5909.5</v>
      </c>
      <c r="L746">
        <v>7369.13</v>
      </c>
      <c r="M746">
        <v>4021.78</v>
      </c>
      <c r="N746">
        <v>6267.33</v>
      </c>
      <c r="O746">
        <v>4527.04</v>
      </c>
      <c r="P746">
        <v>5710.02</v>
      </c>
      <c r="Q746">
        <v>4889.6099999999997</v>
      </c>
      <c r="R746" t="s">
        <v>114</v>
      </c>
      <c r="S746" t="s">
        <v>115</v>
      </c>
      <c r="T746" t="s">
        <v>116</v>
      </c>
      <c r="U746" t="s">
        <v>3435</v>
      </c>
      <c r="V746">
        <f t="shared" si="22"/>
        <v>5888.634</v>
      </c>
      <c r="W746">
        <f t="shared" si="23"/>
        <v>5083.1560000000009</v>
      </c>
    </row>
    <row r="747" spans="1:23" x14ac:dyDescent="0.2">
      <c r="A747" t="s">
        <v>924</v>
      </c>
      <c r="B747">
        <v>-0.19440437592671</v>
      </c>
      <c r="C747">
        <v>6.3330219189805002</v>
      </c>
      <c r="D747">
        <v>-0.50263847395952499</v>
      </c>
      <c r="E747">
        <v>0.62455829451877798</v>
      </c>
      <c r="F747">
        <v>0.75798044347423998</v>
      </c>
      <c r="G747">
        <v>-6.4522083111056103</v>
      </c>
      <c r="H747">
        <v>19456.8</v>
      </c>
      <c r="I747">
        <v>24249</v>
      </c>
      <c r="J747">
        <v>18048.900000000001</v>
      </c>
      <c r="K747">
        <v>32465</v>
      </c>
      <c r="L747">
        <v>13633.1</v>
      </c>
      <c r="M747">
        <v>18530.400000000001</v>
      </c>
      <c r="N747" t="s">
        <v>11</v>
      </c>
      <c r="O747">
        <v>24229.9</v>
      </c>
      <c r="P747">
        <v>16112.7</v>
      </c>
      <c r="Q747">
        <v>7967.94</v>
      </c>
      <c r="R747" t="s">
        <v>420</v>
      </c>
      <c r="S747" t="s">
        <v>421</v>
      </c>
      <c r="T747" t="s">
        <v>422</v>
      </c>
      <c r="U747" t="s">
        <v>421</v>
      </c>
      <c r="V747">
        <f t="shared" si="22"/>
        <v>21063.866666666669</v>
      </c>
      <c r="W747">
        <f t="shared" si="23"/>
        <v>16710.235000000001</v>
      </c>
    </row>
    <row r="748" spans="1:23" x14ac:dyDescent="0.2">
      <c r="A748" t="s">
        <v>3068</v>
      </c>
      <c r="B748">
        <v>-0.20269378825478099</v>
      </c>
      <c r="C748">
        <v>5.1341955468339702</v>
      </c>
      <c r="D748">
        <v>-0.40869654216507401</v>
      </c>
      <c r="E748">
        <v>0.69165382772283901</v>
      </c>
      <c r="F748">
        <v>0.81414054082617904</v>
      </c>
      <c r="G748">
        <v>-6.3691872452542899</v>
      </c>
      <c r="H748">
        <v>4348.57</v>
      </c>
      <c r="I748" t="s">
        <v>11</v>
      </c>
      <c r="J748">
        <v>13456.1</v>
      </c>
      <c r="K748">
        <v>11509.4</v>
      </c>
      <c r="L748">
        <v>13602.1</v>
      </c>
      <c r="M748">
        <v>8061</v>
      </c>
      <c r="N748">
        <v>5703.89</v>
      </c>
      <c r="O748">
        <v>5981.39</v>
      </c>
      <c r="P748" t="s">
        <v>11</v>
      </c>
      <c r="Q748" t="s">
        <v>11</v>
      </c>
      <c r="R748" t="s">
        <v>547</v>
      </c>
      <c r="S748" t="s">
        <v>548</v>
      </c>
      <c r="T748" t="s">
        <v>549</v>
      </c>
      <c r="U748" t="s">
        <v>3481</v>
      </c>
      <c r="V748">
        <f t="shared" si="22"/>
        <v>10195.433999999999</v>
      </c>
      <c r="W748">
        <f t="shared" si="23"/>
        <v>6582.0933333333332</v>
      </c>
    </row>
    <row r="749" spans="1:23" x14ac:dyDescent="0.2">
      <c r="A749" t="s">
        <v>363</v>
      </c>
      <c r="B749">
        <v>-0.20302136046546199</v>
      </c>
      <c r="C749">
        <v>4.2834821322792198</v>
      </c>
      <c r="D749">
        <v>-0.36993778564492602</v>
      </c>
      <c r="E749">
        <v>0.71939107159558102</v>
      </c>
      <c r="F749">
        <v>0.83574475795799696</v>
      </c>
      <c r="G749">
        <v>-6.38517709118263</v>
      </c>
      <c r="H749">
        <v>4841.1499999999996</v>
      </c>
      <c r="I749" t="s">
        <v>11</v>
      </c>
      <c r="J749" t="s">
        <v>11</v>
      </c>
      <c r="K749">
        <v>6243.95</v>
      </c>
      <c r="L749">
        <v>3664.81</v>
      </c>
      <c r="M749">
        <v>2074.85</v>
      </c>
      <c r="N749">
        <v>4605.88</v>
      </c>
      <c r="O749">
        <v>2937.31</v>
      </c>
      <c r="P749">
        <v>4800.58</v>
      </c>
      <c r="Q749" t="s">
        <v>11</v>
      </c>
      <c r="R749" t="s">
        <v>364</v>
      </c>
      <c r="S749" t="s">
        <v>365</v>
      </c>
      <c r="T749" t="s">
        <v>366</v>
      </c>
      <c r="U749" t="s">
        <v>3492</v>
      </c>
      <c r="V749">
        <f t="shared" si="22"/>
        <v>4206.1899999999996</v>
      </c>
      <c r="W749">
        <f t="shared" si="23"/>
        <v>3604.6549999999997</v>
      </c>
    </row>
    <row r="750" spans="1:23" x14ac:dyDescent="0.2">
      <c r="A750" t="s">
        <v>2286</v>
      </c>
      <c r="B750">
        <v>-0.20617333820671299</v>
      </c>
      <c r="C750">
        <v>5.4801901189412998</v>
      </c>
      <c r="D750">
        <v>-0.51249755113792705</v>
      </c>
      <c r="E750">
        <v>0.61711056375534401</v>
      </c>
      <c r="F750">
        <v>0.75612357158855004</v>
      </c>
      <c r="G750">
        <v>-6.5052960940278099</v>
      </c>
      <c r="H750">
        <v>19912</v>
      </c>
      <c r="I750">
        <v>15999.9</v>
      </c>
      <c r="J750">
        <v>11221.7</v>
      </c>
      <c r="K750">
        <v>15573.2</v>
      </c>
      <c r="L750">
        <v>10882.4</v>
      </c>
      <c r="M750">
        <v>7691.66</v>
      </c>
      <c r="N750">
        <v>9686.8799999999992</v>
      </c>
      <c r="O750">
        <v>8406.51</v>
      </c>
      <c r="P750">
        <v>12317</v>
      </c>
      <c r="Q750">
        <v>10959.5</v>
      </c>
      <c r="R750" t="s">
        <v>2287</v>
      </c>
      <c r="S750" t="s">
        <v>2288</v>
      </c>
      <c r="T750" t="s">
        <v>2289</v>
      </c>
      <c r="U750" t="s">
        <v>2288</v>
      </c>
      <c r="V750">
        <f t="shared" si="22"/>
        <v>13546.81</v>
      </c>
      <c r="W750">
        <f t="shared" si="23"/>
        <v>9812.3100000000013</v>
      </c>
    </row>
    <row r="751" spans="1:23" x14ac:dyDescent="0.2">
      <c r="A751" t="s">
        <v>1021</v>
      </c>
      <c r="B751">
        <v>-0.20681542812071599</v>
      </c>
      <c r="C751">
        <v>4.3248163201223804</v>
      </c>
      <c r="D751">
        <v>-0.30604070834052999</v>
      </c>
      <c r="E751">
        <v>0.76605185149463295</v>
      </c>
      <c r="F751">
        <v>0.86585894551339304</v>
      </c>
      <c r="G751">
        <v>-6.4081500906364699</v>
      </c>
      <c r="H751">
        <v>2958.56</v>
      </c>
      <c r="I751" t="s">
        <v>11</v>
      </c>
      <c r="J751">
        <v>4146.8999999999996</v>
      </c>
      <c r="K751">
        <v>7954.65</v>
      </c>
      <c r="L751">
        <v>4904.34</v>
      </c>
      <c r="M751">
        <v>3256.8</v>
      </c>
      <c r="N751">
        <v>10950.7</v>
      </c>
      <c r="O751">
        <v>2739.4</v>
      </c>
      <c r="P751" t="s">
        <v>11</v>
      </c>
      <c r="Q751" t="s">
        <v>11</v>
      </c>
      <c r="R751" t="s">
        <v>1022</v>
      </c>
      <c r="S751" t="s">
        <v>1023</v>
      </c>
      <c r="T751" t="s">
        <v>1024</v>
      </c>
      <c r="U751" t="s">
        <v>1023</v>
      </c>
      <c r="V751">
        <f t="shared" si="22"/>
        <v>4644.2499999999991</v>
      </c>
      <c r="W751">
        <f t="shared" si="23"/>
        <v>5648.9666666666672</v>
      </c>
    </row>
    <row r="752" spans="1:23" x14ac:dyDescent="0.2">
      <c r="A752" t="s">
        <v>3036</v>
      </c>
      <c r="B752">
        <v>-0.20966635969501299</v>
      </c>
      <c r="C752">
        <v>3.21176051971461</v>
      </c>
      <c r="D752">
        <v>-0.55676903872485095</v>
      </c>
      <c r="E752">
        <v>0.58819172636913097</v>
      </c>
      <c r="F752">
        <v>0.73823844792151705</v>
      </c>
      <c r="G752">
        <v>-6.42239392439454</v>
      </c>
      <c r="H752">
        <v>2206.71</v>
      </c>
      <c r="I752" t="s">
        <v>11</v>
      </c>
      <c r="J752">
        <v>1470.89</v>
      </c>
      <c r="K752">
        <v>2422.4</v>
      </c>
      <c r="L752">
        <v>2219.5500000000002</v>
      </c>
      <c r="M752" t="s">
        <v>11</v>
      </c>
      <c r="N752" t="s">
        <v>11</v>
      </c>
      <c r="O752">
        <v>931.83199999999999</v>
      </c>
      <c r="P752" t="s">
        <v>11</v>
      </c>
      <c r="Q752" t="s">
        <v>11</v>
      </c>
      <c r="R752" t="s">
        <v>3037</v>
      </c>
      <c r="S752" t="s">
        <v>3038</v>
      </c>
      <c r="T752" t="s">
        <v>3039</v>
      </c>
      <c r="U752" t="s">
        <v>3493</v>
      </c>
      <c r="V752">
        <f t="shared" si="22"/>
        <v>2079.8874999999998</v>
      </c>
      <c r="W752">
        <f t="shared" si="23"/>
        <v>931.83199999999999</v>
      </c>
    </row>
    <row r="753" spans="1:23" x14ac:dyDescent="0.2">
      <c r="A753" t="s">
        <v>1805</v>
      </c>
      <c r="B753">
        <v>-0.21017978805881099</v>
      </c>
      <c r="C753">
        <v>5.5629071358482101</v>
      </c>
      <c r="D753">
        <v>-0.47526287243049398</v>
      </c>
      <c r="E753">
        <v>0.64267981003693597</v>
      </c>
      <c r="F753">
        <v>0.77139371434566795</v>
      </c>
      <c r="G753">
        <v>-6.5244306375474803</v>
      </c>
      <c r="H753">
        <v>10790.4</v>
      </c>
      <c r="I753">
        <v>10999.1</v>
      </c>
      <c r="J753">
        <v>18806.900000000001</v>
      </c>
      <c r="K753">
        <v>19023</v>
      </c>
      <c r="L753">
        <v>19999.7</v>
      </c>
      <c r="M753">
        <v>8488.18</v>
      </c>
      <c r="N753">
        <v>9525.77</v>
      </c>
      <c r="O753">
        <v>11722</v>
      </c>
      <c r="P753">
        <v>9410.5</v>
      </c>
      <c r="Q753">
        <v>11568</v>
      </c>
      <c r="R753" t="s">
        <v>394</v>
      </c>
      <c r="S753" t="s">
        <v>395</v>
      </c>
      <c r="T753" t="s">
        <v>396</v>
      </c>
      <c r="U753" t="s">
        <v>3431</v>
      </c>
      <c r="V753">
        <f t="shared" si="22"/>
        <v>14684.546666666667</v>
      </c>
      <c r="W753">
        <f t="shared" si="23"/>
        <v>10142.89</v>
      </c>
    </row>
    <row r="754" spans="1:23" x14ac:dyDescent="0.2">
      <c r="A754" t="s">
        <v>2235</v>
      </c>
      <c r="B754">
        <v>-0.214958694172244</v>
      </c>
      <c r="C754">
        <v>6.4355092505161497</v>
      </c>
      <c r="D754">
        <v>-0.39922071718880497</v>
      </c>
      <c r="E754">
        <v>0.69637117613703003</v>
      </c>
      <c r="F754">
        <v>0.81753241767932505</v>
      </c>
      <c r="G754">
        <v>-6.5591677144504397</v>
      </c>
      <c r="H754">
        <v>46605.599999999999</v>
      </c>
      <c r="I754">
        <v>26756.6</v>
      </c>
      <c r="J754">
        <v>20038.400000000001</v>
      </c>
      <c r="K754">
        <v>23544.799999999999</v>
      </c>
      <c r="L754">
        <v>11591.6</v>
      </c>
      <c r="M754">
        <v>20210.900000000001</v>
      </c>
      <c r="N754">
        <v>20732.5</v>
      </c>
      <c r="O754">
        <v>23635.5</v>
      </c>
      <c r="P754">
        <v>16909.599999999999</v>
      </c>
      <c r="Q754">
        <v>9189.84</v>
      </c>
      <c r="R754" t="s">
        <v>607</v>
      </c>
      <c r="S754" t="s">
        <v>608</v>
      </c>
      <c r="T754" t="s">
        <v>609</v>
      </c>
      <c r="U754" t="s">
        <v>608</v>
      </c>
      <c r="V754">
        <f t="shared" si="22"/>
        <v>24791.316666666669</v>
      </c>
      <c r="W754">
        <f t="shared" si="23"/>
        <v>18135.667999999998</v>
      </c>
    </row>
    <row r="755" spans="1:23" x14ac:dyDescent="0.2">
      <c r="A755" t="s">
        <v>3127</v>
      </c>
      <c r="B755">
        <v>-0.21510652819270701</v>
      </c>
      <c r="C755">
        <v>4.2118113021478001</v>
      </c>
      <c r="D755">
        <v>-0.26434559329030399</v>
      </c>
      <c r="E755">
        <v>0.795760331513093</v>
      </c>
      <c r="F755">
        <v>0.88373715951911302</v>
      </c>
      <c r="G755">
        <v>-6.6062098915054301</v>
      </c>
      <c r="H755" t="s">
        <v>11</v>
      </c>
      <c r="I755" t="s">
        <v>11</v>
      </c>
      <c r="J755" t="s">
        <v>11</v>
      </c>
      <c r="K755">
        <v>12326.4</v>
      </c>
      <c r="L755">
        <v>9911.99</v>
      </c>
      <c r="M755" t="s">
        <v>11</v>
      </c>
      <c r="N755">
        <v>7640.06</v>
      </c>
      <c r="O755">
        <v>6603.58</v>
      </c>
      <c r="P755" t="s">
        <v>11</v>
      </c>
      <c r="Q755" t="s">
        <v>11</v>
      </c>
      <c r="R755" t="s">
        <v>1513</v>
      </c>
      <c r="S755" t="s">
        <v>1514</v>
      </c>
      <c r="T755" t="s">
        <v>1515</v>
      </c>
      <c r="U755" t="s">
        <v>3387</v>
      </c>
      <c r="V755">
        <f t="shared" si="22"/>
        <v>11119.195</v>
      </c>
      <c r="W755">
        <f t="shared" si="23"/>
        <v>7121.82</v>
      </c>
    </row>
    <row r="756" spans="1:23" x14ac:dyDescent="0.2">
      <c r="A756" t="s">
        <v>2011</v>
      </c>
      <c r="B756">
        <v>-0.21849044901175499</v>
      </c>
      <c r="C756">
        <v>8.4628038643416996</v>
      </c>
      <c r="D756">
        <v>-0.47449395973310099</v>
      </c>
      <c r="E756">
        <v>0.64321302229122301</v>
      </c>
      <c r="F756">
        <v>0.77139371434566795</v>
      </c>
      <c r="G756">
        <v>-6.5248111327804104</v>
      </c>
      <c r="H756">
        <v>84540.9</v>
      </c>
      <c r="I756">
        <v>110117</v>
      </c>
      <c r="J756">
        <v>126058</v>
      </c>
      <c r="K756">
        <v>84192.2</v>
      </c>
      <c r="L756">
        <v>74345.399999999994</v>
      </c>
      <c r="M756">
        <v>58244.6</v>
      </c>
      <c r="N756">
        <v>72378.5</v>
      </c>
      <c r="O756">
        <v>110289</v>
      </c>
      <c r="P756">
        <v>26475.3</v>
      </c>
      <c r="Q756">
        <v>71174.7</v>
      </c>
      <c r="R756" t="s">
        <v>44</v>
      </c>
      <c r="S756" t="s">
        <v>45</v>
      </c>
      <c r="T756" t="s">
        <v>46</v>
      </c>
      <c r="U756" t="s">
        <v>3368</v>
      </c>
      <c r="V756">
        <f t="shared" si="22"/>
        <v>89583.016666666663</v>
      </c>
      <c r="W756">
        <f t="shared" si="23"/>
        <v>67712.420000000013</v>
      </c>
    </row>
    <row r="757" spans="1:23" x14ac:dyDescent="0.2">
      <c r="A757" t="s">
        <v>2272</v>
      </c>
      <c r="B757">
        <v>-0.224283876091874</v>
      </c>
      <c r="C757">
        <v>4.8507208618279503</v>
      </c>
      <c r="D757">
        <v>-0.375766255621866</v>
      </c>
      <c r="E757">
        <v>0.714444941117376</v>
      </c>
      <c r="F757">
        <v>0.83362309286708602</v>
      </c>
      <c r="G757">
        <v>-6.4270978112314001</v>
      </c>
      <c r="H757" t="s">
        <v>11</v>
      </c>
      <c r="I757" t="s">
        <v>11</v>
      </c>
      <c r="J757">
        <v>6686.35</v>
      </c>
      <c r="K757">
        <v>12247.9</v>
      </c>
      <c r="L757">
        <v>8035.92</v>
      </c>
      <c r="M757">
        <v>4383.55</v>
      </c>
      <c r="N757">
        <v>2797.59</v>
      </c>
      <c r="O757">
        <v>12008.1</v>
      </c>
      <c r="P757">
        <v>4085.53</v>
      </c>
      <c r="Q757">
        <v>8158.99</v>
      </c>
      <c r="R757" t="s">
        <v>126</v>
      </c>
      <c r="S757" t="s">
        <v>127</v>
      </c>
      <c r="T757" t="s">
        <v>128</v>
      </c>
      <c r="U757" t="s">
        <v>3301</v>
      </c>
      <c r="V757">
        <f t="shared" si="22"/>
        <v>7838.4299999999994</v>
      </c>
      <c r="W757">
        <f t="shared" si="23"/>
        <v>6286.7520000000004</v>
      </c>
    </row>
    <row r="758" spans="1:23" x14ac:dyDescent="0.2">
      <c r="A758" t="s">
        <v>1915</v>
      </c>
      <c r="B758">
        <v>-0.22654779909457201</v>
      </c>
      <c r="C758">
        <v>7.2939396008386899</v>
      </c>
      <c r="D758">
        <v>-0.47477180024263899</v>
      </c>
      <c r="E758">
        <v>0.64302032645678597</v>
      </c>
      <c r="F758">
        <v>0.77139371434566795</v>
      </c>
      <c r="G758">
        <v>-6.5246737124069201</v>
      </c>
      <c r="H758">
        <v>23056.7</v>
      </c>
      <c r="I758">
        <v>45550.400000000001</v>
      </c>
      <c r="J758">
        <v>28670.1</v>
      </c>
      <c r="K758">
        <v>92827.5</v>
      </c>
      <c r="L758">
        <v>51760.9</v>
      </c>
      <c r="M758">
        <v>26609.4</v>
      </c>
      <c r="N758">
        <v>75395.5</v>
      </c>
      <c r="O758">
        <v>26717.8</v>
      </c>
      <c r="P758">
        <v>21897.7</v>
      </c>
      <c r="Q758">
        <v>18356.400000000001</v>
      </c>
      <c r="R758" t="s">
        <v>184</v>
      </c>
      <c r="S758" t="s">
        <v>185</v>
      </c>
      <c r="T758" t="s">
        <v>186</v>
      </c>
      <c r="U758" t="s">
        <v>185</v>
      </c>
      <c r="V758">
        <f t="shared" si="22"/>
        <v>44745.833333333336</v>
      </c>
      <c r="W758">
        <f t="shared" si="23"/>
        <v>33795.360000000001</v>
      </c>
    </row>
    <row r="759" spans="1:23" x14ac:dyDescent="0.2">
      <c r="A759" t="s">
        <v>1141</v>
      </c>
      <c r="B759">
        <v>-0.22751927495094601</v>
      </c>
      <c r="C759">
        <v>4.8603407554656703</v>
      </c>
      <c r="D759">
        <v>-0.49258779955830301</v>
      </c>
      <c r="E759">
        <v>0.63227047803018499</v>
      </c>
      <c r="F759">
        <v>0.76443415157831296</v>
      </c>
      <c r="G759">
        <v>-6.4052309252398301</v>
      </c>
      <c r="H759">
        <v>4772.78</v>
      </c>
      <c r="I759" t="s">
        <v>11</v>
      </c>
      <c r="J759">
        <v>9398.17</v>
      </c>
      <c r="K759">
        <v>6647.17</v>
      </c>
      <c r="L759">
        <v>10140.5</v>
      </c>
      <c r="M759">
        <v>3083.27</v>
      </c>
      <c r="N759">
        <v>5290.01</v>
      </c>
      <c r="O759">
        <v>8786.74</v>
      </c>
      <c r="P759">
        <v>5209.83</v>
      </c>
      <c r="Q759" t="s">
        <v>11</v>
      </c>
      <c r="R759" t="s">
        <v>1142</v>
      </c>
      <c r="S759" t="s">
        <v>1143</v>
      </c>
      <c r="T759" t="s">
        <v>1144</v>
      </c>
      <c r="U759" t="s">
        <v>3494</v>
      </c>
      <c r="V759">
        <f t="shared" si="22"/>
        <v>6808.3779999999997</v>
      </c>
      <c r="W759">
        <f t="shared" si="23"/>
        <v>5592.4624999999996</v>
      </c>
    </row>
    <row r="760" spans="1:23" x14ac:dyDescent="0.2">
      <c r="A760" t="s">
        <v>1043</v>
      </c>
      <c r="B760">
        <v>-0.22982384556792201</v>
      </c>
      <c r="C760">
        <v>4.1067948175592797</v>
      </c>
      <c r="D760">
        <v>-0.47173709896570898</v>
      </c>
      <c r="E760">
        <v>0.64756377634310802</v>
      </c>
      <c r="F760">
        <v>0.77325275571671204</v>
      </c>
      <c r="G760">
        <v>-6.3399103822394096</v>
      </c>
      <c r="H760">
        <v>3045.58</v>
      </c>
      <c r="I760" t="s">
        <v>11</v>
      </c>
      <c r="J760" t="s">
        <v>11</v>
      </c>
      <c r="K760">
        <v>3555.9</v>
      </c>
      <c r="L760">
        <v>2428.5</v>
      </c>
      <c r="M760">
        <v>1475.26</v>
      </c>
      <c r="N760">
        <v>2994.46</v>
      </c>
      <c r="O760">
        <v>2079.8200000000002</v>
      </c>
      <c r="P760" t="s">
        <v>11</v>
      </c>
      <c r="Q760">
        <v>2275.25</v>
      </c>
      <c r="R760" t="s">
        <v>1044</v>
      </c>
      <c r="S760" t="s">
        <v>1045</v>
      </c>
      <c r="T760" t="s">
        <v>1046</v>
      </c>
      <c r="U760" t="s">
        <v>3495</v>
      </c>
      <c r="V760">
        <f t="shared" si="22"/>
        <v>2626.31</v>
      </c>
      <c r="W760">
        <f t="shared" si="23"/>
        <v>2206.1975000000002</v>
      </c>
    </row>
    <row r="761" spans="1:23" x14ac:dyDescent="0.2">
      <c r="A761" t="s">
        <v>334</v>
      </c>
      <c r="B761">
        <v>-0.2321813394959</v>
      </c>
      <c r="C761">
        <v>4.6801334043190002</v>
      </c>
      <c r="D761">
        <v>-0.55107127611236195</v>
      </c>
      <c r="E761">
        <v>0.59196715516173404</v>
      </c>
      <c r="F761">
        <v>0.74051322031467803</v>
      </c>
      <c r="G761">
        <v>-6.4256685225545302</v>
      </c>
      <c r="H761">
        <v>5532.03</v>
      </c>
      <c r="I761" t="s">
        <v>11</v>
      </c>
      <c r="J761">
        <v>5754.01</v>
      </c>
      <c r="K761">
        <v>7767.68</v>
      </c>
      <c r="L761">
        <v>6412.91</v>
      </c>
      <c r="M761">
        <v>7807.23</v>
      </c>
      <c r="N761">
        <v>4000.53</v>
      </c>
      <c r="O761">
        <v>5387.65</v>
      </c>
      <c r="P761">
        <v>3170.93</v>
      </c>
      <c r="Q761">
        <v>5238.5200000000004</v>
      </c>
      <c r="R761" t="s">
        <v>335</v>
      </c>
      <c r="S761" t="s">
        <v>336</v>
      </c>
      <c r="T761" t="s">
        <v>337</v>
      </c>
      <c r="U761" t="s">
        <v>336</v>
      </c>
      <c r="V761">
        <f t="shared" si="22"/>
        <v>6654.7719999999999</v>
      </c>
      <c r="W761">
        <f t="shared" si="23"/>
        <v>5120.9719999999998</v>
      </c>
    </row>
    <row r="762" spans="1:23" x14ac:dyDescent="0.2">
      <c r="A762" t="s">
        <v>1070</v>
      </c>
      <c r="B762">
        <v>-0.23218448072257999</v>
      </c>
      <c r="C762">
        <v>4.4598507337396098</v>
      </c>
      <c r="D762">
        <v>-0.47012987232897002</v>
      </c>
      <c r="E762">
        <v>0.64867114417383698</v>
      </c>
      <c r="F762">
        <v>0.77347086817139099</v>
      </c>
      <c r="G762">
        <v>-6.3407066498523399</v>
      </c>
      <c r="H762">
        <v>3190.44</v>
      </c>
      <c r="I762" t="s">
        <v>11</v>
      </c>
      <c r="J762">
        <v>4483</v>
      </c>
      <c r="K762">
        <v>6012.16</v>
      </c>
      <c r="L762" t="s">
        <v>11</v>
      </c>
      <c r="M762">
        <v>3523.26</v>
      </c>
      <c r="N762">
        <v>4970.55</v>
      </c>
      <c r="O762" t="s">
        <v>11</v>
      </c>
      <c r="P762">
        <v>4133.76</v>
      </c>
      <c r="Q762">
        <v>5023.45</v>
      </c>
      <c r="R762" t="s">
        <v>327</v>
      </c>
      <c r="S762" t="s">
        <v>328</v>
      </c>
      <c r="T762" t="s">
        <v>329</v>
      </c>
      <c r="U762" t="s">
        <v>3417</v>
      </c>
      <c r="V762">
        <f t="shared" si="22"/>
        <v>4302.2150000000001</v>
      </c>
      <c r="W762">
        <f t="shared" si="23"/>
        <v>4412.7550000000001</v>
      </c>
    </row>
    <row r="763" spans="1:23" x14ac:dyDescent="0.2">
      <c r="A763" t="s">
        <v>43</v>
      </c>
      <c r="B763">
        <v>-0.232269281978216</v>
      </c>
      <c r="C763">
        <v>4.4676497681840397</v>
      </c>
      <c r="D763">
        <v>-0.53012385702378795</v>
      </c>
      <c r="E763">
        <v>0.60686809694255395</v>
      </c>
      <c r="F763">
        <v>0.75280944987488596</v>
      </c>
      <c r="G763">
        <v>-6.3851766425573304</v>
      </c>
      <c r="H763">
        <v>3387.78</v>
      </c>
      <c r="I763" t="s">
        <v>11</v>
      </c>
      <c r="J763">
        <v>5367.92</v>
      </c>
      <c r="K763">
        <v>4571.42</v>
      </c>
      <c r="L763">
        <v>7586.12</v>
      </c>
      <c r="M763">
        <v>3027.92</v>
      </c>
      <c r="N763">
        <v>4293.01</v>
      </c>
      <c r="O763">
        <v>3718.95</v>
      </c>
      <c r="P763">
        <v>5471.4</v>
      </c>
      <c r="Q763" t="s">
        <v>11</v>
      </c>
      <c r="R763" t="s">
        <v>44</v>
      </c>
      <c r="S763" t="s">
        <v>45</v>
      </c>
      <c r="T763" t="s">
        <v>46</v>
      </c>
      <c r="U763" t="s">
        <v>3368</v>
      </c>
      <c r="V763">
        <f t="shared" si="22"/>
        <v>4788.2320000000009</v>
      </c>
      <c r="W763">
        <f t="shared" si="23"/>
        <v>4127.82</v>
      </c>
    </row>
    <row r="764" spans="1:23" x14ac:dyDescent="0.2">
      <c r="A764" t="s">
        <v>105</v>
      </c>
      <c r="B764">
        <v>-0.234639442936559</v>
      </c>
      <c r="C764">
        <v>3.6804006977690298</v>
      </c>
      <c r="D764">
        <v>-0.46809698106584602</v>
      </c>
      <c r="E764">
        <v>0.64765706111302401</v>
      </c>
      <c r="F764">
        <v>0.77325275571671204</v>
      </c>
      <c r="G764">
        <v>-6.52795362047942</v>
      </c>
      <c r="H764" t="s">
        <v>11</v>
      </c>
      <c r="I764" t="s">
        <v>11</v>
      </c>
      <c r="J764" t="s">
        <v>11</v>
      </c>
      <c r="K764" t="s">
        <v>11</v>
      </c>
      <c r="L764">
        <v>4825.95</v>
      </c>
      <c r="M764">
        <v>3424.78</v>
      </c>
      <c r="N764" t="s">
        <v>11</v>
      </c>
      <c r="O764">
        <v>3677.16</v>
      </c>
      <c r="P764" t="s">
        <v>11</v>
      </c>
      <c r="Q764" t="s">
        <v>11</v>
      </c>
      <c r="R764" t="s">
        <v>106</v>
      </c>
      <c r="S764" t="s">
        <v>107</v>
      </c>
      <c r="T764" t="s">
        <v>108</v>
      </c>
      <c r="U764" t="s">
        <v>3391</v>
      </c>
      <c r="V764">
        <f t="shared" si="22"/>
        <v>4125.3649999999998</v>
      </c>
      <c r="W764">
        <f t="shared" si="23"/>
        <v>3550.9700000000003</v>
      </c>
    </row>
    <row r="765" spans="1:23" x14ac:dyDescent="0.2">
      <c r="A765" t="s">
        <v>1216</v>
      </c>
      <c r="B765">
        <v>-0.234966348347208</v>
      </c>
      <c r="C765">
        <v>3.5090122709852798</v>
      </c>
      <c r="D765">
        <v>-0.39213885763866702</v>
      </c>
      <c r="E765">
        <v>0.70146544732318294</v>
      </c>
      <c r="F765">
        <v>0.82206827861734399</v>
      </c>
      <c r="G765">
        <v>-6.5621036436882001</v>
      </c>
      <c r="H765" t="s">
        <v>11</v>
      </c>
      <c r="I765" t="s">
        <v>11</v>
      </c>
      <c r="J765" t="s">
        <v>11</v>
      </c>
      <c r="K765">
        <v>6737.45</v>
      </c>
      <c r="L765">
        <v>5415.32</v>
      </c>
      <c r="M765">
        <v>1822.82</v>
      </c>
      <c r="N765" t="s">
        <v>11</v>
      </c>
      <c r="O765">
        <v>4242.57</v>
      </c>
      <c r="P765" t="s">
        <v>11</v>
      </c>
      <c r="Q765" t="s">
        <v>11</v>
      </c>
      <c r="R765" t="s">
        <v>60</v>
      </c>
      <c r="S765" t="s">
        <v>61</v>
      </c>
      <c r="T765" t="s">
        <v>62</v>
      </c>
      <c r="U765" t="s">
        <v>3472</v>
      </c>
      <c r="V765">
        <f t="shared" si="22"/>
        <v>4658.53</v>
      </c>
      <c r="W765">
        <f t="shared" si="23"/>
        <v>3032.6949999999997</v>
      </c>
    </row>
    <row r="766" spans="1:23" x14ac:dyDescent="0.2">
      <c r="A766" t="s">
        <v>3177</v>
      </c>
      <c r="B766">
        <v>-0.235189406104889</v>
      </c>
      <c r="C766">
        <v>3.7961741198127901</v>
      </c>
      <c r="D766">
        <v>-0.35032316961051502</v>
      </c>
      <c r="E766">
        <v>0.73184552253998703</v>
      </c>
      <c r="F766">
        <v>0.84361140475705199</v>
      </c>
      <c r="G766">
        <v>-6.5783916837616099</v>
      </c>
      <c r="H766" t="s">
        <v>11</v>
      </c>
      <c r="I766" t="s">
        <v>11</v>
      </c>
      <c r="J766">
        <v>7897.24</v>
      </c>
      <c r="K766">
        <v>5985.62</v>
      </c>
      <c r="L766" t="s">
        <v>11</v>
      </c>
      <c r="M766">
        <v>2910.95</v>
      </c>
      <c r="N766" t="s">
        <v>11</v>
      </c>
      <c r="O766">
        <v>3283.57</v>
      </c>
      <c r="P766" t="s">
        <v>11</v>
      </c>
      <c r="Q766" t="s">
        <v>11</v>
      </c>
      <c r="R766" t="s">
        <v>2309</v>
      </c>
      <c r="S766" t="s">
        <v>2310</v>
      </c>
      <c r="T766" t="s">
        <v>2311</v>
      </c>
      <c r="U766" t="s">
        <v>2310</v>
      </c>
      <c r="V766">
        <f t="shared" si="22"/>
        <v>5597.9366666666674</v>
      </c>
      <c r="W766">
        <f t="shared" si="23"/>
        <v>3097.26</v>
      </c>
    </row>
    <row r="767" spans="1:23" x14ac:dyDescent="0.2">
      <c r="A767" t="s">
        <v>1594</v>
      </c>
      <c r="B767">
        <v>-0.235680543252658</v>
      </c>
      <c r="C767">
        <v>4.2568832219296304</v>
      </c>
      <c r="D767">
        <v>-0.46713080835409498</v>
      </c>
      <c r="E767">
        <v>0.64899763714081504</v>
      </c>
      <c r="F767">
        <v>0.77347086817139099</v>
      </c>
      <c r="G767">
        <v>-6.47018091711133</v>
      </c>
      <c r="H767" t="s">
        <v>11</v>
      </c>
      <c r="I767">
        <v>6405.71</v>
      </c>
      <c r="J767" t="s">
        <v>11</v>
      </c>
      <c r="K767">
        <v>5397.35</v>
      </c>
      <c r="L767" t="s">
        <v>11</v>
      </c>
      <c r="M767">
        <v>2676.68</v>
      </c>
      <c r="N767">
        <v>4567.5200000000004</v>
      </c>
      <c r="O767">
        <v>3643.05</v>
      </c>
      <c r="P767" t="s">
        <v>11</v>
      </c>
      <c r="Q767">
        <v>2563.4299999999998</v>
      </c>
      <c r="R767" t="s">
        <v>593</v>
      </c>
      <c r="S767" t="s">
        <v>594</v>
      </c>
      <c r="T767" t="s">
        <v>595</v>
      </c>
      <c r="U767" t="s">
        <v>594</v>
      </c>
      <c r="V767">
        <f t="shared" si="22"/>
        <v>4826.5800000000008</v>
      </c>
      <c r="W767">
        <f t="shared" si="23"/>
        <v>3362.67</v>
      </c>
    </row>
    <row r="768" spans="1:23" x14ac:dyDescent="0.2">
      <c r="A768" t="s">
        <v>1456</v>
      </c>
      <c r="B768">
        <v>-0.23644058400430701</v>
      </c>
      <c r="C768">
        <v>6.7786638958793599</v>
      </c>
      <c r="D768">
        <v>-0.65373495690808303</v>
      </c>
      <c r="E768">
        <v>0.52495818643066605</v>
      </c>
      <c r="F768">
        <v>0.68357128369529196</v>
      </c>
      <c r="G768">
        <v>-6.4202742427773503</v>
      </c>
      <c r="H768">
        <v>37947.4</v>
      </c>
      <c r="I768">
        <v>43292.6</v>
      </c>
      <c r="J768">
        <v>22278.6</v>
      </c>
      <c r="K768">
        <v>29210</v>
      </c>
      <c r="L768">
        <v>18414.7</v>
      </c>
      <c r="M768">
        <v>20486.400000000001</v>
      </c>
      <c r="N768">
        <v>23697.200000000001</v>
      </c>
      <c r="O768">
        <v>20613.3</v>
      </c>
      <c r="P768">
        <v>22676.9</v>
      </c>
      <c r="Q768">
        <v>20713.3</v>
      </c>
      <c r="R768" t="s">
        <v>138</v>
      </c>
      <c r="S768" t="s">
        <v>139</v>
      </c>
      <c r="T768" t="s">
        <v>140</v>
      </c>
      <c r="U768" t="s">
        <v>139</v>
      </c>
      <c r="V768">
        <f t="shared" si="22"/>
        <v>28604.95</v>
      </c>
      <c r="W768">
        <f t="shared" si="23"/>
        <v>21637.420000000006</v>
      </c>
    </row>
    <row r="769" spans="1:23" x14ac:dyDescent="0.2">
      <c r="A769" t="s">
        <v>1452</v>
      </c>
      <c r="B769">
        <v>-0.236750929156745</v>
      </c>
      <c r="C769">
        <v>5.3001996119794299</v>
      </c>
      <c r="D769">
        <v>-0.516303635457946</v>
      </c>
      <c r="E769">
        <v>0.61527390563426698</v>
      </c>
      <c r="F769">
        <v>0.75612357158855004</v>
      </c>
      <c r="G769">
        <v>-6.4449558132400799</v>
      </c>
      <c r="H769">
        <v>9262.24</v>
      </c>
      <c r="I769" t="s">
        <v>11</v>
      </c>
      <c r="J769">
        <v>9551.61</v>
      </c>
      <c r="K769">
        <v>19180.2</v>
      </c>
      <c r="L769">
        <v>13555.8</v>
      </c>
      <c r="M769">
        <v>3711.27</v>
      </c>
      <c r="N769">
        <v>7604.48</v>
      </c>
      <c r="O769">
        <v>10128.700000000001</v>
      </c>
      <c r="P769">
        <v>6572.44</v>
      </c>
      <c r="Q769">
        <v>10929.7</v>
      </c>
      <c r="R769" t="s">
        <v>1453</v>
      </c>
      <c r="S769" t="s">
        <v>1454</v>
      </c>
      <c r="T769" t="s">
        <v>1455</v>
      </c>
      <c r="U769" t="s">
        <v>3496</v>
      </c>
      <c r="V769">
        <f t="shared" si="22"/>
        <v>11052.224</v>
      </c>
      <c r="W769">
        <f t="shared" si="23"/>
        <v>7789.3179999999993</v>
      </c>
    </row>
    <row r="770" spans="1:23" x14ac:dyDescent="0.2">
      <c r="A770" t="s">
        <v>2427</v>
      </c>
      <c r="B770">
        <v>-0.244600183187138</v>
      </c>
      <c r="C770">
        <v>5.3758548700024402</v>
      </c>
      <c r="D770">
        <v>-0.53870841932014601</v>
      </c>
      <c r="E770">
        <v>0.600202076752681</v>
      </c>
      <c r="F770">
        <v>0.748711460823139</v>
      </c>
      <c r="G770">
        <v>-6.4326637108678097</v>
      </c>
      <c r="H770">
        <v>10938.5</v>
      </c>
      <c r="I770">
        <v>10133.6</v>
      </c>
      <c r="J770">
        <v>13277.1</v>
      </c>
      <c r="K770">
        <v>14867.9</v>
      </c>
      <c r="L770">
        <v>13847.6</v>
      </c>
      <c r="M770">
        <v>8858.84</v>
      </c>
      <c r="N770">
        <v>7315.78</v>
      </c>
      <c r="O770">
        <v>16698.8</v>
      </c>
      <c r="P770">
        <v>3414.81</v>
      </c>
      <c r="Q770" t="s">
        <v>11</v>
      </c>
      <c r="R770" t="s">
        <v>913</v>
      </c>
      <c r="S770" t="s">
        <v>914</v>
      </c>
      <c r="T770" t="s">
        <v>915</v>
      </c>
      <c r="U770" t="s">
        <v>914</v>
      </c>
      <c r="V770">
        <f t="shared" si="22"/>
        <v>11987.256666666666</v>
      </c>
      <c r="W770">
        <f t="shared" si="23"/>
        <v>9072.057499999999</v>
      </c>
    </row>
    <row r="771" spans="1:23" x14ac:dyDescent="0.2">
      <c r="A771" t="s">
        <v>1535</v>
      </c>
      <c r="B771">
        <v>-0.24582175083250901</v>
      </c>
      <c r="C771">
        <v>4.2390962069298102</v>
      </c>
      <c r="D771">
        <v>-0.55119248007074195</v>
      </c>
      <c r="E771">
        <v>0.59284192062702901</v>
      </c>
      <c r="F771">
        <v>0.74091375674247995</v>
      </c>
      <c r="G771">
        <v>-6.3733092239387297</v>
      </c>
      <c r="H771">
        <v>4879.38</v>
      </c>
      <c r="I771" t="s">
        <v>11</v>
      </c>
      <c r="J771">
        <v>3500.95</v>
      </c>
      <c r="K771">
        <v>2826.48</v>
      </c>
      <c r="L771">
        <v>3727</v>
      </c>
      <c r="M771">
        <v>3381.83</v>
      </c>
      <c r="N771">
        <v>1786.18</v>
      </c>
      <c r="O771">
        <v>2900.72</v>
      </c>
      <c r="P771">
        <v>2500.94</v>
      </c>
      <c r="Q771" t="s">
        <v>11</v>
      </c>
      <c r="R771" t="s">
        <v>1536</v>
      </c>
      <c r="S771" t="s">
        <v>1537</v>
      </c>
      <c r="T771" t="s">
        <v>1538</v>
      </c>
      <c r="U771" t="s">
        <v>3497</v>
      </c>
      <c r="V771">
        <f t="shared" ref="V771:V834" si="24">AVERAGE(H771:M771)</f>
        <v>3663.1279999999997</v>
      </c>
      <c r="W771">
        <f t="shared" si="23"/>
        <v>2642.4175</v>
      </c>
    </row>
    <row r="772" spans="1:23" x14ac:dyDescent="0.2">
      <c r="A772" t="s">
        <v>2067</v>
      </c>
      <c r="B772">
        <v>-0.24625316781067</v>
      </c>
      <c r="C772">
        <v>4.9129574220037897</v>
      </c>
      <c r="D772">
        <v>-0.39772991609931502</v>
      </c>
      <c r="E772">
        <v>0.69866099652207103</v>
      </c>
      <c r="F772">
        <v>0.81950051918655598</v>
      </c>
      <c r="G772">
        <v>-6.4181415370738701</v>
      </c>
      <c r="H772">
        <v>6807.92</v>
      </c>
      <c r="I772">
        <v>14343.6</v>
      </c>
      <c r="J772">
        <v>4515.45</v>
      </c>
      <c r="K772">
        <v>13361.3</v>
      </c>
      <c r="L772">
        <v>6342.51</v>
      </c>
      <c r="M772">
        <v>5453.66</v>
      </c>
      <c r="N772" t="s">
        <v>11</v>
      </c>
      <c r="O772">
        <v>6930.04</v>
      </c>
      <c r="P772">
        <v>6395.82</v>
      </c>
      <c r="Q772" t="s">
        <v>11</v>
      </c>
      <c r="R772" t="s">
        <v>1531</v>
      </c>
      <c r="S772" t="s">
        <v>1532</v>
      </c>
      <c r="T772" t="s">
        <v>1533</v>
      </c>
      <c r="U772" t="s">
        <v>1532</v>
      </c>
      <c r="V772">
        <f t="shared" si="24"/>
        <v>8470.74</v>
      </c>
      <c r="W772">
        <f t="shared" ref="W772:W835" si="25">AVERAGE(M772:Q772)</f>
        <v>6259.84</v>
      </c>
    </row>
    <row r="773" spans="1:23" x14ac:dyDescent="0.2">
      <c r="A773" t="s">
        <v>2214</v>
      </c>
      <c r="B773">
        <v>-0.24818818273448201</v>
      </c>
      <c r="C773">
        <v>4.2697213300993404</v>
      </c>
      <c r="D773">
        <v>-0.36157423099015201</v>
      </c>
      <c r="E773">
        <v>0.72471942012157498</v>
      </c>
      <c r="F773">
        <v>0.83901659036605303</v>
      </c>
      <c r="G773">
        <v>-6.4326216350594096</v>
      </c>
      <c r="H773" t="s">
        <v>11</v>
      </c>
      <c r="I773" t="s">
        <v>11</v>
      </c>
      <c r="J773">
        <v>4186.05</v>
      </c>
      <c r="K773">
        <v>3719.04</v>
      </c>
      <c r="L773">
        <v>5162.82</v>
      </c>
      <c r="M773">
        <v>717.31500000000005</v>
      </c>
      <c r="N773">
        <v>3673.51</v>
      </c>
      <c r="O773">
        <v>4905.05</v>
      </c>
      <c r="P773">
        <v>7551.23</v>
      </c>
      <c r="Q773">
        <v>2279.94</v>
      </c>
      <c r="R773" t="s">
        <v>110</v>
      </c>
      <c r="S773" t="s">
        <v>111</v>
      </c>
      <c r="T773" t="s">
        <v>112</v>
      </c>
      <c r="U773" t="s">
        <v>111</v>
      </c>
      <c r="V773">
        <f t="shared" si="24"/>
        <v>3446.3062500000001</v>
      </c>
      <c r="W773">
        <f t="shared" si="25"/>
        <v>3825.4089999999997</v>
      </c>
    </row>
    <row r="774" spans="1:23" x14ac:dyDescent="0.2">
      <c r="A774" t="s">
        <v>59</v>
      </c>
      <c r="B774">
        <v>-0.24844551992469599</v>
      </c>
      <c r="C774">
        <v>5.0642360071438999</v>
      </c>
      <c r="D774">
        <v>-0.61105802976115697</v>
      </c>
      <c r="E774">
        <v>0.55393971615260296</v>
      </c>
      <c r="F774">
        <v>0.70616742440827995</v>
      </c>
      <c r="G774">
        <v>-6.33721953998056</v>
      </c>
      <c r="H774">
        <v>7573.48</v>
      </c>
      <c r="I774" t="s">
        <v>11</v>
      </c>
      <c r="J774">
        <v>11200.5</v>
      </c>
      <c r="K774">
        <v>15466.6</v>
      </c>
      <c r="L774">
        <v>7328.41</v>
      </c>
      <c r="M774">
        <v>6929.55</v>
      </c>
      <c r="N774">
        <v>5473.32</v>
      </c>
      <c r="O774">
        <v>6687.18</v>
      </c>
      <c r="P774">
        <v>5250.03</v>
      </c>
      <c r="Q774" t="s">
        <v>11</v>
      </c>
      <c r="R774" t="s">
        <v>60</v>
      </c>
      <c r="S774" t="s">
        <v>61</v>
      </c>
      <c r="T774" t="s">
        <v>62</v>
      </c>
      <c r="U774" t="s">
        <v>3472</v>
      </c>
      <c r="V774">
        <f t="shared" si="24"/>
        <v>9699.7080000000024</v>
      </c>
      <c r="W774">
        <f t="shared" si="25"/>
        <v>6085.0199999999995</v>
      </c>
    </row>
    <row r="775" spans="1:23" x14ac:dyDescent="0.2">
      <c r="A775" t="s">
        <v>894</v>
      </c>
      <c r="B775">
        <v>-0.249731143163992</v>
      </c>
      <c r="C775">
        <v>7.6642895897753096</v>
      </c>
      <c r="D775">
        <v>-0.50488639316847606</v>
      </c>
      <c r="E775">
        <v>0.62389028956091896</v>
      </c>
      <c r="F775">
        <v>0.75798044347423998</v>
      </c>
      <c r="G775">
        <v>-6.3674232454080304</v>
      </c>
      <c r="H775">
        <v>43004.74</v>
      </c>
      <c r="I775">
        <v>36672</v>
      </c>
      <c r="J775">
        <v>72485</v>
      </c>
      <c r="K775">
        <v>75711.100000000006</v>
      </c>
      <c r="L775">
        <v>51930.91</v>
      </c>
      <c r="M775">
        <v>19237.150000000001</v>
      </c>
      <c r="N775" t="s">
        <v>11</v>
      </c>
      <c r="O775">
        <v>50293.15</v>
      </c>
      <c r="P775" t="s">
        <v>11</v>
      </c>
      <c r="Q775">
        <v>51431.55</v>
      </c>
      <c r="R775" t="s">
        <v>895</v>
      </c>
      <c r="S775" t="s">
        <v>896</v>
      </c>
      <c r="T775" t="s">
        <v>897</v>
      </c>
      <c r="U775" t="s">
        <v>896</v>
      </c>
      <c r="V775">
        <f t="shared" si="24"/>
        <v>49840.15</v>
      </c>
      <c r="W775">
        <f t="shared" si="25"/>
        <v>40320.616666666669</v>
      </c>
    </row>
    <row r="776" spans="1:23" x14ac:dyDescent="0.2">
      <c r="A776" t="s">
        <v>1150</v>
      </c>
      <c r="B776">
        <v>-0.25242927565786499</v>
      </c>
      <c r="C776">
        <v>4.5365447557469798</v>
      </c>
      <c r="D776">
        <v>-0.53137942423687401</v>
      </c>
      <c r="E776">
        <v>0.60511151452823597</v>
      </c>
      <c r="F776">
        <v>0.751328051496025</v>
      </c>
      <c r="G776">
        <v>-6.4367393864483802</v>
      </c>
      <c r="H776">
        <v>2345.64</v>
      </c>
      <c r="I776" t="s">
        <v>11</v>
      </c>
      <c r="J776">
        <v>7834.95</v>
      </c>
      <c r="K776">
        <v>12709.9</v>
      </c>
      <c r="L776">
        <v>8689.57</v>
      </c>
      <c r="M776">
        <v>8864.19</v>
      </c>
      <c r="N776">
        <v>3295.84</v>
      </c>
      <c r="O776">
        <v>4588.13</v>
      </c>
      <c r="P776">
        <v>3184.16</v>
      </c>
      <c r="Q776">
        <v>5875.82</v>
      </c>
      <c r="R776" t="s">
        <v>1151</v>
      </c>
      <c r="S776" t="s">
        <v>1152</v>
      </c>
      <c r="T776" t="s">
        <v>1153</v>
      </c>
      <c r="U776" t="s">
        <v>3498</v>
      </c>
      <c r="V776">
        <f t="shared" si="24"/>
        <v>8088.85</v>
      </c>
      <c r="W776">
        <f t="shared" si="25"/>
        <v>5161.6279999999997</v>
      </c>
    </row>
    <row r="777" spans="1:23" x14ac:dyDescent="0.2">
      <c r="A777" t="s">
        <v>2736</v>
      </c>
      <c r="B777">
        <v>-0.25619310973447601</v>
      </c>
      <c r="C777">
        <v>5.0038890838625596</v>
      </c>
      <c r="D777">
        <v>-0.49176245006161001</v>
      </c>
      <c r="E777">
        <v>0.63384304315650697</v>
      </c>
      <c r="F777">
        <v>0.76443415157831296</v>
      </c>
      <c r="G777">
        <v>-6.3297722722964203</v>
      </c>
      <c r="H777">
        <v>8603.8799999999992</v>
      </c>
      <c r="I777" t="s">
        <v>11</v>
      </c>
      <c r="J777">
        <v>8376.2099999999991</v>
      </c>
      <c r="K777">
        <v>13720.4</v>
      </c>
      <c r="L777">
        <v>8146.62</v>
      </c>
      <c r="M777">
        <v>4846.26</v>
      </c>
      <c r="N777" t="s">
        <v>11</v>
      </c>
      <c r="O777">
        <v>9460.1</v>
      </c>
      <c r="P777">
        <v>4221.91</v>
      </c>
      <c r="Q777" t="s">
        <v>11</v>
      </c>
      <c r="R777" t="s">
        <v>204</v>
      </c>
      <c r="S777" t="s">
        <v>205</v>
      </c>
      <c r="T777" t="s">
        <v>206</v>
      </c>
      <c r="U777" t="s">
        <v>205</v>
      </c>
      <c r="V777">
        <f t="shared" si="24"/>
        <v>8738.6740000000009</v>
      </c>
      <c r="W777">
        <f t="shared" si="25"/>
        <v>6176.09</v>
      </c>
    </row>
    <row r="778" spans="1:23" x14ac:dyDescent="0.2">
      <c r="A778" t="s">
        <v>2769</v>
      </c>
      <c r="B778">
        <v>-0.25709541315657702</v>
      </c>
      <c r="C778">
        <v>7.0402938767933003</v>
      </c>
      <c r="D778">
        <v>-0.59942188046580802</v>
      </c>
      <c r="E778">
        <v>0.56138820057913197</v>
      </c>
      <c r="F778">
        <v>0.71362001519859297</v>
      </c>
      <c r="G778">
        <v>-6.3445066706018496</v>
      </c>
      <c r="H778">
        <v>19930.46</v>
      </c>
      <c r="I778" t="s">
        <v>11</v>
      </c>
      <c r="J778">
        <v>43246.29</v>
      </c>
      <c r="K778">
        <v>46139.6</v>
      </c>
      <c r="L778">
        <v>38439.69</v>
      </c>
      <c r="M778">
        <v>25750.1</v>
      </c>
      <c r="N778">
        <v>26728.95</v>
      </c>
      <c r="O778">
        <v>27637.74</v>
      </c>
      <c r="P778">
        <v>35805.72</v>
      </c>
      <c r="Q778" t="s">
        <v>11</v>
      </c>
      <c r="R778" t="s">
        <v>2770</v>
      </c>
      <c r="S778" t="s">
        <v>2771</v>
      </c>
      <c r="T778" t="s">
        <v>2772</v>
      </c>
      <c r="U778" t="s">
        <v>3499</v>
      </c>
      <c r="V778">
        <f t="shared" si="24"/>
        <v>34701.228000000003</v>
      </c>
      <c r="W778">
        <f t="shared" si="25"/>
        <v>28980.627500000002</v>
      </c>
    </row>
    <row r="779" spans="1:23" x14ac:dyDescent="0.2">
      <c r="A779" t="s">
        <v>855</v>
      </c>
      <c r="B779">
        <v>-0.25863675949958997</v>
      </c>
      <c r="C779">
        <v>6.64534258666861</v>
      </c>
      <c r="D779">
        <v>-0.53648093676486497</v>
      </c>
      <c r="E779">
        <v>0.60509535696892502</v>
      </c>
      <c r="F779">
        <v>0.751328051496025</v>
      </c>
      <c r="G779">
        <v>-6.2397986076250502</v>
      </c>
      <c r="H779">
        <v>29279.599999999999</v>
      </c>
      <c r="I779" t="s">
        <v>11</v>
      </c>
      <c r="J779" t="s">
        <v>11</v>
      </c>
      <c r="K779">
        <v>16712.169999999998</v>
      </c>
      <c r="L779">
        <v>28589.99</v>
      </c>
      <c r="M779">
        <v>18709.650000000001</v>
      </c>
      <c r="N779">
        <v>11296.12</v>
      </c>
      <c r="O779">
        <v>27561.72</v>
      </c>
      <c r="P779" t="s">
        <v>11</v>
      </c>
      <c r="Q779" t="s">
        <v>11</v>
      </c>
      <c r="R779" t="s">
        <v>856</v>
      </c>
      <c r="S779" t="s">
        <v>857</v>
      </c>
      <c r="T779" t="s">
        <v>858</v>
      </c>
      <c r="U779" t="s">
        <v>857</v>
      </c>
      <c r="V779">
        <f t="shared" si="24"/>
        <v>23322.852500000001</v>
      </c>
      <c r="W779">
        <f t="shared" si="25"/>
        <v>19189.163333333334</v>
      </c>
    </row>
    <row r="780" spans="1:23" x14ac:dyDescent="0.2">
      <c r="A780" t="s">
        <v>3067</v>
      </c>
      <c r="B780">
        <v>-0.259520292664493</v>
      </c>
      <c r="C780">
        <v>4.5770458686896198</v>
      </c>
      <c r="D780">
        <v>-0.58473614032106103</v>
      </c>
      <c r="E780">
        <v>0.56984511955955397</v>
      </c>
      <c r="F780">
        <v>0.72230842479275503</v>
      </c>
      <c r="G780">
        <v>-6.4058592024520804</v>
      </c>
      <c r="H780" t="s">
        <v>11</v>
      </c>
      <c r="I780">
        <v>5905.32</v>
      </c>
      <c r="J780">
        <v>7453.94</v>
      </c>
      <c r="K780">
        <v>7219.18</v>
      </c>
      <c r="L780">
        <v>5353.55</v>
      </c>
      <c r="M780">
        <v>5301.14</v>
      </c>
      <c r="N780">
        <v>9321.49</v>
      </c>
      <c r="O780">
        <v>3487.33</v>
      </c>
      <c r="P780">
        <v>3076.76</v>
      </c>
      <c r="Q780">
        <v>5831.73</v>
      </c>
      <c r="R780" t="s">
        <v>160</v>
      </c>
      <c r="S780" t="s">
        <v>161</v>
      </c>
      <c r="T780" t="s">
        <v>162</v>
      </c>
      <c r="U780" t="s">
        <v>161</v>
      </c>
      <c r="V780">
        <f t="shared" si="24"/>
        <v>6246.6259999999993</v>
      </c>
      <c r="W780">
        <f t="shared" si="25"/>
        <v>5403.6900000000005</v>
      </c>
    </row>
    <row r="781" spans="1:23" x14ac:dyDescent="0.2">
      <c r="A781" t="s">
        <v>616</v>
      </c>
      <c r="B781">
        <v>-0.26082981200023903</v>
      </c>
      <c r="C781">
        <v>5.1293880160957697</v>
      </c>
      <c r="D781">
        <v>-0.52329692324764698</v>
      </c>
      <c r="E781">
        <v>0.61054923960693497</v>
      </c>
      <c r="F781">
        <v>0.755971996399319</v>
      </c>
      <c r="G781">
        <v>-6.4411724445769396</v>
      </c>
      <c r="H781">
        <v>7113.57</v>
      </c>
      <c r="I781" t="s">
        <v>11</v>
      </c>
      <c r="J781">
        <v>11130.5</v>
      </c>
      <c r="K781">
        <v>13459.4</v>
      </c>
      <c r="L781">
        <v>9306.91</v>
      </c>
      <c r="M781">
        <v>10692.9</v>
      </c>
      <c r="N781">
        <v>5408.65</v>
      </c>
      <c r="O781">
        <v>2674.22</v>
      </c>
      <c r="P781">
        <v>6538.96</v>
      </c>
      <c r="Q781">
        <v>7731.24</v>
      </c>
      <c r="R781" t="s">
        <v>617</v>
      </c>
      <c r="S781" t="s">
        <v>618</v>
      </c>
      <c r="T781" t="s">
        <v>619</v>
      </c>
      <c r="U781" t="s">
        <v>618</v>
      </c>
      <c r="V781">
        <f t="shared" si="24"/>
        <v>10340.656000000001</v>
      </c>
      <c r="W781">
        <f t="shared" si="25"/>
        <v>6609.1940000000004</v>
      </c>
    </row>
    <row r="782" spans="1:23" x14ac:dyDescent="0.2">
      <c r="A782" t="s">
        <v>1601</v>
      </c>
      <c r="B782">
        <v>-0.26666409124849899</v>
      </c>
      <c r="C782">
        <v>4.2504960754972698</v>
      </c>
      <c r="D782">
        <v>-0.44961841451946399</v>
      </c>
      <c r="E782">
        <v>0.66399827747788898</v>
      </c>
      <c r="F782">
        <v>0.785045751071203</v>
      </c>
      <c r="G782">
        <v>-6.2849393742284896</v>
      </c>
      <c r="H782">
        <v>4480.26</v>
      </c>
      <c r="I782" t="s">
        <v>11</v>
      </c>
      <c r="J782">
        <v>3148.21</v>
      </c>
      <c r="K782" t="s">
        <v>11</v>
      </c>
      <c r="L782">
        <v>4047.42</v>
      </c>
      <c r="M782" t="s">
        <v>11</v>
      </c>
      <c r="N782">
        <v>3194.38</v>
      </c>
      <c r="O782">
        <v>2260.16</v>
      </c>
      <c r="P782">
        <v>3953.2</v>
      </c>
      <c r="Q782" t="s">
        <v>11</v>
      </c>
      <c r="R782" t="s">
        <v>1602</v>
      </c>
      <c r="S782" t="s">
        <v>1603</v>
      </c>
      <c r="T782" t="s">
        <v>1604</v>
      </c>
      <c r="U782" t="s">
        <v>3442</v>
      </c>
      <c r="V782">
        <f t="shared" si="24"/>
        <v>3891.9633333333331</v>
      </c>
      <c r="W782">
        <f t="shared" si="25"/>
        <v>3135.9133333333334</v>
      </c>
    </row>
    <row r="783" spans="1:23" x14ac:dyDescent="0.2">
      <c r="A783" t="s">
        <v>1075</v>
      </c>
      <c r="B783">
        <v>-0.26959469060469099</v>
      </c>
      <c r="C783">
        <v>5.1024582390057702</v>
      </c>
      <c r="D783">
        <v>-0.28330051397941203</v>
      </c>
      <c r="E783">
        <v>0.78291050847320298</v>
      </c>
      <c r="F783">
        <v>0.87455555127106899</v>
      </c>
      <c r="G783">
        <v>-6.4152991800719397</v>
      </c>
      <c r="H783">
        <v>11329.1</v>
      </c>
      <c r="I783">
        <v>31320.5</v>
      </c>
      <c r="J783">
        <v>4603.5600000000004</v>
      </c>
      <c r="K783" t="s">
        <v>11</v>
      </c>
      <c r="L783">
        <v>5966.22</v>
      </c>
      <c r="M783">
        <v>2977.13</v>
      </c>
      <c r="N783">
        <v>11297.8</v>
      </c>
      <c r="O783">
        <v>7570.09</v>
      </c>
      <c r="P783" t="s">
        <v>11</v>
      </c>
      <c r="Q783" t="s">
        <v>11</v>
      </c>
      <c r="R783" t="s">
        <v>1076</v>
      </c>
      <c r="S783" t="s">
        <v>1077</v>
      </c>
      <c r="T783" t="s">
        <v>1078</v>
      </c>
      <c r="U783" t="s">
        <v>1077</v>
      </c>
      <c r="V783">
        <f t="shared" si="24"/>
        <v>11239.302</v>
      </c>
      <c r="W783">
        <f t="shared" si="25"/>
        <v>7281.6733333333332</v>
      </c>
    </row>
    <row r="784" spans="1:23" x14ac:dyDescent="0.2">
      <c r="A784" t="s">
        <v>3139</v>
      </c>
      <c r="B784">
        <v>-0.26999303368160099</v>
      </c>
      <c r="C784">
        <v>6.2412733797054702</v>
      </c>
      <c r="D784">
        <v>-0.65163340593633501</v>
      </c>
      <c r="E784">
        <v>0.52979861391248395</v>
      </c>
      <c r="F784">
        <v>0.68786292340823996</v>
      </c>
      <c r="G784">
        <v>-6.23471367497309</v>
      </c>
      <c r="H784" t="s">
        <v>11</v>
      </c>
      <c r="I784" t="s">
        <v>11</v>
      </c>
      <c r="J784">
        <v>26387.1</v>
      </c>
      <c r="K784">
        <v>30535.1</v>
      </c>
      <c r="L784">
        <v>24526.7</v>
      </c>
      <c r="M784">
        <v>13462.84</v>
      </c>
      <c r="N784" t="s">
        <v>11</v>
      </c>
      <c r="O784">
        <v>16388.98</v>
      </c>
      <c r="P784">
        <v>14996.53</v>
      </c>
      <c r="Q784">
        <v>21473.48</v>
      </c>
      <c r="R784" t="s">
        <v>3140</v>
      </c>
      <c r="S784" t="s">
        <v>3141</v>
      </c>
      <c r="T784" t="s">
        <v>3142</v>
      </c>
      <c r="U784" t="s">
        <v>3500</v>
      </c>
      <c r="V784">
        <f t="shared" si="24"/>
        <v>23727.934999999998</v>
      </c>
      <c r="W784">
        <f t="shared" si="25"/>
        <v>16580.4575</v>
      </c>
    </row>
    <row r="785" spans="1:23" x14ac:dyDescent="0.2">
      <c r="A785" t="s">
        <v>2982</v>
      </c>
      <c r="B785">
        <v>-0.27165713036281303</v>
      </c>
      <c r="C785">
        <v>10.172250798503899</v>
      </c>
      <c r="D785">
        <v>-0.85981627865013899</v>
      </c>
      <c r="E785">
        <v>0.40584923136685203</v>
      </c>
      <c r="F785">
        <v>0.582400185935676</v>
      </c>
      <c r="G785">
        <v>-6.2622084428212199</v>
      </c>
      <c r="H785">
        <v>206828</v>
      </c>
      <c r="I785">
        <v>165579</v>
      </c>
      <c r="J785">
        <v>477344</v>
      </c>
      <c r="K785">
        <v>298302</v>
      </c>
      <c r="L785">
        <v>225374</v>
      </c>
      <c r="M785">
        <v>266828</v>
      </c>
      <c r="N785">
        <v>135891</v>
      </c>
      <c r="O785">
        <v>285711</v>
      </c>
      <c r="P785">
        <v>282197</v>
      </c>
      <c r="Q785">
        <v>167301</v>
      </c>
      <c r="R785" t="s">
        <v>204</v>
      </c>
      <c r="S785" t="s">
        <v>205</v>
      </c>
      <c r="T785" t="s">
        <v>206</v>
      </c>
      <c r="U785" t="s">
        <v>205</v>
      </c>
      <c r="V785">
        <f t="shared" si="24"/>
        <v>273375.83333333331</v>
      </c>
      <c r="W785">
        <f t="shared" si="25"/>
        <v>227585.6</v>
      </c>
    </row>
    <row r="786" spans="1:23" x14ac:dyDescent="0.2">
      <c r="A786" t="s">
        <v>47</v>
      </c>
      <c r="B786">
        <v>-0.27372718109500399</v>
      </c>
      <c r="C786">
        <v>4.2768571345060904</v>
      </c>
      <c r="D786">
        <v>-0.43371857328946001</v>
      </c>
      <c r="E786">
        <v>0.67239312347197999</v>
      </c>
      <c r="F786">
        <v>0.79286603085486695</v>
      </c>
      <c r="G786">
        <v>-6.4859344465606403</v>
      </c>
      <c r="H786">
        <v>7162.28</v>
      </c>
      <c r="I786">
        <v>4867.91</v>
      </c>
      <c r="J786">
        <v>2743.77</v>
      </c>
      <c r="K786">
        <v>1878.19</v>
      </c>
      <c r="L786" t="s">
        <v>11</v>
      </c>
      <c r="M786">
        <v>3385.2</v>
      </c>
      <c r="N786">
        <v>4412.08</v>
      </c>
      <c r="O786">
        <v>2912.14</v>
      </c>
      <c r="P786">
        <v>4096.6000000000004</v>
      </c>
      <c r="Q786">
        <v>2032.24</v>
      </c>
      <c r="R786" t="s">
        <v>48</v>
      </c>
      <c r="S786" t="s">
        <v>49</v>
      </c>
      <c r="T786" t="s">
        <v>50</v>
      </c>
      <c r="U786" t="s">
        <v>49</v>
      </c>
      <c r="V786">
        <f t="shared" si="24"/>
        <v>4007.47</v>
      </c>
      <c r="W786">
        <f t="shared" si="25"/>
        <v>3367.6520000000005</v>
      </c>
    </row>
    <row r="787" spans="1:23" x14ac:dyDescent="0.2">
      <c r="A787" t="s">
        <v>3233</v>
      </c>
      <c r="B787">
        <v>-0.27428531928692801</v>
      </c>
      <c r="C787">
        <v>4.4998442904679097</v>
      </c>
      <c r="D787">
        <v>-0.54218744111014305</v>
      </c>
      <c r="E787">
        <v>0.59787876218262603</v>
      </c>
      <c r="F787">
        <v>0.74651030493083004</v>
      </c>
      <c r="G787">
        <v>-6.4307104409387597</v>
      </c>
      <c r="H787">
        <v>2909.62</v>
      </c>
      <c r="I787">
        <v>10717.2</v>
      </c>
      <c r="J787" t="s">
        <v>11</v>
      </c>
      <c r="K787">
        <v>7931.78</v>
      </c>
      <c r="L787">
        <v>3458.64</v>
      </c>
      <c r="M787">
        <v>3795.83</v>
      </c>
      <c r="N787">
        <v>5458.72</v>
      </c>
      <c r="O787">
        <v>6305.62</v>
      </c>
      <c r="P787">
        <v>3377.57</v>
      </c>
      <c r="Q787">
        <v>4847.68</v>
      </c>
      <c r="R787" t="s">
        <v>748</v>
      </c>
      <c r="S787" t="s">
        <v>749</v>
      </c>
      <c r="T787" t="s">
        <v>750</v>
      </c>
      <c r="U787" t="s">
        <v>3307</v>
      </c>
      <c r="V787">
        <f t="shared" si="24"/>
        <v>5762.6139999999996</v>
      </c>
      <c r="W787">
        <f t="shared" si="25"/>
        <v>4757.0839999999998</v>
      </c>
    </row>
    <row r="788" spans="1:23" x14ac:dyDescent="0.2">
      <c r="A788" t="s">
        <v>1540</v>
      </c>
      <c r="B788">
        <v>-0.280033642461545</v>
      </c>
      <c r="C788">
        <v>6.6030626771444298</v>
      </c>
      <c r="D788">
        <v>-0.60454381338254404</v>
      </c>
      <c r="E788">
        <v>0.55614290593014803</v>
      </c>
      <c r="F788">
        <v>0.70830021193772896</v>
      </c>
      <c r="G788">
        <v>-6.4520953138207897</v>
      </c>
      <c r="H788">
        <v>28783.599999999999</v>
      </c>
      <c r="I788">
        <v>31833.3</v>
      </c>
      <c r="J788">
        <v>12800.01</v>
      </c>
      <c r="K788">
        <v>27113.3</v>
      </c>
      <c r="L788">
        <v>29130.2</v>
      </c>
      <c r="M788">
        <v>20256.29</v>
      </c>
      <c r="N788">
        <v>32278.400000000001</v>
      </c>
      <c r="O788">
        <v>6010.35</v>
      </c>
      <c r="P788">
        <v>24945.4</v>
      </c>
      <c r="Q788">
        <v>18047.03</v>
      </c>
      <c r="R788" t="s">
        <v>758</v>
      </c>
      <c r="S788" t="s">
        <v>759</v>
      </c>
      <c r="T788" t="s">
        <v>760</v>
      </c>
      <c r="U788" t="s">
        <v>759</v>
      </c>
      <c r="V788">
        <f t="shared" si="24"/>
        <v>24986.116666666665</v>
      </c>
      <c r="W788">
        <f t="shared" si="25"/>
        <v>20307.493999999999</v>
      </c>
    </row>
    <row r="789" spans="1:23" x14ac:dyDescent="0.2">
      <c r="A789" t="s">
        <v>2461</v>
      </c>
      <c r="B789">
        <v>-0.280271925497042</v>
      </c>
      <c r="C789">
        <v>4.0032507254571996</v>
      </c>
      <c r="D789">
        <v>-0.50571055545421495</v>
      </c>
      <c r="E789">
        <v>0.622465088448245</v>
      </c>
      <c r="F789">
        <v>0.75798044347423998</v>
      </c>
      <c r="G789">
        <v>-6.4505940731888503</v>
      </c>
      <c r="H789">
        <v>9405.68</v>
      </c>
      <c r="I789" t="s">
        <v>11</v>
      </c>
      <c r="J789" t="s">
        <v>11</v>
      </c>
      <c r="K789" t="s">
        <v>11</v>
      </c>
      <c r="L789">
        <v>3854.61</v>
      </c>
      <c r="M789">
        <v>2168.4</v>
      </c>
      <c r="N789">
        <v>1577.48</v>
      </c>
      <c r="O789">
        <v>2551.69</v>
      </c>
      <c r="P789">
        <v>1534.1</v>
      </c>
      <c r="Q789" t="s">
        <v>11</v>
      </c>
      <c r="R789" t="s">
        <v>509</v>
      </c>
      <c r="S789" t="s">
        <v>510</v>
      </c>
      <c r="T789" t="s">
        <v>511</v>
      </c>
      <c r="U789" t="s">
        <v>3419</v>
      </c>
      <c r="V789">
        <f t="shared" si="24"/>
        <v>5142.8966666666665</v>
      </c>
      <c r="W789">
        <f t="shared" si="25"/>
        <v>1957.9175</v>
      </c>
    </row>
    <row r="790" spans="1:23" x14ac:dyDescent="0.2">
      <c r="A790" t="s">
        <v>2172</v>
      </c>
      <c r="B790">
        <v>-0.28205383175187199</v>
      </c>
      <c r="C790">
        <v>4.4013655089951902</v>
      </c>
      <c r="D790">
        <v>-0.45470572630632</v>
      </c>
      <c r="E790">
        <v>0.65765378698065902</v>
      </c>
      <c r="F790">
        <v>0.78100040836103202</v>
      </c>
      <c r="G790">
        <v>-6.4761709082022101</v>
      </c>
      <c r="H790">
        <v>8223.35</v>
      </c>
      <c r="I790">
        <v>6590.59</v>
      </c>
      <c r="J790">
        <v>3207.27</v>
      </c>
      <c r="K790">
        <v>3829.86</v>
      </c>
      <c r="L790">
        <v>2635.76</v>
      </c>
      <c r="M790">
        <v>7611.11</v>
      </c>
      <c r="N790">
        <v>2955.46</v>
      </c>
      <c r="O790">
        <v>2698.48</v>
      </c>
      <c r="P790">
        <v>3132.23</v>
      </c>
      <c r="Q790" t="s">
        <v>11</v>
      </c>
      <c r="R790" t="s">
        <v>617</v>
      </c>
      <c r="S790" t="s">
        <v>618</v>
      </c>
      <c r="T790" t="s">
        <v>619</v>
      </c>
      <c r="U790" t="s">
        <v>618</v>
      </c>
      <c r="V790">
        <f t="shared" si="24"/>
        <v>5349.6566666666668</v>
      </c>
      <c r="W790">
        <f t="shared" si="25"/>
        <v>4099.32</v>
      </c>
    </row>
    <row r="791" spans="1:23" x14ac:dyDescent="0.2">
      <c r="A791" t="s">
        <v>756</v>
      </c>
      <c r="B791">
        <v>-0.28463268251198498</v>
      </c>
      <c r="C791">
        <v>4.4366157856539399</v>
      </c>
      <c r="D791">
        <v>-0.72529073787211595</v>
      </c>
      <c r="E791">
        <v>0.48254860932535498</v>
      </c>
      <c r="F791">
        <v>0.64147755428723796</v>
      </c>
      <c r="G791">
        <v>-6.3113572071162496</v>
      </c>
      <c r="H791">
        <v>2519.5500000000002</v>
      </c>
      <c r="I791" t="s">
        <v>11</v>
      </c>
      <c r="J791">
        <v>7820.36</v>
      </c>
      <c r="K791">
        <v>7864.29</v>
      </c>
      <c r="L791">
        <v>5327.37</v>
      </c>
      <c r="M791">
        <v>5178.68</v>
      </c>
      <c r="N791">
        <v>3033.92</v>
      </c>
      <c r="O791">
        <v>4587.4799999999996</v>
      </c>
      <c r="P791">
        <v>3296.78</v>
      </c>
      <c r="Q791">
        <v>4226.0600000000004</v>
      </c>
      <c r="R791" t="s">
        <v>44</v>
      </c>
      <c r="S791" t="s">
        <v>45</v>
      </c>
      <c r="T791" t="s">
        <v>46</v>
      </c>
      <c r="U791" t="s">
        <v>3368</v>
      </c>
      <c r="V791">
        <f t="shared" si="24"/>
        <v>5742.05</v>
      </c>
      <c r="W791">
        <f t="shared" si="25"/>
        <v>4064.5840000000003</v>
      </c>
    </row>
    <row r="792" spans="1:23" x14ac:dyDescent="0.2">
      <c r="A792" t="s">
        <v>2755</v>
      </c>
      <c r="B792">
        <v>-0.28509844136326101</v>
      </c>
      <c r="C792">
        <v>4.47103825481671</v>
      </c>
      <c r="D792">
        <v>-0.64346310778804505</v>
      </c>
      <c r="E792">
        <v>0.53138629731750897</v>
      </c>
      <c r="F792">
        <v>0.68791869497693003</v>
      </c>
      <c r="G792">
        <v>-6.42711155939788</v>
      </c>
      <c r="H792">
        <v>7235.24</v>
      </c>
      <c r="I792">
        <v>4091.31</v>
      </c>
      <c r="J792">
        <v>3098.96</v>
      </c>
      <c r="K792">
        <v>8817.01</v>
      </c>
      <c r="L792">
        <v>4638.8900000000003</v>
      </c>
      <c r="M792">
        <v>5705.78</v>
      </c>
      <c r="N792">
        <v>6074.44</v>
      </c>
      <c r="O792">
        <v>1293.04</v>
      </c>
      <c r="P792">
        <v>5826.94</v>
      </c>
      <c r="Q792">
        <v>6216.23</v>
      </c>
      <c r="R792" t="s">
        <v>1536</v>
      </c>
      <c r="S792" t="s">
        <v>1537</v>
      </c>
      <c r="T792" t="s">
        <v>1538</v>
      </c>
      <c r="U792" t="s">
        <v>3497</v>
      </c>
      <c r="V792">
        <f t="shared" si="24"/>
        <v>5597.8649999999989</v>
      </c>
      <c r="W792">
        <f t="shared" si="25"/>
        <v>5023.2859999999991</v>
      </c>
    </row>
    <row r="793" spans="1:23" x14ac:dyDescent="0.2">
      <c r="A793" t="s">
        <v>1662</v>
      </c>
      <c r="B793">
        <v>-0.28783635529950902</v>
      </c>
      <c r="C793">
        <v>7.1589516479262398</v>
      </c>
      <c r="D793">
        <v>-0.70763005771276799</v>
      </c>
      <c r="E793">
        <v>0.491973988078096</v>
      </c>
      <c r="F793">
        <v>0.65141451741559597</v>
      </c>
      <c r="G793">
        <v>-6.38275130658009</v>
      </c>
      <c r="H793">
        <v>67425.399999999994</v>
      </c>
      <c r="I793">
        <v>45565</v>
      </c>
      <c r="J793">
        <v>24657.599999999999</v>
      </c>
      <c r="K793">
        <v>32939.5</v>
      </c>
      <c r="L793">
        <v>27184.2</v>
      </c>
      <c r="M793">
        <v>22674.5</v>
      </c>
      <c r="N793">
        <v>30756.2</v>
      </c>
      <c r="O793">
        <v>31278.2</v>
      </c>
      <c r="P793">
        <v>21069</v>
      </c>
      <c r="Q793">
        <v>23423.4</v>
      </c>
      <c r="R793" t="s">
        <v>607</v>
      </c>
      <c r="S793" t="s">
        <v>608</v>
      </c>
      <c r="T793" t="s">
        <v>609</v>
      </c>
      <c r="U793" t="s">
        <v>608</v>
      </c>
      <c r="V793">
        <f t="shared" si="24"/>
        <v>36741.033333333333</v>
      </c>
      <c r="W793">
        <f t="shared" si="25"/>
        <v>25840.26</v>
      </c>
    </row>
    <row r="794" spans="1:23" x14ac:dyDescent="0.2">
      <c r="A794" t="s">
        <v>472</v>
      </c>
      <c r="B794">
        <v>-0.29585270386456902</v>
      </c>
      <c r="C794">
        <v>3.3417701743099499</v>
      </c>
      <c r="D794">
        <v>-0.77881035727102399</v>
      </c>
      <c r="E794">
        <v>0.454702004175698</v>
      </c>
      <c r="F794">
        <v>0.62241995653558602</v>
      </c>
      <c r="G794">
        <v>-6.1418444765356996</v>
      </c>
      <c r="H794">
        <v>1598.31</v>
      </c>
      <c r="I794" t="s">
        <v>11</v>
      </c>
      <c r="J794" t="s">
        <v>11</v>
      </c>
      <c r="K794">
        <v>2372.33</v>
      </c>
      <c r="L794">
        <v>2590.13</v>
      </c>
      <c r="M794">
        <v>860.428</v>
      </c>
      <c r="N794">
        <v>1515.42</v>
      </c>
      <c r="O794">
        <v>1174.78</v>
      </c>
      <c r="P794" t="s">
        <v>11</v>
      </c>
      <c r="Q794">
        <v>1242.75</v>
      </c>
      <c r="R794" t="s">
        <v>420</v>
      </c>
      <c r="S794" t="s">
        <v>421</v>
      </c>
      <c r="T794" t="s">
        <v>422</v>
      </c>
      <c r="U794" t="s">
        <v>421</v>
      </c>
      <c r="V794">
        <f t="shared" si="24"/>
        <v>1855.2995000000001</v>
      </c>
      <c r="W794">
        <f t="shared" si="25"/>
        <v>1198.3444999999999</v>
      </c>
    </row>
    <row r="795" spans="1:23" x14ac:dyDescent="0.2">
      <c r="A795" t="s">
        <v>1031</v>
      </c>
      <c r="B795">
        <v>-0.298618840525188</v>
      </c>
      <c r="C795">
        <v>4.3007024435437398</v>
      </c>
      <c r="D795">
        <v>-0.67564301113922398</v>
      </c>
      <c r="E795">
        <v>0.51241880533870399</v>
      </c>
      <c r="F795">
        <v>0.66985472009051705</v>
      </c>
      <c r="G795">
        <v>-6.3468824615501003</v>
      </c>
      <c r="H795">
        <v>3929.28</v>
      </c>
      <c r="I795" t="s">
        <v>11</v>
      </c>
      <c r="J795">
        <v>2988.68</v>
      </c>
      <c r="K795">
        <v>7967.42</v>
      </c>
      <c r="L795">
        <v>4390.1099999999997</v>
      </c>
      <c r="M795">
        <v>3981.92</v>
      </c>
      <c r="N795">
        <v>2416.63</v>
      </c>
      <c r="O795">
        <v>4036.77</v>
      </c>
      <c r="P795">
        <v>3688.11</v>
      </c>
      <c r="Q795">
        <v>3468.86</v>
      </c>
      <c r="R795" t="s">
        <v>1032</v>
      </c>
      <c r="S795" t="s">
        <v>1033</v>
      </c>
      <c r="T795" t="s">
        <v>1034</v>
      </c>
      <c r="U795" t="s">
        <v>3501</v>
      </c>
      <c r="V795">
        <f t="shared" si="24"/>
        <v>4651.4820000000009</v>
      </c>
      <c r="W795">
        <f t="shared" si="25"/>
        <v>3518.4580000000001</v>
      </c>
    </row>
    <row r="796" spans="1:23" x14ac:dyDescent="0.2">
      <c r="A796" t="s">
        <v>125</v>
      </c>
      <c r="B796">
        <v>-0.29896499287303302</v>
      </c>
      <c r="C796">
        <v>8.1269207426601096</v>
      </c>
      <c r="D796">
        <v>-0.63019309091895803</v>
      </c>
      <c r="E796">
        <v>0.54181254495264597</v>
      </c>
      <c r="F796">
        <v>0.69602073082378402</v>
      </c>
      <c r="G796">
        <v>-6.2936666427374801</v>
      </c>
      <c r="H796" t="s">
        <v>11</v>
      </c>
      <c r="I796" t="s">
        <v>11</v>
      </c>
      <c r="J796">
        <v>51983.1</v>
      </c>
      <c r="K796">
        <v>92661.3</v>
      </c>
      <c r="L796">
        <v>145612.5</v>
      </c>
      <c r="M796">
        <v>42513.5</v>
      </c>
      <c r="N796">
        <v>45905.1</v>
      </c>
      <c r="O796">
        <v>129989.9</v>
      </c>
      <c r="P796">
        <v>18531.34</v>
      </c>
      <c r="Q796">
        <v>42700.3</v>
      </c>
      <c r="R796" t="s">
        <v>126</v>
      </c>
      <c r="S796" t="s">
        <v>127</v>
      </c>
      <c r="T796" t="s">
        <v>128</v>
      </c>
      <c r="U796" t="s">
        <v>3301</v>
      </c>
      <c r="V796">
        <f t="shared" si="24"/>
        <v>83192.600000000006</v>
      </c>
      <c r="W796">
        <f t="shared" si="25"/>
        <v>55928.028000000006</v>
      </c>
    </row>
    <row r="797" spans="1:23" x14ac:dyDescent="0.2">
      <c r="A797" t="s">
        <v>158</v>
      </c>
      <c r="B797">
        <v>-0.29906094625237101</v>
      </c>
      <c r="C797">
        <v>4.2473799395164296</v>
      </c>
      <c r="D797">
        <v>-0.38431695082740303</v>
      </c>
      <c r="E797">
        <v>0.70998538091578001</v>
      </c>
      <c r="F797">
        <v>0.83059585718343498</v>
      </c>
      <c r="G797">
        <v>-6.3138718934546896</v>
      </c>
      <c r="H797">
        <v>6590.48</v>
      </c>
      <c r="I797" t="s">
        <v>11</v>
      </c>
      <c r="J797" t="s">
        <v>11</v>
      </c>
      <c r="K797">
        <v>3609.62</v>
      </c>
      <c r="L797">
        <v>3227.41</v>
      </c>
      <c r="M797" t="s">
        <v>11</v>
      </c>
      <c r="N797">
        <v>3055.33</v>
      </c>
      <c r="O797">
        <v>2096.48</v>
      </c>
      <c r="P797">
        <v>3530.26</v>
      </c>
      <c r="Q797" t="s">
        <v>11</v>
      </c>
      <c r="R797" t="s">
        <v>52</v>
      </c>
      <c r="S797" t="s">
        <v>53</v>
      </c>
      <c r="T797" t="s">
        <v>54</v>
      </c>
      <c r="U797" t="s">
        <v>53</v>
      </c>
      <c r="V797">
        <f t="shared" si="24"/>
        <v>4475.8366666666661</v>
      </c>
      <c r="W797">
        <f t="shared" si="25"/>
        <v>2894.0233333333331</v>
      </c>
    </row>
    <row r="798" spans="1:23" x14ac:dyDescent="0.2">
      <c r="A798" t="s">
        <v>2118</v>
      </c>
      <c r="B798">
        <v>-0.29935753635767498</v>
      </c>
      <c r="C798">
        <v>9.4928553995215701</v>
      </c>
      <c r="D798">
        <v>-0.66036299286811295</v>
      </c>
      <c r="E798">
        <v>0.52614845843524405</v>
      </c>
      <c r="F798">
        <v>0.68445408030135002</v>
      </c>
      <c r="G798">
        <v>-6.1626983623489098</v>
      </c>
      <c r="H798" t="s">
        <v>11</v>
      </c>
      <c r="I798" t="s">
        <v>11</v>
      </c>
      <c r="J798">
        <v>251250.2</v>
      </c>
      <c r="K798">
        <v>173711.9</v>
      </c>
      <c r="L798">
        <v>228182.7</v>
      </c>
      <c r="M798">
        <v>85725.28</v>
      </c>
      <c r="N798" t="s">
        <v>11</v>
      </c>
      <c r="O798">
        <v>181070.6</v>
      </c>
      <c r="P798" t="s">
        <v>11</v>
      </c>
      <c r="Q798">
        <v>67038.11</v>
      </c>
      <c r="R798" t="s">
        <v>2119</v>
      </c>
      <c r="S798" t="s">
        <v>2120</v>
      </c>
      <c r="T798" t="s">
        <v>2121</v>
      </c>
      <c r="U798" t="s">
        <v>2120</v>
      </c>
      <c r="V798">
        <f t="shared" si="24"/>
        <v>184717.52000000002</v>
      </c>
      <c r="W798">
        <f t="shared" si="25"/>
        <v>111277.99666666666</v>
      </c>
    </row>
    <row r="799" spans="1:23" x14ac:dyDescent="0.2">
      <c r="A799" t="s">
        <v>1457</v>
      </c>
      <c r="B799">
        <v>-0.30226604351386699</v>
      </c>
      <c r="C799">
        <v>3.3452316265755999</v>
      </c>
      <c r="D799">
        <v>-0.51629120814243301</v>
      </c>
      <c r="E799">
        <v>0.61453366984245295</v>
      </c>
      <c r="F799">
        <v>0.75612357158855004</v>
      </c>
      <c r="G799">
        <v>-6.5032688386169797</v>
      </c>
      <c r="H799">
        <v>6614.69</v>
      </c>
      <c r="I799" t="s">
        <v>11</v>
      </c>
      <c r="J799" t="s">
        <v>11</v>
      </c>
      <c r="K799">
        <v>6341.12</v>
      </c>
      <c r="L799" t="s">
        <v>11</v>
      </c>
      <c r="M799" t="s">
        <v>11</v>
      </c>
      <c r="N799" t="s">
        <v>11</v>
      </c>
      <c r="O799" t="s">
        <v>11</v>
      </c>
      <c r="P799" t="s">
        <v>11</v>
      </c>
      <c r="Q799" t="s">
        <v>11</v>
      </c>
      <c r="R799" t="s">
        <v>1458</v>
      </c>
      <c r="S799" t="s">
        <v>1459</v>
      </c>
      <c r="T799" t="s">
        <v>1460</v>
      </c>
      <c r="U799" t="s">
        <v>3502</v>
      </c>
      <c r="V799">
        <f t="shared" si="24"/>
        <v>6477.9049999999997</v>
      </c>
      <c r="W799">
        <v>0</v>
      </c>
    </row>
    <row r="800" spans="1:23" x14ac:dyDescent="0.2">
      <c r="A800" t="s">
        <v>2123</v>
      </c>
      <c r="B800">
        <v>-0.30655661136394002</v>
      </c>
      <c r="C800">
        <v>4.2337023043029003</v>
      </c>
      <c r="D800">
        <v>-0.59438606477142597</v>
      </c>
      <c r="E800">
        <v>0.56462884574834304</v>
      </c>
      <c r="F800">
        <v>0.71705716532299002</v>
      </c>
      <c r="G800">
        <v>-6.3163010740317196</v>
      </c>
      <c r="H800">
        <v>4549.3500000000004</v>
      </c>
      <c r="I800">
        <v>1456.26</v>
      </c>
      <c r="J800">
        <v>3557.35</v>
      </c>
      <c r="K800">
        <v>3951.98</v>
      </c>
      <c r="L800">
        <v>4700.13</v>
      </c>
      <c r="M800">
        <v>2207.19</v>
      </c>
      <c r="N800" t="s">
        <v>11</v>
      </c>
      <c r="O800">
        <v>3277.27</v>
      </c>
      <c r="P800">
        <v>1220.3599999999999</v>
      </c>
      <c r="Q800" t="s">
        <v>11</v>
      </c>
      <c r="R800" t="s">
        <v>2070</v>
      </c>
      <c r="S800" t="s">
        <v>2071</v>
      </c>
      <c r="T800" t="s">
        <v>2072</v>
      </c>
      <c r="U800" t="s">
        <v>3446</v>
      </c>
      <c r="V800">
        <f t="shared" si="24"/>
        <v>3403.7099999999996</v>
      </c>
      <c r="W800">
        <f t="shared" si="25"/>
        <v>2234.94</v>
      </c>
    </row>
    <row r="801" spans="1:23" x14ac:dyDescent="0.2">
      <c r="A801" t="s">
        <v>179</v>
      </c>
      <c r="B801">
        <v>-0.30789148012755302</v>
      </c>
      <c r="C801">
        <v>8.5034385454088</v>
      </c>
      <c r="D801">
        <v>-0.81006803613362299</v>
      </c>
      <c r="E801">
        <v>0.43409083470448601</v>
      </c>
      <c r="F801">
        <v>0.60097964265823201</v>
      </c>
      <c r="G801">
        <v>-6.2454252854285999</v>
      </c>
      <c r="H801">
        <v>59905.37</v>
      </c>
      <c r="I801" t="s">
        <v>11</v>
      </c>
      <c r="J801">
        <v>128980.8</v>
      </c>
      <c r="K801">
        <v>88821.98</v>
      </c>
      <c r="L801">
        <v>118754.1</v>
      </c>
      <c r="M801">
        <v>54380.38</v>
      </c>
      <c r="N801">
        <v>43096.29</v>
      </c>
      <c r="O801">
        <v>123701.5</v>
      </c>
      <c r="P801">
        <v>53380.05</v>
      </c>
      <c r="Q801">
        <v>57453.54</v>
      </c>
      <c r="R801" t="s">
        <v>180</v>
      </c>
      <c r="S801" t="s">
        <v>181</v>
      </c>
      <c r="T801" t="s">
        <v>182</v>
      </c>
      <c r="U801" t="s">
        <v>181</v>
      </c>
      <c r="V801">
        <f t="shared" si="24"/>
        <v>90168.525999999998</v>
      </c>
      <c r="W801">
        <f t="shared" si="25"/>
        <v>66402.351999999984</v>
      </c>
    </row>
    <row r="802" spans="1:23" x14ac:dyDescent="0.2">
      <c r="A802" t="s">
        <v>2051</v>
      </c>
      <c r="B802">
        <v>-0.31232259157952003</v>
      </c>
      <c r="C802">
        <v>6.9714130913401702</v>
      </c>
      <c r="D802">
        <v>-0.84456025969932702</v>
      </c>
      <c r="E802">
        <v>0.414003601120492</v>
      </c>
      <c r="F802">
        <v>0.58716434299042197</v>
      </c>
      <c r="G802">
        <v>-6.2752416889560898</v>
      </c>
      <c r="H802">
        <v>21171.42</v>
      </c>
      <c r="I802">
        <v>18865.490000000002</v>
      </c>
      <c r="J802">
        <v>36763.300000000003</v>
      </c>
      <c r="K802">
        <v>55721.7</v>
      </c>
      <c r="L802">
        <v>40265.1</v>
      </c>
      <c r="M802">
        <v>15329.3</v>
      </c>
      <c r="N802">
        <v>21760.94</v>
      </c>
      <c r="O802">
        <v>30750.400000000001</v>
      </c>
      <c r="P802">
        <v>27697.4</v>
      </c>
      <c r="Q802">
        <v>21548.69</v>
      </c>
      <c r="R802" t="s">
        <v>2052</v>
      </c>
      <c r="S802" t="s">
        <v>2053</v>
      </c>
      <c r="T802" t="s">
        <v>2054</v>
      </c>
      <c r="U802" t="s">
        <v>3503</v>
      </c>
      <c r="V802">
        <f t="shared" si="24"/>
        <v>31352.718333333334</v>
      </c>
      <c r="W802">
        <f t="shared" si="25"/>
        <v>23417.346000000001</v>
      </c>
    </row>
    <row r="803" spans="1:23" x14ac:dyDescent="0.2">
      <c r="A803" t="s">
        <v>1617</v>
      </c>
      <c r="B803">
        <v>-0.31447315125749897</v>
      </c>
      <c r="C803">
        <v>5.2613061065368303</v>
      </c>
      <c r="D803">
        <v>-0.56197781256942103</v>
      </c>
      <c r="E803">
        <v>0.58392626978462403</v>
      </c>
      <c r="F803">
        <v>0.73467840747348301</v>
      </c>
      <c r="G803">
        <v>-6.4777338959801103</v>
      </c>
      <c r="H803">
        <v>7834.34</v>
      </c>
      <c r="I803">
        <v>3946.22</v>
      </c>
      <c r="J803">
        <v>18125</v>
      </c>
      <c r="K803">
        <v>17182.5</v>
      </c>
      <c r="L803">
        <v>23748.3</v>
      </c>
      <c r="M803">
        <v>12715.6</v>
      </c>
      <c r="N803">
        <v>6009.27</v>
      </c>
      <c r="O803">
        <v>9468.7099999999991</v>
      </c>
      <c r="P803">
        <v>5624</v>
      </c>
      <c r="Q803">
        <v>3131.99</v>
      </c>
      <c r="R803" t="s">
        <v>1352</v>
      </c>
      <c r="S803" t="s">
        <v>1353</v>
      </c>
      <c r="T803" t="s">
        <v>1354</v>
      </c>
      <c r="U803" t="s">
        <v>1353</v>
      </c>
      <c r="V803">
        <f t="shared" si="24"/>
        <v>13925.326666666668</v>
      </c>
      <c r="W803">
        <f t="shared" si="25"/>
        <v>7389.9139999999998</v>
      </c>
    </row>
    <row r="804" spans="1:23" x14ac:dyDescent="0.2">
      <c r="A804" t="s">
        <v>1385</v>
      </c>
      <c r="B804">
        <v>-0.31636863700613499</v>
      </c>
      <c r="C804">
        <v>5.16523934624077</v>
      </c>
      <c r="D804">
        <v>-0.75731484064940302</v>
      </c>
      <c r="E804">
        <v>0.46269929038150398</v>
      </c>
      <c r="F804">
        <v>0.62697541463569195</v>
      </c>
      <c r="G804">
        <v>-6.3457370771257402</v>
      </c>
      <c r="H804">
        <v>10266.9</v>
      </c>
      <c r="I804">
        <v>6743.11</v>
      </c>
      <c r="J804">
        <v>17275.400000000001</v>
      </c>
      <c r="K804">
        <v>12307.9</v>
      </c>
      <c r="L804">
        <v>13753</v>
      </c>
      <c r="M804">
        <v>7799.82</v>
      </c>
      <c r="N804">
        <v>9714.2999999999993</v>
      </c>
      <c r="O804">
        <v>11382.1</v>
      </c>
      <c r="P804">
        <v>2936.91</v>
      </c>
      <c r="Q804">
        <v>4129.03</v>
      </c>
      <c r="R804" t="s">
        <v>1386</v>
      </c>
      <c r="S804" t="s">
        <v>1387</v>
      </c>
      <c r="T804" t="s">
        <v>1388</v>
      </c>
      <c r="U804" t="s">
        <v>1387</v>
      </c>
      <c r="V804">
        <f t="shared" si="24"/>
        <v>11357.688333333334</v>
      </c>
      <c r="W804">
        <f t="shared" si="25"/>
        <v>7192.4320000000007</v>
      </c>
    </row>
    <row r="805" spans="1:23" x14ac:dyDescent="0.2">
      <c r="A805" t="s">
        <v>826</v>
      </c>
      <c r="B805">
        <v>-0.32576695933681998</v>
      </c>
      <c r="C805">
        <v>3.4579115494778798</v>
      </c>
      <c r="D805">
        <v>-0.57904778088731301</v>
      </c>
      <c r="E805">
        <v>0.57726635029491902</v>
      </c>
      <c r="F805">
        <v>0.73032939772160199</v>
      </c>
      <c r="G805">
        <v>-6.2149645130890701</v>
      </c>
      <c r="H805">
        <v>1309.54</v>
      </c>
      <c r="I805" t="s">
        <v>11</v>
      </c>
      <c r="J805" t="s">
        <v>11</v>
      </c>
      <c r="K805">
        <v>3990.99</v>
      </c>
      <c r="L805">
        <v>1771.76</v>
      </c>
      <c r="M805">
        <v>1289.07</v>
      </c>
      <c r="N805">
        <v>1474.41</v>
      </c>
      <c r="O805">
        <v>1540.33</v>
      </c>
      <c r="P805" t="s">
        <v>11</v>
      </c>
      <c r="Q805" t="s">
        <v>11</v>
      </c>
      <c r="R805" t="s">
        <v>827</v>
      </c>
      <c r="S805" t="s">
        <v>828</v>
      </c>
      <c r="T805" t="s">
        <v>829</v>
      </c>
      <c r="U805" t="s">
        <v>828</v>
      </c>
      <c r="V805">
        <f t="shared" si="24"/>
        <v>2090.34</v>
      </c>
      <c r="W805">
        <f t="shared" si="25"/>
        <v>1434.6033333333332</v>
      </c>
    </row>
    <row r="806" spans="1:23" x14ac:dyDescent="0.2">
      <c r="A806" t="s">
        <v>3047</v>
      </c>
      <c r="B806">
        <v>-0.335224363355062</v>
      </c>
      <c r="C806">
        <v>4.3637972986287696</v>
      </c>
      <c r="D806">
        <v>-0.342771060380759</v>
      </c>
      <c r="E806">
        <v>0.73738480964464703</v>
      </c>
      <c r="F806">
        <v>0.84634545161962904</v>
      </c>
      <c r="G806">
        <v>-6.5811417356760602</v>
      </c>
      <c r="H806">
        <v>9969.43</v>
      </c>
      <c r="I806" t="s">
        <v>11</v>
      </c>
      <c r="J806" t="s">
        <v>11</v>
      </c>
      <c r="K806" t="s">
        <v>11</v>
      </c>
      <c r="L806">
        <v>8062.28</v>
      </c>
      <c r="M806" t="s">
        <v>11</v>
      </c>
      <c r="N806">
        <v>32855.1</v>
      </c>
      <c r="O806">
        <v>16712.400000000001</v>
      </c>
      <c r="P806" t="s">
        <v>11</v>
      </c>
      <c r="Q806" t="s">
        <v>11</v>
      </c>
      <c r="R806" t="s">
        <v>3048</v>
      </c>
      <c r="S806" t="s">
        <v>3049</v>
      </c>
      <c r="T806" t="s">
        <v>3050</v>
      </c>
      <c r="U806" t="s">
        <v>3049</v>
      </c>
      <c r="V806">
        <f t="shared" si="24"/>
        <v>9015.8549999999996</v>
      </c>
      <c r="W806">
        <f t="shared" si="25"/>
        <v>24783.75</v>
      </c>
    </row>
    <row r="807" spans="1:23" x14ac:dyDescent="0.2">
      <c r="A807" t="s">
        <v>1908</v>
      </c>
      <c r="B807">
        <v>-0.33552187969810898</v>
      </c>
      <c r="C807">
        <v>6.1096028311024302</v>
      </c>
      <c r="D807">
        <v>-0.64448718081458201</v>
      </c>
      <c r="E807">
        <v>0.53285326675807398</v>
      </c>
      <c r="F807">
        <v>0.68848352455395301</v>
      </c>
      <c r="G807">
        <v>-6.3155612557566103</v>
      </c>
      <c r="H807">
        <v>9922.56</v>
      </c>
      <c r="I807" t="s">
        <v>11</v>
      </c>
      <c r="J807">
        <v>28064.400000000001</v>
      </c>
      <c r="K807">
        <v>27055.599999999999</v>
      </c>
      <c r="L807">
        <v>23772.240000000002</v>
      </c>
      <c r="M807">
        <v>10291.48</v>
      </c>
      <c r="N807">
        <v>8358.4599999999991</v>
      </c>
      <c r="O807">
        <v>28286.82</v>
      </c>
      <c r="P807">
        <v>7021.26</v>
      </c>
      <c r="Q807" t="s">
        <v>11</v>
      </c>
      <c r="R807" t="s">
        <v>913</v>
      </c>
      <c r="S807" t="s">
        <v>914</v>
      </c>
      <c r="T807" t="s">
        <v>915</v>
      </c>
      <c r="U807" t="s">
        <v>914</v>
      </c>
      <c r="V807">
        <f t="shared" si="24"/>
        <v>19821.256000000001</v>
      </c>
      <c r="W807">
        <f t="shared" si="25"/>
        <v>13489.504999999999</v>
      </c>
    </row>
    <row r="808" spans="1:23" x14ac:dyDescent="0.2">
      <c r="A808" t="s">
        <v>2785</v>
      </c>
      <c r="B808">
        <v>-0.33699001281304303</v>
      </c>
      <c r="C808">
        <v>4.4245329285405699</v>
      </c>
      <c r="D808">
        <v>-0.72572114230794704</v>
      </c>
      <c r="E808">
        <v>0.48360471981283498</v>
      </c>
      <c r="F808">
        <v>0.64224245096416299</v>
      </c>
      <c r="G808">
        <v>-6.2585271002060798</v>
      </c>
      <c r="H808">
        <v>5576.05</v>
      </c>
      <c r="I808" t="s">
        <v>11</v>
      </c>
      <c r="J808">
        <v>4003.68</v>
      </c>
      <c r="K808">
        <v>5665.58</v>
      </c>
      <c r="L808">
        <v>4971.08</v>
      </c>
      <c r="M808">
        <v>3436.37</v>
      </c>
      <c r="N808">
        <v>4988.3599999999997</v>
      </c>
      <c r="O808">
        <v>3769.22</v>
      </c>
      <c r="P808" t="s">
        <v>11</v>
      </c>
      <c r="Q808">
        <v>4276.32</v>
      </c>
      <c r="R808" t="s">
        <v>327</v>
      </c>
      <c r="S808" t="s">
        <v>328</v>
      </c>
      <c r="T808" t="s">
        <v>329</v>
      </c>
      <c r="U808" t="s">
        <v>3417</v>
      </c>
      <c r="V808">
        <f t="shared" si="24"/>
        <v>4730.5519999999997</v>
      </c>
      <c r="W808">
        <f t="shared" si="25"/>
        <v>4117.5674999999992</v>
      </c>
    </row>
    <row r="809" spans="1:23" x14ac:dyDescent="0.2">
      <c r="A809" t="s">
        <v>3288</v>
      </c>
      <c r="B809">
        <v>-0.33783670457540699</v>
      </c>
      <c r="C809">
        <v>4.2314593730561203</v>
      </c>
      <c r="D809">
        <v>-0.43707720236883901</v>
      </c>
      <c r="E809">
        <v>0.67075850343642696</v>
      </c>
      <c r="F809">
        <v>0.79163724433839799</v>
      </c>
      <c r="G809">
        <v>-6.40086544477637</v>
      </c>
      <c r="H809" t="s">
        <v>11</v>
      </c>
      <c r="I809" t="s">
        <v>11</v>
      </c>
      <c r="J809">
        <v>8434.4500000000007</v>
      </c>
      <c r="K809" t="s">
        <v>11</v>
      </c>
      <c r="L809">
        <v>8040.1</v>
      </c>
      <c r="M809">
        <v>2173.9499999999998</v>
      </c>
      <c r="N809">
        <v>1487.86</v>
      </c>
      <c r="O809">
        <v>5390.48</v>
      </c>
      <c r="P809" t="s">
        <v>11</v>
      </c>
      <c r="Q809" t="s">
        <v>11</v>
      </c>
      <c r="R809" t="s">
        <v>373</v>
      </c>
      <c r="S809" t="s">
        <v>374</v>
      </c>
      <c r="T809" t="s">
        <v>375</v>
      </c>
      <c r="U809" t="s">
        <v>374</v>
      </c>
      <c r="V809">
        <f t="shared" si="24"/>
        <v>6216.1666666666679</v>
      </c>
      <c r="W809">
        <f t="shared" si="25"/>
        <v>3017.43</v>
      </c>
    </row>
    <row r="810" spans="1:23" x14ac:dyDescent="0.2">
      <c r="A810" t="s">
        <v>542</v>
      </c>
      <c r="B810">
        <v>-0.34076291465291503</v>
      </c>
      <c r="C810">
        <v>4.3175662365759004</v>
      </c>
      <c r="D810">
        <v>-0.85064254628745195</v>
      </c>
      <c r="E810">
        <v>0.41073964207744701</v>
      </c>
      <c r="F810">
        <v>0.58524078112472999</v>
      </c>
      <c r="G810">
        <v>-6.2700704704418904</v>
      </c>
      <c r="H810">
        <v>3360.05</v>
      </c>
      <c r="I810">
        <v>3821.22</v>
      </c>
      <c r="J810">
        <v>4688.76</v>
      </c>
      <c r="K810">
        <v>6807.88</v>
      </c>
      <c r="L810">
        <v>4637.08</v>
      </c>
      <c r="M810">
        <v>5043.45</v>
      </c>
      <c r="N810">
        <v>4863.38</v>
      </c>
      <c r="O810">
        <v>2113.65</v>
      </c>
      <c r="P810">
        <v>2480.7800000000002</v>
      </c>
      <c r="Q810">
        <v>3899.57</v>
      </c>
      <c r="R810" t="s">
        <v>543</v>
      </c>
      <c r="S810" t="s">
        <v>544</v>
      </c>
      <c r="T810" t="s">
        <v>545</v>
      </c>
      <c r="U810" t="s">
        <v>544</v>
      </c>
      <c r="V810">
        <f t="shared" si="24"/>
        <v>4726.4066666666668</v>
      </c>
      <c r="W810">
        <f t="shared" si="25"/>
        <v>3680.1660000000002</v>
      </c>
    </row>
    <row r="811" spans="1:23" x14ac:dyDescent="0.2">
      <c r="A811" t="s">
        <v>3169</v>
      </c>
      <c r="B811">
        <v>-0.34507575123685102</v>
      </c>
      <c r="C811">
        <v>5.5200165140537498</v>
      </c>
      <c r="D811">
        <v>-0.48938920211520598</v>
      </c>
      <c r="E811">
        <v>0.63292072174832303</v>
      </c>
      <c r="F811">
        <v>0.76443415157831296</v>
      </c>
      <c r="G811">
        <v>-6.5173346260593901</v>
      </c>
      <c r="H811">
        <v>5931.87</v>
      </c>
      <c r="I811">
        <v>11462.9</v>
      </c>
      <c r="J811">
        <v>25085</v>
      </c>
      <c r="K811">
        <v>11710.8</v>
      </c>
      <c r="L811">
        <v>33799.1</v>
      </c>
      <c r="M811">
        <v>5370.89</v>
      </c>
      <c r="N811">
        <v>14587</v>
      </c>
      <c r="O811">
        <v>43054</v>
      </c>
      <c r="P811">
        <v>4461.08</v>
      </c>
      <c r="Q811">
        <v>3559.42</v>
      </c>
      <c r="R811" t="s">
        <v>3170</v>
      </c>
      <c r="S811" t="s">
        <v>3171</v>
      </c>
      <c r="T811" t="s">
        <v>3172</v>
      </c>
      <c r="U811" t="s">
        <v>3504</v>
      </c>
      <c r="V811">
        <f t="shared" si="24"/>
        <v>15560.093333333336</v>
      </c>
      <c r="W811">
        <f t="shared" si="25"/>
        <v>14206.477999999999</v>
      </c>
    </row>
    <row r="812" spans="1:23" x14ac:dyDescent="0.2">
      <c r="A812" t="s">
        <v>3267</v>
      </c>
      <c r="B812">
        <v>-0.34685846144444998</v>
      </c>
      <c r="C812">
        <v>4.2788808534711098</v>
      </c>
      <c r="D812">
        <v>-0.73684281392106799</v>
      </c>
      <c r="E812">
        <v>0.47462792430263201</v>
      </c>
      <c r="F812">
        <v>0.63473764451282899</v>
      </c>
      <c r="G812">
        <v>-6.3612672333800697</v>
      </c>
      <c r="H812">
        <v>4427.67</v>
      </c>
      <c r="I812">
        <v>6480.42</v>
      </c>
      <c r="J812">
        <v>3295.99</v>
      </c>
      <c r="K812">
        <v>3221.03</v>
      </c>
      <c r="L812">
        <v>3322.82</v>
      </c>
      <c r="M812">
        <v>2600.86</v>
      </c>
      <c r="N812">
        <v>3069.52</v>
      </c>
      <c r="O812">
        <v>3233.94</v>
      </c>
      <c r="P812">
        <v>3748.36</v>
      </c>
      <c r="Q812">
        <v>2724.06</v>
      </c>
      <c r="R812" t="s">
        <v>3268</v>
      </c>
      <c r="S812" t="s">
        <v>3269</v>
      </c>
      <c r="T812" t="s">
        <v>3270</v>
      </c>
      <c r="U812" t="s">
        <v>3269</v>
      </c>
      <c r="V812">
        <f t="shared" si="24"/>
        <v>3891.4650000000001</v>
      </c>
      <c r="W812">
        <f t="shared" si="25"/>
        <v>3075.348</v>
      </c>
    </row>
    <row r="813" spans="1:23" x14ac:dyDescent="0.2">
      <c r="A813" t="s">
        <v>1376</v>
      </c>
      <c r="B813">
        <v>-0.34750542654435401</v>
      </c>
      <c r="C813">
        <v>5.4025267837313802</v>
      </c>
      <c r="D813">
        <v>-0.949800252077872</v>
      </c>
      <c r="E813">
        <v>0.35996196933124502</v>
      </c>
      <c r="F813">
        <v>0.53497877839492403</v>
      </c>
      <c r="G813">
        <v>-6.1811679959552999</v>
      </c>
      <c r="H813">
        <v>17391.400000000001</v>
      </c>
      <c r="I813">
        <v>25377.1</v>
      </c>
      <c r="J813">
        <v>9694.1299999999992</v>
      </c>
      <c r="K813">
        <v>14166.2</v>
      </c>
      <c r="L813">
        <v>9223.34</v>
      </c>
      <c r="M813">
        <v>8885.98</v>
      </c>
      <c r="N813">
        <v>14077.2</v>
      </c>
      <c r="O813">
        <v>7687.2</v>
      </c>
      <c r="P813">
        <v>8089.69</v>
      </c>
      <c r="Q813">
        <v>5744.25</v>
      </c>
      <c r="R813" t="s">
        <v>40</v>
      </c>
      <c r="S813" t="s">
        <v>41</v>
      </c>
      <c r="T813" t="s">
        <v>42</v>
      </c>
      <c r="U813" t="s">
        <v>41</v>
      </c>
      <c r="V813">
        <f t="shared" si="24"/>
        <v>14123.025</v>
      </c>
      <c r="W813">
        <f t="shared" si="25"/>
        <v>8896.8639999999996</v>
      </c>
    </row>
    <row r="814" spans="1:23" x14ac:dyDescent="0.2">
      <c r="A814" t="s">
        <v>2385</v>
      </c>
      <c r="B814">
        <v>-0.34868185633829402</v>
      </c>
      <c r="C814">
        <v>4.4349181757801999</v>
      </c>
      <c r="D814">
        <v>-0.61672396472146895</v>
      </c>
      <c r="E814">
        <v>0.55033300868408896</v>
      </c>
      <c r="F814">
        <v>0.70425756666852701</v>
      </c>
      <c r="G814">
        <v>-6.3336240314944403</v>
      </c>
      <c r="H814">
        <v>3965.11</v>
      </c>
      <c r="I814" t="s">
        <v>11</v>
      </c>
      <c r="J814">
        <v>5471.46</v>
      </c>
      <c r="K814">
        <v>11035.8</v>
      </c>
      <c r="L814">
        <v>3978.54</v>
      </c>
      <c r="M814">
        <v>3961.91</v>
      </c>
      <c r="N814">
        <v>7951.25</v>
      </c>
      <c r="O814">
        <v>4362.8900000000003</v>
      </c>
      <c r="P814">
        <v>2000.31</v>
      </c>
      <c r="Q814" t="s">
        <v>11</v>
      </c>
      <c r="R814" t="s">
        <v>1165</v>
      </c>
      <c r="S814" t="s">
        <v>1166</v>
      </c>
      <c r="T814" t="s">
        <v>1167</v>
      </c>
      <c r="U814" t="s">
        <v>3346</v>
      </c>
      <c r="V814">
        <f t="shared" si="24"/>
        <v>5682.5640000000003</v>
      </c>
      <c r="W814">
        <f t="shared" si="25"/>
        <v>4569.09</v>
      </c>
    </row>
    <row r="815" spans="1:23" x14ac:dyDescent="0.2">
      <c r="A815" t="s">
        <v>438</v>
      </c>
      <c r="B815">
        <v>-0.34906035190776802</v>
      </c>
      <c r="C815">
        <v>3.7169876862256599</v>
      </c>
      <c r="D815">
        <v>-0.95741269990751698</v>
      </c>
      <c r="E815">
        <v>0.35625372406861799</v>
      </c>
      <c r="F815">
        <v>0.530607553350807</v>
      </c>
      <c r="G815">
        <v>-6.1739904615766097</v>
      </c>
      <c r="H815" t="s">
        <v>11</v>
      </c>
      <c r="I815" t="s">
        <v>11</v>
      </c>
      <c r="J815">
        <v>1848.08</v>
      </c>
      <c r="K815" t="s">
        <v>11</v>
      </c>
      <c r="L815">
        <v>2929.63</v>
      </c>
      <c r="M815">
        <v>1577.96</v>
      </c>
      <c r="N815" t="s">
        <v>11</v>
      </c>
      <c r="O815">
        <v>3991.24</v>
      </c>
      <c r="P815" t="s">
        <v>11</v>
      </c>
      <c r="Q815" t="s">
        <v>11</v>
      </c>
      <c r="R815" t="s">
        <v>420</v>
      </c>
      <c r="S815" t="s">
        <v>421</v>
      </c>
      <c r="T815" t="s">
        <v>422</v>
      </c>
      <c r="U815" t="s">
        <v>421</v>
      </c>
      <c r="V815">
        <f t="shared" si="24"/>
        <v>2118.5566666666668</v>
      </c>
      <c r="W815">
        <f t="shared" si="25"/>
        <v>2784.6</v>
      </c>
    </row>
    <row r="816" spans="1:23" x14ac:dyDescent="0.2">
      <c r="A816" t="s">
        <v>2285</v>
      </c>
      <c r="B816">
        <v>-0.35201457079704601</v>
      </c>
      <c r="C816">
        <v>4.8231433000858601</v>
      </c>
      <c r="D816">
        <v>-0.51689376876336002</v>
      </c>
      <c r="E816">
        <v>0.61576197178371395</v>
      </c>
      <c r="F816">
        <v>0.75612357158855004</v>
      </c>
      <c r="G816">
        <v>-6.3924047528313004</v>
      </c>
      <c r="H816">
        <v>4477.51</v>
      </c>
      <c r="I816" t="s">
        <v>11</v>
      </c>
      <c r="J816">
        <v>5089.4799999999996</v>
      </c>
      <c r="K816">
        <v>23849.8</v>
      </c>
      <c r="L816">
        <v>8431.76</v>
      </c>
      <c r="M816">
        <v>5752.53</v>
      </c>
      <c r="N816">
        <v>8781.15</v>
      </c>
      <c r="O816">
        <v>7102.83</v>
      </c>
      <c r="P816">
        <v>1243.68</v>
      </c>
      <c r="Q816" t="s">
        <v>11</v>
      </c>
      <c r="R816" t="s">
        <v>1165</v>
      </c>
      <c r="S816" t="s">
        <v>1166</v>
      </c>
      <c r="T816" t="s">
        <v>1167</v>
      </c>
      <c r="U816" t="s">
        <v>3346</v>
      </c>
      <c r="V816">
        <f t="shared" si="24"/>
        <v>9520.2160000000003</v>
      </c>
      <c r="W816">
        <f t="shared" si="25"/>
        <v>5720.0475000000006</v>
      </c>
    </row>
    <row r="817" spans="1:23" x14ac:dyDescent="0.2">
      <c r="A817" t="s">
        <v>523</v>
      </c>
      <c r="B817">
        <v>-0.35252008668219798</v>
      </c>
      <c r="C817">
        <v>5.37977729967879</v>
      </c>
      <c r="D817">
        <v>-0.70759621139056295</v>
      </c>
      <c r="E817">
        <v>0.49307011296245501</v>
      </c>
      <c r="F817">
        <v>0.651896099510199</v>
      </c>
      <c r="G817">
        <v>-6.3242832951611696</v>
      </c>
      <c r="H817">
        <v>12872.3</v>
      </c>
      <c r="I817">
        <v>9567.6200000000008</v>
      </c>
      <c r="J817">
        <v>17996.2</v>
      </c>
      <c r="K817">
        <v>11753</v>
      </c>
      <c r="L817">
        <v>13853.6</v>
      </c>
      <c r="M817">
        <v>10555.6</v>
      </c>
      <c r="N817">
        <v>5361.15</v>
      </c>
      <c r="O817">
        <v>9858.2800000000007</v>
      </c>
      <c r="P817" t="s">
        <v>11</v>
      </c>
      <c r="Q817">
        <v>5731.79</v>
      </c>
      <c r="R817" t="s">
        <v>524</v>
      </c>
      <c r="S817" t="s">
        <v>525</v>
      </c>
      <c r="T817" t="s">
        <v>526</v>
      </c>
      <c r="U817" t="s">
        <v>3505</v>
      </c>
      <c r="V817">
        <f t="shared" si="24"/>
        <v>12766.386666666667</v>
      </c>
      <c r="W817">
        <f t="shared" si="25"/>
        <v>7876.7049999999999</v>
      </c>
    </row>
    <row r="818" spans="1:23" x14ac:dyDescent="0.2">
      <c r="A818" t="s">
        <v>2913</v>
      </c>
      <c r="B818">
        <v>-0.35399907884586501</v>
      </c>
      <c r="C818">
        <v>6.8940076569305599</v>
      </c>
      <c r="D818">
        <v>-0.89215781797536098</v>
      </c>
      <c r="E818">
        <v>0.38892109436240602</v>
      </c>
      <c r="F818">
        <v>0.56416784155067701</v>
      </c>
      <c r="G818">
        <v>-6.2338961754685096</v>
      </c>
      <c r="H818">
        <v>36932.699999999997</v>
      </c>
      <c r="I818">
        <v>29433.5</v>
      </c>
      <c r="J818">
        <v>24034.1</v>
      </c>
      <c r="K818">
        <v>38255.1</v>
      </c>
      <c r="L818">
        <v>35795.300000000003</v>
      </c>
      <c r="M818">
        <v>20865.3</v>
      </c>
      <c r="N818">
        <v>27286.9</v>
      </c>
      <c r="O818">
        <v>22728.6</v>
      </c>
      <c r="P818">
        <v>28739.5</v>
      </c>
      <c r="Q818">
        <v>15682.6</v>
      </c>
      <c r="R818" t="s">
        <v>836</v>
      </c>
      <c r="S818" t="s">
        <v>837</v>
      </c>
      <c r="T818" t="s">
        <v>838</v>
      </c>
      <c r="U818" t="s">
        <v>837</v>
      </c>
      <c r="V818">
        <f t="shared" si="24"/>
        <v>30886</v>
      </c>
      <c r="W818">
        <f t="shared" si="25"/>
        <v>23060.579999999998</v>
      </c>
    </row>
    <row r="819" spans="1:23" x14ac:dyDescent="0.2">
      <c r="A819" t="s">
        <v>935</v>
      </c>
      <c r="B819">
        <v>-0.35473829279332703</v>
      </c>
      <c r="C819">
        <v>5.42336521478133</v>
      </c>
      <c r="D819">
        <v>-0.69454771237189505</v>
      </c>
      <c r="E819">
        <v>0.50549522383842704</v>
      </c>
      <c r="F819">
        <v>0.661451145003074</v>
      </c>
      <c r="G819">
        <v>-6.1388771514010303</v>
      </c>
      <c r="H819" t="s">
        <v>11</v>
      </c>
      <c r="I819" t="s">
        <v>11</v>
      </c>
      <c r="J819">
        <v>24151.3</v>
      </c>
      <c r="K819">
        <v>14099.3</v>
      </c>
      <c r="L819">
        <v>16483</v>
      </c>
      <c r="M819">
        <v>11080.5</v>
      </c>
      <c r="N819" t="s">
        <v>11</v>
      </c>
      <c r="O819">
        <v>10084.799999999999</v>
      </c>
      <c r="P819">
        <v>8162.05</v>
      </c>
      <c r="Q819" t="s">
        <v>11</v>
      </c>
      <c r="R819" t="s">
        <v>936</v>
      </c>
      <c r="S819" t="s">
        <v>937</v>
      </c>
      <c r="T819" t="s">
        <v>938</v>
      </c>
      <c r="U819" t="s">
        <v>3485</v>
      </c>
      <c r="V819">
        <f t="shared" si="24"/>
        <v>16453.525000000001</v>
      </c>
      <c r="W819">
        <f t="shared" si="25"/>
        <v>9775.7833333333328</v>
      </c>
    </row>
    <row r="820" spans="1:23" x14ac:dyDescent="0.2">
      <c r="A820" t="s">
        <v>270</v>
      </c>
      <c r="B820">
        <v>-0.35599892106437098</v>
      </c>
      <c r="C820">
        <v>4.64953340628219</v>
      </c>
      <c r="D820">
        <v>-0.85074993439913005</v>
      </c>
      <c r="E820">
        <v>0.41356977371833098</v>
      </c>
      <c r="F820">
        <v>0.58716434299042197</v>
      </c>
      <c r="G820">
        <v>-6.1589356992246698</v>
      </c>
      <c r="H820">
        <v>6519.73</v>
      </c>
      <c r="I820" t="s">
        <v>11</v>
      </c>
      <c r="J820">
        <v>7691.24</v>
      </c>
      <c r="K820">
        <v>7381.96</v>
      </c>
      <c r="L820">
        <v>6232.18</v>
      </c>
      <c r="M820">
        <v>5006.4799999999996</v>
      </c>
      <c r="N820" t="s">
        <v>11</v>
      </c>
      <c r="O820">
        <v>4702.49</v>
      </c>
      <c r="P820">
        <v>4948.53</v>
      </c>
      <c r="Q820">
        <v>4733.08</v>
      </c>
      <c r="R820" t="s">
        <v>271</v>
      </c>
      <c r="S820" t="s">
        <v>272</v>
      </c>
      <c r="T820" t="s">
        <v>273</v>
      </c>
      <c r="U820" t="s">
        <v>272</v>
      </c>
      <c r="V820">
        <f t="shared" si="24"/>
        <v>6566.3179999999993</v>
      </c>
      <c r="W820">
        <f t="shared" si="25"/>
        <v>4847.6450000000004</v>
      </c>
    </row>
    <row r="821" spans="1:23" x14ac:dyDescent="0.2">
      <c r="A821" t="s">
        <v>2725</v>
      </c>
      <c r="B821">
        <v>-0.36362627779811701</v>
      </c>
      <c r="C821">
        <v>8.2557198066197603</v>
      </c>
      <c r="D821">
        <v>-0.76077209931032697</v>
      </c>
      <c r="E821">
        <v>0.46070346078284502</v>
      </c>
      <c r="F821">
        <v>0.62697541463569195</v>
      </c>
      <c r="G821">
        <v>-6.3430760493846403</v>
      </c>
      <c r="H821">
        <v>110122</v>
      </c>
      <c r="I821">
        <v>47548.800000000003</v>
      </c>
      <c r="J821">
        <v>98695.2</v>
      </c>
      <c r="K821">
        <v>84794.8</v>
      </c>
      <c r="L821">
        <v>100352</v>
      </c>
      <c r="M821">
        <v>56129.3</v>
      </c>
      <c r="N821">
        <v>29773.4</v>
      </c>
      <c r="O821">
        <v>72434</v>
      </c>
      <c r="P821">
        <v>65414.1</v>
      </c>
      <c r="Q821">
        <v>44183.3</v>
      </c>
      <c r="R821" t="s">
        <v>778</v>
      </c>
      <c r="S821" t="s">
        <v>779</v>
      </c>
      <c r="T821" t="s">
        <v>780</v>
      </c>
      <c r="U821" t="s">
        <v>779</v>
      </c>
      <c r="V821">
        <f t="shared" si="24"/>
        <v>82940.349999999991</v>
      </c>
      <c r="W821">
        <f t="shared" si="25"/>
        <v>53586.820000000007</v>
      </c>
    </row>
    <row r="822" spans="1:23" x14ac:dyDescent="0.2">
      <c r="A822" t="s">
        <v>1872</v>
      </c>
      <c r="B822">
        <v>-0.36501943110188001</v>
      </c>
      <c r="C822">
        <v>5.1937405742147797</v>
      </c>
      <c r="D822">
        <v>-0.62429945527555897</v>
      </c>
      <c r="E822">
        <v>0.54847959726190498</v>
      </c>
      <c r="F822">
        <v>0.70323295771775896</v>
      </c>
      <c r="G822">
        <v>-6.1866507057582698</v>
      </c>
      <c r="H822" t="s">
        <v>11</v>
      </c>
      <c r="I822" t="s">
        <v>11</v>
      </c>
      <c r="J822">
        <v>15798.8</v>
      </c>
      <c r="K822">
        <v>8016.66</v>
      </c>
      <c r="L822">
        <v>13875.8</v>
      </c>
      <c r="M822">
        <v>7162.5</v>
      </c>
      <c r="N822">
        <v>3502.35</v>
      </c>
      <c r="O822">
        <v>14679.8</v>
      </c>
      <c r="P822" t="s">
        <v>11</v>
      </c>
      <c r="Q822" t="s">
        <v>11</v>
      </c>
      <c r="R822" t="s">
        <v>1873</v>
      </c>
      <c r="S822" t="s">
        <v>1874</v>
      </c>
      <c r="T822" t="s">
        <v>1875</v>
      </c>
      <c r="U822" t="s">
        <v>3506</v>
      </c>
      <c r="V822">
        <f t="shared" si="24"/>
        <v>11213.439999999999</v>
      </c>
      <c r="W822">
        <f t="shared" si="25"/>
        <v>8448.2166666666672</v>
      </c>
    </row>
    <row r="823" spans="1:23" x14ac:dyDescent="0.2">
      <c r="A823" t="s">
        <v>3216</v>
      </c>
      <c r="B823">
        <v>-0.36545610774683301</v>
      </c>
      <c r="C823">
        <v>5.4102259577192902</v>
      </c>
      <c r="D823">
        <v>-0.92432140346778302</v>
      </c>
      <c r="E823">
        <v>0.37257066301588299</v>
      </c>
      <c r="F823">
        <v>0.54604313358670498</v>
      </c>
      <c r="G823">
        <v>-6.2048295559476001</v>
      </c>
      <c r="H823">
        <v>11894.7</v>
      </c>
      <c r="I823">
        <v>8356.68</v>
      </c>
      <c r="J823">
        <v>19455.599999999999</v>
      </c>
      <c r="K823">
        <v>17958.099999999999</v>
      </c>
      <c r="L823">
        <v>12821.5</v>
      </c>
      <c r="M823">
        <v>7969.53</v>
      </c>
      <c r="N823">
        <v>6631.61</v>
      </c>
      <c r="O823">
        <v>6850.64</v>
      </c>
      <c r="P823">
        <v>11856.6</v>
      </c>
      <c r="Q823">
        <v>7979.54</v>
      </c>
      <c r="R823" t="s">
        <v>3217</v>
      </c>
      <c r="S823" t="s">
        <v>3218</v>
      </c>
      <c r="T823" t="s">
        <v>3219</v>
      </c>
      <c r="U823" t="s">
        <v>3507</v>
      </c>
      <c r="V823">
        <f t="shared" si="24"/>
        <v>13076.018333333332</v>
      </c>
      <c r="W823">
        <f t="shared" si="25"/>
        <v>8257.5839999999989</v>
      </c>
    </row>
    <row r="824" spans="1:23" x14ac:dyDescent="0.2">
      <c r="A824" t="s">
        <v>1589</v>
      </c>
      <c r="B824">
        <v>-0.36673864186860899</v>
      </c>
      <c r="C824">
        <v>3.7968601805711901</v>
      </c>
      <c r="D824">
        <v>-0.53603813757362995</v>
      </c>
      <c r="E824">
        <v>0.60120692726451797</v>
      </c>
      <c r="F824">
        <v>0.74926534965055602</v>
      </c>
      <c r="G824">
        <v>-6.4924854624125299</v>
      </c>
      <c r="H824" t="s">
        <v>11</v>
      </c>
      <c r="I824" t="s">
        <v>11</v>
      </c>
      <c r="J824">
        <v>6717.24</v>
      </c>
      <c r="K824" t="s">
        <v>11</v>
      </c>
      <c r="L824">
        <v>7925.6</v>
      </c>
      <c r="M824" t="s">
        <v>11</v>
      </c>
      <c r="N824">
        <v>5898.27</v>
      </c>
      <c r="O824">
        <v>4637</v>
      </c>
      <c r="P824" t="s">
        <v>11</v>
      </c>
      <c r="Q824" t="s">
        <v>11</v>
      </c>
      <c r="R824" t="s">
        <v>1590</v>
      </c>
      <c r="S824" t="s">
        <v>1591</v>
      </c>
      <c r="T824" t="s">
        <v>1592</v>
      </c>
      <c r="U824" t="s">
        <v>1591</v>
      </c>
      <c r="V824">
        <f t="shared" si="24"/>
        <v>7321.42</v>
      </c>
      <c r="W824">
        <f t="shared" si="25"/>
        <v>5267.6350000000002</v>
      </c>
    </row>
    <row r="825" spans="1:23" x14ac:dyDescent="0.2">
      <c r="A825" t="s">
        <v>2995</v>
      </c>
      <c r="B825">
        <v>-0.36691458195300902</v>
      </c>
      <c r="C825">
        <v>7.0043426919261798</v>
      </c>
      <c r="D825">
        <v>-0.74104769722167496</v>
      </c>
      <c r="E825">
        <v>0.47216245403486701</v>
      </c>
      <c r="F825">
        <v>0.63207318496050402</v>
      </c>
      <c r="G825">
        <v>-6.35810916587248</v>
      </c>
      <c r="H825">
        <v>40798.9</v>
      </c>
      <c r="I825">
        <v>72187.7</v>
      </c>
      <c r="J825">
        <v>46869.4</v>
      </c>
      <c r="K825">
        <v>16961.400000000001</v>
      </c>
      <c r="L825">
        <v>23412</v>
      </c>
      <c r="M825">
        <v>20727.8</v>
      </c>
      <c r="N825">
        <v>36979.699999999997</v>
      </c>
      <c r="O825">
        <v>21731.599999999999</v>
      </c>
      <c r="P825">
        <v>13514.2</v>
      </c>
      <c r="Q825">
        <v>36670.400000000001</v>
      </c>
      <c r="R825" t="s">
        <v>2996</v>
      </c>
      <c r="S825" t="s">
        <v>2997</v>
      </c>
      <c r="T825" t="s">
        <v>2998</v>
      </c>
      <c r="U825" t="s">
        <v>3508</v>
      </c>
      <c r="V825">
        <f t="shared" si="24"/>
        <v>36826.199999999997</v>
      </c>
      <c r="W825">
        <f t="shared" si="25"/>
        <v>25924.74</v>
      </c>
    </row>
    <row r="826" spans="1:23" x14ac:dyDescent="0.2">
      <c r="A826" t="s">
        <v>2478</v>
      </c>
      <c r="B826">
        <v>-0.36815316472445098</v>
      </c>
      <c r="C826">
        <v>4.6926899192767904</v>
      </c>
      <c r="D826">
        <v>-0.63620837849665302</v>
      </c>
      <c r="E826">
        <v>0.53803179481719798</v>
      </c>
      <c r="F826">
        <v>0.69316343093131805</v>
      </c>
      <c r="G826">
        <v>-6.2897437247643104</v>
      </c>
      <c r="H826">
        <v>8293.5300000000007</v>
      </c>
      <c r="I826">
        <v>9965.4500000000007</v>
      </c>
      <c r="J826">
        <v>5359.25</v>
      </c>
      <c r="K826">
        <v>8656.7099999999991</v>
      </c>
      <c r="L826">
        <v>3945.93</v>
      </c>
      <c r="M826">
        <v>5471.2</v>
      </c>
      <c r="N826">
        <v>3608.58</v>
      </c>
      <c r="O826">
        <v>6160.24</v>
      </c>
      <c r="P826" t="s">
        <v>11</v>
      </c>
      <c r="Q826" t="s">
        <v>11</v>
      </c>
      <c r="R826" t="s">
        <v>180</v>
      </c>
      <c r="S826" t="s">
        <v>181</v>
      </c>
      <c r="T826" t="s">
        <v>182</v>
      </c>
      <c r="U826" t="s">
        <v>181</v>
      </c>
      <c r="V826">
        <f t="shared" si="24"/>
        <v>6948.6783333333333</v>
      </c>
      <c r="W826">
        <f t="shared" si="25"/>
        <v>5080.0066666666662</v>
      </c>
    </row>
    <row r="827" spans="1:23" x14ac:dyDescent="0.2">
      <c r="A827" t="s">
        <v>1943</v>
      </c>
      <c r="B827">
        <v>-0.370528194932498</v>
      </c>
      <c r="C827">
        <v>4.8931870927490699</v>
      </c>
      <c r="D827">
        <v>-0.78286239409344904</v>
      </c>
      <c r="E827">
        <v>0.44928557908290001</v>
      </c>
      <c r="F827">
        <v>0.61753655725797796</v>
      </c>
      <c r="G827">
        <v>-6.26729760954459</v>
      </c>
      <c r="H827">
        <v>6003.23</v>
      </c>
      <c r="I827" t="s">
        <v>11</v>
      </c>
      <c r="J827">
        <v>11672.5</v>
      </c>
      <c r="K827">
        <v>10778.4</v>
      </c>
      <c r="L827">
        <v>7502.94</v>
      </c>
      <c r="M827">
        <v>9695.25</v>
      </c>
      <c r="N827">
        <v>4256.33</v>
      </c>
      <c r="O827">
        <v>7830.43</v>
      </c>
      <c r="P827">
        <v>2333.83</v>
      </c>
      <c r="Q827">
        <v>4127.7299999999996</v>
      </c>
      <c r="R827" t="s">
        <v>1944</v>
      </c>
      <c r="S827" t="s">
        <v>1945</v>
      </c>
      <c r="T827" t="s">
        <v>1946</v>
      </c>
      <c r="U827" t="s">
        <v>3366</v>
      </c>
      <c r="V827">
        <f t="shared" si="24"/>
        <v>9130.4639999999999</v>
      </c>
      <c r="W827">
        <f t="shared" si="25"/>
        <v>5648.7140000000009</v>
      </c>
    </row>
    <row r="828" spans="1:23" x14ac:dyDescent="0.2">
      <c r="A828" t="s">
        <v>154</v>
      </c>
      <c r="B828">
        <v>-0.37527472027992897</v>
      </c>
      <c r="C828">
        <v>2.72372232206195</v>
      </c>
      <c r="D828">
        <v>-1.2333735616536501</v>
      </c>
      <c r="E828">
        <v>0.24167479697143501</v>
      </c>
      <c r="F828">
        <v>0.40917978731493099</v>
      </c>
      <c r="G828">
        <v>-5.8245194260373196</v>
      </c>
      <c r="H828">
        <v>1962.09</v>
      </c>
      <c r="I828">
        <v>2094.7800000000002</v>
      </c>
      <c r="J828" t="s">
        <v>11</v>
      </c>
      <c r="K828">
        <v>1475.98</v>
      </c>
      <c r="L828">
        <v>2110.52</v>
      </c>
      <c r="M828" t="s">
        <v>11</v>
      </c>
      <c r="N828" t="s">
        <v>11</v>
      </c>
      <c r="O828" t="s">
        <v>11</v>
      </c>
      <c r="P828" t="s">
        <v>11</v>
      </c>
      <c r="Q828" t="s">
        <v>11</v>
      </c>
      <c r="R828" t="s">
        <v>155</v>
      </c>
      <c r="S828" t="s">
        <v>156</v>
      </c>
      <c r="T828" t="s">
        <v>157</v>
      </c>
      <c r="U828" t="s">
        <v>3509</v>
      </c>
      <c r="V828">
        <f t="shared" si="24"/>
        <v>1910.8425000000002</v>
      </c>
      <c r="W828">
        <v>0</v>
      </c>
    </row>
    <row r="829" spans="1:23" x14ac:dyDescent="0.2">
      <c r="A829" t="s">
        <v>2522</v>
      </c>
      <c r="B829">
        <v>-0.38131536747846501</v>
      </c>
      <c r="C829">
        <v>5.03999601265427</v>
      </c>
      <c r="D829">
        <v>-0.93786618116884801</v>
      </c>
      <c r="E829">
        <v>0.36729694867853602</v>
      </c>
      <c r="F829">
        <v>0.54162110754362403</v>
      </c>
      <c r="G829">
        <v>-6.1339108443513002</v>
      </c>
      <c r="H829">
        <v>7469.3</v>
      </c>
      <c r="I829" t="s">
        <v>11</v>
      </c>
      <c r="J829">
        <v>13452.6</v>
      </c>
      <c r="K829">
        <v>10908.6</v>
      </c>
      <c r="L829">
        <v>7716.51</v>
      </c>
      <c r="M829">
        <v>4198.3599999999997</v>
      </c>
      <c r="N829">
        <v>5284.03</v>
      </c>
      <c r="O829">
        <v>6356.94</v>
      </c>
      <c r="P829">
        <v>6164.69</v>
      </c>
      <c r="Q829">
        <v>5407.91</v>
      </c>
      <c r="R829" t="s">
        <v>629</v>
      </c>
      <c r="S829" t="s">
        <v>630</v>
      </c>
      <c r="T829" t="s">
        <v>631</v>
      </c>
      <c r="U829" t="s">
        <v>3361</v>
      </c>
      <c r="V829">
        <f t="shared" si="24"/>
        <v>8749.0740000000005</v>
      </c>
      <c r="W829">
        <f t="shared" si="25"/>
        <v>5482.3859999999995</v>
      </c>
    </row>
    <row r="830" spans="1:23" x14ac:dyDescent="0.2">
      <c r="A830" t="s">
        <v>3157</v>
      </c>
      <c r="B830">
        <v>-0.38458195296755698</v>
      </c>
      <c r="C830">
        <v>5.1839099380176501</v>
      </c>
      <c r="D830">
        <v>-0.70296763701630705</v>
      </c>
      <c r="E830">
        <v>0.49477742881986703</v>
      </c>
      <c r="F830">
        <v>0.651896099510199</v>
      </c>
      <c r="G830">
        <v>-6.3861060987732703</v>
      </c>
      <c r="H830">
        <v>23887.599999999999</v>
      </c>
      <c r="I830">
        <v>21218.5</v>
      </c>
      <c r="J830">
        <v>7025.91</v>
      </c>
      <c r="K830">
        <v>10957.2</v>
      </c>
      <c r="L830">
        <v>6349.24</v>
      </c>
      <c r="M830">
        <v>7010.89</v>
      </c>
      <c r="N830">
        <v>9320.06</v>
      </c>
      <c r="O830">
        <v>6897.68</v>
      </c>
      <c r="P830">
        <v>5471.79</v>
      </c>
      <c r="Q830">
        <v>4142.12</v>
      </c>
      <c r="R830" t="s">
        <v>607</v>
      </c>
      <c r="S830" t="s">
        <v>608</v>
      </c>
      <c r="T830" t="s">
        <v>609</v>
      </c>
      <c r="U830" t="s">
        <v>608</v>
      </c>
      <c r="V830">
        <f t="shared" si="24"/>
        <v>12741.556666666665</v>
      </c>
      <c r="W830">
        <f t="shared" si="25"/>
        <v>6568.5079999999998</v>
      </c>
    </row>
    <row r="831" spans="1:23" x14ac:dyDescent="0.2">
      <c r="A831" t="s">
        <v>2752</v>
      </c>
      <c r="B831">
        <v>-0.38790568117366098</v>
      </c>
      <c r="C831">
        <v>4.5450060657926796</v>
      </c>
      <c r="D831">
        <v>-0.83340512349578399</v>
      </c>
      <c r="E831">
        <v>0.421327800752065</v>
      </c>
      <c r="F831">
        <v>0.59376998080670795</v>
      </c>
      <c r="G831">
        <v>-6.2261330622333899</v>
      </c>
      <c r="H831">
        <v>5063.5</v>
      </c>
      <c r="I831" t="s">
        <v>11</v>
      </c>
      <c r="J831">
        <v>7757.77</v>
      </c>
      <c r="K831">
        <v>5233.3</v>
      </c>
      <c r="L831">
        <v>8064.52</v>
      </c>
      <c r="M831">
        <v>5274.99</v>
      </c>
      <c r="N831">
        <v>3749.99</v>
      </c>
      <c r="O831">
        <v>10887.5</v>
      </c>
      <c r="P831">
        <v>3635.84</v>
      </c>
      <c r="Q831">
        <v>1955.34</v>
      </c>
      <c r="R831" t="s">
        <v>204</v>
      </c>
      <c r="S831" t="s">
        <v>205</v>
      </c>
      <c r="T831" t="s">
        <v>206</v>
      </c>
      <c r="U831" t="s">
        <v>205</v>
      </c>
      <c r="V831">
        <f t="shared" si="24"/>
        <v>6278.8160000000007</v>
      </c>
      <c r="W831">
        <f t="shared" si="25"/>
        <v>5100.732</v>
      </c>
    </row>
    <row r="832" spans="1:23" x14ac:dyDescent="0.2">
      <c r="A832" t="s">
        <v>2754</v>
      </c>
      <c r="B832">
        <v>-0.39145799687556199</v>
      </c>
      <c r="C832">
        <v>4.5886863445240902</v>
      </c>
      <c r="D832">
        <v>-0.93011084470977901</v>
      </c>
      <c r="E832">
        <v>0.37285358361077497</v>
      </c>
      <c r="F832">
        <v>0.54604313358670498</v>
      </c>
      <c r="G832">
        <v>-6.0886019053742197</v>
      </c>
      <c r="H832" t="s">
        <v>11</v>
      </c>
      <c r="I832">
        <v>5436.56</v>
      </c>
      <c r="J832">
        <v>5784.33</v>
      </c>
      <c r="K832">
        <v>8617.16</v>
      </c>
      <c r="L832">
        <v>5009.58</v>
      </c>
      <c r="M832">
        <v>4372.41</v>
      </c>
      <c r="N832">
        <v>3204.99</v>
      </c>
      <c r="O832">
        <v>5967.27</v>
      </c>
      <c r="P832">
        <v>5690.41</v>
      </c>
      <c r="Q832" t="s">
        <v>11</v>
      </c>
      <c r="R832" t="s">
        <v>701</v>
      </c>
      <c r="S832" t="s">
        <v>702</v>
      </c>
      <c r="T832" t="s">
        <v>703</v>
      </c>
      <c r="U832" t="s">
        <v>702</v>
      </c>
      <c r="V832">
        <f t="shared" si="24"/>
        <v>5844.0079999999998</v>
      </c>
      <c r="W832">
        <f t="shared" si="25"/>
        <v>4808.7700000000004</v>
      </c>
    </row>
    <row r="833" spans="1:23" x14ac:dyDescent="0.2">
      <c r="A833" t="s">
        <v>1108</v>
      </c>
      <c r="B833">
        <v>-0.39210539947727302</v>
      </c>
      <c r="C833">
        <v>4.5416253248727996</v>
      </c>
      <c r="D833">
        <v>-0.788022636878143</v>
      </c>
      <c r="E833">
        <v>0.44637747921290399</v>
      </c>
      <c r="F833">
        <v>0.61441586622257904</v>
      </c>
      <c r="G833">
        <v>-6.2632004114102902</v>
      </c>
      <c r="H833" t="s">
        <v>11</v>
      </c>
      <c r="I833">
        <v>12227</v>
      </c>
      <c r="J833">
        <v>3713.43</v>
      </c>
      <c r="K833">
        <v>5629.96</v>
      </c>
      <c r="L833">
        <v>5122.55</v>
      </c>
      <c r="M833">
        <v>3661.9</v>
      </c>
      <c r="N833">
        <v>6036.35</v>
      </c>
      <c r="O833">
        <v>4612.79</v>
      </c>
      <c r="P833">
        <v>3395.94</v>
      </c>
      <c r="Q833">
        <v>4726.7700000000004</v>
      </c>
      <c r="R833" t="s">
        <v>1109</v>
      </c>
      <c r="S833" t="s">
        <v>1110</v>
      </c>
      <c r="T833" t="s">
        <v>1111</v>
      </c>
      <c r="U833" t="s">
        <v>3370</v>
      </c>
      <c r="V833">
        <f t="shared" si="24"/>
        <v>6070.9679999999998</v>
      </c>
      <c r="W833">
        <f t="shared" si="25"/>
        <v>4486.75</v>
      </c>
    </row>
    <row r="834" spans="1:23" x14ac:dyDescent="0.2">
      <c r="A834" t="s">
        <v>1215</v>
      </c>
      <c r="B834">
        <v>-0.39475030537578298</v>
      </c>
      <c r="C834">
        <v>5.3183352073558403</v>
      </c>
      <c r="D834">
        <v>-0.64097002266815695</v>
      </c>
      <c r="E834">
        <v>0.53641573314945701</v>
      </c>
      <c r="F834">
        <v>0.69174847440895304</v>
      </c>
      <c r="G834">
        <v>-6.2418198103015996</v>
      </c>
      <c r="H834">
        <v>5588.04</v>
      </c>
      <c r="I834" t="s">
        <v>11</v>
      </c>
      <c r="J834">
        <v>17409.3</v>
      </c>
      <c r="K834">
        <v>11216.3</v>
      </c>
      <c r="L834">
        <v>23669.9</v>
      </c>
      <c r="M834">
        <v>5423.87</v>
      </c>
      <c r="N834">
        <v>13869.1</v>
      </c>
      <c r="O834">
        <v>6896.92</v>
      </c>
      <c r="P834" t="s">
        <v>11</v>
      </c>
      <c r="Q834" t="s">
        <v>11</v>
      </c>
      <c r="R834" t="s">
        <v>1165</v>
      </c>
      <c r="S834" t="s">
        <v>1166</v>
      </c>
      <c r="T834" t="s">
        <v>1167</v>
      </c>
      <c r="U834" t="s">
        <v>3346</v>
      </c>
      <c r="V834">
        <f t="shared" si="24"/>
        <v>12661.482</v>
      </c>
      <c r="W834">
        <f t="shared" si="25"/>
        <v>8729.9633333333331</v>
      </c>
    </row>
    <row r="835" spans="1:23" x14ac:dyDescent="0.2">
      <c r="A835" t="s">
        <v>2659</v>
      </c>
      <c r="B835">
        <v>-0.39515807392765701</v>
      </c>
      <c r="C835">
        <v>5.0640515688167698</v>
      </c>
      <c r="D835">
        <v>-0.69502983711711197</v>
      </c>
      <c r="E835">
        <v>0.50337234642353401</v>
      </c>
      <c r="F835">
        <v>0.66061439569925395</v>
      </c>
      <c r="G835">
        <v>-6.20469451545382</v>
      </c>
      <c r="H835">
        <v>8879.56</v>
      </c>
      <c r="I835" t="s">
        <v>11</v>
      </c>
      <c r="J835">
        <v>15888.4</v>
      </c>
      <c r="K835">
        <v>6054.18</v>
      </c>
      <c r="L835">
        <v>12284.5</v>
      </c>
      <c r="M835">
        <v>4882.04</v>
      </c>
      <c r="N835">
        <v>4443.37</v>
      </c>
      <c r="O835">
        <v>8132.78</v>
      </c>
      <c r="P835" t="s">
        <v>11</v>
      </c>
      <c r="Q835" t="s">
        <v>11</v>
      </c>
      <c r="R835" t="s">
        <v>373</v>
      </c>
      <c r="S835" t="s">
        <v>374</v>
      </c>
      <c r="T835" t="s">
        <v>375</v>
      </c>
      <c r="U835" t="s">
        <v>374</v>
      </c>
      <c r="V835">
        <f t="shared" ref="V835:V898" si="26">AVERAGE(H835:M835)</f>
        <v>9597.7360000000008</v>
      </c>
      <c r="W835">
        <f t="shared" si="25"/>
        <v>5819.3966666666665</v>
      </c>
    </row>
    <row r="836" spans="1:23" x14ac:dyDescent="0.2">
      <c r="A836" t="s">
        <v>903</v>
      </c>
      <c r="B836">
        <v>-0.397002397446585</v>
      </c>
      <c r="C836">
        <v>8.2382749584680308</v>
      </c>
      <c r="D836">
        <v>-0.82722660897262001</v>
      </c>
      <c r="E836">
        <v>0.42468236744411803</v>
      </c>
      <c r="F836">
        <v>0.59443159202941698</v>
      </c>
      <c r="G836">
        <v>-6.2312880425212098</v>
      </c>
      <c r="H836">
        <v>118818.4</v>
      </c>
      <c r="I836">
        <v>107990.39999999999</v>
      </c>
      <c r="J836">
        <v>60481.9</v>
      </c>
      <c r="K836" t="s">
        <v>11</v>
      </c>
      <c r="L836">
        <v>60148.800000000003</v>
      </c>
      <c r="M836">
        <v>65139.1</v>
      </c>
      <c r="N836">
        <v>77343.7</v>
      </c>
      <c r="O836">
        <v>41537.81</v>
      </c>
      <c r="P836">
        <v>42604.24</v>
      </c>
      <c r="Q836">
        <v>37428.9</v>
      </c>
      <c r="R836" t="s">
        <v>758</v>
      </c>
      <c r="S836" t="s">
        <v>759</v>
      </c>
      <c r="T836" t="s">
        <v>760</v>
      </c>
      <c r="U836" t="s">
        <v>759</v>
      </c>
      <c r="V836">
        <f t="shared" si="26"/>
        <v>82515.72</v>
      </c>
      <c r="W836">
        <f t="shared" ref="W836:W899" si="27">AVERAGE(M836:Q836)</f>
        <v>52810.75</v>
      </c>
    </row>
    <row r="837" spans="1:23" x14ac:dyDescent="0.2">
      <c r="A837" t="s">
        <v>1722</v>
      </c>
      <c r="B837">
        <v>-0.39750380461428098</v>
      </c>
      <c r="C837">
        <v>5.0837476632551599</v>
      </c>
      <c r="D837">
        <v>-0.84575194365597095</v>
      </c>
      <c r="E837">
        <v>0.41467711814362301</v>
      </c>
      <c r="F837">
        <v>0.58749589590655404</v>
      </c>
      <c r="G837">
        <v>-6.2157299857561803</v>
      </c>
      <c r="H837">
        <v>3842.28</v>
      </c>
      <c r="I837" t="s">
        <v>11</v>
      </c>
      <c r="J837">
        <v>12275.2</v>
      </c>
      <c r="K837">
        <v>11249.8</v>
      </c>
      <c r="L837">
        <v>18616.099999999999</v>
      </c>
      <c r="M837">
        <v>7250.15</v>
      </c>
      <c r="N837">
        <v>6265.83</v>
      </c>
      <c r="O837">
        <v>9646.44</v>
      </c>
      <c r="P837">
        <v>3992.4</v>
      </c>
      <c r="Q837">
        <v>3015.39</v>
      </c>
      <c r="R837" t="s">
        <v>1723</v>
      </c>
      <c r="S837" t="s">
        <v>1724</v>
      </c>
      <c r="T837" t="s">
        <v>1725</v>
      </c>
      <c r="U837" t="s">
        <v>3510</v>
      </c>
      <c r="V837">
        <f t="shared" si="26"/>
        <v>10646.706</v>
      </c>
      <c r="W837">
        <f t="shared" si="27"/>
        <v>6034.0419999999995</v>
      </c>
    </row>
    <row r="838" spans="1:23" x14ac:dyDescent="0.2">
      <c r="A838" t="s">
        <v>1145</v>
      </c>
      <c r="B838">
        <v>-0.39890550011249198</v>
      </c>
      <c r="C838">
        <v>3.0336879929251701</v>
      </c>
      <c r="D838">
        <v>-1.0033612156418199</v>
      </c>
      <c r="E838">
        <v>0.33787111070853598</v>
      </c>
      <c r="F838">
        <v>0.51128473148035103</v>
      </c>
      <c r="G838">
        <v>-6.0189976776018996</v>
      </c>
      <c r="H838">
        <v>1509.59</v>
      </c>
      <c r="I838" t="s">
        <v>11</v>
      </c>
      <c r="J838">
        <v>1865.83</v>
      </c>
      <c r="K838">
        <v>2247.25</v>
      </c>
      <c r="L838">
        <v>2292.5100000000002</v>
      </c>
      <c r="M838">
        <v>514.88</v>
      </c>
      <c r="N838">
        <v>1745.39</v>
      </c>
      <c r="O838">
        <v>1310.84</v>
      </c>
      <c r="P838">
        <v>457.54199999999997</v>
      </c>
      <c r="Q838" t="s">
        <v>11</v>
      </c>
      <c r="R838" t="s">
        <v>130</v>
      </c>
      <c r="S838" t="s">
        <v>131</v>
      </c>
      <c r="T838" t="s">
        <v>132</v>
      </c>
      <c r="U838" t="s">
        <v>131</v>
      </c>
      <c r="V838">
        <f t="shared" si="26"/>
        <v>1686.0119999999999</v>
      </c>
      <c r="W838">
        <f t="shared" si="27"/>
        <v>1007.1629999999999</v>
      </c>
    </row>
    <row r="839" spans="1:23" x14ac:dyDescent="0.2">
      <c r="A839" t="s">
        <v>773</v>
      </c>
      <c r="B839">
        <v>-0.40012442843012502</v>
      </c>
      <c r="C839">
        <v>3.8952951094014501</v>
      </c>
      <c r="D839">
        <v>-0.68530860656734005</v>
      </c>
      <c r="E839">
        <v>0.50548195406038299</v>
      </c>
      <c r="F839">
        <v>0.661451145003074</v>
      </c>
      <c r="G839">
        <v>-6.3986264134919901</v>
      </c>
      <c r="H839" t="s">
        <v>11</v>
      </c>
      <c r="I839" t="s">
        <v>11</v>
      </c>
      <c r="J839">
        <v>8480.66</v>
      </c>
      <c r="K839" t="s">
        <v>11</v>
      </c>
      <c r="L839">
        <v>4892.58</v>
      </c>
      <c r="M839">
        <v>2643.22</v>
      </c>
      <c r="N839" t="s">
        <v>11</v>
      </c>
      <c r="O839">
        <v>4689.8500000000004</v>
      </c>
      <c r="P839" t="s">
        <v>11</v>
      </c>
      <c r="Q839" t="s">
        <v>11</v>
      </c>
      <c r="R839" t="s">
        <v>774</v>
      </c>
      <c r="S839" t="s">
        <v>775</v>
      </c>
      <c r="T839" t="s">
        <v>776</v>
      </c>
      <c r="U839" t="s">
        <v>775</v>
      </c>
      <c r="V839">
        <f t="shared" si="26"/>
        <v>5338.82</v>
      </c>
      <c r="W839">
        <f t="shared" si="27"/>
        <v>3666.5349999999999</v>
      </c>
    </row>
    <row r="840" spans="1:23" x14ac:dyDescent="0.2">
      <c r="A840" t="s">
        <v>215</v>
      </c>
      <c r="B840">
        <v>-0.400698965770513</v>
      </c>
      <c r="C840">
        <v>4.5609338723188904</v>
      </c>
      <c r="D840">
        <v>-0.81643257144481995</v>
      </c>
      <c r="E840">
        <v>0.42932081967274299</v>
      </c>
      <c r="F840">
        <v>0.59772935467341404</v>
      </c>
      <c r="G840">
        <v>-6.29872437887387</v>
      </c>
      <c r="H840">
        <v>8892.99</v>
      </c>
      <c r="I840">
        <v>7710.38</v>
      </c>
      <c r="J840">
        <v>4787.9399999999996</v>
      </c>
      <c r="K840">
        <v>6711.42</v>
      </c>
      <c r="L840">
        <v>3027.95</v>
      </c>
      <c r="M840">
        <v>3456.75</v>
      </c>
      <c r="N840">
        <v>5006.13</v>
      </c>
      <c r="O840">
        <v>4520.8599999999997</v>
      </c>
      <c r="P840">
        <v>2530.13</v>
      </c>
      <c r="Q840">
        <v>8247.19</v>
      </c>
      <c r="R840" t="s">
        <v>216</v>
      </c>
      <c r="S840" t="s">
        <v>217</v>
      </c>
      <c r="T840" t="s">
        <v>218</v>
      </c>
      <c r="U840" t="s">
        <v>217</v>
      </c>
      <c r="V840">
        <f t="shared" si="26"/>
        <v>5764.5716666666658</v>
      </c>
      <c r="W840">
        <f t="shared" si="27"/>
        <v>4752.2120000000014</v>
      </c>
    </row>
    <row r="841" spans="1:23" x14ac:dyDescent="0.2">
      <c r="A841" t="s">
        <v>2466</v>
      </c>
      <c r="B841">
        <v>-0.40115804347783501</v>
      </c>
      <c r="C841">
        <v>4.6602193249747099</v>
      </c>
      <c r="D841">
        <v>-0.86386883283207705</v>
      </c>
      <c r="E841">
        <v>0.408548199186971</v>
      </c>
      <c r="F841">
        <v>0.58472493274274695</v>
      </c>
      <c r="G841">
        <v>-6.0716521449546201</v>
      </c>
      <c r="H841">
        <v>7998.5</v>
      </c>
      <c r="I841" t="s">
        <v>11</v>
      </c>
      <c r="J841">
        <v>8759.06</v>
      </c>
      <c r="K841">
        <v>6973.83</v>
      </c>
      <c r="L841">
        <v>7695.17</v>
      </c>
      <c r="M841">
        <v>4041.46</v>
      </c>
      <c r="N841">
        <v>3342.21</v>
      </c>
      <c r="O841">
        <v>7590.77</v>
      </c>
      <c r="P841" t="s">
        <v>11</v>
      </c>
      <c r="Q841" t="s">
        <v>11</v>
      </c>
      <c r="R841" t="s">
        <v>2467</v>
      </c>
      <c r="S841" t="s">
        <v>2468</v>
      </c>
      <c r="T841" t="s">
        <v>2469</v>
      </c>
      <c r="U841" t="s">
        <v>3511</v>
      </c>
      <c r="V841">
        <f t="shared" si="26"/>
        <v>7093.6039999999994</v>
      </c>
      <c r="W841">
        <f t="shared" si="27"/>
        <v>4991.4800000000005</v>
      </c>
    </row>
    <row r="842" spans="1:23" x14ac:dyDescent="0.2">
      <c r="A842" t="s">
        <v>2332</v>
      </c>
      <c r="B842">
        <v>-0.40344971762151799</v>
      </c>
      <c r="C842">
        <v>5.6980733427015</v>
      </c>
      <c r="D842">
        <v>-0.63007520068094303</v>
      </c>
      <c r="E842">
        <v>0.54077261477766303</v>
      </c>
      <c r="F842">
        <v>0.69535342958898705</v>
      </c>
      <c r="G842">
        <v>-6.3774373146074099</v>
      </c>
      <c r="H842">
        <v>8085.51</v>
      </c>
      <c r="I842" t="s">
        <v>11</v>
      </c>
      <c r="J842">
        <v>13491.9</v>
      </c>
      <c r="K842">
        <v>43247.5</v>
      </c>
      <c r="L842">
        <v>16785.599999999999</v>
      </c>
      <c r="M842">
        <v>19715.7</v>
      </c>
      <c r="N842">
        <v>12909.8</v>
      </c>
      <c r="O842">
        <v>16431.2</v>
      </c>
      <c r="P842">
        <v>5110.32</v>
      </c>
      <c r="Q842">
        <v>4257.62</v>
      </c>
      <c r="R842" t="s">
        <v>2333</v>
      </c>
      <c r="S842" t="s">
        <v>2334</v>
      </c>
      <c r="T842" t="s">
        <v>2335</v>
      </c>
      <c r="U842" t="s">
        <v>2334</v>
      </c>
      <c r="V842">
        <f t="shared" si="26"/>
        <v>20265.242000000002</v>
      </c>
      <c r="W842">
        <f t="shared" si="27"/>
        <v>11684.928</v>
      </c>
    </row>
    <row r="843" spans="1:23" x14ac:dyDescent="0.2">
      <c r="A843" t="s">
        <v>566</v>
      </c>
      <c r="B843">
        <v>-0.40571178345492798</v>
      </c>
      <c r="C843">
        <v>4.4090022214136004</v>
      </c>
      <c r="D843">
        <v>-0.93362513358296195</v>
      </c>
      <c r="E843">
        <v>0.36939148391702098</v>
      </c>
      <c r="F843">
        <v>0.54291201596604999</v>
      </c>
      <c r="G843">
        <v>-6.1378383310105296</v>
      </c>
      <c r="H843" t="s">
        <v>11</v>
      </c>
      <c r="I843">
        <v>3885.28</v>
      </c>
      <c r="J843">
        <v>6844.47</v>
      </c>
      <c r="K843">
        <v>6053.83</v>
      </c>
      <c r="L843">
        <v>5339.91</v>
      </c>
      <c r="M843">
        <v>4328.88</v>
      </c>
      <c r="N843">
        <v>3215.24</v>
      </c>
      <c r="O843">
        <v>3346.62</v>
      </c>
      <c r="P843">
        <v>5496.52</v>
      </c>
      <c r="Q843">
        <v>3417.22</v>
      </c>
      <c r="R843" t="s">
        <v>221</v>
      </c>
      <c r="S843" t="s">
        <v>222</v>
      </c>
      <c r="T843" t="s">
        <v>223</v>
      </c>
      <c r="U843" t="s">
        <v>222</v>
      </c>
      <c r="V843">
        <f t="shared" si="26"/>
        <v>5290.4740000000002</v>
      </c>
      <c r="W843">
        <f t="shared" si="27"/>
        <v>3960.8960000000006</v>
      </c>
    </row>
    <row r="844" spans="1:23" x14ac:dyDescent="0.2">
      <c r="A844" t="s">
        <v>710</v>
      </c>
      <c r="B844">
        <v>-0.40631468131612702</v>
      </c>
      <c r="C844">
        <v>8.5508287242864505</v>
      </c>
      <c r="D844">
        <v>-1.26347317003935</v>
      </c>
      <c r="E844">
        <v>0.231049292226957</v>
      </c>
      <c r="F844">
        <v>0.39676330901698498</v>
      </c>
      <c r="G844">
        <v>-5.7892879842246101</v>
      </c>
      <c r="H844">
        <v>65045.8</v>
      </c>
      <c r="I844" t="s">
        <v>11</v>
      </c>
      <c r="J844">
        <v>98010.3</v>
      </c>
      <c r="K844">
        <v>168571</v>
      </c>
      <c r="L844">
        <v>120896.7</v>
      </c>
      <c r="M844">
        <v>71339.8</v>
      </c>
      <c r="N844">
        <v>47239.1</v>
      </c>
      <c r="O844">
        <v>103537.9</v>
      </c>
      <c r="P844">
        <v>44274.2</v>
      </c>
      <c r="Q844">
        <v>41656</v>
      </c>
      <c r="R844" t="s">
        <v>711</v>
      </c>
      <c r="S844" t="s">
        <v>712</v>
      </c>
      <c r="T844" t="s">
        <v>713</v>
      </c>
      <c r="U844" t="s">
        <v>712</v>
      </c>
      <c r="V844">
        <f t="shared" si="26"/>
        <v>104772.72</v>
      </c>
      <c r="W844">
        <f t="shared" si="27"/>
        <v>61609.4</v>
      </c>
    </row>
    <row r="845" spans="1:23" x14ac:dyDescent="0.2">
      <c r="A845" t="s">
        <v>2961</v>
      </c>
      <c r="B845">
        <v>-0.41398603314297</v>
      </c>
      <c r="C845">
        <v>4.4999265940340498</v>
      </c>
      <c r="D845">
        <v>-0.75648447408800901</v>
      </c>
      <c r="E845">
        <v>0.46938433481589098</v>
      </c>
      <c r="F845">
        <v>0.63010479477409398</v>
      </c>
      <c r="G845">
        <v>-6.0930066637349896</v>
      </c>
      <c r="H845">
        <v>7382.11</v>
      </c>
      <c r="I845" t="s">
        <v>11</v>
      </c>
      <c r="J845" t="s">
        <v>11</v>
      </c>
      <c r="K845">
        <v>6246.16</v>
      </c>
      <c r="L845">
        <v>4318.26</v>
      </c>
      <c r="M845" t="s">
        <v>11</v>
      </c>
      <c r="N845">
        <v>5112.42</v>
      </c>
      <c r="O845">
        <v>3615.14</v>
      </c>
      <c r="P845">
        <v>3610.17</v>
      </c>
      <c r="Q845" t="s">
        <v>11</v>
      </c>
      <c r="R845" t="s">
        <v>2962</v>
      </c>
      <c r="S845" t="s">
        <v>2963</v>
      </c>
      <c r="T845" t="s">
        <v>2964</v>
      </c>
      <c r="U845" t="s">
        <v>3512</v>
      </c>
      <c r="V845">
        <f t="shared" si="26"/>
        <v>5982.1766666666663</v>
      </c>
      <c r="W845">
        <f t="shared" si="27"/>
        <v>4112.5766666666668</v>
      </c>
    </row>
    <row r="846" spans="1:23" x14ac:dyDescent="0.2">
      <c r="A846" t="s">
        <v>39</v>
      </c>
      <c r="B846">
        <v>-0.42356979903173397</v>
      </c>
      <c r="C846">
        <v>4.5867223033324702</v>
      </c>
      <c r="D846">
        <v>-0.85283233085870003</v>
      </c>
      <c r="E846">
        <v>0.41089509932260299</v>
      </c>
      <c r="F846">
        <v>0.58524078112472999</v>
      </c>
      <c r="G846">
        <v>-6.2097033603861602</v>
      </c>
      <c r="H846">
        <v>4509.6899999999996</v>
      </c>
      <c r="I846">
        <v>15597.1</v>
      </c>
      <c r="J846">
        <v>4635.13</v>
      </c>
      <c r="K846">
        <v>5825.46</v>
      </c>
      <c r="L846">
        <v>5009.29</v>
      </c>
      <c r="M846">
        <v>4535.83</v>
      </c>
      <c r="N846">
        <v>6320.52</v>
      </c>
      <c r="O846">
        <v>4279.37</v>
      </c>
      <c r="P846">
        <v>2774.42</v>
      </c>
      <c r="Q846" t="s">
        <v>11</v>
      </c>
      <c r="R846" t="s">
        <v>40</v>
      </c>
      <c r="S846" t="s">
        <v>41</v>
      </c>
      <c r="T846" t="s">
        <v>42</v>
      </c>
      <c r="U846" t="s">
        <v>41</v>
      </c>
      <c r="V846">
        <f t="shared" si="26"/>
        <v>6685.416666666667</v>
      </c>
      <c r="W846">
        <f t="shared" si="27"/>
        <v>4477.5349999999999</v>
      </c>
    </row>
    <row r="847" spans="1:23" x14ac:dyDescent="0.2">
      <c r="A847" t="s">
        <v>3235</v>
      </c>
      <c r="B847">
        <v>-0.430078461917209</v>
      </c>
      <c r="C847">
        <v>4.3526255608693898</v>
      </c>
      <c r="D847">
        <v>-0.73558037731938997</v>
      </c>
      <c r="E847">
        <v>0.48138101765011598</v>
      </c>
      <c r="F847">
        <v>0.64058333628879105</v>
      </c>
      <c r="G847">
        <v>-6.1088739393681699</v>
      </c>
      <c r="H847">
        <v>5817.68</v>
      </c>
      <c r="I847" t="s">
        <v>11</v>
      </c>
      <c r="J847" t="s">
        <v>11</v>
      </c>
      <c r="K847">
        <v>7353.64</v>
      </c>
      <c r="L847">
        <v>6420.08</v>
      </c>
      <c r="M847">
        <v>4503.47</v>
      </c>
      <c r="N847" t="s">
        <v>11</v>
      </c>
      <c r="O847">
        <v>4520.43</v>
      </c>
      <c r="P847">
        <v>2275.9899999999998</v>
      </c>
      <c r="Q847" t="s">
        <v>11</v>
      </c>
      <c r="R847" t="s">
        <v>3236</v>
      </c>
      <c r="S847" t="s">
        <v>3237</v>
      </c>
      <c r="T847" t="s">
        <v>3238</v>
      </c>
      <c r="U847" t="s">
        <v>3513</v>
      </c>
      <c r="V847">
        <f t="shared" si="26"/>
        <v>6023.7175000000007</v>
      </c>
      <c r="W847">
        <f t="shared" si="27"/>
        <v>3766.6300000000006</v>
      </c>
    </row>
    <row r="848" spans="1:23" x14ac:dyDescent="0.2">
      <c r="A848" t="s">
        <v>2066</v>
      </c>
      <c r="B848">
        <v>-0.430208843465687</v>
      </c>
      <c r="C848">
        <v>6.9944294869286203</v>
      </c>
      <c r="D848">
        <v>-1.0098947518811201</v>
      </c>
      <c r="E848">
        <v>0.33487162422794498</v>
      </c>
      <c r="F848">
        <v>0.51068498722150202</v>
      </c>
      <c r="G848">
        <v>-5.9817490646291596</v>
      </c>
      <c r="H848" t="s">
        <v>11</v>
      </c>
      <c r="I848" t="s">
        <v>11</v>
      </c>
      <c r="J848">
        <v>34274.93</v>
      </c>
      <c r="K848">
        <v>40866.36</v>
      </c>
      <c r="L848">
        <v>38339.620000000003</v>
      </c>
      <c r="M848">
        <v>13768.99</v>
      </c>
      <c r="N848">
        <v>15248.65</v>
      </c>
      <c r="O848">
        <v>31288.83</v>
      </c>
      <c r="P848">
        <v>28139.59</v>
      </c>
      <c r="Q848">
        <v>34803.68</v>
      </c>
      <c r="R848" t="s">
        <v>598</v>
      </c>
      <c r="S848" t="s">
        <v>599</v>
      </c>
      <c r="T848" t="s">
        <v>600</v>
      </c>
      <c r="U848" t="s">
        <v>3392</v>
      </c>
      <c r="V848">
        <f t="shared" si="26"/>
        <v>31812.475000000002</v>
      </c>
      <c r="W848">
        <f t="shared" si="27"/>
        <v>24649.947999999997</v>
      </c>
    </row>
    <row r="849" spans="1:23" x14ac:dyDescent="0.2">
      <c r="A849" t="s">
        <v>3173</v>
      </c>
      <c r="B849">
        <v>-0.430918089551244</v>
      </c>
      <c r="C849">
        <v>4.3394720500127297</v>
      </c>
      <c r="D849">
        <v>-0.98668404500297702</v>
      </c>
      <c r="E849">
        <v>0.343791077227806</v>
      </c>
      <c r="F849">
        <v>0.51840279816743695</v>
      </c>
      <c r="G849">
        <v>-6.0876119764217496</v>
      </c>
      <c r="H849">
        <v>2375.35</v>
      </c>
      <c r="I849" t="s">
        <v>11</v>
      </c>
      <c r="J849">
        <v>8198.7900000000009</v>
      </c>
      <c r="K849">
        <v>5373.86</v>
      </c>
      <c r="L849">
        <v>5609.84</v>
      </c>
      <c r="M849">
        <v>3190.44</v>
      </c>
      <c r="N849">
        <v>5281.42</v>
      </c>
      <c r="O849">
        <v>6863.37</v>
      </c>
      <c r="P849">
        <v>2081.59</v>
      </c>
      <c r="Q849">
        <v>2143.92</v>
      </c>
      <c r="R849" t="s">
        <v>3174</v>
      </c>
      <c r="S849" t="s">
        <v>3175</v>
      </c>
      <c r="T849" t="s">
        <v>3176</v>
      </c>
      <c r="U849" t="s">
        <v>3514</v>
      </c>
      <c r="V849">
        <f t="shared" si="26"/>
        <v>4949.6559999999999</v>
      </c>
      <c r="W849">
        <f t="shared" si="27"/>
        <v>3912.1479999999997</v>
      </c>
    </row>
    <row r="850" spans="1:23" x14ac:dyDescent="0.2">
      <c r="A850" t="s">
        <v>835</v>
      </c>
      <c r="B850">
        <v>-0.43224446853384701</v>
      </c>
      <c r="C850">
        <v>4.7047096474675199</v>
      </c>
      <c r="D850">
        <v>-0.76512896096733296</v>
      </c>
      <c r="E850">
        <v>0.46448078129547299</v>
      </c>
      <c r="F850">
        <v>0.62774196159848705</v>
      </c>
      <c r="G850">
        <v>-6.0863316026196301</v>
      </c>
      <c r="H850">
        <v>7357.96</v>
      </c>
      <c r="I850" t="s">
        <v>11</v>
      </c>
      <c r="J850" t="s">
        <v>11</v>
      </c>
      <c r="K850">
        <v>7213.12</v>
      </c>
      <c r="L850">
        <v>6231.36</v>
      </c>
      <c r="M850">
        <v>3354.4</v>
      </c>
      <c r="N850" t="s">
        <v>11</v>
      </c>
      <c r="O850">
        <v>4421.9399999999996</v>
      </c>
      <c r="P850">
        <v>5468.03</v>
      </c>
      <c r="Q850" t="s">
        <v>11</v>
      </c>
      <c r="R850" t="s">
        <v>836</v>
      </c>
      <c r="S850" t="s">
        <v>837</v>
      </c>
      <c r="T850" t="s">
        <v>838</v>
      </c>
      <c r="U850" t="s">
        <v>837</v>
      </c>
      <c r="V850">
        <f t="shared" si="26"/>
        <v>6039.21</v>
      </c>
      <c r="W850">
        <f t="shared" si="27"/>
        <v>4414.79</v>
      </c>
    </row>
    <row r="851" spans="1:23" x14ac:dyDescent="0.2">
      <c r="A851" t="s">
        <v>2813</v>
      </c>
      <c r="B851">
        <v>-0.43320355389343301</v>
      </c>
      <c r="C851">
        <v>4.7444559654812801</v>
      </c>
      <c r="D851">
        <v>-0.95366606035939605</v>
      </c>
      <c r="E851">
        <v>0.36133243514610502</v>
      </c>
      <c r="F851">
        <v>0.53518861791041705</v>
      </c>
      <c r="G851">
        <v>-6.0667010179467704</v>
      </c>
      <c r="H851">
        <v>7257.58</v>
      </c>
      <c r="I851" t="s">
        <v>11</v>
      </c>
      <c r="J851">
        <v>9821.48</v>
      </c>
      <c r="K851">
        <v>8892.02</v>
      </c>
      <c r="L851">
        <v>4729.2299999999996</v>
      </c>
      <c r="M851">
        <v>3156.77</v>
      </c>
      <c r="N851">
        <v>5860.55</v>
      </c>
      <c r="O851">
        <v>5135.33</v>
      </c>
      <c r="P851">
        <v>5813.7</v>
      </c>
      <c r="Q851" t="s">
        <v>11</v>
      </c>
      <c r="R851" t="s">
        <v>216</v>
      </c>
      <c r="S851" t="s">
        <v>217</v>
      </c>
      <c r="T851" t="s">
        <v>218</v>
      </c>
      <c r="U851" t="s">
        <v>217</v>
      </c>
      <c r="V851">
        <f t="shared" si="26"/>
        <v>6771.4159999999993</v>
      </c>
      <c r="W851">
        <f t="shared" si="27"/>
        <v>4991.5874999999996</v>
      </c>
    </row>
    <row r="852" spans="1:23" x14ac:dyDescent="0.2">
      <c r="A852" t="s">
        <v>1228</v>
      </c>
      <c r="B852">
        <v>-0.434101514134279</v>
      </c>
      <c r="C852">
        <v>5.6469855184000304</v>
      </c>
      <c r="D852">
        <v>-1.0951521578602601</v>
      </c>
      <c r="E852">
        <v>0.29551279356257498</v>
      </c>
      <c r="F852">
        <v>0.470006062142381</v>
      </c>
      <c r="G852">
        <v>-5.9777524233954704</v>
      </c>
      <c r="H852">
        <v>16135.2</v>
      </c>
      <c r="I852">
        <v>17108.099999999999</v>
      </c>
      <c r="J852">
        <v>21245</v>
      </c>
      <c r="K852">
        <v>19993.8</v>
      </c>
      <c r="L852">
        <v>13699.3</v>
      </c>
      <c r="M852">
        <v>9647.89</v>
      </c>
      <c r="N852">
        <v>8220.2099999999991</v>
      </c>
      <c r="O852">
        <v>20936.900000000001</v>
      </c>
      <c r="P852" t="s">
        <v>11</v>
      </c>
      <c r="Q852">
        <v>5092.82</v>
      </c>
      <c r="R852" t="s">
        <v>1229</v>
      </c>
      <c r="S852" t="s">
        <v>1230</v>
      </c>
      <c r="T852" t="s">
        <v>1231</v>
      </c>
      <c r="U852" t="s">
        <v>1230</v>
      </c>
      <c r="V852">
        <f t="shared" si="26"/>
        <v>16304.881666666668</v>
      </c>
      <c r="W852">
        <f t="shared" si="27"/>
        <v>10974.455</v>
      </c>
    </row>
    <row r="853" spans="1:23" x14ac:dyDescent="0.2">
      <c r="A853" t="s">
        <v>3135</v>
      </c>
      <c r="B853">
        <v>-0.440097836642662</v>
      </c>
      <c r="C853">
        <v>5.8943469790285796</v>
      </c>
      <c r="D853">
        <v>-0.90522357821525801</v>
      </c>
      <c r="E853">
        <v>0.38530677089181598</v>
      </c>
      <c r="F853">
        <v>0.55953244120811496</v>
      </c>
      <c r="G853">
        <v>-6.1112362905069597</v>
      </c>
      <c r="H853">
        <v>15886.9</v>
      </c>
      <c r="I853" t="s">
        <v>11</v>
      </c>
      <c r="J853">
        <v>19103.2</v>
      </c>
      <c r="K853">
        <v>14745.3</v>
      </c>
      <c r="L853">
        <v>24783.4</v>
      </c>
      <c r="M853">
        <v>9498.7900000000009</v>
      </c>
      <c r="N853">
        <v>8419.77</v>
      </c>
      <c r="O853">
        <v>18518.099999999999</v>
      </c>
      <c r="P853">
        <v>7624.52</v>
      </c>
      <c r="Q853" t="s">
        <v>11</v>
      </c>
      <c r="R853" t="s">
        <v>1543</v>
      </c>
      <c r="S853" t="s">
        <v>1544</v>
      </c>
      <c r="T853" t="s">
        <v>1545</v>
      </c>
      <c r="U853" t="s">
        <v>3437</v>
      </c>
      <c r="V853">
        <f t="shared" si="26"/>
        <v>16803.518</v>
      </c>
      <c r="W853">
        <f t="shared" si="27"/>
        <v>11015.295000000002</v>
      </c>
    </row>
    <row r="854" spans="1:23" x14ac:dyDescent="0.2">
      <c r="A854" t="s">
        <v>2640</v>
      </c>
      <c r="B854">
        <v>-0.444563326185268</v>
      </c>
      <c r="C854">
        <v>3.9544516018216802</v>
      </c>
      <c r="D854">
        <v>-0.96955145086754702</v>
      </c>
      <c r="E854">
        <v>0.35370832519703799</v>
      </c>
      <c r="F854">
        <v>0.529769419801842</v>
      </c>
      <c r="G854">
        <v>-6.0516718180105</v>
      </c>
      <c r="H854">
        <v>3839.72</v>
      </c>
      <c r="I854" t="s">
        <v>11</v>
      </c>
      <c r="J854">
        <v>1865.95</v>
      </c>
      <c r="K854">
        <v>3913.82</v>
      </c>
      <c r="L854">
        <v>3516.19</v>
      </c>
      <c r="M854">
        <v>2019.43</v>
      </c>
      <c r="N854">
        <v>1369.75</v>
      </c>
      <c r="O854">
        <v>2730.22</v>
      </c>
      <c r="P854">
        <v>1744.53</v>
      </c>
      <c r="Q854" t="s">
        <v>11</v>
      </c>
      <c r="R854" t="s">
        <v>2641</v>
      </c>
      <c r="S854" t="s">
        <v>2642</v>
      </c>
      <c r="T854" t="s">
        <v>2643</v>
      </c>
      <c r="U854" t="s">
        <v>3515</v>
      </c>
      <c r="V854">
        <f t="shared" si="26"/>
        <v>3031.0219999999999</v>
      </c>
      <c r="W854">
        <f t="shared" si="27"/>
        <v>1965.9824999999998</v>
      </c>
    </row>
    <row r="855" spans="1:23" x14ac:dyDescent="0.2">
      <c r="A855" t="s">
        <v>2086</v>
      </c>
      <c r="B855">
        <v>-0.44807328482431702</v>
      </c>
      <c r="C855">
        <v>3.8875973400818702</v>
      </c>
      <c r="D855">
        <v>-0.56801468447886205</v>
      </c>
      <c r="E855">
        <v>0.57994205696693901</v>
      </c>
      <c r="F855">
        <v>0.73232758800362097</v>
      </c>
      <c r="G855">
        <v>-6.4742057034293596</v>
      </c>
      <c r="H855" t="s">
        <v>11</v>
      </c>
      <c r="I855" t="s">
        <v>11</v>
      </c>
      <c r="J855">
        <v>6303.07</v>
      </c>
      <c r="K855" t="s">
        <v>11</v>
      </c>
      <c r="L855">
        <v>6374.5</v>
      </c>
      <c r="M855">
        <v>9025.59</v>
      </c>
      <c r="N855">
        <v>4499.88</v>
      </c>
      <c r="O855" t="s">
        <v>11</v>
      </c>
      <c r="P855" t="s">
        <v>11</v>
      </c>
      <c r="Q855" t="s">
        <v>11</v>
      </c>
      <c r="R855" t="s">
        <v>2087</v>
      </c>
      <c r="S855" t="s">
        <v>2088</v>
      </c>
      <c r="T855" t="s">
        <v>2089</v>
      </c>
      <c r="U855" t="s">
        <v>2088</v>
      </c>
      <c r="V855">
        <f t="shared" si="26"/>
        <v>7234.3866666666663</v>
      </c>
      <c r="W855">
        <f t="shared" si="27"/>
        <v>6762.7350000000006</v>
      </c>
    </row>
    <row r="856" spans="1:23" x14ac:dyDescent="0.2">
      <c r="A856" t="s">
        <v>889</v>
      </c>
      <c r="B856">
        <v>-0.45279813841627198</v>
      </c>
      <c r="C856">
        <v>4.6890476592319503</v>
      </c>
      <c r="D856">
        <v>-0.84270644148143603</v>
      </c>
      <c r="E856">
        <v>0.42199657190914902</v>
      </c>
      <c r="F856">
        <v>0.594085795648707</v>
      </c>
      <c r="G856">
        <v>-6.023514125158</v>
      </c>
      <c r="H856" t="s">
        <v>11</v>
      </c>
      <c r="I856" t="s">
        <v>11</v>
      </c>
      <c r="J856">
        <v>9383.33</v>
      </c>
      <c r="K856">
        <v>6959.89</v>
      </c>
      <c r="L856">
        <v>9090.49</v>
      </c>
      <c r="M856" t="s">
        <v>11</v>
      </c>
      <c r="N856" t="s">
        <v>11</v>
      </c>
      <c r="O856">
        <v>7496.49</v>
      </c>
      <c r="P856">
        <v>4630.04</v>
      </c>
      <c r="Q856">
        <v>3183.19</v>
      </c>
      <c r="R856" t="s">
        <v>890</v>
      </c>
      <c r="S856" t="s">
        <v>891</v>
      </c>
      <c r="T856" t="s">
        <v>892</v>
      </c>
      <c r="U856" t="s">
        <v>891</v>
      </c>
      <c r="V856">
        <f t="shared" si="26"/>
        <v>8477.9033333333336</v>
      </c>
      <c r="W856">
        <f t="shared" si="27"/>
        <v>5103.24</v>
      </c>
    </row>
    <row r="857" spans="1:23" x14ac:dyDescent="0.2">
      <c r="A857" t="s">
        <v>803</v>
      </c>
      <c r="B857">
        <v>-0.453603895252989</v>
      </c>
      <c r="C857">
        <v>4.4019401366821604</v>
      </c>
      <c r="D857">
        <v>-0.824353004219884</v>
      </c>
      <c r="E857">
        <v>0.42957641006191299</v>
      </c>
      <c r="F857">
        <v>0.59772935467341404</v>
      </c>
      <c r="G857">
        <v>-6.1050445463146001</v>
      </c>
      <c r="H857">
        <v>7957.58</v>
      </c>
      <c r="I857" t="s">
        <v>11</v>
      </c>
      <c r="J857" t="s">
        <v>11</v>
      </c>
      <c r="K857">
        <v>3948</v>
      </c>
      <c r="L857">
        <v>7224.46</v>
      </c>
      <c r="M857">
        <v>3411.45</v>
      </c>
      <c r="N857" t="s">
        <v>11</v>
      </c>
      <c r="O857">
        <v>3362.65</v>
      </c>
      <c r="P857">
        <v>4629.79</v>
      </c>
      <c r="Q857">
        <v>3350.32</v>
      </c>
      <c r="R857" t="s">
        <v>804</v>
      </c>
      <c r="S857" t="s">
        <v>805</v>
      </c>
      <c r="T857" t="s">
        <v>806</v>
      </c>
      <c r="U857" t="s">
        <v>3516</v>
      </c>
      <c r="V857">
        <f t="shared" si="26"/>
        <v>5635.3725000000004</v>
      </c>
      <c r="W857">
        <f t="shared" si="27"/>
        <v>3688.5524999999998</v>
      </c>
    </row>
    <row r="858" spans="1:23" x14ac:dyDescent="0.2">
      <c r="A858" t="s">
        <v>393</v>
      </c>
      <c r="B858">
        <v>-0.45381713110023802</v>
      </c>
      <c r="C858">
        <v>5.4332170321715596</v>
      </c>
      <c r="D858">
        <v>-0.91110706911818395</v>
      </c>
      <c r="E858">
        <v>0.38233674566275899</v>
      </c>
      <c r="F858">
        <v>0.556617702875428</v>
      </c>
      <c r="G858">
        <v>-6.1059325755891898</v>
      </c>
      <c r="H858">
        <v>8661.99</v>
      </c>
      <c r="I858" t="s">
        <v>11</v>
      </c>
      <c r="J858">
        <v>16837.599999999999</v>
      </c>
      <c r="K858">
        <v>15969.9</v>
      </c>
      <c r="L858">
        <v>18662</v>
      </c>
      <c r="M858">
        <v>9044.3799999999992</v>
      </c>
      <c r="N858">
        <v>8283.7800000000007</v>
      </c>
      <c r="O858">
        <v>12303.4</v>
      </c>
      <c r="P858">
        <v>6414.31</v>
      </c>
      <c r="Q858" t="s">
        <v>11</v>
      </c>
      <c r="R858" t="s">
        <v>394</v>
      </c>
      <c r="S858" t="s">
        <v>395</v>
      </c>
      <c r="T858" t="s">
        <v>396</v>
      </c>
      <c r="U858" t="s">
        <v>3431</v>
      </c>
      <c r="V858">
        <f t="shared" si="26"/>
        <v>13835.173999999999</v>
      </c>
      <c r="W858">
        <f t="shared" si="27"/>
        <v>9011.4674999999988</v>
      </c>
    </row>
    <row r="859" spans="1:23" x14ac:dyDescent="0.2">
      <c r="A859" t="s">
        <v>1848</v>
      </c>
      <c r="B859">
        <v>-0.45571691909447598</v>
      </c>
      <c r="C859">
        <v>5.0448299904710501</v>
      </c>
      <c r="D859">
        <v>-1.05313643135532</v>
      </c>
      <c r="E859">
        <v>0.317847507005726</v>
      </c>
      <c r="F859">
        <v>0.48978577780813198</v>
      </c>
      <c r="G859">
        <v>-5.8937927759939299</v>
      </c>
      <c r="H859">
        <v>8107.74</v>
      </c>
      <c r="I859" t="s">
        <v>11</v>
      </c>
      <c r="J859">
        <v>11036.2</v>
      </c>
      <c r="K859">
        <v>11827.6</v>
      </c>
      <c r="L859" t="s">
        <v>11</v>
      </c>
      <c r="M859">
        <v>4462.3599999999997</v>
      </c>
      <c r="N859" t="s">
        <v>11</v>
      </c>
      <c r="O859">
        <v>7633.47</v>
      </c>
      <c r="P859">
        <v>4651.28</v>
      </c>
      <c r="Q859">
        <v>6045.19</v>
      </c>
      <c r="R859" t="s">
        <v>1849</v>
      </c>
      <c r="S859" t="s">
        <v>1850</v>
      </c>
      <c r="T859" t="s">
        <v>1851</v>
      </c>
      <c r="U859" t="s">
        <v>3517</v>
      </c>
      <c r="V859">
        <f t="shared" si="26"/>
        <v>8858.4750000000004</v>
      </c>
      <c r="W859">
        <f t="shared" si="27"/>
        <v>5698.0749999999998</v>
      </c>
    </row>
    <row r="860" spans="1:23" x14ac:dyDescent="0.2">
      <c r="A860" t="s">
        <v>3153</v>
      </c>
      <c r="B860">
        <v>-0.45818489885752001</v>
      </c>
      <c r="C860">
        <v>4.2367899541836298</v>
      </c>
      <c r="D860">
        <v>-0.69472257633401202</v>
      </c>
      <c r="E860">
        <v>0.50081184281933799</v>
      </c>
      <c r="F860">
        <v>0.65790031662402704</v>
      </c>
      <c r="G860">
        <v>-6.3335037566560297</v>
      </c>
      <c r="H860">
        <v>7073.41</v>
      </c>
      <c r="I860">
        <v>8502.36</v>
      </c>
      <c r="J860" t="s">
        <v>11</v>
      </c>
      <c r="K860">
        <v>2679.87</v>
      </c>
      <c r="L860">
        <v>1893.3</v>
      </c>
      <c r="M860">
        <v>1827.93</v>
      </c>
      <c r="N860">
        <v>2494.4899999999998</v>
      </c>
      <c r="O860">
        <v>853.07500000000005</v>
      </c>
      <c r="P860">
        <v>3066.28</v>
      </c>
      <c r="Q860">
        <v>2429.02</v>
      </c>
      <c r="R860" t="s">
        <v>3154</v>
      </c>
      <c r="S860" t="s">
        <v>3155</v>
      </c>
      <c r="T860" t="s">
        <v>3156</v>
      </c>
      <c r="U860" t="s">
        <v>3518</v>
      </c>
      <c r="V860">
        <f t="shared" si="26"/>
        <v>4395.3739999999998</v>
      </c>
      <c r="W860">
        <f t="shared" si="27"/>
        <v>2134.1590000000001</v>
      </c>
    </row>
    <row r="861" spans="1:23" x14ac:dyDescent="0.2">
      <c r="A861" t="s">
        <v>2042</v>
      </c>
      <c r="B861">
        <v>-0.45818628115563198</v>
      </c>
      <c r="C861">
        <v>4.2429008140597002</v>
      </c>
      <c r="D861">
        <v>-0.94332001515427299</v>
      </c>
      <c r="E861">
        <v>0.36845689383610702</v>
      </c>
      <c r="F861">
        <v>0.54244928996272002</v>
      </c>
      <c r="G861">
        <v>-6.0005188917930896</v>
      </c>
      <c r="H861" t="s">
        <v>11</v>
      </c>
      <c r="I861" t="s">
        <v>11</v>
      </c>
      <c r="J861">
        <v>4862.1400000000003</v>
      </c>
      <c r="K861">
        <v>5395.93</v>
      </c>
      <c r="L861">
        <v>3104.05</v>
      </c>
      <c r="M861">
        <v>2051.56</v>
      </c>
      <c r="N861" t="s">
        <v>11</v>
      </c>
      <c r="O861">
        <v>2955.61</v>
      </c>
      <c r="P861">
        <v>2287.9299999999998</v>
      </c>
      <c r="Q861">
        <v>1602.87</v>
      </c>
      <c r="R861" t="s">
        <v>2043</v>
      </c>
      <c r="S861" t="s">
        <v>2044</v>
      </c>
      <c r="T861" t="s">
        <v>2045</v>
      </c>
      <c r="U861" t="s">
        <v>3519</v>
      </c>
      <c r="V861">
        <f t="shared" si="26"/>
        <v>3853.4199999999996</v>
      </c>
      <c r="W861">
        <f t="shared" si="27"/>
        <v>2224.4925000000003</v>
      </c>
    </row>
    <row r="862" spans="1:23" x14ac:dyDescent="0.2">
      <c r="A862" t="s">
        <v>1308</v>
      </c>
      <c r="B862">
        <v>-0.45907265829650601</v>
      </c>
      <c r="C862">
        <v>4.7410176837216103</v>
      </c>
      <c r="D862">
        <v>-1.1453217728342799</v>
      </c>
      <c r="E862">
        <v>0.27499533414048799</v>
      </c>
      <c r="F862">
        <v>0.44640797862903098</v>
      </c>
      <c r="G862">
        <v>-5.9237975879845903</v>
      </c>
      <c r="H862">
        <v>4849.55</v>
      </c>
      <c r="I862" t="s">
        <v>11</v>
      </c>
      <c r="J862">
        <v>9150.2099999999991</v>
      </c>
      <c r="K862">
        <v>7999.58</v>
      </c>
      <c r="L862">
        <v>9370.7099999999991</v>
      </c>
      <c r="M862">
        <v>6164.9</v>
      </c>
      <c r="N862">
        <v>6785.36</v>
      </c>
      <c r="O862">
        <v>3822.86</v>
      </c>
      <c r="P862">
        <v>3961.1</v>
      </c>
      <c r="Q862">
        <v>4313.74</v>
      </c>
      <c r="R862" t="s">
        <v>1247</v>
      </c>
      <c r="S862" t="s">
        <v>1248</v>
      </c>
      <c r="T862" t="s">
        <v>1249</v>
      </c>
      <c r="U862" t="s">
        <v>1248</v>
      </c>
      <c r="V862">
        <f t="shared" si="26"/>
        <v>7506.99</v>
      </c>
      <c r="W862">
        <f t="shared" si="27"/>
        <v>5009.5919999999996</v>
      </c>
    </row>
    <row r="863" spans="1:23" x14ac:dyDescent="0.2">
      <c r="A863" t="s">
        <v>985</v>
      </c>
      <c r="B863">
        <v>-0.46049404810432998</v>
      </c>
      <c r="C863">
        <v>4.0302165091664</v>
      </c>
      <c r="D863">
        <v>-0.82365489707620099</v>
      </c>
      <c r="E863">
        <v>0.42535291459113</v>
      </c>
      <c r="F863">
        <v>0.59443159202941698</v>
      </c>
      <c r="G863">
        <v>-6.2927627317386898</v>
      </c>
      <c r="H863">
        <v>4013.86</v>
      </c>
      <c r="I863" t="s">
        <v>11</v>
      </c>
      <c r="J863">
        <v>4316.13</v>
      </c>
      <c r="K863" t="s">
        <v>11</v>
      </c>
      <c r="L863" t="s">
        <v>11</v>
      </c>
      <c r="M863">
        <v>4852.25</v>
      </c>
      <c r="N863" t="s">
        <v>11</v>
      </c>
      <c r="O863" t="s">
        <v>11</v>
      </c>
      <c r="P863">
        <v>3001.52</v>
      </c>
      <c r="Q863" t="s">
        <v>11</v>
      </c>
      <c r="R863" t="s">
        <v>617</v>
      </c>
      <c r="S863" t="s">
        <v>618</v>
      </c>
      <c r="T863" t="s">
        <v>619</v>
      </c>
      <c r="U863" t="s">
        <v>618</v>
      </c>
      <c r="V863">
        <f t="shared" si="26"/>
        <v>4394.08</v>
      </c>
      <c r="W863">
        <f t="shared" si="27"/>
        <v>3926.8850000000002</v>
      </c>
    </row>
    <row r="864" spans="1:23" x14ac:dyDescent="0.2">
      <c r="A864" t="s">
        <v>1012</v>
      </c>
      <c r="B864">
        <v>-0.46670588024837301</v>
      </c>
      <c r="C864">
        <v>4.4194033123344001</v>
      </c>
      <c r="D864">
        <v>-0.77581958014262797</v>
      </c>
      <c r="E864">
        <v>0.45468728595131902</v>
      </c>
      <c r="F864">
        <v>0.62241995653558602</v>
      </c>
      <c r="G864">
        <v>-6.2203084444145702</v>
      </c>
      <c r="H864">
        <v>11271.4</v>
      </c>
      <c r="I864" t="s">
        <v>11</v>
      </c>
      <c r="J864">
        <v>2680.47</v>
      </c>
      <c r="K864">
        <v>6169.71</v>
      </c>
      <c r="L864">
        <v>3799.66</v>
      </c>
      <c r="M864">
        <v>3568.48</v>
      </c>
      <c r="N864">
        <v>3008.92</v>
      </c>
      <c r="O864">
        <v>3235.27</v>
      </c>
      <c r="P864">
        <v>4267.1099999999997</v>
      </c>
      <c r="Q864" t="s">
        <v>11</v>
      </c>
      <c r="R864" t="s">
        <v>1013</v>
      </c>
      <c r="S864" t="s">
        <v>1014</v>
      </c>
      <c r="T864" t="s">
        <v>1015</v>
      </c>
      <c r="U864" t="s">
        <v>3520</v>
      </c>
      <c r="V864">
        <f t="shared" si="26"/>
        <v>5497.9439999999995</v>
      </c>
      <c r="W864">
        <f t="shared" si="27"/>
        <v>3519.9449999999997</v>
      </c>
    </row>
    <row r="865" spans="1:23" x14ac:dyDescent="0.2">
      <c r="A865" t="s">
        <v>2292</v>
      </c>
      <c r="B865">
        <v>-0.46693245082909801</v>
      </c>
      <c r="C865">
        <v>5.9878593901957098</v>
      </c>
      <c r="D865">
        <v>-1.09764820980727</v>
      </c>
      <c r="E865">
        <v>0.29890174518721402</v>
      </c>
      <c r="F865">
        <v>0.47144205410145001</v>
      </c>
      <c r="G865">
        <v>-5.8478859418423097</v>
      </c>
      <c r="H865">
        <v>18684.88</v>
      </c>
      <c r="I865" t="s">
        <v>11</v>
      </c>
      <c r="J865">
        <v>17225.080000000002</v>
      </c>
      <c r="K865">
        <v>23789.19</v>
      </c>
      <c r="L865">
        <v>19203.23</v>
      </c>
      <c r="M865">
        <v>7717.82</v>
      </c>
      <c r="N865" t="s">
        <v>11</v>
      </c>
      <c r="O865">
        <v>14551.21</v>
      </c>
      <c r="P865">
        <v>9766.93</v>
      </c>
      <c r="Q865" t="s">
        <v>11</v>
      </c>
      <c r="R865" t="s">
        <v>2293</v>
      </c>
      <c r="S865" t="s">
        <v>2294</v>
      </c>
      <c r="T865" t="s">
        <v>2295</v>
      </c>
      <c r="U865" t="s">
        <v>3521</v>
      </c>
      <c r="V865">
        <f t="shared" si="26"/>
        <v>17324.04</v>
      </c>
      <c r="W865">
        <f t="shared" si="27"/>
        <v>10678.653333333334</v>
      </c>
    </row>
    <row r="866" spans="1:23" x14ac:dyDescent="0.2">
      <c r="A866" t="s">
        <v>2262</v>
      </c>
      <c r="B866">
        <v>-0.46906761782517697</v>
      </c>
      <c r="C866">
        <v>4.7960468564654999</v>
      </c>
      <c r="D866">
        <v>-1.00084390435574</v>
      </c>
      <c r="E866">
        <v>0.33561483441652601</v>
      </c>
      <c r="F866">
        <v>0.51068498722150202</v>
      </c>
      <c r="G866">
        <v>-6.1321006324833496</v>
      </c>
      <c r="H866">
        <v>10685.6</v>
      </c>
      <c r="I866">
        <v>7914.28</v>
      </c>
      <c r="J866">
        <v>13307.5</v>
      </c>
      <c r="K866">
        <v>4691.22</v>
      </c>
      <c r="L866">
        <v>7551.01</v>
      </c>
      <c r="M866">
        <v>5425.9</v>
      </c>
      <c r="N866">
        <v>7097.46</v>
      </c>
      <c r="O866">
        <v>5458.31</v>
      </c>
      <c r="P866">
        <v>2842.22</v>
      </c>
      <c r="Q866">
        <v>4753.3999999999996</v>
      </c>
      <c r="R866" t="s">
        <v>2263</v>
      </c>
      <c r="S866" t="s">
        <v>2264</v>
      </c>
      <c r="T866" t="s">
        <v>2265</v>
      </c>
      <c r="U866" t="s">
        <v>2264</v>
      </c>
      <c r="V866">
        <f t="shared" si="26"/>
        <v>8262.5850000000009</v>
      </c>
      <c r="W866">
        <f t="shared" si="27"/>
        <v>5115.4580000000005</v>
      </c>
    </row>
    <row r="867" spans="1:23" x14ac:dyDescent="0.2">
      <c r="A867" t="s">
        <v>2355</v>
      </c>
      <c r="B867">
        <v>-0.46998271569199401</v>
      </c>
      <c r="C867">
        <v>6.3628479942182299</v>
      </c>
      <c r="D867">
        <v>-0.87937970823123401</v>
      </c>
      <c r="E867">
        <v>0.40049143213834998</v>
      </c>
      <c r="F867">
        <v>0.57656956178538299</v>
      </c>
      <c r="G867">
        <v>-6.0581799895015598</v>
      </c>
      <c r="H867">
        <v>17150.79</v>
      </c>
      <c r="I867" t="s">
        <v>11</v>
      </c>
      <c r="J867">
        <v>28332.35</v>
      </c>
      <c r="K867" t="s">
        <v>11</v>
      </c>
      <c r="L867">
        <v>18949.740000000002</v>
      </c>
      <c r="M867">
        <v>17817.91</v>
      </c>
      <c r="N867">
        <v>23348.07</v>
      </c>
      <c r="O867">
        <v>18722.97</v>
      </c>
      <c r="P867">
        <v>6818.57</v>
      </c>
      <c r="Q867" t="s">
        <v>11</v>
      </c>
      <c r="R867" t="s">
        <v>758</v>
      </c>
      <c r="S867" t="s">
        <v>759</v>
      </c>
      <c r="T867" t="s">
        <v>760</v>
      </c>
      <c r="U867" t="s">
        <v>759</v>
      </c>
      <c r="V867">
        <f t="shared" si="26"/>
        <v>20562.697500000002</v>
      </c>
      <c r="W867">
        <f t="shared" si="27"/>
        <v>16676.879999999997</v>
      </c>
    </row>
    <row r="868" spans="1:23" x14ac:dyDescent="0.2">
      <c r="A868" t="s">
        <v>3244</v>
      </c>
      <c r="B868">
        <v>-0.47082788922552499</v>
      </c>
      <c r="C868">
        <v>5.1369078776929404</v>
      </c>
      <c r="D868">
        <v>-0.77941859223515897</v>
      </c>
      <c r="E868">
        <v>0.45436020572699598</v>
      </c>
      <c r="F868">
        <v>0.62241995653558602</v>
      </c>
      <c r="G868">
        <v>-6.1413650648267</v>
      </c>
      <c r="H868" t="s">
        <v>11</v>
      </c>
      <c r="I868">
        <v>22536.5</v>
      </c>
      <c r="J868">
        <v>5948.8</v>
      </c>
      <c r="K868">
        <v>19439.7</v>
      </c>
      <c r="L868">
        <v>7953.23</v>
      </c>
      <c r="M868" t="s">
        <v>11</v>
      </c>
      <c r="N868">
        <v>11638.8</v>
      </c>
      <c r="O868">
        <v>7775.6</v>
      </c>
      <c r="P868">
        <v>2373.09</v>
      </c>
      <c r="Q868" t="s">
        <v>11</v>
      </c>
      <c r="R868" t="s">
        <v>3245</v>
      </c>
      <c r="S868" t="s">
        <v>3246</v>
      </c>
      <c r="T868" t="s">
        <v>3247</v>
      </c>
      <c r="U868" t="s">
        <v>3246</v>
      </c>
      <c r="V868">
        <f t="shared" si="26"/>
        <v>13969.557499999999</v>
      </c>
      <c r="W868">
        <f t="shared" si="27"/>
        <v>7262.4966666666669</v>
      </c>
    </row>
    <row r="869" spans="1:23" x14ac:dyDescent="0.2">
      <c r="A869" t="s">
        <v>2597</v>
      </c>
      <c r="B869">
        <v>-0.47094103518998098</v>
      </c>
      <c r="C869">
        <v>4.3521985671882399</v>
      </c>
      <c r="D869">
        <v>-0.93911812298203101</v>
      </c>
      <c r="E869">
        <v>0.37050386216027897</v>
      </c>
      <c r="F869">
        <v>0.54394852730344201</v>
      </c>
      <c r="G869">
        <v>-6.0044116546077602</v>
      </c>
      <c r="H869">
        <v>5348.76</v>
      </c>
      <c r="I869" t="s">
        <v>11</v>
      </c>
      <c r="J869">
        <v>3024</v>
      </c>
      <c r="K869">
        <v>4667.34</v>
      </c>
      <c r="L869">
        <v>8535.23</v>
      </c>
      <c r="M869">
        <v>4182.12</v>
      </c>
      <c r="N869" t="s">
        <v>11</v>
      </c>
      <c r="O869">
        <v>3779.61</v>
      </c>
      <c r="P869">
        <v>2774.47</v>
      </c>
      <c r="Q869" t="s">
        <v>11</v>
      </c>
      <c r="R869" t="s">
        <v>2598</v>
      </c>
      <c r="S869" t="s">
        <v>2599</v>
      </c>
      <c r="T869" t="s">
        <v>2600</v>
      </c>
      <c r="U869" t="s">
        <v>2599</v>
      </c>
      <c r="V869">
        <f t="shared" si="26"/>
        <v>5151.49</v>
      </c>
      <c r="W869">
        <f t="shared" si="27"/>
        <v>3578.7333333333331</v>
      </c>
    </row>
    <row r="870" spans="1:23" x14ac:dyDescent="0.2">
      <c r="A870" t="s">
        <v>851</v>
      </c>
      <c r="B870">
        <v>-0.47192875568372999</v>
      </c>
      <c r="C870">
        <v>4.2003262179528802</v>
      </c>
      <c r="D870">
        <v>-0.56186124155887096</v>
      </c>
      <c r="E870">
        <v>0.58400334486290295</v>
      </c>
      <c r="F870">
        <v>0.73467840747348301</v>
      </c>
      <c r="G870">
        <v>-6.4778016722299299</v>
      </c>
      <c r="H870" t="s">
        <v>11</v>
      </c>
      <c r="I870" t="s">
        <v>11</v>
      </c>
      <c r="J870" t="s">
        <v>11</v>
      </c>
      <c r="K870">
        <v>13216.9</v>
      </c>
      <c r="L870">
        <v>14245</v>
      </c>
      <c r="M870">
        <v>10220.200000000001</v>
      </c>
      <c r="N870" t="s">
        <v>11</v>
      </c>
      <c r="O870">
        <v>10423.4</v>
      </c>
      <c r="P870" t="s">
        <v>11</v>
      </c>
      <c r="Q870" t="s">
        <v>11</v>
      </c>
      <c r="R870" t="s">
        <v>852</v>
      </c>
      <c r="S870" t="s">
        <v>853</v>
      </c>
      <c r="T870" t="s">
        <v>854</v>
      </c>
      <c r="U870" t="s">
        <v>3410</v>
      </c>
      <c r="V870">
        <f t="shared" si="26"/>
        <v>12560.700000000003</v>
      </c>
      <c r="W870">
        <f t="shared" si="27"/>
        <v>10321.799999999999</v>
      </c>
    </row>
    <row r="871" spans="1:23" x14ac:dyDescent="0.2">
      <c r="A871" t="s">
        <v>2506</v>
      </c>
      <c r="B871">
        <v>-0.47451617508840899</v>
      </c>
      <c r="C871">
        <v>5.34254786644376</v>
      </c>
      <c r="D871">
        <v>-1.06684804285174</v>
      </c>
      <c r="E871">
        <v>0.31191603134179002</v>
      </c>
      <c r="F871">
        <v>0.48531292682427601</v>
      </c>
      <c r="G871">
        <v>-5.87980987117247</v>
      </c>
      <c r="H871" t="s">
        <v>11</v>
      </c>
      <c r="I871" t="s">
        <v>11</v>
      </c>
      <c r="J871">
        <v>14140.9</v>
      </c>
      <c r="K871">
        <v>15085.4</v>
      </c>
      <c r="L871">
        <v>15330.3</v>
      </c>
      <c r="M871">
        <v>6734.79</v>
      </c>
      <c r="N871">
        <v>7687.47</v>
      </c>
      <c r="O871">
        <v>11615.1</v>
      </c>
      <c r="P871">
        <v>4353.55</v>
      </c>
      <c r="Q871" t="s">
        <v>11</v>
      </c>
      <c r="R871" t="s">
        <v>2507</v>
      </c>
      <c r="S871" t="s">
        <v>2508</v>
      </c>
      <c r="T871" t="s">
        <v>2509</v>
      </c>
      <c r="U871" t="s">
        <v>3522</v>
      </c>
      <c r="V871">
        <f t="shared" si="26"/>
        <v>12822.8475</v>
      </c>
      <c r="W871">
        <f t="shared" si="27"/>
        <v>7597.7275</v>
      </c>
    </row>
    <row r="872" spans="1:23" x14ac:dyDescent="0.2">
      <c r="A872" t="s">
        <v>1772</v>
      </c>
      <c r="B872">
        <v>-0.47939072458297499</v>
      </c>
      <c r="C872">
        <v>5.1881100513885103</v>
      </c>
      <c r="D872">
        <v>-0.55508775742648298</v>
      </c>
      <c r="E872">
        <v>0.58849097832067099</v>
      </c>
      <c r="F872">
        <v>0.73823844792151705</v>
      </c>
      <c r="G872">
        <v>-6.4817169187100996</v>
      </c>
      <c r="H872">
        <v>46203.9</v>
      </c>
      <c r="I872">
        <v>42060.2</v>
      </c>
      <c r="J872">
        <v>3442.52</v>
      </c>
      <c r="K872">
        <v>5076.42</v>
      </c>
      <c r="L872">
        <v>8296.7900000000009</v>
      </c>
      <c r="M872">
        <v>6181.79</v>
      </c>
      <c r="N872">
        <v>4162.75</v>
      </c>
      <c r="O872">
        <v>5602.55</v>
      </c>
      <c r="P872">
        <v>9091.2999999999993</v>
      </c>
      <c r="Q872">
        <v>6723.43</v>
      </c>
      <c r="R872" t="s">
        <v>1613</v>
      </c>
      <c r="S872" t="s">
        <v>1614</v>
      </c>
      <c r="T872" t="s">
        <v>1615</v>
      </c>
      <c r="U872" t="s">
        <v>3523</v>
      </c>
      <c r="V872">
        <f t="shared" si="26"/>
        <v>18543.603333333336</v>
      </c>
      <c r="W872">
        <f t="shared" si="27"/>
        <v>6352.3639999999996</v>
      </c>
    </row>
    <row r="873" spans="1:23" x14ac:dyDescent="0.2">
      <c r="A873" t="s">
        <v>1534</v>
      </c>
      <c r="B873">
        <v>-0.47967227415348801</v>
      </c>
      <c r="C873">
        <v>4.2657521667721099</v>
      </c>
      <c r="D873">
        <v>-0.92908777474855397</v>
      </c>
      <c r="E873">
        <v>0.37335982939007201</v>
      </c>
      <c r="F873">
        <v>0.54604313358670498</v>
      </c>
      <c r="G873">
        <v>-6.0895426342950696</v>
      </c>
      <c r="H873">
        <v>3520.1</v>
      </c>
      <c r="I873" t="s">
        <v>11</v>
      </c>
      <c r="J873">
        <v>3770.27</v>
      </c>
      <c r="K873">
        <v>6137.34</v>
      </c>
      <c r="L873">
        <v>5446.1</v>
      </c>
      <c r="M873">
        <v>1687.08</v>
      </c>
      <c r="N873" t="s">
        <v>11</v>
      </c>
      <c r="O873">
        <v>4461.26</v>
      </c>
      <c r="P873">
        <v>2372.21</v>
      </c>
      <c r="Q873">
        <v>4753.59</v>
      </c>
      <c r="R873" t="s">
        <v>400</v>
      </c>
      <c r="S873" t="s">
        <v>401</v>
      </c>
      <c r="T873" t="s">
        <v>402</v>
      </c>
      <c r="U873" t="s">
        <v>401</v>
      </c>
      <c r="V873">
        <f t="shared" si="26"/>
        <v>4112.1779999999999</v>
      </c>
      <c r="W873">
        <f t="shared" si="27"/>
        <v>3318.5349999999999</v>
      </c>
    </row>
    <row r="874" spans="1:23" x14ac:dyDescent="0.2">
      <c r="A874" t="s">
        <v>384</v>
      </c>
      <c r="B874">
        <v>-0.47974545148096498</v>
      </c>
      <c r="C874">
        <v>4.3931525047108204</v>
      </c>
      <c r="D874">
        <v>-1.02599765886859</v>
      </c>
      <c r="E874">
        <v>0.32756295327668999</v>
      </c>
      <c r="F874">
        <v>0.50128763525504905</v>
      </c>
      <c r="G874">
        <v>-5.9658025250492699</v>
      </c>
      <c r="H874" t="s">
        <v>11</v>
      </c>
      <c r="I874" t="s">
        <v>11</v>
      </c>
      <c r="J874">
        <v>7261.39</v>
      </c>
      <c r="K874">
        <v>7656.08</v>
      </c>
      <c r="L874">
        <v>4753.21</v>
      </c>
      <c r="M874">
        <v>2614.79</v>
      </c>
      <c r="N874">
        <v>4651.38</v>
      </c>
      <c r="O874">
        <v>4110.12</v>
      </c>
      <c r="P874">
        <v>2523.14</v>
      </c>
      <c r="Q874">
        <v>4580.3599999999997</v>
      </c>
      <c r="R874" t="s">
        <v>385</v>
      </c>
      <c r="S874" t="s">
        <v>386</v>
      </c>
      <c r="T874" t="s">
        <v>387</v>
      </c>
      <c r="U874" t="s">
        <v>386</v>
      </c>
      <c r="V874">
        <f t="shared" si="26"/>
        <v>5571.3675000000003</v>
      </c>
      <c r="W874">
        <f t="shared" si="27"/>
        <v>3695.9580000000001</v>
      </c>
    </row>
    <row r="875" spans="1:23" x14ac:dyDescent="0.2">
      <c r="A875" t="s">
        <v>2833</v>
      </c>
      <c r="B875">
        <v>-0.49007775955110899</v>
      </c>
      <c r="C875">
        <v>6.2432157732265798</v>
      </c>
      <c r="D875">
        <v>-0.82636806695494802</v>
      </c>
      <c r="E875">
        <v>0.42514990039541301</v>
      </c>
      <c r="F875">
        <v>0.59443159202941698</v>
      </c>
      <c r="G875">
        <v>-6.2320016662541402</v>
      </c>
      <c r="H875" t="s">
        <v>11</v>
      </c>
      <c r="I875">
        <v>13323.4</v>
      </c>
      <c r="J875">
        <v>37558</v>
      </c>
      <c r="K875">
        <v>39212.400000000001</v>
      </c>
      <c r="L875">
        <v>19561.8</v>
      </c>
      <c r="M875">
        <v>3697.89</v>
      </c>
      <c r="N875">
        <v>17726.099999999999</v>
      </c>
      <c r="O875">
        <v>26788.400000000001</v>
      </c>
      <c r="P875">
        <v>24868.9</v>
      </c>
      <c r="Q875">
        <v>7686.54</v>
      </c>
      <c r="R875" t="s">
        <v>783</v>
      </c>
      <c r="S875" t="s">
        <v>784</v>
      </c>
      <c r="T875" t="s">
        <v>785</v>
      </c>
      <c r="U875" t="s">
        <v>784</v>
      </c>
      <c r="V875">
        <f t="shared" si="26"/>
        <v>22670.698</v>
      </c>
      <c r="W875">
        <f t="shared" si="27"/>
        <v>16153.566000000001</v>
      </c>
    </row>
    <row r="876" spans="1:23" x14ac:dyDescent="0.2">
      <c r="A876" t="s">
        <v>2718</v>
      </c>
      <c r="B876">
        <v>-0.49925461519299902</v>
      </c>
      <c r="C876">
        <v>5.2629154994377503</v>
      </c>
      <c r="D876">
        <v>-0.76726455108073099</v>
      </c>
      <c r="E876">
        <v>0.45814961563405099</v>
      </c>
      <c r="F876">
        <v>0.62585673464937797</v>
      </c>
      <c r="G876">
        <v>-6.2795349174422901</v>
      </c>
      <c r="H876">
        <v>21136.1</v>
      </c>
      <c r="I876">
        <v>33945.300000000003</v>
      </c>
      <c r="J876" t="s">
        <v>11</v>
      </c>
      <c r="K876">
        <v>9241.2900000000009</v>
      </c>
      <c r="L876">
        <v>4487.76</v>
      </c>
      <c r="M876">
        <v>4307.63</v>
      </c>
      <c r="N876">
        <v>3335.5</v>
      </c>
      <c r="O876">
        <v>8279.7000000000007</v>
      </c>
      <c r="P876">
        <v>13247.2</v>
      </c>
      <c r="Q876">
        <v>8459.84</v>
      </c>
      <c r="R876" t="s">
        <v>2719</v>
      </c>
      <c r="S876" t="s">
        <v>2720</v>
      </c>
      <c r="T876" t="s">
        <v>2721</v>
      </c>
      <c r="U876" t="s">
        <v>3524</v>
      </c>
      <c r="V876">
        <f t="shared" si="26"/>
        <v>14623.616</v>
      </c>
      <c r="W876">
        <f t="shared" si="27"/>
        <v>7525.9740000000002</v>
      </c>
    </row>
    <row r="877" spans="1:23" x14ac:dyDescent="0.2">
      <c r="A877" t="s">
        <v>1059</v>
      </c>
      <c r="B877">
        <v>-0.50092388025212298</v>
      </c>
      <c r="C877">
        <v>7.14376199875419</v>
      </c>
      <c r="D877">
        <v>-1.52124229815168</v>
      </c>
      <c r="E877">
        <v>0.15273191207620501</v>
      </c>
      <c r="F877">
        <v>0.30078773083730598</v>
      </c>
      <c r="G877">
        <v>-5.5172780587064603</v>
      </c>
      <c r="H877">
        <v>26238.400000000001</v>
      </c>
      <c r="I877">
        <v>26233.9</v>
      </c>
      <c r="J877">
        <v>52641.3</v>
      </c>
      <c r="K877">
        <v>51892.2</v>
      </c>
      <c r="L877">
        <v>49098.5</v>
      </c>
      <c r="M877">
        <v>24357.5</v>
      </c>
      <c r="N877">
        <v>19347.2</v>
      </c>
      <c r="O877">
        <v>46415.5</v>
      </c>
      <c r="P877">
        <v>25559.200000000001</v>
      </c>
      <c r="Q877">
        <v>12773.8</v>
      </c>
      <c r="R877" t="s">
        <v>913</v>
      </c>
      <c r="S877" t="s">
        <v>914</v>
      </c>
      <c r="T877" t="s">
        <v>915</v>
      </c>
      <c r="U877" t="s">
        <v>914</v>
      </c>
      <c r="V877">
        <f t="shared" si="26"/>
        <v>38410.299999999996</v>
      </c>
      <c r="W877">
        <f t="shared" si="27"/>
        <v>25690.639999999999</v>
      </c>
    </row>
    <row r="878" spans="1:23" x14ac:dyDescent="0.2">
      <c r="A878" t="s">
        <v>2215</v>
      </c>
      <c r="B878">
        <v>-0.50335951123026001</v>
      </c>
      <c r="C878">
        <v>5.4432162324186502</v>
      </c>
      <c r="D878">
        <v>-1.03500024825415</v>
      </c>
      <c r="E878">
        <v>0.32000026759345801</v>
      </c>
      <c r="F878">
        <v>0.49253497408393998</v>
      </c>
      <c r="G878">
        <v>-6.0980476647308404</v>
      </c>
      <c r="H878">
        <v>8761.41</v>
      </c>
      <c r="I878">
        <v>10940.9</v>
      </c>
      <c r="J878">
        <v>23863.1</v>
      </c>
      <c r="K878">
        <v>12155.2</v>
      </c>
      <c r="L878">
        <v>31069.7</v>
      </c>
      <c r="M878">
        <v>10252</v>
      </c>
      <c r="N878">
        <v>7733.73</v>
      </c>
      <c r="O878">
        <v>33527.9</v>
      </c>
      <c r="P878">
        <v>4271.3599999999997</v>
      </c>
      <c r="Q878">
        <v>3714.01</v>
      </c>
      <c r="R878" t="s">
        <v>913</v>
      </c>
      <c r="S878" t="s">
        <v>914</v>
      </c>
      <c r="T878" t="s">
        <v>915</v>
      </c>
      <c r="U878" t="s">
        <v>914</v>
      </c>
      <c r="V878">
        <f t="shared" si="26"/>
        <v>16173.718333333332</v>
      </c>
      <c r="W878">
        <f t="shared" si="27"/>
        <v>11899.800000000001</v>
      </c>
    </row>
    <row r="879" spans="1:23" x14ac:dyDescent="0.2">
      <c r="A879" t="s">
        <v>1107</v>
      </c>
      <c r="B879">
        <v>-0.50491293238494495</v>
      </c>
      <c r="C879">
        <v>6.7060842962467602</v>
      </c>
      <c r="D879">
        <v>-0.95659387991549105</v>
      </c>
      <c r="E879">
        <v>0.36464447413649898</v>
      </c>
      <c r="F879">
        <v>0.53889935558225899</v>
      </c>
      <c r="G879">
        <v>-5.9221548467532896</v>
      </c>
      <c r="H879" t="s">
        <v>11</v>
      </c>
      <c r="I879" t="s">
        <v>11</v>
      </c>
      <c r="J879">
        <v>25806.13</v>
      </c>
      <c r="K879">
        <v>33490</v>
      </c>
      <c r="L879">
        <v>35360.699999999997</v>
      </c>
      <c r="M879">
        <v>15242.13</v>
      </c>
      <c r="N879" t="s">
        <v>11</v>
      </c>
      <c r="O879">
        <v>25106.639999999999</v>
      </c>
      <c r="P879">
        <v>18438.89</v>
      </c>
      <c r="Q879" t="s">
        <v>11</v>
      </c>
      <c r="R879" t="s">
        <v>748</v>
      </c>
      <c r="S879" t="s">
        <v>749</v>
      </c>
      <c r="T879" t="s">
        <v>750</v>
      </c>
      <c r="U879" t="s">
        <v>3307</v>
      </c>
      <c r="V879">
        <f t="shared" si="26"/>
        <v>27474.74</v>
      </c>
      <c r="W879">
        <f t="shared" si="27"/>
        <v>19595.886666666665</v>
      </c>
    </row>
    <row r="880" spans="1:23" x14ac:dyDescent="0.2">
      <c r="A880" t="s">
        <v>2596</v>
      </c>
      <c r="B880">
        <v>-0.50656891372366197</v>
      </c>
      <c r="C880">
        <v>8.6171480127319207</v>
      </c>
      <c r="D880">
        <v>-1.36808890382624</v>
      </c>
      <c r="E880">
        <v>0.19503355964722299</v>
      </c>
      <c r="F880">
        <v>0.353315301320967</v>
      </c>
      <c r="G880">
        <v>-5.7182233084840597</v>
      </c>
      <c r="H880">
        <v>65370.8</v>
      </c>
      <c r="I880">
        <v>127252</v>
      </c>
      <c r="J880">
        <v>140923</v>
      </c>
      <c r="K880">
        <v>139202</v>
      </c>
      <c r="L880">
        <v>144708</v>
      </c>
      <c r="M880">
        <v>62726.5</v>
      </c>
      <c r="N880">
        <v>65045.1</v>
      </c>
      <c r="O880">
        <v>107963</v>
      </c>
      <c r="P880">
        <v>50066.3</v>
      </c>
      <c r="Q880">
        <v>35582.5</v>
      </c>
      <c r="R880" t="s">
        <v>913</v>
      </c>
      <c r="S880" t="s">
        <v>914</v>
      </c>
      <c r="T880" t="s">
        <v>915</v>
      </c>
      <c r="U880" t="s">
        <v>914</v>
      </c>
      <c r="V880">
        <f t="shared" si="26"/>
        <v>113363.71666666667</v>
      </c>
      <c r="W880">
        <f t="shared" si="27"/>
        <v>64276.680000000008</v>
      </c>
    </row>
    <row r="881" spans="1:23" x14ac:dyDescent="0.2">
      <c r="A881" t="s">
        <v>3180</v>
      </c>
      <c r="B881">
        <v>-0.512479035700387</v>
      </c>
      <c r="C881">
        <v>3.39158897854279</v>
      </c>
      <c r="D881">
        <v>-1.0825730875300399</v>
      </c>
      <c r="E881">
        <v>0.29915045814733998</v>
      </c>
      <c r="F881">
        <v>0.47144205410145001</v>
      </c>
      <c r="G881">
        <v>-6.0490243689766903</v>
      </c>
      <c r="H881">
        <v>5182.22</v>
      </c>
      <c r="I881">
        <v>3721.89</v>
      </c>
      <c r="J881" t="s">
        <v>11</v>
      </c>
      <c r="K881" t="s">
        <v>11</v>
      </c>
      <c r="L881" t="s">
        <v>11</v>
      </c>
      <c r="M881" t="s">
        <v>11</v>
      </c>
      <c r="N881" t="s">
        <v>11</v>
      </c>
      <c r="O881">
        <v>1897.89</v>
      </c>
      <c r="P881">
        <v>918.39099999999996</v>
      </c>
      <c r="Q881" t="s">
        <v>11</v>
      </c>
      <c r="R881" t="s">
        <v>2924</v>
      </c>
      <c r="S881" t="s">
        <v>2925</v>
      </c>
      <c r="T881" t="s">
        <v>2926</v>
      </c>
      <c r="U881" t="s">
        <v>3525</v>
      </c>
      <c r="V881">
        <f t="shared" si="26"/>
        <v>4452.0550000000003</v>
      </c>
      <c r="W881">
        <f t="shared" si="27"/>
        <v>1408.1405</v>
      </c>
    </row>
    <row r="882" spans="1:23" x14ac:dyDescent="0.2">
      <c r="A882" t="s">
        <v>2857</v>
      </c>
      <c r="B882">
        <v>-0.51383996694607004</v>
      </c>
      <c r="C882">
        <v>4.1347048649282199</v>
      </c>
      <c r="D882">
        <v>-0.63800695877658697</v>
      </c>
      <c r="E882">
        <v>0.53481888473994099</v>
      </c>
      <c r="F882">
        <v>0.69035558455319901</v>
      </c>
      <c r="G882">
        <v>-6.43070216750702</v>
      </c>
      <c r="H882" t="s">
        <v>11</v>
      </c>
      <c r="I882" t="s">
        <v>11</v>
      </c>
      <c r="J882">
        <v>15036.6</v>
      </c>
      <c r="K882">
        <v>11196.8</v>
      </c>
      <c r="L882" t="s">
        <v>11</v>
      </c>
      <c r="M882">
        <v>5264.38</v>
      </c>
      <c r="N882" t="s">
        <v>11</v>
      </c>
      <c r="O882">
        <v>8792.7800000000007</v>
      </c>
      <c r="P882" t="s">
        <v>11</v>
      </c>
      <c r="Q882" t="s">
        <v>11</v>
      </c>
      <c r="R882" t="s">
        <v>2858</v>
      </c>
      <c r="S882" t="s">
        <v>2859</v>
      </c>
      <c r="T882" t="s">
        <v>2860</v>
      </c>
      <c r="U882" t="s">
        <v>3526</v>
      </c>
      <c r="V882">
        <f t="shared" si="26"/>
        <v>10499.26</v>
      </c>
      <c r="W882">
        <f t="shared" si="27"/>
        <v>7028.58</v>
      </c>
    </row>
    <row r="883" spans="1:23" x14ac:dyDescent="0.2">
      <c r="A883" t="s">
        <v>2698</v>
      </c>
      <c r="B883">
        <v>-0.518574630934864</v>
      </c>
      <c r="C883">
        <v>5.1559985121365104</v>
      </c>
      <c r="D883">
        <v>-0.91084964957630399</v>
      </c>
      <c r="E883">
        <v>0.38246635571829601</v>
      </c>
      <c r="F883">
        <v>0.556617702875428</v>
      </c>
      <c r="G883">
        <v>-6.1061652414531196</v>
      </c>
      <c r="H883">
        <v>5860.85</v>
      </c>
      <c r="I883" t="s">
        <v>11</v>
      </c>
      <c r="J883">
        <v>13819.2</v>
      </c>
      <c r="K883">
        <v>14667.7</v>
      </c>
      <c r="L883">
        <v>20161.900000000001</v>
      </c>
      <c r="M883">
        <v>8255.61</v>
      </c>
      <c r="N883">
        <v>5056.16</v>
      </c>
      <c r="O883">
        <v>9890.84</v>
      </c>
      <c r="P883">
        <v>2841.49</v>
      </c>
      <c r="Q883" t="s">
        <v>11</v>
      </c>
      <c r="R883" t="s">
        <v>2699</v>
      </c>
      <c r="S883" t="s">
        <v>2700</v>
      </c>
      <c r="T883" t="s">
        <v>2701</v>
      </c>
      <c r="U883" t="s">
        <v>2700</v>
      </c>
      <c r="V883">
        <f t="shared" si="26"/>
        <v>12553.052</v>
      </c>
      <c r="W883">
        <f t="shared" si="27"/>
        <v>6511.0249999999996</v>
      </c>
    </row>
    <row r="884" spans="1:23" x14ac:dyDescent="0.2">
      <c r="A884" t="s">
        <v>3119</v>
      </c>
      <c r="B884">
        <v>-0.52116347922604001</v>
      </c>
      <c r="C884">
        <v>4.9826666075780803</v>
      </c>
      <c r="D884">
        <v>-1.3549875025590301</v>
      </c>
      <c r="E884">
        <v>0.20104150758803499</v>
      </c>
      <c r="F884">
        <v>0.36101001900217</v>
      </c>
      <c r="G884">
        <v>-5.6782981724362402</v>
      </c>
      <c r="H884">
        <v>8719.6</v>
      </c>
      <c r="I884">
        <v>5638.58</v>
      </c>
      <c r="J884">
        <v>12660.8</v>
      </c>
      <c r="K884">
        <v>8225.4599999999991</v>
      </c>
      <c r="L884">
        <v>12660</v>
      </c>
      <c r="M884">
        <v>6552.06</v>
      </c>
      <c r="N884">
        <v>3935.32</v>
      </c>
      <c r="O884">
        <v>9241.89</v>
      </c>
      <c r="P884">
        <v>2962.52</v>
      </c>
      <c r="Q884" t="s">
        <v>11</v>
      </c>
      <c r="R884" t="s">
        <v>1645</v>
      </c>
      <c r="S884" t="s">
        <v>1646</v>
      </c>
      <c r="T884" t="s">
        <v>1647</v>
      </c>
      <c r="U884" t="s">
        <v>1646</v>
      </c>
      <c r="V884">
        <f t="shared" si="26"/>
        <v>9076.0833333333339</v>
      </c>
      <c r="W884">
        <f t="shared" si="27"/>
        <v>5672.9475000000002</v>
      </c>
    </row>
    <row r="885" spans="1:23" x14ac:dyDescent="0.2">
      <c r="A885" t="s">
        <v>2827</v>
      </c>
      <c r="B885">
        <v>-0.52159675606674905</v>
      </c>
      <c r="C885">
        <v>7.8559582692811203</v>
      </c>
      <c r="D885">
        <v>-1.2654001181130301</v>
      </c>
      <c r="E885">
        <v>0.235327618249006</v>
      </c>
      <c r="F885">
        <v>0.40188597406038501</v>
      </c>
      <c r="G885">
        <v>-5.6621152127666496</v>
      </c>
      <c r="H885">
        <v>48570.9</v>
      </c>
      <c r="I885">
        <v>63068.800000000003</v>
      </c>
      <c r="J885">
        <v>66485.490000000005</v>
      </c>
      <c r="K885" t="s">
        <v>11</v>
      </c>
      <c r="L885">
        <v>82243.600000000006</v>
      </c>
      <c r="M885" t="s">
        <v>11</v>
      </c>
      <c r="N885">
        <v>35218.6</v>
      </c>
      <c r="O885">
        <v>46028.4</v>
      </c>
      <c r="P885">
        <v>25136.36</v>
      </c>
      <c r="Q885" t="s">
        <v>11</v>
      </c>
      <c r="R885" t="s">
        <v>874</v>
      </c>
      <c r="S885" t="s">
        <v>875</v>
      </c>
      <c r="T885" t="s">
        <v>876</v>
      </c>
      <c r="U885" t="s">
        <v>875</v>
      </c>
      <c r="V885">
        <f t="shared" si="26"/>
        <v>65092.197500000002</v>
      </c>
      <c r="W885">
        <f t="shared" si="27"/>
        <v>35461.120000000003</v>
      </c>
    </row>
    <row r="886" spans="1:23" x14ac:dyDescent="0.2">
      <c r="A886" t="s">
        <v>2102</v>
      </c>
      <c r="B886">
        <v>-0.52531082544383301</v>
      </c>
      <c r="C886">
        <v>5.2914930907465996</v>
      </c>
      <c r="D886">
        <v>-0.81523554750780602</v>
      </c>
      <c r="E886">
        <v>0.43273639044718698</v>
      </c>
      <c r="F886">
        <v>0.59972595190605904</v>
      </c>
      <c r="G886">
        <v>-6.1575556545583501</v>
      </c>
      <c r="H886">
        <v>15312.1</v>
      </c>
      <c r="I886">
        <v>25264.2</v>
      </c>
      <c r="J886">
        <v>8207.6200000000008</v>
      </c>
      <c r="K886">
        <v>17922.400000000001</v>
      </c>
      <c r="L886">
        <v>6933.45</v>
      </c>
      <c r="M886">
        <v>6660.4</v>
      </c>
      <c r="N886" t="s">
        <v>11</v>
      </c>
      <c r="O886">
        <v>11157.1</v>
      </c>
      <c r="P886">
        <v>5161.42</v>
      </c>
      <c r="Q886" t="s">
        <v>11</v>
      </c>
      <c r="R886" t="s">
        <v>2103</v>
      </c>
      <c r="S886" t="s">
        <v>2104</v>
      </c>
      <c r="T886" t="s">
        <v>2105</v>
      </c>
      <c r="U886" t="s">
        <v>2104</v>
      </c>
      <c r="V886">
        <f t="shared" si="26"/>
        <v>13383.361666666666</v>
      </c>
      <c r="W886">
        <f t="shared" si="27"/>
        <v>7659.6399999999994</v>
      </c>
    </row>
    <row r="887" spans="1:23" x14ac:dyDescent="0.2">
      <c r="A887" t="s">
        <v>2972</v>
      </c>
      <c r="B887">
        <v>-0.52568400954094996</v>
      </c>
      <c r="C887">
        <v>4.1078935442974096</v>
      </c>
      <c r="D887">
        <v>-1.09215844157399</v>
      </c>
      <c r="E887">
        <v>0.30119015726409798</v>
      </c>
      <c r="F887">
        <v>0.47287255010928098</v>
      </c>
      <c r="G887">
        <v>-5.8536276835607799</v>
      </c>
      <c r="H887">
        <v>3308.59</v>
      </c>
      <c r="I887" t="s">
        <v>11</v>
      </c>
      <c r="J887">
        <v>2912.77</v>
      </c>
      <c r="K887">
        <v>3843.86</v>
      </c>
      <c r="L887">
        <v>2939.88</v>
      </c>
      <c r="M887">
        <v>1811.01</v>
      </c>
      <c r="N887" t="s">
        <v>11</v>
      </c>
      <c r="O887">
        <v>2440.16</v>
      </c>
      <c r="P887">
        <v>1138.45</v>
      </c>
      <c r="Q887" t="s">
        <v>11</v>
      </c>
      <c r="R887" t="s">
        <v>547</v>
      </c>
      <c r="S887" t="s">
        <v>548</v>
      </c>
      <c r="T887" t="s">
        <v>549</v>
      </c>
      <c r="U887" t="s">
        <v>3481</v>
      </c>
      <c r="V887">
        <f t="shared" si="26"/>
        <v>2963.2220000000007</v>
      </c>
      <c r="W887">
        <f t="shared" si="27"/>
        <v>1796.54</v>
      </c>
    </row>
    <row r="888" spans="1:23" x14ac:dyDescent="0.2">
      <c r="A888" t="s">
        <v>1657</v>
      </c>
      <c r="B888">
        <v>-0.52648168602632595</v>
      </c>
      <c r="C888">
        <v>7.6215692841501204</v>
      </c>
      <c r="D888">
        <v>-0.85438703337774702</v>
      </c>
      <c r="E888">
        <v>0.411639793078313</v>
      </c>
      <c r="F888">
        <v>0.58567706448628998</v>
      </c>
      <c r="G888">
        <v>-6.1558307317116903</v>
      </c>
      <c r="H888">
        <v>64124.4</v>
      </c>
      <c r="I888">
        <v>164589</v>
      </c>
      <c r="J888">
        <v>37106.9</v>
      </c>
      <c r="K888" t="s">
        <v>11</v>
      </c>
      <c r="L888">
        <v>22305.1</v>
      </c>
      <c r="M888">
        <v>44958.1</v>
      </c>
      <c r="N888">
        <v>30100.799999999999</v>
      </c>
      <c r="O888">
        <v>29222.9</v>
      </c>
      <c r="P888">
        <v>23190.87</v>
      </c>
      <c r="Q888" t="s">
        <v>11</v>
      </c>
      <c r="R888" t="s">
        <v>1658</v>
      </c>
      <c r="S888" t="s">
        <v>1659</v>
      </c>
      <c r="T888" t="s">
        <v>1660</v>
      </c>
      <c r="U888" t="s">
        <v>1659</v>
      </c>
      <c r="V888">
        <f t="shared" si="26"/>
        <v>66616.699999999983</v>
      </c>
      <c r="W888">
        <f t="shared" si="27"/>
        <v>31868.167499999996</v>
      </c>
    </row>
    <row r="889" spans="1:23" x14ac:dyDescent="0.2">
      <c r="A889" t="s">
        <v>1661</v>
      </c>
      <c r="B889">
        <v>-0.52760744477242605</v>
      </c>
      <c r="C889">
        <v>4.92314506631232</v>
      </c>
      <c r="D889">
        <v>-1.1253463834816699</v>
      </c>
      <c r="E889">
        <v>0.28756091095215203</v>
      </c>
      <c r="F889">
        <v>0.459878813054239</v>
      </c>
      <c r="G889">
        <v>-5.8185791094146699</v>
      </c>
      <c r="H889" t="s">
        <v>11</v>
      </c>
      <c r="I889" t="s">
        <v>11</v>
      </c>
      <c r="J889">
        <v>13024.5</v>
      </c>
      <c r="K889">
        <v>9420.81</v>
      </c>
      <c r="L889">
        <v>10786.3</v>
      </c>
      <c r="M889">
        <v>4346.0200000000004</v>
      </c>
      <c r="N889">
        <v>4815.41</v>
      </c>
      <c r="O889">
        <v>7650.11</v>
      </c>
      <c r="P889">
        <v>4826.17</v>
      </c>
      <c r="Q889" t="s">
        <v>11</v>
      </c>
      <c r="R889" t="s">
        <v>130</v>
      </c>
      <c r="S889" t="s">
        <v>131</v>
      </c>
      <c r="T889" t="s">
        <v>132</v>
      </c>
      <c r="U889" t="s">
        <v>131</v>
      </c>
      <c r="V889">
        <f t="shared" si="26"/>
        <v>9394.4075000000012</v>
      </c>
      <c r="W889">
        <f t="shared" si="27"/>
        <v>5409.4274999999998</v>
      </c>
    </row>
    <row r="890" spans="1:23" x14ac:dyDescent="0.2">
      <c r="A890" t="s">
        <v>3136</v>
      </c>
      <c r="B890">
        <v>-0.52826965125954795</v>
      </c>
      <c r="C890">
        <v>5.1710054638174601</v>
      </c>
      <c r="D890">
        <v>-1.29346864349756</v>
      </c>
      <c r="E890">
        <v>0.220837577499822</v>
      </c>
      <c r="F890">
        <v>0.387699084809148</v>
      </c>
      <c r="G890">
        <v>-5.7535427006266104</v>
      </c>
      <c r="H890">
        <v>8179.92</v>
      </c>
      <c r="I890" t="s">
        <v>11</v>
      </c>
      <c r="J890">
        <v>11784.7</v>
      </c>
      <c r="K890">
        <v>13980.5</v>
      </c>
      <c r="L890">
        <v>13106.4</v>
      </c>
      <c r="M890">
        <v>5169.25</v>
      </c>
      <c r="N890">
        <v>3720.79</v>
      </c>
      <c r="O890">
        <v>10617.9</v>
      </c>
      <c r="P890">
        <v>4514.8999999999996</v>
      </c>
      <c r="Q890">
        <v>6662.18</v>
      </c>
      <c r="R890" t="s">
        <v>400</v>
      </c>
      <c r="S890" t="s">
        <v>401</v>
      </c>
      <c r="T890" t="s">
        <v>402</v>
      </c>
      <c r="U890" t="s">
        <v>401</v>
      </c>
      <c r="V890">
        <f t="shared" si="26"/>
        <v>10444.154</v>
      </c>
      <c r="W890">
        <f t="shared" si="27"/>
        <v>6137.0040000000008</v>
      </c>
    </row>
    <row r="891" spans="1:23" x14ac:dyDescent="0.2">
      <c r="A891" t="s">
        <v>2497</v>
      </c>
      <c r="B891">
        <v>-0.53208077178493496</v>
      </c>
      <c r="C891">
        <v>5.98295039383743</v>
      </c>
      <c r="D891">
        <v>-1.2298956026969601</v>
      </c>
      <c r="E891">
        <v>0.247779323928836</v>
      </c>
      <c r="F891">
        <v>0.41534902982299199</v>
      </c>
      <c r="G891">
        <v>-5.70304546156434</v>
      </c>
      <c r="H891">
        <v>13957.5</v>
      </c>
      <c r="I891" t="s">
        <v>11</v>
      </c>
      <c r="J891">
        <v>20134.400000000001</v>
      </c>
      <c r="K891">
        <v>25813.200000000001</v>
      </c>
      <c r="L891">
        <v>18491</v>
      </c>
      <c r="M891" t="s">
        <v>11</v>
      </c>
      <c r="N891" t="s">
        <v>11</v>
      </c>
      <c r="O891">
        <v>12031.8</v>
      </c>
      <c r="P891">
        <v>6557.88</v>
      </c>
      <c r="Q891">
        <v>14973.9</v>
      </c>
      <c r="R891" t="s">
        <v>323</v>
      </c>
      <c r="S891" t="s">
        <v>324</v>
      </c>
      <c r="T891" t="s">
        <v>325</v>
      </c>
      <c r="U891" t="s">
        <v>3527</v>
      </c>
      <c r="V891">
        <f t="shared" si="26"/>
        <v>19599.025000000001</v>
      </c>
      <c r="W891">
        <f t="shared" si="27"/>
        <v>11187.86</v>
      </c>
    </row>
    <row r="892" spans="1:23" x14ac:dyDescent="0.2">
      <c r="A892" t="s">
        <v>1112</v>
      </c>
      <c r="B892">
        <v>-0.53452733323652502</v>
      </c>
      <c r="C892">
        <v>4.3405881048808599</v>
      </c>
      <c r="D892">
        <v>-1.1047403488299601</v>
      </c>
      <c r="E892">
        <v>0.29596535147977499</v>
      </c>
      <c r="F892">
        <v>0.470166123159309</v>
      </c>
      <c r="G892">
        <v>-5.8404353805172597</v>
      </c>
      <c r="H892" t="s">
        <v>11</v>
      </c>
      <c r="I892">
        <v>4614.76</v>
      </c>
      <c r="J892">
        <v>6599.99</v>
      </c>
      <c r="K892">
        <v>6653.55</v>
      </c>
      <c r="L892">
        <v>4809.1400000000003</v>
      </c>
      <c r="M892">
        <v>2014.15</v>
      </c>
      <c r="N892" t="s">
        <v>11</v>
      </c>
      <c r="O892">
        <v>5940.53</v>
      </c>
      <c r="P892">
        <v>2521.7399999999998</v>
      </c>
      <c r="Q892" t="s">
        <v>11</v>
      </c>
      <c r="R892" t="s">
        <v>400</v>
      </c>
      <c r="S892" t="s">
        <v>401</v>
      </c>
      <c r="T892" t="s">
        <v>402</v>
      </c>
      <c r="U892" t="s">
        <v>401</v>
      </c>
      <c r="V892">
        <f t="shared" si="26"/>
        <v>4938.3180000000002</v>
      </c>
      <c r="W892">
        <f t="shared" si="27"/>
        <v>3492.14</v>
      </c>
    </row>
    <row r="893" spans="1:23" x14ac:dyDescent="0.2">
      <c r="A893" t="s">
        <v>667</v>
      </c>
      <c r="B893">
        <v>-0.53532898501025605</v>
      </c>
      <c r="C893">
        <v>5.1902986924666603</v>
      </c>
      <c r="D893">
        <v>-1.04691586669841</v>
      </c>
      <c r="E893">
        <v>0.31631444552089899</v>
      </c>
      <c r="F893">
        <v>0.48798625775510501</v>
      </c>
      <c r="G893">
        <v>-6.0277750932903196</v>
      </c>
      <c r="H893">
        <v>20913.5</v>
      </c>
      <c r="I893">
        <v>11022.7</v>
      </c>
      <c r="J893">
        <v>9101.7999999999993</v>
      </c>
      <c r="K893">
        <v>14863.4</v>
      </c>
      <c r="L893">
        <v>9714.14</v>
      </c>
      <c r="M893">
        <v>2670.08</v>
      </c>
      <c r="N893" t="s">
        <v>11</v>
      </c>
      <c r="O893">
        <v>9055.67</v>
      </c>
      <c r="P893">
        <v>8961.83</v>
      </c>
      <c r="Q893">
        <v>5213.01</v>
      </c>
      <c r="R893" t="s">
        <v>668</v>
      </c>
      <c r="S893" t="s">
        <v>669</v>
      </c>
      <c r="T893" t="s">
        <v>670</v>
      </c>
      <c r="U893" t="s">
        <v>669</v>
      </c>
      <c r="V893">
        <f t="shared" si="26"/>
        <v>11380.936666666668</v>
      </c>
      <c r="W893">
        <f t="shared" si="27"/>
        <v>6475.1475000000009</v>
      </c>
    </row>
    <row r="894" spans="1:23" x14ac:dyDescent="0.2">
      <c r="A894" t="s">
        <v>579</v>
      </c>
      <c r="B894">
        <v>-0.53539342880002805</v>
      </c>
      <c r="C894">
        <v>5.3265155771776698</v>
      </c>
      <c r="D894">
        <v>-0.75423569167136395</v>
      </c>
      <c r="E894">
        <v>0.47066547033605199</v>
      </c>
      <c r="F894">
        <v>0.63070117188462005</v>
      </c>
      <c r="G894">
        <v>-6.0947322735952101</v>
      </c>
      <c r="H894" t="s">
        <v>11</v>
      </c>
      <c r="I894" t="s">
        <v>11</v>
      </c>
      <c r="J894">
        <v>7830.52</v>
      </c>
      <c r="K894">
        <v>15109.3</v>
      </c>
      <c r="L894">
        <v>30720.5</v>
      </c>
      <c r="M894" t="s">
        <v>11</v>
      </c>
      <c r="N894" t="s">
        <v>11</v>
      </c>
      <c r="O894">
        <v>11447.9</v>
      </c>
      <c r="P894">
        <v>3703.24</v>
      </c>
      <c r="Q894">
        <v>8184.32</v>
      </c>
      <c r="R894" t="s">
        <v>580</v>
      </c>
      <c r="S894" t="s">
        <v>581</v>
      </c>
      <c r="T894" t="s">
        <v>582</v>
      </c>
      <c r="U894" t="s">
        <v>581</v>
      </c>
      <c r="V894">
        <f t="shared" si="26"/>
        <v>17886.773333333334</v>
      </c>
      <c r="W894">
        <f t="shared" si="27"/>
        <v>7778.4866666666667</v>
      </c>
    </row>
    <row r="895" spans="1:23" x14ac:dyDescent="0.2">
      <c r="A895" t="s">
        <v>799</v>
      </c>
      <c r="B895">
        <v>-0.53591626091384703</v>
      </c>
      <c r="C895">
        <v>5.97861190299749</v>
      </c>
      <c r="D895">
        <v>-0.85430553667415998</v>
      </c>
      <c r="E895">
        <v>0.40878225088452502</v>
      </c>
      <c r="F895">
        <v>0.58472493274274695</v>
      </c>
      <c r="G895">
        <v>-6.2669402250091597</v>
      </c>
      <c r="H895">
        <v>48647.8</v>
      </c>
      <c r="I895">
        <v>71326.8</v>
      </c>
      <c r="J895">
        <v>9346.0300000000007</v>
      </c>
      <c r="K895">
        <v>15332.8</v>
      </c>
      <c r="L895">
        <v>10699.3</v>
      </c>
      <c r="M895">
        <v>25343</v>
      </c>
      <c r="N895">
        <v>10885.8</v>
      </c>
      <c r="O895">
        <v>11476.9</v>
      </c>
      <c r="P895">
        <v>8362.43</v>
      </c>
      <c r="Q895">
        <v>4769.0200000000004</v>
      </c>
      <c r="R895" t="s">
        <v>800</v>
      </c>
      <c r="S895" t="s">
        <v>801</v>
      </c>
      <c r="T895" t="s">
        <v>802</v>
      </c>
      <c r="U895" t="s">
        <v>3528</v>
      </c>
      <c r="V895">
        <f t="shared" si="26"/>
        <v>30115.954999999998</v>
      </c>
      <c r="W895">
        <f t="shared" si="27"/>
        <v>12167.430000000002</v>
      </c>
    </row>
    <row r="896" spans="1:23" x14ac:dyDescent="0.2">
      <c r="A896" t="s">
        <v>2080</v>
      </c>
      <c r="B896">
        <v>-0.53621105582194994</v>
      </c>
      <c r="C896">
        <v>4.2597564387451499</v>
      </c>
      <c r="D896">
        <v>-0.69325659117006999</v>
      </c>
      <c r="E896">
        <v>0.50064718225535598</v>
      </c>
      <c r="F896">
        <v>0.65790031662402704</v>
      </c>
      <c r="G896">
        <v>-6.3930277511137197</v>
      </c>
      <c r="H896" t="s">
        <v>11</v>
      </c>
      <c r="I896" t="s">
        <v>11</v>
      </c>
      <c r="J896">
        <v>14548.39</v>
      </c>
      <c r="K896" t="s">
        <v>11</v>
      </c>
      <c r="L896">
        <v>19046.59</v>
      </c>
      <c r="M896">
        <v>9052.4599999999991</v>
      </c>
      <c r="N896" t="s">
        <v>11</v>
      </c>
      <c r="O896">
        <v>14093.06</v>
      </c>
      <c r="P896" t="s">
        <v>11</v>
      </c>
      <c r="Q896" t="s">
        <v>11</v>
      </c>
      <c r="R896" t="s">
        <v>2081</v>
      </c>
      <c r="S896" t="s">
        <v>2082</v>
      </c>
      <c r="T896" t="s">
        <v>2083</v>
      </c>
      <c r="U896" t="s">
        <v>2082</v>
      </c>
      <c r="V896">
        <f t="shared" si="26"/>
        <v>14215.813333333332</v>
      </c>
      <c r="W896">
        <f t="shared" si="27"/>
        <v>11572.759999999998</v>
      </c>
    </row>
    <row r="897" spans="1:23" x14ac:dyDescent="0.2">
      <c r="A897" t="s">
        <v>3262</v>
      </c>
      <c r="B897">
        <v>-0.53829106272180005</v>
      </c>
      <c r="C897">
        <v>4.3916011724274497</v>
      </c>
      <c r="D897">
        <v>-1.13411433350826</v>
      </c>
      <c r="E897">
        <v>0.28404190010177399</v>
      </c>
      <c r="F897">
        <v>0.45738599631878102</v>
      </c>
      <c r="G897">
        <v>-5.8091857301980303</v>
      </c>
      <c r="H897" t="s">
        <v>11</v>
      </c>
      <c r="I897" t="s">
        <v>11</v>
      </c>
      <c r="J897">
        <v>5433.1</v>
      </c>
      <c r="K897">
        <v>7877.46</v>
      </c>
      <c r="L897">
        <v>6392.95</v>
      </c>
      <c r="M897" t="s">
        <v>11</v>
      </c>
      <c r="N897">
        <v>3507.48</v>
      </c>
      <c r="O897">
        <v>3208.9</v>
      </c>
      <c r="P897">
        <v>4589.22</v>
      </c>
      <c r="Q897">
        <v>4294.2299999999996</v>
      </c>
      <c r="R897" t="s">
        <v>1507</v>
      </c>
      <c r="S897" t="s">
        <v>1508</v>
      </c>
      <c r="T897" t="s">
        <v>1509</v>
      </c>
      <c r="U897" t="s">
        <v>1508</v>
      </c>
      <c r="V897">
        <f t="shared" si="26"/>
        <v>6567.836666666667</v>
      </c>
      <c r="W897">
        <f t="shared" si="27"/>
        <v>3899.9575</v>
      </c>
    </row>
    <row r="898" spans="1:23" x14ac:dyDescent="0.2">
      <c r="A898" t="s">
        <v>1824</v>
      </c>
      <c r="B898">
        <v>-0.539253323997958</v>
      </c>
      <c r="C898">
        <v>8.3964150396134691</v>
      </c>
      <c r="D898">
        <v>-1.88065287062293</v>
      </c>
      <c r="E898">
        <v>8.3175443577216401E-2</v>
      </c>
      <c r="F898">
        <v>0.19986041837978599</v>
      </c>
      <c r="G898">
        <v>-4.9920110426831004</v>
      </c>
      <c r="H898">
        <v>85033.3</v>
      </c>
      <c r="I898">
        <v>149022</v>
      </c>
      <c r="J898">
        <v>96619.6</v>
      </c>
      <c r="K898">
        <v>98837.9</v>
      </c>
      <c r="L898">
        <v>80122.3</v>
      </c>
      <c r="M898">
        <v>81268</v>
      </c>
      <c r="N898">
        <v>46576.800000000003</v>
      </c>
      <c r="O898">
        <v>75730.399999999994</v>
      </c>
      <c r="P898">
        <v>42828</v>
      </c>
      <c r="Q898">
        <v>34273.800000000003</v>
      </c>
      <c r="R898" t="s">
        <v>913</v>
      </c>
      <c r="S898" t="s">
        <v>914</v>
      </c>
      <c r="T898" t="s">
        <v>915</v>
      </c>
      <c r="U898" t="s">
        <v>914</v>
      </c>
      <c r="V898">
        <f t="shared" si="26"/>
        <v>98483.85000000002</v>
      </c>
      <c r="W898">
        <f t="shared" si="27"/>
        <v>56135.4</v>
      </c>
    </row>
    <row r="899" spans="1:23" x14ac:dyDescent="0.2">
      <c r="A899" t="s">
        <v>2057</v>
      </c>
      <c r="B899">
        <v>-0.541680380175939</v>
      </c>
      <c r="C899">
        <v>4.26783798197207</v>
      </c>
      <c r="D899">
        <v>-0.96724980920384196</v>
      </c>
      <c r="E899">
        <v>0.35480572597313598</v>
      </c>
      <c r="F899">
        <v>0.53034379871428405</v>
      </c>
      <c r="G899">
        <v>-6.0229723360423897</v>
      </c>
      <c r="H899" t="s">
        <v>11</v>
      </c>
      <c r="I899" t="s">
        <v>11</v>
      </c>
      <c r="J899">
        <v>7759.43</v>
      </c>
      <c r="K899">
        <v>5370.83</v>
      </c>
      <c r="L899">
        <v>3718.21</v>
      </c>
      <c r="M899">
        <v>4651.21</v>
      </c>
      <c r="N899">
        <v>2023.02</v>
      </c>
      <c r="O899">
        <v>4648.38</v>
      </c>
      <c r="P899">
        <v>1984.18</v>
      </c>
      <c r="Q899">
        <v>2283.3200000000002</v>
      </c>
      <c r="R899" t="s">
        <v>1787</v>
      </c>
      <c r="S899" t="s">
        <v>1788</v>
      </c>
      <c r="T899" t="s">
        <v>1789</v>
      </c>
      <c r="U899" t="s">
        <v>1788</v>
      </c>
      <c r="V899">
        <f t="shared" ref="V899:V962" si="28">AVERAGE(H899:M899)</f>
        <v>5374.92</v>
      </c>
      <c r="W899">
        <f t="shared" si="27"/>
        <v>3118.0219999999999</v>
      </c>
    </row>
    <row r="900" spans="1:23" x14ac:dyDescent="0.2">
      <c r="A900" t="s">
        <v>266</v>
      </c>
      <c r="B900">
        <v>-0.54170708935445799</v>
      </c>
      <c r="C900">
        <v>4.8797530837553502</v>
      </c>
      <c r="D900">
        <v>-1.2387771865166</v>
      </c>
      <c r="E900">
        <v>0.24195511375658299</v>
      </c>
      <c r="F900">
        <v>0.40917978731493099</v>
      </c>
      <c r="G900">
        <v>-5.7669763206459299</v>
      </c>
      <c r="H900">
        <v>7354.25</v>
      </c>
      <c r="I900" t="s">
        <v>11</v>
      </c>
      <c r="J900">
        <v>10255.4</v>
      </c>
      <c r="K900">
        <v>17145.900000000001</v>
      </c>
      <c r="L900">
        <v>9113.2900000000009</v>
      </c>
      <c r="M900">
        <v>4107.0200000000004</v>
      </c>
      <c r="N900">
        <v>4101.42</v>
      </c>
      <c r="O900">
        <v>5558.82</v>
      </c>
      <c r="P900" t="s">
        <v>11</v>
      </c>
      <c r="Q900">
        <v>6766.05</v>
      </c>
      <c r="R900" t="s">
        <v>267</v>
      </c>
      <c r="S900" t="s">
        <v>268</v>
      </c>
      <c r="T900" t="s">
        <v>269</v>
      </c>
      <c r="U900" t="s">
        <v>268</v>
      </c>
      <c r="V900">
        <f t="shared" si="28"/>
        <v>9595.1720000000005</v>
      </c>
      <c r="W900">
        <f t="shared" ref="W900:W963" si="29">AVERAGE(M900:Q900)</f>
        <v>5133.3275000000003</v>
      </c>
    </row>
    <row r="901" spans="1:23" x14ac:dyDescent="0.2">
      <c r="A901" t="s">
        <v>1176</v>
      </c>
      <c r="B901">
        <v>-0.54773893632418302</v>
      </c>
      <c r="C901">
        <v>4.2820402932014998</v>
      </c>
      <c r="D901">
        <v>-1.11376594100223</v>
      </c>
      <c r="E901">
        <v>0.28776847882735301</v>
      </c>
      <c r="F901">
        <v>0.459878813054239</v>
      </c>
      <c r="G901">
        <v>-5.9579606693428504</v>
      </c>
      <c r="H901">
        <v>3741.64</v>
      </c>
      <c r="I901">
        <v>3888.06</v>
      </c>
      <c r="J901" t="s">
        <v>11</v>
      </c>
      <c r="K901">
        <v>7803.14</v>
      </c>
      <c r="L901">
        <v>4545.1499999999996</v>
      </c>
      <c r="M901">
        <v>2656.92</v>
      </c>
      <c r="N901">
        <v>2860.23</v>
      </c>
      <c r="O901">
        <v>3808.71</v>
      </c>
      <c r="P901">
        <v>3236.62</v>
      </c>
      <c r="Q901">
        <v>3038.31</v>
      </c>
      <c r="R901" t="s">
        <v>204</v>
      </c>
      <c r="S901" t="s">
        <v>205</v>
      </c>
      <c r="T901" t="s">
        <v>206</v>
      </c>
      <c r="U901" t="s">
        <v>205</v>
      </c>
      <c r="V901">
        <f t="shared" si="28"/>
        <v>4526.9819999999991</v>
      </c>
      <c r="W901">
        <f t="shared" si="29"/>
        <v>3120.1579999999999</v>
      </c>
    </row>
    <row r="902" spans="1:23" x14ac:dyDescent="0.2">
      <c r="A902" t="s">
        <v>2512</v>
      </c>
      <c r="B902">
        <v>-0.54880758054004697</v>
      </c>
      <c r="C902">
        <v>4.8528672945529099</v>
      </c>
      <c r="D902">
        <v>-1.09577718421597</v>
      </c>
      <c r="E902">
        <v>0.29726337760015198</v>
      </c>
      <c r="F902">
        <v>0.47144205410145001</v>
      </c>
      <c r="G902">
        <v>-5.92504436045677</v>
      </c>
      <c r="H902">
        <v>20668.8</v>
      </c>
      <c r="I902" t="s">
        <v>11</v>
      </c>
      <c r="J902">
        <v>7252.53</v>
      </c>
      <c r="K902">
        <v>5091.87</v>
      </c>
      <c r="L902">
        <v>9178.02</v>
      </c>
      <c r="M902">
        <v>6966.85</v>
      </c>
      <c r="N902">
        <v>3994.14</v>
      </c>
      <c r="O902">
        <v>6838.11</v>
      </c>
      <c r="P902">
        <v>4370.17</v>
      </c>
      <c r="Q902" t="s">
        <v>11</v>
      </c>
      <c r="R902" t="s">
        <v>1315</v>
      </c>
      <c r="S902" t="s">
        <v>1316</v>
      </c>
      <c r="T902" t="s">
        <v>1317</v>
      </c>
      <c r="U902" t="s">
        <v>3529</v>
      </c>
      <c r="V902">
        <f t="shared" si="28"/>
        <v>9831.6139999999996</v>
      </c>
      <c r="W902">
        <f t="shared" si="29"/>
        <v>5542.3174999999992</v>
      </c>
    </row>
    <row r="903" spans="1:23" x14ac:dyDescent="0.2">
      <c r="A903" t="s">
        <v>306</v>
      </c>
      <c r="B903">
        <v>-0.55001554637624706</v>
      </c>
      <c r="C903">
        <v>5.5051082422828701</v>
      </c>
      <c r="D903">
        <v>-1.3006484540065799</v>
      </c>
      <c r="E903">
        <v>0.216514644139538</v>
      </c>
      <c r="F903">
        <v>0.38211831515247502</v>
      </c>
      <c r="G903">
        <v>-5.8017403661023899</v>
      </c>
      <c r="H903">
        <v>19748.099999999999</v>
      </c>
      <c r="I903">
        <v>16764.8</v>
      </c>
      <c r="J903">
        <v>11900.4</v>
      </c>
      <c r="K903">
        <v>23567.5</v>
      </c>
      <c r="L903">
        <v>13261.2</v>
      </c>
      <c r="M903">
        <v>7320.63</v>
      </c>
      <c r="N903">
        <v>8845.7999999999993</v>
      </c>
      <c r="O903">
        <v>6808.03</v>
      </c>
      <c r="P903">
        <v>10273.6</v>
      </c>
      <c r="Q903">
        <v>11024.2</v>
      </c>
      <c r="R903" t="s">
        <v>307</v>
      </c>
      <c r="S903" t="s">
        <v>308</v>
      </c>
      <c r="T903" t="s">
        <v>309</v>
      </c>
      <c r="U903" t="s">
        <v>308</v>
      </c>
      <c r="V903">
        <f t="shared" si="28"/>
        <v>15427.104999999998</v>
      </c>
      <c r="W903">
        <f t="shared" si="29"/>
        <v>8854.4519999999993</v>
      </c>
    </row>
    <row r="904" spans="1:23" x14ac:dyDescent="0.2">
      <c r="A904" t="s">
        <v>2457</v>
      </c>
      <c r="B904">
        <v>-0.550213665065309</v>
      </c>
      <c r="C904">
        <v>5.8889342450133597</v>
      </c>
      <c r="D904">
        <v>-1.03008511612362</v>
      </c>
      <c r="E904">
        <v>0.32572675684540597</v>
      </c>
      <c r="F904">
        <v>0.49945119201557497</v>
      </c>
      <c r="G904">
        <v>-5.9925196031219699</v>
      </c>
      <c r="H904">
        <v>9310.64</v>
      </c>
      <c r="I904" t="s">
        <v>11</v>
      </c>
      <c r="J904">
        <v>15993.5</v>
      </c>
      <c r="K904">
        <v>34629.1</v>
      </c>
      <c r="L904">
        <v>35182.400000000001</v>
      </c>
      <c r="M904">
        <v>7637.73</v>
      </c>
      <c r="N904">
        <v>8685.19</v>
      </c>
      <c r="O904">
        <v>18672</v>
      </c>
      <c r="P904">
        <v>7210.19</v>
      </c>
      <c r="Q904" t="s">
        <v>11</v>
      </c>
      <c r="R904" t="s">
        <v>778</v>
      </c>
      <c r="S904" t="s">
        <v>779</v>
      </c>
      <c r="T904" t="s">
        <v>780</v>
      </c>
      <c r="U904" t="s">
        <v>779</v>
      </c>
      <c r="V904">
        <f t="shared" si="28"/>
        <v>20550.673999999999</v>
      </c>
      <c r="W904">
        <f t="shared" si="29"/>
        <v>10551.2775</v>
      </c>
    </row>
    <row r="905" spans="1:23" x14ac:dyDescent="0.2">
      <c r="A905" t="s">
        <v>533</v>
      </c>
      <c r="B905">
        <v>-0.55140983742225103</v>
      </c>
      <c r="C905">
        <v>6.1244358305456599</v>
      </c>
      <c r="D905">
        <v>-1.2861860239756799</v>
      </c>
      <c r="E905">
        <v>0.228279204846943</v>
      </c>
      <c r="F905">
        <v>0.39403232257818499</v>
      </c>
      <c r="G905">
        <v>-5.6377700455414397</v>
      </c>
      <c r="H905" t="s">
        <v>11</v>
      </c>
      <c r="I905" t="s">
        <v>11</v>
      </c>
      <c r="J905">
        <v>29758.9</v>
      </c>
      <c r="K905">
        <v>23579.3</v>
      </c>
      <c r="L905">
        <v>22548.89</v>
      </c>
      <c r="M905">
        <v>14333.16</v>
      </c>
      <c r="N905">
        <v>12366.34</v>
      </c>
      <c r="O905">
        <v>12909.15</v>
      </c>
      <c r="P905">
        <v>6199.95</v>
      </c>
      <c r="Q905" t="s">
        <v>11</v>
      </c>
      <c r="R905" t="s">
        <v>192</v>
      </c>
      <c r="S905" t="s">
        <v>193</v>
      </c>
      <c r="T905" t="s">
        <v>194</v>
      </c>
      <c r="U905" t="s">
        <v>3353</v>
      </c>
      <c r="V905">
        <f t="shared" si="28"/>
        <v>22555.0625</v>
      </c>
      <c r="W905">
        <f t="shared" si="29"/>
        <v>11452.15</v>
      </c>
    </row>
    <row r="906" spans="1:23" x14ac:dyDescent="0.2">
      <c r="A906" t="s">
        <v>1809</v>
      </c>
      <c r="B906">
        <v>-0.556809077249802</v>
      </c>
      <c r="C906">
        <v>5.4066545847382104</v>
      </c>
      <c r="D906">
        <v>-1.1524773490687901</v>
      </c>
      <c r="E906">
        <v>0.27038428375579998</v>
      </c>
      <c r="F906">
        <v>0.44160562725886099</v>
      </c>
      <c r="G906">
        <v>-5.97370579995847</v>
      </c>
      <c r="H906">
        <v>10949.1</v>
      </c>
      <c r="I906">
        <v>12043.8</v>
      </c>
      <c r="J906">
        <v>25270</v>
      </c>
      <c r="K906">
        <v>13930.1</v>
      </c>
      <c r="L906">
        <v>17658.7</v>
      </c>
      <c r="M906">
        <v>6521.6</v>
      </c>
      <c r="N906">
        <v>5699.69</v>
      </c>
      <c r="O906">
        <v>20108.5</v>
      </c>
      <c r="P906">
        <v>7302.29</v>
      </c>
      <c r="Q906">
        <v>5752.04</v>
      </c>
      <c r="R906" t="s">
        <v>180</v>
      </c>
      <c r="S906" t="s">
        <v>181</v>
      </c>
      <c r="T906" t="s">
        <v>182</v>
      </c>
      <c r="U906" t="s">
        <v>181</v>
      </c>
      <c r="V906">
        <f t="shared" si="28"/>
        <v>14395.550000000001</v>
      </c>
      <c r="W906">
        <f t="shared" si="29"/>
        <v>9076.8240000000005</v>
      </c>
    </row>
    <row r="907" spans="1:23" x14ac:dyDescent="0.2">
      <c r="A907" t="s">
        <v>2379</v>
      </c>
      <c r="B907">
        <v>-0.55788011876488297</v>
      </c>
      <c r="C907">
        <v>5.0710769520655603</v>
      </c>
      <c r="D907">
        <v>-1.0629829819796499</v>
      </c>
      <c r="E907">
        <v>0.30761022501956398</v>
      </c>
      <c r="F907">
        <v>0.48039296020648298</v>
      </c>
      <c r="G907">
        <v>-6.0694342669549899</v>
      </c>
      <c r="H907">
        <v>16767.900000000001</v>
      </c>
      <c r="I907">
        <v>22584.5</v>
      </c>
      <c r="J907">
        <v>9415.9</v>
      </c>
      <c r="K907">
        <v>8113.16</v>
      </c>
      <c r="L907">
        <v>6139.81</v>
      </c>
      <c r="M907">
        <v>4610.97</v>
      </c>
      <c r="N907">
        <v>8481.65</v>
      </c>
      <c r="O907">
        <v>3683.17</v>
      </c>
      <c r="P907">
        <v>5947.69</v>
      </c>
      <c r="Q907">
        <v>5484.35</v>
      </c>
      <c r="R907" t="s">
        <v>2249</v>
      </c>
      <c r="S907" t="s">
        <v>2250</v>
      </c>
      <c r="T907" t="s">
        <v>2251</v>
      </c>
      <c r="U907" t="s">
        <v>3476</v>
      </c>
      <c r="V907">
        <f t="shared" si="28"/>
        <v>11272.04</v>
      </c>
      <c r="W907">
        <f t="shared" si="29"/>
        <v>5641.5660000000007</v>
      </c>
    </row>
    <row r="908" spans="1:23" x14ac:dyDescent="0.2">
      <c r="A908" t="s">
        <v>1958</v>
      </c>
      <c r="B908">
        <v>-0.56150480764794197</v>
      </c>
      <c r="C908">
        <v>3.73711662874081</v>
      </c>
      <c r="D908">
        <v>-1.2375556083207699</v>
      </c>
      <c r="E908">
        <v>0.24504846164389499</v>
      </c>
      <c r="F908">
        <v>0.41277539214881298</v>
      </c>
      <c r="G908">
        <v>-5.69428554054904</v>
      </c>
      <c r="H908" t="s">
        <v>11</v>
      </c>
      <c r="I908" t="s">
        <v>11</v>
      </c>
      <c r="J908">
        <v>2753.04</v>
      </c>
      <c r="K908">
        <v>2232.91</v>
      </c>
      <c r="L908">
        <v>3188.1</v>
      </c>
      <c r="M908">
        <v>2239.33</v>
      </c>
      <c r="N908">
        <v>1763.05</v>
      </c>
      <c r="O908">
        <v>1868.04</v>
      </c>
      <c r="P908">
        <v>837.14099999999996</v>
      </c>
      <c r="Q908" t="s">
        <v>11</v>
      </c>
      <c r="R908" t="s">
        <v>762</v>
      </c>
      <c r="S908" t="s">
        <v>763</v>
      </c>
      <c r="T908" t="s">
        <v>764</v>
      </c>
      <c r="U908" t="s">
        <v>763</v>
      </c>
      <c r="V908">
        <f t="shared" si="28"/>
        <v>2603.3449999999998</v>
      </c>
      <c r="W908">
        <f t="shared" si="29"/>
        <v>1676.8902499999999</v>
      </c>
    </row>
    <row r="909" spans="1:23" x14ac:dyDescent="0.2">
      <c r="A909" t="s">
        <v>2156</v>
      </c>
      <c r="B909">
        <v>-0.56417145970371296</v>
      </c>
      <c r="C909">
        <v>3.2416837951596902</v>
      </c>
      <c r="D909">
        <v>-0.87995429280000803</v>
      </c>
      <c r="E909">
        <v>0.39525131558666698</v>
      </c>
      <c r="F909">
        <v>0.57148891517725897</v>
      </c>
      <c r="G909">
        <v>-6.2446878047933199</v>
      </c>
      <c r="H909">
        <v>7789.44</v>
      </c>
      <c r="I909">
        <v>7757.55</v>
      </c>
      <c r="J909" t="s">
        <v>11</v>
      </c>
      <c r="K909" t="s">
        <v>11</v>
      </c>
      <c r="L909" t="s">
        <v>11</v>
      </c>
      <c r="M909" t="s">
        <v>11</v>
      </c>
      <c r="N909" t="s">
        <v>11</v>
      </c>
      <c r="O909">
        <v>1183.08</v>
      </c>
      <c r="P909" t="s">
        <v>11</v>
      </c>
      <c r="Q909" t="s">
        <v>11</v>
      </c>
      <c r="R909" t="s">
        <v>1613</v>
      </c>
      <c r="S909" t="s">
        <v>1614</v>
      </c>
      <c r="T909" t="s">
        <v>1615</v>
      </c>
      <c r="U909" t="s">
        <v>3523</v>
      </c>
      <c r="V909">
        <f t="shared" si="28"/>
        <v>7773.4949999999999</v>
      </c>
      <c r="W909">
        <f t="shared" si="29"/>
        <v>1183.08</v>
      </c>
    </row>
    <row r="910" spans="1:23" x14ac:dyDescent="0.2">
      <c r="A910" t="s">
        <v>3166</v>
      </c>
      <c r="B910">
        <v>-0.57586644439720203</v>
      </c>
      <c r="C910">
        <v>5.9802858093353004</v>
      </c>
      <c r="D910">
        <v>-1.26055080102769</v>
      </c>
      <c r="E910">
        <v>0.234306205762566</v>
      </c>
      <c r="F910">
        <v>0.40132447551126599</v>
      </c>
      <c r="G910">
        <v>-5.7416293055320402</v>
      </c>
      <c r="H910">
        <v>20660.3</v>
      </c>
      <c r="I910">
        <v>49709.1</v>
      </c>
      <c r="J910" t="s">
        <v>11</v>
      </c>
      <c r="K910">
        <v>20678.2</v>
      </c>
      <c r="L910">
        <v>11351.5</v>
      </c>
      <c r="M910" t="s">
        <v>11</v>
      </c>
      <c r="N910">
        <v>8641.4599999999991</v>
      </c>
      <c r="O910">
        <v>11464</v>
      </c>
      <c r="P910">
        <v>7057.1</v>
      </c>
      <c r="Q910">
        <v>12773.2</v>
      </c>
      <c r="R910" t="s">
        <v>356</v>
      </c>
      <c r="S910" t="s">
        <v>357</v>
      </c>
      <c r="T910" t="s">
        <v>358</v>
      </c>
      <c r="U910" t="s">
        <v>357</v>
      </c>
      <c r="V910">
        <f t="shared" si="28"/>
        <v>25599.774999999998</v>
      </c>
      <c r="W910">
        <f t="shared" si="29"/>
        <v>9983.9399999999987</v>
      </c>
    </row>
    <row r="911" spans="1:23" x14ac:dyDescent="0.2">
      <c r="A911" t="s">
        <v>2113</v>
      </c>
      <c r="B911">
        <v>-0.57665528815414702</v>
      </c>
      <c r="C911">
        <v>6.5237752013638701</v>
      </c>
      <c r="D911">
        <v>-1.53763924312176</v>
      </c>
      <c r="E911">
        <v>0.15076720140866301</v>
      </c>
      <c r="F911">
        <v>0.29796594834611501</v>
      </c>
      <c r="G911">
        <v>-5.4405207964668296</v>
      </c>
      <c r="H911">
        <v>17510.099999999999</v>
      </c>
      <c r="I911" t="s">
        <v>11</v>
      </c>
      <c r="J911">
        <v>27767.7</v>
      </c>
      <c r="K911">
        <v>39471</v>
      </c>
      <c r="L911">
        <v>27895.4</v>
      </c>
      <c r="M911">
        <v>10024.9</v>
      </c>
      <c r="N911">
        <v>21572.400000000001</v>
      </c>
      <c r="O911">
        <v>17719.8</v>
      </c>
      <c r="P911">
        <v>17162.3</v>
      </c>
      <c r="Q911">
        <v>13986.3</v>
      </c>
      <c r="R911" t="s">
        <v>2114</v>
      </c>
      <c r="S911" t="s">
        <v>2115</v>
      </c>
      <c r="T911" t="s">
        <v>2116</v>
      </c>
      <c r="U911" t="s">
        <v>3530</v>
      </c>
      <c r="V911">
        <f t="shared" si="28"/>
        <v>24533.82</v>
      </c>
      <c r="W911">
        <f t="shared" si="29"/>
        <v>16093.140000000003</v>
      </c>
    </row>
    <row r="912" spans="1:23" x14ac:dyDescent="0.2">
      <c r="A912" t="s">
        <v>1474</v>
      </c>
      <c r="B912">
        <v>-0.58370643723597404</v>
      </c>
      <c r="C912">
        <v>5.1542548074084404</v>
      </c>
      <c r="D912">
        <v>-1.59294524045772</v>
      </c>
      <c r="E912">
        <v>0.137850109162758</v>
      </c>
      <c r="F912">
        <v>0.28377156524105501</v>
      </c>
      <c r="G912">
        <v>-5.3645848254727397</v>
      </c>
      <c r="H912">
        <v>6911.03</v>
      </c>
      <c r="I912" t="s">
        <v>11</v>
      </c>
      <c r="J912">
        <v>20684.400000000001</v>
      </c>
      <c r="K912">
        <v>16221.1</v>
      </c>
      <c r="L912">
        <v>18447.8</v>
      </c>
      <c r="M912">
        <v>4427.57</v>
      </c>
      <c r="N912">
        <v>4277.88</v>
      </c>
      <c r="O912">
        <v>11794</v>
      </c>
      <c r="P912">
        <v>4064.01</v>
      </c>
      <c r="Q912">
        <v>7754.02</v>
      </c>
      <c r="R912" t="s">
        <v>394</v>
      </c>
      <c r="S912" t="s">
        <v>395</v>
      </c>
      <c r="T912" t="s">
        <v>396</v>
      </c>
      <c r="U912" t="s">
        <v>3431</v>
      </c>
      <c r="V912">
        <f t="shared" si="28"/>
        <v>13338.38</v>
      </c>
      <c r="W912">
        <f t="shared" si="29"/>
        <v>6463.4960000000001</v>
      </c>
    </row>
    <row r="913" spans="1:23" x14ac:dyDescent="0.2">
      <c r="A913" t="s">
        <v>150</v>
      </c>
      <c r="B913">
        <v>-0.58673597966998903</v>
      </c>
      <c r="C913">
        <v>4.9518937780166503</v>
      </c>
      <c r="D913">
        <v>-1.16539593490032</v>
      </c>
      <c r="E913">
        <v>0.27176247971130102</v>
      </c>
      <c r="F913">
        <v>0.44223468074823102</v>
      </c>
      <c r="G913">
        <v>-5.7752246514460097</v>
      </c>
      <c r="H913" t="s">
        <v>11</v>
      </c>
      <c r="I913" t="s">
        <v>11</v>
      </c>
      <c r="J913">
        <v>9287.7000000000007</v>
      </c>
      <c r="K913">
        <v>9742.58</v>
      </c>
      <c r="L913">
        <v>14092.1</v>
      </c>
      <c r="M913">
        <v>7557.26</v>
      </c>
      <c r="N913">
        <v>6903.81</v>
      </c>
      <c r="O913">
        <v>7007.96</v>
      </c>
      <c r="P913">
        <v>1459.06</v>
      </c>
      <c r="Q913" t="s">
        <v>11</v>
      </c>
      <c r="R913" t="s">
        <v>151</v>
      </c>
      <c r="S913" t="s">
        <v>152</v>
      </c>
      <c r="T913" t="s">
        <v>153</v>
      </c>
      <c r="U913" t="s">
        <v>3531</v>
      </c>
      <c r="V913">
        <f t="shared" si="28"/>
        <v>10169.91</v>
      </c>
      <c r="W913">
        <f t="shared" si="29"/>
        <v>5732.0225</v>
      </c>
    </row>
    <row r="914" spans="1:23" x14ac:dyDescent="0.2">
      <c r="A914" t="s">
        <v>1227</v>
      </c>
      <c r="B914">
        <v>-0.59060775535255094</v>
      </c>
      <c r="C914">
        <v>4.2837484640772798</v>
      </c>
      <c r="D914">
        <v>-1.17695281926922</v>
      </c>
      <c r="E914">
        <v>0.26733387990929902</v>
      </c>
      <c r="F914">
        <v>0.43784995199332799</v>
      </c>
      <c r="G914">
        <v>-5.76250293187538</v>
      </c>
      <c r="H914" t="s">
        <v>11</v>
      </c>
      <c r="I914" t="s">
        <v>11</v>
      </c>
      <c r="J914">
        <v>6493.4</v>
      </c>
      <c r="K914">
        <v>3603.28</v>
      </c>
      <c r="L914">
        <v>6057.76</v>
      </c>
      <c r="M914">
        <v>2548.9499999999998</v>
      </c>
      <c r="N914">
        <v>1996.84</v>
      </c>
      <c r="O914">
        <v>4637.09</v>
      </c>
      <c r="P914">
        <v>2271.52</v>
      </c>
      <c r="Q914" t="s">
        <v>11</v>
      </c>
      <c r="R914" t="s">
        <v>204</v>
      </c>
      <c r="S914" t="s">
        <v>205</v>
      </c>
      <c r="T914" t="s">
        <v>206</v>
      </c>
      <c r="U914" t="s">
        <v>205</v>
      </c>
      <c r="V914">
        <f t="shared" si="28"/>
        <v>4675.8474999999999</v>
      </c>
      <c r="W914">
        <f t="shared" si="29"/>
        <v>2863.6000000000004</v>
      </c>
    </row>
    <row r="915" spans="1:23" x14ac:dyDescent="0.2">
      <c r="A915" t="s">
        <v>1140</v>
      </c>
      <c r="B915">
        <v>-0.59315992728325795</v>
      </c>
      <c r="C915">
        <v>4.7071762347162096</v>
      </c>
      <c r="D915">
        <v>-1.1214047912627001</v>
      </c>
      <c r="E915">
        <v>0.284635512528157</v>
      </c>
      <c r="F915">
        <v>0.45738599631878102</v>
      </c>
      <c r="G915">
        <v>-5.9497607406568598</v>
      </c>
      <c r="H915">
        <v>11371.8</v>
      </c>
      <c r="I915">
        <v>12264.8</v>
      </c>
      <c r="J915">
        <v>6604.07</v>
      </c>
      <c r="K915">
        <v>6707.24</v>
      </c>
      <c r="L915">
        <v>4416.84</v>
      </c>
      <c r="M915">
        <v>4534.83</v>
      </c>
      <c r="N915">
        <v>4274.6899999999996</v>
      </c>
      <c r="O915">
        <v>3895.4</v>
      </c>
      <c r="P915">
        <v>5720.95</v>
      </c>
      <c r="Q915" t="s">
        <v>11</v>
      </c>
      <c r="R915" t="s">
        <v>836</v>
      </c>
      <c r="S915" t="s">
        <v>837</v>
      </c>
      <c r="T915" t="s">
        <v>838</v>
      </c>
      <c r="U915" t="s">
        <v>837</v>
      </c>
      <c r="V915">
        <f t="shared" si="28"/>
        <v>7649.93</v>
      </c>
      <c r="W915">
        <f t="shared" si="29"/>
        <v>4606.4674999999997</v>
      </c>
    </row>
    <row r="916" spans="1:23" x14ac:dyDescent="0.2">
      <c r="A916" t="s">
        <v>2247</v>
      </c>
      <c r="B916">
        <v>-0.59343766521559504</v>
      </c>
      <c r="C916">
        <v>7.5373285355119499</v>
      </c>
      <c r="D916">
        <v>-1.0834536567098101</v>
      </c>
      <c r="E916">
        <v>0.29877431978810498</v>
      </c>
      <c r="F916">
        <v>0.47144205410145001</v>
      </c>
      <c r="G916">
        <v>-6.04809969312016</v>
      </c>
      <c r="H916">
        <v>78952.7</v>
      </c>
      <c r="I916">
        <v>143012</v>
      </c>
      <c r="J916">
        <v>33957.599999999999</v>
      </c>
      <c r="K916">
        <v>54038.9</v>
      </c>
      <c r="L916">
        <v>36637.1</v>
      </c>
      <c r="M916">
        <v>52222.400000000001</v>
      </c>
      <c r="N916">
        <v>52288.3</v>
      </c>
      <c r="O916">
        <v>27129.1</v>
      </c>
      <c r="P916">
        <v>24369.200000000001</v>
      </c>
      <c r="Q916">
        <v>10661.8</v>
      </c>
      <c r="R916" t="s">
        <v>796</v>
      </c>
      <c r="S916" t="s">
        <v>797</v>
      </c>
      <c r="T916" t="s">
        <v>798</v>
      </c>
      <c r="U916" t="s">
        <v>3373</v>
      </c>
      <c r="V916">
        <f t="shared" si="28"/>
        <v>66470.116666666669</v>
      </c>
      <c r="W916">
        <f t="shared" si="29"/>
        <v>33334.160000000003</v>
      </c>
    </row>
    <row r="917" spans="1:23" x14ac:dyDescent="0.2">
      <c r="A917" t="s">
        <v>3231</v>
      </c>
      <c r="B917">
        <v>-0.59351020628253004</v>
      </c>
      <c r="C917">
        <v>5.2953142664709798</v>
      </c>
      <c r="D917">
        <v>-1.0733409425187801</v>
      </c>
      <c r="E917">
        <v>0.31203877555542903</v>
      </c>
      <c r="F917">
        <v>0.48531292682427601</v>
      </c>
      <c r="G917">
        <v>-5.8076759792355297</v>
      </c>
      <c r="H917">
        <v>10963.5</v>
      </c>
      <c r="I917" t="s">
        <v>11</v>
      </c>
      <c r="J917">
        <v>11614.3</v>
      </c>
      <c r="K917" t="s">
        <v>11</v>
      </c>
      <c r="L917">
        <v>26946.1</v>
      </c>
      <c r="M917">
        <v>5594.02</v>
      </c>
      <c r="N917">
        <v>5931.65</v>
      </c>
      <c r="O917">
        <v>10247.299999999999</v>
      </c>
      <c r="P917" t="s">
        <v>11</v>
      </c>
      <c r="Q917" t="s">
        <v>11</v>
      </c>
      <c r="R917" t="s">
        <v>130</v>
      </c>
      <c r="S917" t="s">
        <v>131</v>
      </c>
      <c r="T917" t="s">
        <v>132</v>
      </c>
      <c r="U917" t="s">
        <v>131</v>
      </c>
      <c r="V917">
        <f t="shared" si="28"/>
        <v>13779.48</v>
      </c>
      <c r="W917">
        <f t="shared" si="29"/>
        <v>7257.6566666666668</v>
      </c>
    </row>
    <row r="918" spans="1:23" x14ac:dyDescent="0.2">
      <c r="A918" t="s">
        <v>71</v>
      </c>
      <c r="B918">
        <v>-0.59376622357050302</v>
      </c>
      <c r="C918">
        <v>4.7860424978670197</v>
      </c>
      <c r="D918">
        <v>-1.18893847382109</v>
      </c>
      <c r="E918">
        <v>0.26021928724968102</v>
      </c>
      <c r="F918">
        <v>0.42973172776955898</v>
      </c>
      <c r="G918">
        <v>-5.7932099001424904</v>
      </c>
      <c r="H918">
        <v>5857.86</v>
      </c>
      <c r="I918" t="s">
        <v>11</v>
      </c>
      <c r="J918" t="s">
        <v>11</v>
      </c>
      <c r="K918">
        <v>16766.5</v>
      </c>
      <c r="L918">
        <v>5890.62</v>
      </c>
      <c r="M918">
        <v>4693.88</v>
      </c>
      <c r="N918">
        <v>4336.1000000000004</v>
      </c>
      <c r="O918">
        <v>3994.18</v>
      </c>
      <c r="P918">
        <v>4109.43</v>
      </c>
      <c r="Q918">
        <v>7937.71</v>
      </c>
      <c r="R918" t="s">
        <v>72</v>
      </c>
      <c r="S918" t="s">
        <v>73</v>
      </c>
      <c r="T918" t="s">
        <v>74</v>
      </c>
      <c r="U918" t="s">
        <v>3356</v>
      </c>
      <c r="V918">
        <f t="shared" si="28"/>
        <v>8302.2150000000001</v>
      </c>
      <c r="W918">
        <f t="shared" si="29"/>
        <v>5014.26</v>
      </c>
    </row>
    <row r="919" spans="1:23" x14ac:dyDescent="0.2">
      <c r="A919" t="s">
        <v>969</v>
      </c>
      <c r="B919">
        <v>-0.597174158630983</v>
      </c>
      <c r="C919">
        <v>8.9976227653566507</v>
      </c>
      <c r="D919">
        <v>-1.0550825779937401</v>
      </c>
      <c r="E919">
        <v>0.312717783458555</v>
      </c>
      <c r="F919">
        <v>0.48565443367351502</v>
      </c>
      <c r="G919">
        <v>-6.01943583568407</v>
      </c>
      <c r="H919">
        <v>66925.8</v>
      </c>
      <c r="I919">
        <v>66328</v>
      </c>
      <c r="J919">
        <v>267561</v>
      </c>
      <c r="K919">
        <v>439517</v>
      </c>
      <c r="L919">
        <v>210817</v>
      </c>
      <c r="M919">
        <v>83896.1</v>
      </c>
      <c r="N919">
        <v>60719.3</v>
      </c>
      <c r="O919">
        <v>304769</v>
      </c>
      <c r="P919">
        <v>15995.47</v>
      </c>
      <c r="Q919" t="s">
        <v>11</v>
      </c>
      <c r="R919" t="s">
        <v>928</v>
      </c>
      <c r="S919" t="s">
        <v>929</v>
      </c>
      <c r="T919" t="s">
        <v>930</v>
      </c>
      <c r="U919" t="s">
        <v>929</v>
      </c>
      <c r="V919">
        <f t="shared" si="28"/>
        <v>189174.15000000002</v>
      </c>
      <c r="W919">
        <f t="shared" si="29"/>
        <v>116344.9675</v>
      </c>
    </row>
    <row r="920" spans="1:23" x14ac:dyDescent="0.2">
      <c r="A920" t="s">
        <v>601</v>
      </c>
      <c r="B920">
        <v>-0.59731651008165998</v>
      </c>
      <c r="C920">
        <v>3.65185823134034</v>
      </c>
      <c r="D920">
        <v>-0.80446388869922303</v>
      </c>
      <c r="E920">
        <v>0.43594928318762799</v>
      </c>
      <c r="F920">
        <v>0.602927787100074</v>
      </c>
      <c r="G920">
        <v>-6.3084999257197696</v>
      </c>
      <c r="H920">
        <v>4693.43</v>
      </c>
      <c r="I920" t="s">
        <v>11</v>
      </c>
      <c r="J920" t="s">
        <v>11</v>
      </c>
      <c r="K920">
        <v>4914.55</v>
      </c>
      <c r="L920" t="s">
        <v>11</v>
      </c>
      <c r="M920">
        <v>6317.97</v>
      </c>
      <c r="N920" t="s">
        <v>11</v>
      </c>
      <c r="O920" t="s">
        <v>11</v>
      </c>
      <c r="P920">
        <v>1800.05</v>
      </c>
      <c r="Q920" t="s">
        <v>11</v>
      </c>
      <c r="R920" t="s">
        <v>602</v>
      </c>
      <c r="S920" t="s">
        <v>603</v>
      </c>
      <c r="T920" t="s">
        <v>604</v>
      </c>
      <c r="U920" t="s">
        <v>3532</v>
      </c>
      <c r="V920">
        <f t="shared" si="28"/>
        <v>5308.6500000000005</v>
      </c>
      <c r="W920">
        <f t="shared" si="29"/>
        <v>4059.01</v>
      </c>
    </row>
    <row r="921" spans="1:23" x14ac:dyDescent="0.2">
      <c r="A921" t="s">
        <v>2252</v>
      </c>
      <c r="B921">
        <v>-0.59901919062900599</v>
      </c>
      <c r="C921">
        <v>6.3539527429608702</v>
      </c>
      <c r="D921">
        <v>-0.95886872257192302</v>
      </c>
      <c r="E921">
        <v>0.35554753992819499</v>
      </c>
      <c r="F921">
        <v>0.530607553350807</v>
      </c>
      <c r="G921">
        <v>-6.1726119900423599</v>
      </c>
      <c r="H921">
        <v>16270.7</v>
      </c>
      <c r="I921">
        <v>21472.6</v>
      </c>
      <c r="J921">
        <v>29349.7</v>
      </c>
      <c r="K921">
        <v>41792.300000000003</v>
      </c>
      <c r="L921">
        <v>25943</v>
      </c>
      <c r="M921">
        <v>54723.6</v>
      </c>
      <c r="N921">
        <v>16052.6</v>
      </c>
      <c r="O921">
        <v>15505.4</v>
      </c>
      <c r="P921">
        <v>6822.75</v>
      </c>
      <c r="Q921">
        <v>6005.07</v>
      </c>
      <c r="R921" t="s">
        <v>2253</v>
      </c>
      <c r="S921" t="s">
        <v>2254</v>
      </c>
      <c r="T921" t="s">
        <v>2255</v>
      </c>
      <c r="U921" t="s">
        <v>2254</v>
      </c>
      <c r="V921">
        <f t="shared" si="28"/>
        <v>31591.983333333334</v>
      </c>
      <c r="W921">
        <f t="shared" si="29"/>
        <v>19821.883999999998</v>
      </c>
    </row>
    <row r="922" spans="1:23" x14ac:dyDescent="0.2">
      <c r="A922" t="s">
        <v>3221</v>
      </c>
      <c r="B922">
        <v>-0.59918695412451894</v>
      </c>
      <c r="C922">
        <v>7.2892415722227204</v>
      </c>
      <c r="D922">
        <v>-1.75074930980055</v>
      </c>
      <c r="E922">
        <v>0.104119377754933</v>
      </c>
      <c r="F922">
        <v>0.23339511523588999</v>
      </c>
      <c r="G922">
        <v>-5.18972293820784</v>
      </c>
      <c r="H922">
        <v>62261.8</v>
      </c>
      <c r="I922">
        <v>44639.6</v>
      </c>
      <c r="J922">
        <v>43189</v>
      </c>
      <c r="K922">
        <v>54868.6</v>
      </c>
      <c r="L922">
        <v>30984.3</v>
      </c>
      <c r="M922">
        <v>32837.199999999997</v>
      </c>
      <c r="N922">
        <v>31195.4</v>
      </c>
      <c r="O922">
        <v>38287.1</v>
      </c>
      <c r="P922">
        <v>12399.5</v>
      </c>
      <c r="Q922">
        <v>17141.900000000001</v>
      </c>
      <c r="R922" t="s">
        <v>572</v>
      </c>
      <c r="S922" t="s">
        <v>573</v>
      </c>
      <c r="T922" t="s">
        <v>574</v>
      </c>
      <c r="U922" t="s">
        <v>3413</v>
      </c>
      <c r="V922">
        <f t="shared" si="28"/>
        <v>44796.75</v>
      </c>
      <c r="W922">
        <f t="shared" si="29"/>
        <v>26372.22</v>
      </c>
    </row>
    <row r="923" spans="1:23" x14ac:dyDescent="0.2">
      <c r="A923" t="s">
        <v>571</v>
      </c>
      <c r="B923">
        <v>-0.60363444774662001</v>
      </c>
      <c r="C923">
        <v>4.6467738888116203</v>
      </c>
      <c r="D923">
        <v>-1.0975547297353401</v>
      </c>
      <c r="E923">
        <v>0.298940599414936</v>
      </c>
      <c r="F923">
        <v>0.47144205410145001</v>
      </c>
      <c r="G923">
        <v>-5.8479838988377804</v>
      </c>
      <c r="H923">
        <v>4603.2</v>
      </c>
      <c r="I923" t="s">
        <v>11</v>
      </c>
      <c r="J923">
        <v>9955.67</v>
      </c>
      <c r="K923">
        <v>6460.58</v>
      </c>
      <c r="L923">
        <v>9651.92</v>
      </c>
      <c r="M923">
        <v>4120.59</v>
      </c>
      <c r="N923">
        <v>5025.45</v>
      </c>
      <c r="O923">
        <v>6618.62</v>
      </c>
      <c r="P923" t="s">
        <v>11</v>
      </c>
      <c r="Q923" t="s">
        <v>11</v>
      </c>
      <c r="R923" t="s">
        <v>572</v>
      </c>
      <c r="S923" t="s">
        <v>573</v>
      </c>
      <c r="T923" t="s">
        <v>574</v>
      </c>
      <c r="U923" t="s">
        <v>3413</v>
      </c>
      <c r="V923">
        <f t="shared" si="28"/>
        <v>6958.391999999998</v>
      </c>
      <c r="W923">
        <f t="shared" si="29"/>
        <v>5254.8866666666663</v>
      </c>
    </row>
    <row r="924" spans="1:23" x14ac:dyDescent="0.2">
      <c r="A924" t="s">
        <v>175</v>
      </c>
      <c r="B924">
        <v>-0.60841371332888206</v>
      </c>
      <c r="C924">
        <v>3.0858796947137699</v>
      </c>
      <c r="D924">
        <v>-1.4282349556749501</v>
      </c>
      <c r="E924">
        <v>0.18179987187512101</v>
      </c>
      <c r="F924">
        <v>0.337339762257169</v>
      </c>
      <c r="G924">
        <v>-5.5058719671200302</v>
      </c>
      <c r="H924">
        <v>4398.47</v>
      </c>
      <c r="I924" t="s">
        <v>11</v>
      </c>
      <c r="J924">
        <v>1684.26</v>
      </c>
      <c r="K924">
        <v>1943.25</v>
      </c>
      <c r="L924" t="s">
        <v>11</v>
      </c>
      <c r="M924">
        <v>1042.97</v>
      </c>
      <c r="N924" t="s">
        <v>11</v>
      </c>
      <c r="O924">
        <v>1109.68</v>
      </c>
      <c r="P924" t="s">
        <v>11</v>
      </c>
      <c r="Q924" t="s">
        <v>11</v>
      </c>
      <c r="R924" t="s">
        <v>176</v>
      </c>
      <c r="S924" t="s">
        <v>177</v>
      </c>
      <c r="T924" t="s">
        <v>178</v>
      </c>
      <c r="U924" t="s">
        <v>177</v>
      </c>
      <c r="V924">
        <f t="shared" si="28"/>
        <v>2267.2375000000002</v>
      </c>
      <c r="W924">
        <f t="shared" si="29"/>
        <v>1076.325</v>
      </c>
    </row>
    <row r="925" spans="1:23" x14ac:dyDescent="0.2">
      <c r="A925" t="s">
        <v>338</v>
      </c>
      <c r="B925">
        <v>-0.61422858138111502</v>
      </c>
      <c r="C925">
        <v>7.4243360311566304</v>
      </c>
      <c r="D925">
        <v>-1.49495309360436</v>
      </c>
      <c r="E925">
        <v>0.16386656519200299</v>
      </c>
      <c r="F925">
        <v>0.31486839195934002</v>
      </c>
      <c r="G925">
        <v>-5.4193485463506796</v>
      </c>
      <c r="H925">
        <v>66372.899999999994</v>
      </c>
      <c r="I925">
        <v>45905.7</v>
      </c>
      <c r="J925">
        <v>42240.3</v>
      </c>
      <c r="K925">
        <v>48773.599999999999</v>
      </c>
      <c r="L925">
        <v>61344.5</v>
      </c>
      <c r="M925">
        <v>41118.300000000003</v>
      </c>
      <c r="N925">
        <v>21415.75</v>
      </c>
      <c r="O925">
        <v>27082.86</v>
      </c>
      <c r="P925" t="s">
        <v>11</v>
      </c>
      <c r="Q925" t="s">
        <v>11</v>
      </c>
      <c r="R925" t="s">
        <v>339</v>
      </c>
      <c r="S925" t="s">
        <v>340</v>
      </c>
      <c r="T925" t="s">
        <v>341</v>
      </c>
      <c r="U925" t="s">
        <v>340</v>
      </c>
      <c r="V925">
        <f t="shared" si="28"/>
        <v>50959.216666666667</v>
      </c>
      <c r="W925">
        <f t="shared" si="29"/>
        <v>29872.303333333333</v>
      </c>
    </row>
    <row r="926" spans="1:23" x14ac:dyDescent="0.2">
      <c r="A926" t="s">
        <v>1501</v>
      </c>
      <c r="B926">
        <v>-0.61498876435931005</v>
      </c>
      <c r="C926">
        <v>4.7464473466602302</v>
      </c>
      <c r="D926">
        <v>-1.61312984133624</v>
      </c>
      <c r="E926">
        <v>0.13338182585292599</v>
      </c>
      <c r="F926">
        <v>0.277871944235002</v>
      </c>
      <c r="G926">
        <v>-5.3364452315995798</v>
      </c>
      <c r="H926">
        <v>8895.9599999999991</v>
      </c>
      <c r="I926" t="s">
        <v>11</v>
      </c>
      <c r="J926">
        <v>6072.6</v>
      </c>
      <c r="K926">
        <v>13292.7</v>
      </c>
      <c r="L926">
        <v>8101.59</v>
      </c>
      <c r="M926">
        <v>6385.82</v>
      </c>
      <c r="N926">
        <v>4514.22</v>
      </c>
      <c r="O926">
        <v>5641.77</v>
      </c>
      <c r="P926">
        <v>3783.93</v>
      </c>
      <c r="Q926">
        <v>3499.21</v>
      </c>
      <c r="R926" t="s">
        <v>1502</v>
      </c>
      <c r="S926" t="s">
        <v>1503</v>
      </c>
      <c r="T926" t="s">
        <v>1504</v>
      </c>
      <c r="U926" t="s">
        <v>1503</v>
      </c>
      <c r="V926">
        <f t="shared" si="28"/>
        <v>8549.7340000000004</v>
      </c>
      <c r="W926">
        <f t="shared" si="29"/>
        <v>4764.99</v>
      </c>
    </row>
    <row r="927" spans="1:23" x14ac:dyDescent="0.2">
      <c r="A927" t="s">
        <v>2843</v>
      </c>
      <c r="B927">
        <v>-0.61781334964374102</v>
      </c>
      <c r="C927">
        <v>4.3957226442425901</v>
      </c>
      <c r="D927">
        <v>-1.1264782868507901</v>
      </c>
      <c r="E927">
        <v>0.28256917052805602</v>
      </c>
      <c r="F927">
        <v>0.45593286452352999</v>
      </c>
      <c r="G927">
        <v>-5.9442897678418198</v>
      </c>
      <c r="H927">
        <v>3490.59</v>
      </c>
      <c r="I927" t="s">
        <v>11</v>
      </c>
      <c r="J927">
        <v>7440.51</v>
      </c>
      <c r="K927">
        <v>8318.98</v>
      </c>
      <c r="L927">
        <v>6188.23</v>
      </c>
      <c r="M927">
        <v>1785.79</v>
      </c>
      <c r="N927">
        <v>2410.4699999999998</v>
      </c>
      <c r="O927">
        <v>5094.6099999999997</v>
      </c>
      <c r="P927">
        <v>5017.74</v>
      </c>
      <c r="Q927">
        <v>5091.79</v>
      </c>
      <c r="R927" t="s">
        <v>250</v>
      </c>
      <c r="S927" t="s">
        <v>251</v>
      </c>
      <c r="T927" t="s">
        <v>252</v>
      </c>
      <c r="U927" t="s">
        <v>251</v>
      </c>
      <c r="V927">
        <f t="shared" si="28"/>
        <v>5444.8200000000006</v>
      </c>
      <c r="W927">
        <f t="shared" si="29"/>
        <v>3880.0799999999995</v>
      </c>
    </row>
    <row r="928" spans="1:23" x14ac:dyDescent="0.2">
      <c r="A928" t="s">
        <v>2234</v>
      </c>
      <c r="B928">
        <v>-0.61866048994485101</v>
      </c>
      <c r="C928">
        <v>7.0390793505578202</v>
      </c>
      <c r="D928">
        <v>-1.2097663704674799</v>
      </c>
      <c r="E928">
        <v>0.24843440510360101</v>
      </c>
      <c r="F928">
        <v>0.41592526969725702</v>
      </c>
      <c r="G928">
        <v>-5.9091548465576098</v>
      </c>
      <c r="H928">
        <v>14526.7</v>
      </c>
      <c r="I928">
        <v>20377.099999999999</v>
      </c>
      <c r="J928">
        <v>62014.6</v>
      </c>
      <c r="K928">
        <v>61625.8</v>
      </c>
      <c r="L928">
        <v>64184</v>
      </c>
      <c r="M928">
        <v>22715.200000000001</v>
      </c>
      <c r="N928">
        <v>23162.7</v>
      </c>
      <c r="O928">
        <v>50092.3</v>
      </c>
      <c r="P928">
        <v>11696</v>
      </c>
      <c r="Q928">
        <v>14373.8</v>
      </c>
      <c r="R928" t="s">
        <v>180</v>
      </c>
      <c r="S928" t="s">
        <v>181</v>
      </c>
      <c r="T928" t="s">
        <v>182</v>
      </c>
      <c r="U928" t="s">
        <v>181</v>
      </c>
      <c r="V928">
        <f t="shared" si="28"/>
        <v>40907.233333333337</v>
      </c>
      <c r="W928">
        <f t="shared" si="29"/>
        <v>24408.000000000004</v>
      </c>
    </row>
    <row r="929" spans="1:23" x14ac:dyDescent="0.2">
      <c r="A929" t="s">
        <v>2573</v>
      </c>
      <c r="B929">
        <v>-0.62456933342493004</v>
      </c>
      <c r="C929">
        <v>9.8828412763795708</v>
      </c>
      <c r="D929">
        <v>-0.80280339783712795</v>
      </c>
      <c r="E929">
        <v>0.43958312870233601</v>
      </c>
      <c r="F929">
        <v>0.60732477760736403</v>
      </c>
      <c r="G929">
        <v>-6.1987817910053904</v>
      </c>
      <c r="H929">
        <v>71261</v>
      </c>
      <c r="I929">
        <v>175454.8</v>
      </c>
      <c r="J929" t="s">
        <v>11</v>
      </c>
      <c r="K929">
        <v>461588</v>
      </c>
      <c r="L929">
        <v>475753.3</v>
      </c>
      <c r="M929">
        <v>233020.2</v>
      </c>
      <c r="N929">
        <v>425647.5</v>
      </c>
      <c r="O929">
        <v>117161.8</v>
      </c>
      <c r="P929">
        <v>38293.949999999997</v>
      </c>
      <c r="Q929" t="s">
        <v>11</v>
      </c>
      <c r="R929" t="s">
        <v>684</v>
      </c>
      <c r="S929" t="s">
        <v>685</v>
      </c>
      <c r="T929" t="s">
        <v>686</v>
      </c>
      <c r="U929" t="s">
        <v>3468</v>
      </c>
      <c r="V929">
        <f t="shared" si="28"/>
        <v>283415.46000000002</v>
      </c>
      <c r="W929">
        <f t="shared" si="29"/>
        <v>203530.86249999999</v>
      </c>
    </row>
    <row r="930" spans="1:23" x14ac:dyDescent="0.2">
      <c r="A930" t="s">
        <v>2511</v>
      </c>
      <c r="B930">
        <v>-0.62962859594180198</v>
      </c>
      <c r="C930">
        <v>5.1168127483912702</v>
      </c>
      <c r="D930">
        <v>-1.07968640716986</v>
      </c>
      <c r="E930">
        <v>0.30935645974999099</v>
      </c>
      <c r="F930">
        <v>0.48226397926019599</v>
      </c>
      <c r="G930">
        <v>-5.8011634264380598</v>
      </c>
      <c r="H930" t="s">
        <v>11</v>
      </c>
      <c r="I930" t="s">
        <v>11</v>
      </c>
      <c r="J930">
        <v>18122.5</v>
      </c>
      <c r="K930">
        <v>13616</v>
      </c>
      <c r="L930">
        <v>10526.1</v>
      </c>
      <c r="M930">
        <v>4849.68</v>
      </c>
      <c r="N930">
        <v>2398.25</v>
      </c>
      <c r="O930">
        <v>15047.6</v>
      </c>
      <c r="P930" t="s">
        <v>11</v>
      </c>
      <c r="Q930" t="s">
        <v>11</v>
      </c>
      <c r="R930" t="s">
        <v>1229</v>
      </c>
      <c r="S930" t="s">
        <v>1230</v>
      </c>
      <c r="T930" t="s">
        <v>1231</v>
      </c>
      <c r="U930" t="s">
        <v>1230</v>
      </c>
      <c r="V930">
        <f t="shared" si="28"/>
        <v>11778.57</v>
      </c>
      <c r="W930">
        <f t="shared" si="29"/>
        <v>7431.8433333333332</v>
      </c>
    </row>
    <row r="931" spans="1:23" x14ac:dyDescent="0.2">
      <c r="A931" t="s">
        <v>1768</v>
      </c>
      <c r="B931">
        <v>-0.63774385516257903</v>
      </c>
      <c r="C931">
        <v>3.6430115643660499</v>
      </c>
      <c r="D931">
        <v>-1.58613322791663</v>
      </c>
      <c r="E931">
        <v>0.14184006348150799</v>
      </c>
      <c r="F931">
        <v>0.28711867395650698</v>
      </c>
      <c r="G931">
        <v>-5.3267743521600899</v>
      </c>
      <c r="H931">
        <v>2321.04</v>
      </c>
      <c r="I931" t="s">
        <v>11</v>
      </c>
      <c r="J931">
        <v>2315.12</v>
      </c>
      <c r="K931">
        <v>2178.77</v>
      </c>
      <c r="L931">
        <v>2291.2800000000002</v>
      </c>
      <c r="M931">
        <v>1860.09</v>
      </c>
      <c r="N931">
        <v>1607.96</v>
      </c>
      <c r="O931">
        <v>1211.05</v>
      </c>
      <c r="P931">
        <v>860.78899999999999</v>
      </c>
      <c r="Q931" t="s">
        <v>11</v>
      </c>
      <c r="R931" t="s">
        <v>1769</v>
      </c>
      <c r="S931" t="s">
        <v>1770</v>
      </c>
      <c r="T931" t="s">
        <v>1771</v>
      </c>
      <c r="U931" t="s">
        <v>1770</v>
      </c>
      <c r="V931">
        <f t="shared" si="28"/>
        <v>2193.2600000000002</v>
      </c>
      <c r="W931">
        <f t="shared" si="29"/>
        <v>1384.97225</v>
      </c>
    </row>
    <row r="932" spans="1:23" x14ac:dyDescent="0.2">
      <c r="A932" t="s">
        <v>1953</v>
      </c>
      <c r="B932">
        <v>-0.63966325902874299</v>
      </c>
      <c r="C932">
        <v>4.2818371157268302</v>
      </c>
      <c r="D932">
        <v>-1.44534739829452</v>
      </c>
      <c r="E932">
        <v>0.17704753541835999</v>
      </c>
      <c r="F932">
        <v>0.331746854584754</v>
      </c>
      <c r="G932">
        <v>-5.5139720550437703</v>
      </c>
      <c r="H932">
        <v>6320.89</v>
      </c>
      <c r="I932" t="s">
        <v>11</v>
      </c>
      <c r="J932">
        <v>4544.38</v>
      </c>
      <c r="K932">
        <v>3549.05</v>
      </c>
      <c r="L932">
        <v>5529.43</v>
      </c>
      <c r="M932">
        <v>3140.6</v>
      </c>
      <c r="N932">
        <v>3194.85</v>
      </c>
      <c r="O932">
        <v>3094.01</v>
      </c>
      <c r="P932" t="s">
        <v>11</v>
      </c>
      <c r="Q932">
        <v>2838.56</v>
      </c>
      <c r="R932" t="s">
        <v>1954</v>
      </c>
      <c r="S932" t="s">
        <v>1955</v>
      </c>
      <c r="T932" t="s">
        <v>1956</v>
      </c>
      <c r="U932" t="s">
        <v>3533</v>
      </c>
      <c r="V932">
        <f t="shared" si="28"/>
        <v>4616.87</v>
      </c>
      <c r="W932">
        <f t="shared" si="29"/>
        <v>3067.0049999999997</v>
      </c>
    </row>
    <row r="933" spans="1:23" x14ac:dyDescent="0.2">
      <c r="A933" t="s">
        <v>2593</v>
      </c>
      <c r="B933">
        <v>-0.64189959221513804</v>
      </c>
      <c r="C933">
        <v>3.7540486527693702</v>
      </c>
      <c r="D933">
        <v>-1.46494717887237</v>
      </c>
      <c r="E933">
        <v>0.174634132562001</v>
      </c>
      <c r="F933">
        <v>0.32868564960957902</v>
      </c>
      <c r="G933">
        <v>-5.41744886359968</v>
      </c>
      <c r="H933">
        <v>2039.53</v>
      </c>
      <c r="I933" t="s">
        <v>11</v>
      </c>
      <c r="J933">
        <v>3518.45</v>
      </c>
      <c r="K933" t="s">
        <v>11</v>
      </c>
      <c r="L933">
        <v>3378.56</v>
      </c>
      <c r="M933">
        <v>1984.61</v>
      </c>
      <c r="N933">
        <v>1111.21</v>
      </c>
      <c r="O933">
        <v>1844.76</v>
      </c>
      <c r="P933">
        <v>1449.24</v>
      </c>
      <c r="Q933" t="s">
        <v>11</v>
      </c>
      <c r="R933" t="s">
        <v>701</v>
      </c>
      <c r="S933" t="s">
        <v>702</v>
      </c>
      <c r="T933" t="s">
        <v>703</v>
      </c>
      <c r="U933" t="s">
        <v>702</v>
      </c>
      <c r="V933">
        <f t="shared" si="28"/>
        <v>2730.2874999999999</v>
      </c>
      <c r="W933">
        <f t="shared" si="29"/>
        <v>1597.4549999999999</v>
      </c>
    </row>
    <row r="934" spans="1:23" x14ac:dyDescent="0.2">
      <c r="A934" t="s">
        <v>2456</v>
      </c>
      <c r="B934">
        <v>-0.64462411673287101</v>
      </c>
      <c r="C934">
        <v>5.5224991553735698</v>
      </c>
      <c r="D934">
        <v>-1.20377116471166</v>
      </c>
      <c r="E934">
        <v>0.25467244003482697</v>
      </c>
      <c r="F934">
        <v>0.42424236893582101</v>
      </c>
      <c r="G934">
        <v>-5.7765233604108799</v>
      </c>
      <c r="H934">
        <v>17433.599999999999</v>
      </c>
      <c r="I934">
        <v>38212.699999999997</v>
      </c>
      <c r="J934" t="s">
        <v>11</v>
      </c>
      <c r="K934" t="s">
        <v>11</v>
      </c>
      <c r="L934">
        <v>7177.2</v>
      </c>
      <c r="M934">
        <v>6799.13</v>
      </c>
      <c r="N934">
        <v>13528.4</v>
      </c>
      <c r="O934">
        <v>6621.48</v>
      </c>
      <c r="P934">
        <v>9451.36</v>
      </c>
      <c r="Q934">
        <v>7457.59</v>
      </c>
      <c r="R934" t="s">
        <v>56</v>
      </c>
      <c r="S934" t="s">
        <v>57</v>
      </c>
      <c r="T934" t="s">
        <v>58</v>
      </c>
      <c r="U934" t="s">
        <v>57</v>
      </c>
      <c r="V934">
        <f t="shared" si="28"/>
        <v>17405.657499999998</v>
      </c>
      <c r="W934">
        <f t="shared" si="29"/>
        <v>8771.5919999999987</v>
      </c>
    </row>
    <row r="935" spans="1:23" x14ac:dyDescent="0.2">
      <c r="A935" t="s">
        <v>2182</v>
      </c>
      <c r="B935">
        <v>-0.64473699524318795</v>
      </c>
      <c r="C935">
        <v>5.0540095455238996</v>
      </c>
      <c r="D935">
        <v>-1.66176302051139</v>
      </c>
      <c r="E935">
        <v>0.12313365596881901</v>
      </c>
      <c r="F935">
        <v>0.26237091606753099</v>
      </c>
      <c r="G935">
        <v>-5.2677413825768502</v>
      </c>
      <c r="H935">
        <v>11292.7</v>
      </c>
      <c r="I935" t="s">
        <v>11</v>
      </c>
      <c r="J935">
        <v>12099</v>
      </c>
      <c r="K935">
        <v>10097.5</v>
      </c>
      <c r="L935">
        <v>12211</v>
      </c>
      <c r="M935">
        <v>4093.39</v>
      </c>
      <c r="N935">
        <v>4537.55</v>
      </c>
      <c r="O935">
        <v>6348.54</v>
      </c>
      <c r="P935">
        <v>4518.76</v>
      </c>
      <c r="Q935">
        <v>6062.49</v>
      </c>
      <c r="R935" t="s">
        <v>400</v>
      </c>
      <c r="S935" t="s">
        <v>401</v>
      </c>
      <c r="T935" t="s">
        <v>402</v>
      </c>
      <c r="U935" t="s">
        <v>401</v>
      </c>
      <c r="V935">
        <f t="shared" si="28"/>
        <v>9958.7179999999989</v>
      </c>
      <c r="W935">
        <f t="shared" si="29"/>
        <v>5112.1459999999988</v>
      </c>
    </row>
    <row r="936" spans="1:23" x14ac:dyDescent="0.2">
      <c r="A936" t="s">
        <v>2189</v>
      </c>
      <c r="B936">
        <v>-0.648950097481507</v>
      </c>
      <c r="C936">
        <v>5.3843039240091999</v>
      </c>
      <c r="D936">
        <v>-1.58969272149954</v>
      </c>
      <c r="E936">
        <v>0.136509501472034</v>
      </c>
      <c r="F936">
        <v>0.28190817675972601</v>
      </c>
      <c r="G936">
        <v>-5.42272362753293</v>
      </c>
      <c r="H936">
        <v>10926</v>
      </c>
      <c r="I936">
        <v>14347.8</v>
      </c>
      <c r="J936">
        <v>21966.799999999999</v>
      </c>
      <c r="K936">
        <v>12941</v>
      </c>
      <c r="L936">
        <v>14954.3</v>
      </c>
      <c r="M936">
        <v>6888.53</v>
      </c>
      <c r="N936">
        <v>5162.8500000000004</v>
      </c>
      <c r="O936">
        <v>15631.7</v>
      </c>
      <c r="P936">
        <v>5280.44</v>
      </c>
      <c r="Q936">
        <v>5748.98</v>
      </c>
      <c r="R936" t="s">
        <v>180</v>
      </c>
      <c r="S936" t="s">
        <v>181</v>
      </c>
      <c r="T936" t="s">
        <v>182</v>
      </c>
      <c r="U936" t="s">
        <v>181</v>
      </c>
      <c r="V936">
        <f t="shared" si="28"/>
        <v>13670.738333333333</v>
      </c>
      <c r="W936">
        <f t="shared" si="29"/>
        <v>7742.5</v>
      </c>
    </row>
    <row r="937" spans="1:23" x14ac:dyDescent="0.2">
      <c r="A937" t="s">
        <v>2523</v>
      </c>
      <c r="B937">
        <v>-0.65250307753561998</v>
      </c>
      <c r="C937">
        <v>7.0554506187723796</v>
      </c>
      <c r="D937">
        <v>-0.73357690580510504</v>
      </c>
      <c r="E937">
        <v>0.47899577522841003</v>
      </c>
      <c r="F937">
        <v>0.63929905664850695</v>
      </c>
      <c r="G937">
        <v>-6.2215033672993103</v>
      </c>
      <c r="H937">
        <v>66432.800000000003</v>
      </c>
      <c r="I937">
        <v>134823.79999999999</v>
      </c>
      <c r="J937">
        <v>17769.560000000001</v>
      </c>
      <c r="K937">
        <v>28586.79</v>
      </c>
      <c r="L937">
        <v>17760.64</v>
      </c>
      <c r="M937">
        <v>31868.6</v>
      </c>
      <c r="N937">
        <v>16859.87</v>
      </c>
      <c r="O937">
        <v>16889.28</v>
      </c>
      <c r="P937" t="s">
        <v>11</v>
      </c>
      <c r="Q937" t="s">
        <v>11</v>
      </c>
      <c r="R937" t="s">
        <v>796</v>
      </c>
      <c r="S937" t="s">
        <v>797</v>
      </c>
      <c r="T937" t="s">
        <v>798</v>
      </c>
      <c r="U937" t="s">
        <v>3373</v>
      </c>
      <c r="V937">
        <f t="shared" si="28"/>
        <v>49540.364999999991</v>
      </c>
      <c r="W937">
        <f t="shared" si="29"/>
        <v>21872.583333333332</v>
      </c>
    </row>
    <row r="938" spans="1:23" x14ac:dyDescent="0.2">
      <c r="A938" t="s">
        <v>3167</v>
      </c>
      <c r="B938">
        <v>-0.65285440469302602</v>
      </c>
      <c r="C938">
        <v>7.0616908778924303</v>
      </c>
      <c r="D938">
        <v>-1.48874798180809</v>
      </c>
      <c r="E938">
        <v>0.165467780555316</v>
      </c>
      <c r="F938">
        <v>0.31625887671230601</v>
      </c>
      <c r="G938">
        <v>-5.4275044330537803</v>
      </c>
      <c r="H938" t="s">
        <v>11</v>
      </c>
      <c r="I938" t="s">
        <v>11</v>
      </c>
      <c r="J938">
        <v>38928.6</v>
      </c>
      <c r="K938">
        <v>43358.9</v>
      </c>
      <c r="L938">
        <v>48646.1</v>
      </c>
      <c r="M938">
        <v>14293.62</v>
      </c>
      <c r="N938">
        <v>17978.48</v>
      </c>
      <c r="O938">
        <v>43236.9</v>
      </c>
      <c r="P938">
        <v>17653.8</v>
      </c>
      <c r="Q938">
        <v>29641.4</v>
      </c>
      <c r="R938" t="s">
        <v>2507</v>
      </c>
      <c r="S938" t="s">
        <v>2508</v>
      </c>
      <c r="T938" t="s">
        <v>2509</v>
      </c>
      <c r="U938" t="s">
        <v>3522</v>
      </c>
      <c r="V938">
        <f t="shared" si="28"/>
        <v>36306.805</v>
      </c>
      <c r="W938">
        <f t="shared" si="29"/>
        <v>24560.840000000004</v>
      </c>
    </row>
    <row r="939" spans="1:23" x14ac:dyDescent="0.2">
      <c r="A939" t="s">
        <v>3083</v>
      </c>
      <c r="B939">
        <v>-0.65831908892683799</v>
      </c>
      <c r="C939">
        <v>8.0744959833091396</v>
      </c>
      <c r="D939">
        <v>-1.0933969516400699</v>
      </c>
      <c r="E939">
        <v>0.30067270403511498</v>
      </c>
      <c r="F939">
        <v>0.47287255010928098</v>
      </c>
      <c r="G939">
        <v>-5.8523342738679602</v>
      </c>
      <c r="H939">
        <v>29705.599999999999</v>
      </c>
      <c r="I939" t="s">
        <v>11</v>
      </c>
      <c r="J939">
        <v>103522.4</v>
      </c>
      <c r="K939">
        <v>104787.2</v>
      </c>
      <c r="L939">
        <v>133007.5</v>
      </c>
      <c r="M939">
        <v>53551.6</v>
      </c>
      <c r="N939" t="s">
        <v>11</v>
      </c>
      <c r="O939">
        <v>71060.5</v>
      </c>
      <c r="P939">
        <v>17593.12</v>
      </c>
      <c r="Q939" t="s">
        <v>11</v>
      </c>
      <c r="R939" t="s">
        <v>3080</v>
      </c>
      <c r="S939" t="s">
        <v>3081</v>
      </c>
      <c r="T939" t="s">
        <v>3082</v>
      </c>
      <c r="U939" t="s">
        <v>3534</v>
      </c>
      <c r="V939">
        <f t="shared" si="28"/>
        <v>84914.86</v>
      </c>
      <c r="W939">
        <f t="shared" si="29"/>
        <v>47401.74</v>
      </c>
    </row>
    <row r="940" spans="1:23" x14ac:dyDescent="0.2">
      <c r="A940" t="s">
        <v>1087</v>
      </c>
      <c r="B940">
        <v>-0.659779067921337</v>
      </c>
      <c r="C940">
        <v>4.5362437187200202</v>
      </c>
      <c r="D940">
        <v>-1.6158306490935299</v>
      </c>
      <c r="E940">
        <v>0.13279366174858301</v>
      </c>
      <c r="F940">
        <v>0.27720676890016799</v>
      </c>
      <c r="G940">
        <v>-5.3326630976284903</v>
      </c>
      <c r="H940">
        <v>4893.2700000000004</v>
      </c>
      <c r="I940" t="s">
        <v>11</v>
      </c>
      <c r="J940">
        <v>6019.48</v>
      </c>
      <c r="K940">
        <v>9125</v>
      </c>
      <c r="L940">
        <v>8559.2999999999993</v>
      </c>
      <c r="M940">
        <v>3593.43</v>
      </c>
      <c r="N940">
        <v>2612.5</v>
      </c>
      <c r="O940">
        <v>8429.5</v>
      </c>
      <c r="P940">
        <v>3913.93</v>
      </c>
      <c r="Q940">
        <v>3149.48</v>
      </c>
      <c r="R940" t="s">
        <v>400</v>
      </c>
      <c r="S940" t="s">
        <v>401</v>
      </c>
      <c r="T940" t="s">
        <v>402</v>
      </c>
      <c r="U940" t="s">
        <v>401</v>
      </c>
      <c r="V940">
        <f t="shared" si="28"/>
        <v>6438.0959999999995</v>
      </c>
      <c r="W940">
        <f t="shared" si="29"/>
        <v>4339.768</v>
      </c>
    </row>
    <row r="941" spans="1:23" x14ac:dyDescent="0.2">
      <c r="A941" t="s">
        <v>1808</v>
      </c>
      <c r="B941">
        <v>-0.66006194394342799</v>
      </c>
      <c r="C941">
        <v>8.32277518218722</v>
      </c>
      <c r="D941">
        <v>-1.75442626277535</v>
      </c>
      <c r="E941">
        <v>0.103466977700417</v>
      </c>
      <c r="F941">
        <v>0.23232249110547401</v>
      </c>
      <c r="G941">
        <v>-5.1842412822953001</v>
      </c>
      <c r="H941">
        <v>61751.199999999997</v>
      </c>
      <c r="I941">
        <v>79453.5</v>
      </c>
      <c r="J941">
        <v>151161.20000000001</v>
      </c>
      <c r="K941">
        <v>89758.1</v>
      </c>
      <c r="L941">
        <v>102879.4</v>
      </c>
      <c r="M941">
        <v>40923.699999999997</v>
      </c>
      <c r="N941">
        <v>37254.21</v>
      </c>
      <c r="O941">
        <v>100338.7</v>
      </c>
      <c r="P941">
        <v>32171.81</v>
      </c>
      <c r="Q941">
        <v>40550.400000000001</v>
      </c>
      <c r="R941" t="s">
        <v>180</v>
      </c>
      <c r="S941" t="s">
        <v>181</v>
      </c>
      <c r="T941" t="s">
        <v>182</v>
      </c>
      <c r="U941" t="s">
        <v>181</v>
      </c>
      <c r="V941">
        <f t="shared" si="28"/>
        <v>87654.516666666663</v>
      </c>
      <c r="W941">
        <f t="shared" si="29"/>
        <v>50247.763999999996</v>
      </c>
    </row>
    <row r="942" spans="1:23" x14ac:dyDescent="0.2">
      <c r="A942" t="s">
        <v>2966</v>
      </c>
      <c r="B942">
        <v>-0.66406109493865395</v>
      </c>
      <c r="C942">
        <v>6.3473485282841802</v>
      </c>
      <c r="D942">
        <v>-1.9466851517360599</v>
      </c>
      <c r="E942">
        <v>7.4063590999201304E-2</v>
      </c>
      <c r="F942">
        <v>0.18495132256996799</v>
      </c>
      <c r="G942">
        <v>-4.8884897148216098</v>
      </c>
      <c r="H942">
        <v>19812.400000000001</v>
      </c>
      <c r="I942">
        <v>19310.400000000001</v>
      </c>
      <c r="J942">
        <v>18978.5</v>
      </c>
      <c r="K942">
        <v>35054.800000000003</v>
      </c>
      <c r="L942">
        <v>36197</v>
      </c>
      <c r="M942">
        <v>16271.8</v>
      </c>
      <c r="N942">
        <v>10692.6</v>
      </c>
      <c r="O942">
        <v>17068.099999999999</v>
      </c>
      <c r="P942">
        <v>8814.85</v>
      </c>
      <c r="Q942">
        <v>14135.4</v>
      </c>
      <c r="R942" t="s">
        <v>2967</v>
      </c>
      <c r="S942" t="s">
        <v>2968</v>
      </c>
      <c r="T942" t="s">
        <v>2969</v>
      </c>
      <c r="U942" t="s">
        <v>2968</v>
      </c>
      <c r="V942">
        <f t="shared" si="28"/>
        <v>24270.816666666666</v>
      </c>
      <c r="W942">
        <f t="shared" si="29"/>
        <v>13396.55</v>
      </c>
    </row>
    <row r="943" spans="1:23" x14ac:dyDescent="0.2">
      <c r="A943" t="s">
        <v>2048</v>
      </c>
      <c r="B943">
        <v>-0.66560215712313697</v>
      </c>
      <c r="C943">
        <v>10.129526404685601</v>
      </c>
      <c r="D943">
        <v>-1.9171869072618499</v>
      </c>
      <c r="E943">
        <v>7.8015180916655102E-2</v>
      </c>
      <c r="F943">
        <v>0.18989163817693899</v>
      </c>
      <c r="G943">
        <v>-4.9349744095367098</v>
      </c>
      <c r="H943">
        <v>249644.3</v>
      </c>
      <c r="I943">
        <v>287636.09999999998</v>
      </c>
      <c r="J943">
        <v>328534.7</v>
      </c>
      <c r="K943">
        <v>297684.2</v>
      </c>
      <c r="L943">
        <v>286546.7</v>
      </c>
      <c r="M943">
        <v>131145.70000000001</v>
      </c>
      <c r="N943">
        <v>163008</v>
      </c>
      <c r="O943">
        <v>323717.8</v>
      </c>
      <c r="P943">
        <v>145530.20000000001</v>
      </c>
      <c r="Q943">
        <v>198499.20000000001</v>
      </c>
      <c r="R943" t="s">
        <v>250</v>
      </c>
      <c r="S943" t="s">
        <v>251</v>
      </c>
      <c r="T943" t="s">
        <v>252</v>
      </c>
      <c r="U943" t="s">
        <v>251</v>
      </c>
      <c r="V943">
        <f t="shared" si="28"/>
        <v>263531.94999999995</v>
      </c>
      <c r="W943">
        <f t="shared" si="29"/>
        <v>192380.18</v>
      </c>
    </row>
    <row r="944" spans="1:23" x14ac:dyDescent="0.2">
      <c r="A944" t="s">
        <v>398</v>
      </c>
      <c r="B944">
        <v>-0.66860410136790305</v>
      </c>
      <c r="C944">
        <v>4.0800249297838498</v>
      </c>
      <c r="D944">
        <v>-1.2233812718654999</v>
      </c>
      <c r="E944">
        <v>0.25334525731327001</v>
      </c>
      <c r="F944">
        <v>0.42308657971315999</v>
      </c>
      <c r="G944">
        <v>-5.6461909701909603</v>
      </c>
      <c r="H944">
        <v>2511.0100000000002</v>
      </c>
      <c r="I944" t="s">
        <v>11</v>
      </c>
      <c r="J944" t="s">
        <v>11</v>
      </c>
      <c r="K944">
        <v>2587.85</v>
      </c>
      <c r="L944">
        <v>4933.29</v>
      </c>
      <c r="M944">
        <v>1675.02</v>
      </c>
      <c r="N944" t="s">
        <v>11</v>
      </c>
      <c r="O944">
        <v>2061.44</v>
      </c>
      <c r="P944">
        <v>1428.86</v>
      </c>
      <c r="Q944" t="s">
        <v>11</v>
      </c>
      <c r="R944" t="s">
        <v>130</v>
      </c>
      <c r="S944" t="s">
        <v>131</v>
      </c>
      <c r="T944" t="s">
        <v>132</v>
      </c>
      <c r="U944" t="s">
        <v>131</v>
      </c>
      <c r="V944">
        <f t="shared" si="28"/>
        <v>2926.7925000000005</v>
      </c>
      <c r="W944">
        <f t="shared" si="29"/>
        <v>1721.7733333333333</v>
      </c>
    </row>
    <row r="945" spans="1:23" x14ac:dyDescent="0.2">
      <c r="A945" t="s">
        <v>1555</v>
      </c>
      <c r="B945">
        <v>-0.67211410402958305</v>
      </c>
      <c r="C945">
        <v>4.5392276800423002</v>
      </c>
      <c r="D945">
        <v>-1.13510826454875</v>
      </c>
      <c r="E945">
        <v>0.28668961348243799</v>
      </c>
      <c r="F945">
        <v>0.459253385626543</v>
      </c>
      <c r="G945">
        <v>-5.7430647694649499</v>
      </c>
      <c r="H945" t="s">
        <v>11</v>
      </c>
      <c r="I945" t="s">
        <v>11</v>
      </c>
      <c r="J945">
        <v>14041.2</v>
      </c>
      <c r="K945">
        <v>5962.03</v>
      </c>
      <c r="L945">
        <v>4252.78</v>
      </c>
      <c r="M945">
        <v>3907.77</v>
      </c>
      <c r="N945" t="s">
        <v>11</v>
      </c>
      <c r="O945">
        <v>4358.8100000000004</v>
      </c>
      <c r="P945">
        <v>4246.47</v>
      </c>
      <c r="Q945" t="s">
        <v>11</v>
      </c>
      <c r="R945" t="s">
        <v>1556</v>
      </c>
      <c r="S945" t="s">
        <v>1557</v>
      </c>
      <c r="T945" t="s">
        <v>1558</v>
      </c>
      <c r="U945" t="s">
        <v>1557</v>
      </c>
      <c r="V945">
        <f t="shared" si="28"/>
        <v>7040.9449999999997</v>
      </c>
      <c r="W945">
        <f t="shared" si="29"/>
        <v>4171.0166666666664</v>
      </c>
    </row>
    <row r="946" spans="1:23" x14ac:dyDescent="0.2">
      <c r="A946" t="s">
        <v>2437</v>
      </c>
      <c r="B946">
        <v>-0.67592054869698703</v>
      </c>
      <c r="C946">
        <v>4.5476524449093496</v>
      </c>
      <c r="D946">
        <v>-1.3367430246243199</v>
      </c>
      <c r="E946">
        <v>0.211862527859353</v>
      </c>
      <c r="F946">
        <v>0.37639406545225601</v>
      </c>
      <c r="G946">
        <v>-5.5774090471282403</v>
      </c>
      <c r="H946">
        <v>3877.51</v>
      </c>
      <c r="I946" t="s">
        <v>11</v>
      </c>
      <c r="J946">
        <v>10597.4</v>
      </c>
      <c r="K946">
        <v>6361.29</v>
      </c>
      <c r="L946">
        <v>7317.19</v>
      </c>
      <c r="M946">
        <v>4309.29</v>
      </c>
      <c r="N946">
        <v>2527.25</v>
      </c>
      <c r="O946">
        <v>6860.09</v>
      </c>
      <c r="P946" t="s">
        <v>11</v>
      </c>
      <c r="Q946" t="s">
        <v>11</v>
      </c>
      <c r="R946" t="s">
        <v>1386</v>
      </c>
      <c r="S946" t="s">
        <v>1387</v>
      </c>
      <c r="T946" t="s">
        <v>1388</v>
      </c>
      <c r="U946" t="s">
        <v>1387</v>
      </c>
      <c r="V946">
        <f t="shared" si="28"/>
        <v>6492.5360000000001</v>
      </c>
      <c r="W946">
        <f t="shared" si="29"/>
        <v>4565.543333333334</v>
      </c>
    </row>
    <row r="947" spans="1:23" x14ac:dyDescent="0.2">
      <c r="A947" t="s">
        <v>1984</v>
      </c>
      <c r="B947">
        <v>-0.68088399434606295</v>
      </c>
      <c r="C947">
        <v>5.28513285370137</v>
      </c>
      <c r="D947">
        <v>-0.98488738922570696</v>
      </c>
      <c r="E947">
        <v>0.34645903598433397</v>
      </c>
      <c r="F947">
        <v>0.52108424685417598</v>
      </c>
      <c r="G947">
        <v>-6.0369661134132899</v>
      </c>
      <c r="H947">
        <v>4744.7700000000004</v>
      </c>
      <c r="I947" t="s">
        <v>11</v>
      </c>
      <c r="J947">
        <v>18538.599999999999</v>
      </c>
      <c r="K947">
        <v>23310</v>
      </c>
      <c r="L947">
        <v>20485.8</v>
      </c>
      <c r="M947">
        <v>12177.5</v>
      </c>
      <c r="N947">
        <v>7864.43</v>
      </c>
      <c r="O947">
        <v>16877.599999999999</v>
      </c>
      <c r="P947">
        <v>1675.28</v>
      </c>
      <c r="Q947" t="s">
        <v>11</v>
      </c>
      <c r="R947" t="s">
        <v>151</v>
      </c>
      <c r="S947" t="s">
        <v>152</v>
      </c>
      <c r="T947" t="s">
        <v>153</v>
      </c>
      <c r="U947" t="s">
        <v>3531</v>
      </c>
      <c r="V947">
        <f t="shared" si="28"/>
        <v>15851.333999999999</v>
      </c>
      <c r="W947">
        <f t="shared" si="29"/>
        <v>9648.7024999999994</v>
      </c>
    </row>
    <row r="948" spans="1:23" x14ac:dyDescent="0.2">
      <c r="A948" t="s">
        <v>3124</v>
      </c>
      <c r="B948">
        <v>-0.68336225335996703</v>
      </c>
      <c r="C948">
        <v>4.6905581026419503</v>
      </c>
      <c r="D948">
        <v>-1.46976276306431</v>
      </c>
      <c r="E948">
        <v>0.16803443381376901</v>
      </c>
      <c r="F948">
        <v>0.31979202788489502</v>
      </c>
      <c r="G948">
        <v>-5.5312879373095596</v>
      </c>
      <c r="H948">
        <v>6892.01</v>
      </c>
      <c r="I948" t="s">
        <v>11</v>
      </c>
      <c r="J948">
        <v>13003.9</v>
      </c>
      <c r="K948">
        <v>7761.37</v>
      </c>
      <c r="L948">
        <v>6914.44</v>
      </c>
      <c r="M948">
        <v>3708.51</v>
      </c>
      <c r="N948">
        <v>6276.07</v>
      </c>
      <c r="O948">
        <v>6990.88</v>
      </c>
      <c r="P948">
        <v>3188.13</v>
      </c>
      <c r="Q948">
        <v>3531.31</v>
      </c>
      <c r="R948" t="s">
        <v>180</v>
      </c>
      <c r="S948" t="s">
        <v>181</v>
      </c>
      <c r="T948" t="s">
        <v>182</v>
      </c>
      <c r="U948" t="s">
        <v>181</v>
      </c>
      <c r="V948">
        <f t="shared" si="28"/>
        <v>7656.0460000000003</v>
      </c>
      <c r="W948">
        <f t="shared" si="29"/>
        <v>4738.9800000000005</v>
      </c>
    </row>
    <row r="949" spans="1:23" x14ac:dyDescent="0.2">
      <c r="A949" t="s">
        <v>3087</v>
      </c>
      <c r="B949">
        <v>-0.684297601116722</v>
      </c>
      <c r="C949">
        <v>4.5163008816063304</v>
      </c>
      <c r="D949">
        <v>-0.98646068957252697</v>
      </c>
      <c r="E949">
        <v>0.35059425434340602</v>
      </c>
      <c r="F949">
        <v>0.52628530764358505</v>
      </c>
      <c r="G949">
        <v>-5.8938545948727299</v>
      </c>
      <c r="H949" t="s">
        <v>11</v>
      </c>
      <c r="I949" t="s">
        <v>11</v>
      </c>
      <c r="J949">
        <v>6512.06</v>
      </c>
      <c r="K949">
        <v>15856.2</v>
      </c>
      <c r="L949">
        <v>3448.6</v>
      </c>
      <c r="M949">
        <v>3636.79</v>
      </c>
      <c r="N949" t="s">
        <v>11</v>
      </c>
      <c r="O949">
        <v>3671.42</v>
      </c>
      <c r="P949">
        <v>2702.38</v>
      </c>
      <c r="Q949" t="s">
        <v>11</v>
      </c>
      <c r="R949" t="s">
        <v>701</v>
      </c>
      <c r="S949" t="s">
        <v>702</v>
      </c>
      <c r="T949" t="s">
        <v>703</v>
      </c>
      <c r="U949" t="s">
        <v>702</v>
      </c>
      <c r="V949">
        <f t="shared" si="28"/>
        <v>7363.4125000000004</v>
      </c>
      <c r="W949">
        <f t="shared" si="29"/>
        <v>3336.8633333333332</v>
      </c>
    </row>
    <row r="950" spans="1:23" x14ac:dyDescent="0.2">
      <c r="A950" t="s">
        <v>912</v>
      </c>
      <c r="B950">
        <v>-0.688303252710874</v>
      </c>
      <c r="C950">
        <v>5.5544941169275797</v>
      </c>
      <c r="D950">
        <v>-1.3077763748712401</v>
      </c>
      <c r="E950">
        <v>0.216097179983745</v>
      </c>
      <c r="F950">
        <v>0.38188602177021702</v>
      </c>
      <c r="G950">
        <v>-5.7362723776512201</v>
      </c>
      <c r="H950">
        <v>7858.56</v>
      </c>
      <c r="I950" t="s">
        <v>11</v>
      </c>
      <c r="J950">
        <v>21180.799999999999</v>
      </c>
      <c r="K950">
        <v>18382.599999999999</v>
      </c>
      <c r="L950">
        <v>19794.8</v>
      </c>
      <c r="M950">
        <v>9970.56</v>
      </c>
      <c r="N950">
        <v>11626</v>
      </c>
      <c r="O950">
        <v>22303.8</v>
      </c>
      <c r="P950">
        <v>3934.85</v>
      </c>
      <c r="Q950">
        <v>3655.94</v>
      </c>
      <c r="R950" t="s">
        <v>913</v>
      </c>
      <c r="S950" t="s">
        <v>914</v>
      </c>
      <c r="T950" t="s">
        <v>915</v>
      </c>
      <c r="U950" t="s">
        <v>914</v>
      </c>
      <c r="V950">
        <f t="shared" si="28"/>
        <v>15437.463999999998</v>
      </c>
      <c r="W950">
        <f t="shared" si="29"/>
        <v>10298.23</v>
      </c>
    </row>
    <row r="951" spans="1:23" x14ac:dyDescent="0.2">
      <c r="A951" t="s">
        <v>1096</v>
      </c>
      <c r="B951">
        <v>-0.69405152891083399</v>
      </c>
      <c r="C951">
        <v>8.0537011848695901</v>
      </c>
      <c r="D951">
        <v>-1.57470948909828</v>
      </c>
      <c r="E951">
        <v>0.14444974828579801</v>
      </c>
      <c r="F951">
        <v>0.28976706262736801</v>
      </c>
      <c r="G951">
        <v>-5.3423702410843603</v>
      </c>
      <c r="H951">
        <v>65735.600000000006</v>
      </c>
      <c r="I951" t="s">
        <v>11</v>
      </c>
      <c r="J951">
        <v>62683.7</v>
      </c>
      <c r="K951">
        <v>77622.899999999994</v>
      </c>
      <c r="L951">
        <v>126894.3</v>
      </c>
      <c r="M951" t="s">
        <v>11</v>
      </c>
      <c r="N951">
        <v>67119.7</v>
      </c>
      <c r="O951">
        <v>77835.3</v>
      </c>
      <c r="P951">
        <v>16935.27</v>
      </c>
      <c r="Q951">
        <v>21757.18</v>
      </c>
      <c r="R951" t="s">
        <v>1040</v>
      </c>
      <c r="S951" t="s">
        <v>1041</v>
      </c>
      <c r="T951" t="s">
        <v>1042</v>
      </c>
      <c r="U951" t="s">
        <v>1041</v>
      </c>
      <c r="V951">
        <f t="shared" si="28"/>
        <v>83234.125</v>
      </c>
      <c r="W951">
        <f t="shared" si="29"/>
        <v>45911.862499999996</v>
      </c>
    </row>
    <row r="952" spans="1:23" x14ac:dyDescent="0.2">
      <c r="A952" t="s">
        <v>3291</v>
      </c>
      <c r="B952">
        <v>-0.69419014617684904</v>
      </c>
      <c r="C952">
        <v>12.2325069622238</v>
      </c>
      <c r="D952">
        <v>-1.18696550245509</v>
      </c>
      <c r="E952">
        <v>0.25699764613522003</v>
      </c>
      <c r="F952">
        <v>0.42652031706416699</v>
      </c>
      <c r="G952">
        <v>-5.9351450082244597</v>
      </c>
      <c r="H952">
        <v>1345801.4</v>
      </c>
      <c r="I952">
        <v>698431.8</v>
      </c>
      <c r="J952">
        <v>1462719.2</v>
      </c>
      <c r="K952">
        <v>1134563.8</v>
      </c>
      <c r="L952">
        <v>1614857</v>
      </c>
      <c r="M952">
        <v>1402748.2</v>
      </c>
      <c r="N952">
        <v>1264718.7</v>
      </c>
      <c r="O952">
        <v>1709695.6</v>
      </c>
      <c r="P952">
        <v>203427.6</v>
      </c>
      <c r="Q952">
        <v>1012873.4</v>
      </c>
      <c r="R952" t="s">
        <v>250</v>
      </c>
      <c r="S952" t="s">
        <v>251</v>
      </c>
      <c r="T952" t="s">
        <v>252</v>
      </c>
      <c r="U952" t="s">
        <v>251</v>
      </c>
      <c r="V952">
        <f t="shared" si="28"/>
        <v>1276520.2333333334</v>
      </c>
      <c r="W952">
        <f t="shared" si="29"/>
        <v>1118692.7</v>
      </c>
    </row>
    <row r="953" spans="1:23" x14ac:dyDescent="0.2">
      <c r="A953" t="s">
        <v>3078</v>
      </c>
      <c r="B953">
        <v>-0.69497960426231298</v>
      </c>
      <c r="C953">
        <v>5.1252118121614796</v>
      </c>
      <c r="D953">
        <v>-1.6732686952136799</v>
      </c>
      <c r="E953">
        <v>0.118742394474072</v>
      </c>
      <c r="F953">
        <v>0.25653878820667703</v>
      </c>
      <c r="G953">
        <v>-5.3035862337891997</v>
      </c>
      <c r="H953">
        <v>12397.7</v>
      </c>
      <c r="I953">
        <v>19771.900000000001</v>
      </c>
      <c r="J953">
        <v>8295.93</v>
      </c>
      <c r="K953">
        <v>14010.9</v>
      </c>
      <c r="L953">
        <v>8434.32</v>
      </c>
      <c r="M953">
        <v>3288.93</v>
      </c>
      <c r="N953">
        <v>5083.32</v>
      </c>
      <c r="O953">
        <v>7558.23</v>
      </c>
      <c r="P953">
        <v>4644.6499999999996</v>
      </c>
      <c r="Q953">
        <v>5732.18</v>
      </c>
      <c r="R953" t="s">
        <v>400</v>
      </c>
      <c r="S953" t="s">
        <v>401</v>
      </c>
      <c r="T953" t="s">
        <v>402</v>
      </c>
      <c r="U953" t="s">
        <v>401</v>
      </c>
      <c r="V953">
        <f t="shared" si="28"/>
        <v>11033.279999999999</v>
      </c>
      <c r="W953">
        <f t="shared" si="29"/>
        <v>5261.4619999999995</v>
      </c>
    </row>
    <row r="954" spans="1:23" x14ac:dyDescent="0.2">
      <c r="A954" t="s">
        <v>2886</v>
      </c>
      <c r="B954">
        <v>-0.69509628212834695</v>
      </c>
      <c r="C954">
        <v>10.3489299749181</v>
      </c>
      <c r="D954">
        <v>-1.8006767084475499</v>
      </c>
      <c r="E954">
        <v>9.5566764518629901E-2</v>
      </c>
      <c r="F954">
        <v>0.21900033858814699</v>
      </c>
      <c r="G954">
        <v>-5.1147070512055697</v>
      </c>
      <c r="H954">
        <v>284646.59999999998</v>
      </c>
      <c r="I954">
        <v>334084</v>
      </c>
      <c r="J954">
        <v>390327</v>
      </c>
      <c r="K954">
        <v>222416</v>
      </c>
      <c r="L954">
        <v>384811</v>
      </c>
      <c r="M954">
        <v>273826.59999999998</v>
      </c>
      <c r="N954">
        <v>192214.5</v>
      </c>
      <c r="O954">
        <v>255435.8</v>
      </c>
      <c r="P954">
        <v>198722.9</v>
      </c>
      <c r="Q954">
        <v>212103.2</v>
      </c>
      <c r="R954" t="s">
        <v>250</v>
      </c>
      <c r="S954" t="s">
        <v>251</v>
      </c>
      <c r="T954" t="s">
        <v>252</v>
      </c>
      <c r="U954" t="s">
        <v>251</v>
      </c>
      <c r="V954">
        <f t="shared" si="28"/>
        <v>315018.53333333338</v>
      </c>
      <c r="W954">
        <f t="shared" si="29"/>
        <v>226460.6</v>
      </c>
    </row>
    <row r="955" spans="1:23" x14ac:dyDescent="0.2">
      <c r="A955" t="s">
        <v>2477</v>
      </c>
      <c r="B955">
        <v>-0.69647878828628296</v>
      </c>
      <c r="C955">
        <v>6.1039347281226402</v>
      </c>
      <c r="D955">
        <v>-1.2790722305606701</v>
      </c>
      <c r="E955">
        <v>0.22377799199301099</v>
      </c>
      <c r="F955">
        <v>0.39015417955937498</v>
      </c>
      <c r="G955">
        <v>-5.8277845479614596</v>
      </c>
      <c r="H955">
        <v>8365.9</v>
      </c>
      <c r="I955">
        <v>18503.400000000001</v>
      </c>
      <c r="J955">
        <v>48561</v>
      </c>
      <c r="K955">
        <v>32769.599999999999</v>
      </c>
      <c r="L955">
        <v>26696.6</v>
      </c>
      <c r="M955">
        <v>8993.15</v>
      </c>
      <c r="N955">
        <v>8436.44</v>
      </c>
      <c r="O955">
        <v>27286.1</v>
      </c>
      <c r="P955">
        <v>5924.33</v>
      </c>
      <c r="Q955">
        <v>9316.3799999999992</v>
      </c>
      <c r="R955" t="s">
        <v>180</v>
      </c>
      <c r="S955" t="s">
        <v>181</v>
      </c>
      <c r="T955" t="s">
        <v>182</v>
      </c>
      <c r="U955" t="s">
        <v>181</v>
      </c>
      <c r="V955">
        <f t="shared" si="28"/>
        <v>23981.608333333334</v>
      </c>
      <c r="W955">
        <f t="shared" si="29"/>
        <v>11991.28</v>
      </c>
    </row>
    <row r="956" spans="1:23" x14ac:dyDescent="0.2">
      <c r="A956" t="s">
        <v>2814</v>
      </c>
      <c r="B956">
        <v>-0.69719845052593699</v>
      </c>
      <c r="C956">
        <v>6.9732358983819198</v>
      </c>
      <c r="D956">
        <v>-1.74112278303918</v>
      </c>
      <c r="E956">
        <v>0.110338333723227</v>
      </c>
      <c r="F956">
        <v>0.243656221246664</v>
      </c>
      <c r="G956">
        <v>-5.1086951329458499</v>
      </c>
      <c r="H956">
        <v>34575.1</v>
      </c>
      <c r="I956" t="s">
        <v>11</v>
      </c>
      <c r="J956">
        <v>32443</v>
      </c>
      <c r="K956">
        <v>30866.1</v>
      </c>
      <c r="L956">
        <v>42893.2</v>
      </c>
      <c r="M956">
        <v>19143.84</v>
      </c>
      <c r="N956">
        <v>14189.32</v>
      </c>
      <c r="O956">
        <v>22781.45</v>
      </c>
      <c r="P956">
        <v>27619.31</v>
      </c>
      <c r="Q956" t="s">
        <v>11</v>
      </c>
      <c r="R956" t="s">
        <v>2263</v>
      </c>
      <c r="S956" t="s">
        <v>2264</v>
      </c>
      <c r="T956" t="s">
        <v>2265</v>
      </c>
      <c r="U956" t="s">
        <v>2264</v>
      </c>
      <c r="V956">
        <f t="shared" si="28"/>
        <v>31984.248000000003</v>
      </c>
      <c r="W956">
        <f t="shared" si="29"/>
        <v>20933.48</v>
      </c>
    </row>
    <row r="957" spans="1:23" x14ac:dyDescent="0.2">
      <c r="A957" t="s">
        <v>2353</v>
      </c>
      <c r="B957">
        <v>-0.697396619539283</v>
      </c>
      <c r="C957">
        <v>4.9789377116630504</v>
      </c>
      <c r="D957">
        <v>-1.57101243931479</v>
      </c>
      <c r="E957">
        <v>0.14078220320547899</v>
      </c>
      <c r="F957">
        <v>0.28679536367171499</v>
      </c>
      <c r="G957">
        <v>-5.4488046584527998</v>
      </c>
      <c r="H957">
        <v>12047.4</v>
      </c>
      <c r="I957">
        <v>15423.5</v>
      </c>
      <c r="J957">
        <v>9325.0400000000009</v>
      </c>
      <c r="K957">
        <v>10655.5</v>
      </c>
      <c r="L957">
        <v>6844.22</v>
      </c>
      <c r="M957">
        <v>4531.78</v>
      </c>
      <c r="N957">
        <v>5702.42</v>
      </c>
      <c r="O957">
        <v>7825.43</v>
      </c>
      <c r="P957">
        <v>3301.62</v>
      </c>
      <c r="Q957">
        <v>4255.82</v>
      </c>
      <c r="R957" t="s">
        <v>400</v>
      </c>
      <c r="S957" t="s">
        <v>401</v>
      </c>
      <c r="T957" t="s">
        <v>402</v>
      </c>
      <c r="U957" t="s">
        <v>401</v>
      </c>
      <c r="V957">
        <f t="shared" si="28"/>
        <v>9804.5733333333337</v>
      </c>
      <c r="W957">
        <f t="shared" si="29"/>
        <v>5123.4139999999998</v>
      </c>
    </row>
    <row r="958" spans="1:23" x14ac:dyDescent="0.2">
      <c r="A958" t="s">
        <v>1190</v>
      </c>
      <c r="B958">
        <v>-0.697631638660549</v>
      </c>
      <c r="C958">
        <v>5.0029037089695398</v>
      </c>
      <c r="D958">
        <v>-1.29190535178287</v>
      </c>
      <c r="E958">
        <v>0.22363746461811301</v>
      </c>
      <c r="F958">
        <v>0.39015417955937498</v>
      </c>
      <c r="G958">
        <v>-5.6742101240111502</v>
      </c>
      <c r="H958">
        <v>9311.9599999999991</v>
      </c>
      <c r="I958">
        <v>12897.5</v>
      </c>
      <c r="J958">
        <v>4504.8</v>
      </c>
      <c r="K958">
        <v>13883.7</v>
      </c>
      <c r="L958">
        <v>10257.6</v>
      </c>
      <c r="M958" t="s">
        <v>11</v>
      </c>
      <c r="N958">
        <v>4411.68</v>
      </c>
      <c r="O958">
        <v>8745.2000000000007</v>
      </c>
      <c r="P958" t="s">
        <v>11</v>
      </c>
      <c r="Q958">
        <v>2260.54</v>
      </c>
      <c r="R958" t="s">
        <v>778</v>
      </c>
      <c r="S958" t="s">
        <v>779</v>
      </c>
      <c r="T958" t="s">
        <v>780</v>
      </c>
      <c r="U958" t="s">
        <v>779</v>
      </c>
      <c r="V958">
        <f t="shared" si="28"/>
        <v>10171.111999999999</v>
      </c>
      <c r="W958">
        <f t="shared" si="29"/>
        <v>5139.1400000000003</v>
      </c>
    </row>
    <row r="959" spans="1:23" x14ac:dyDescent="0.2">
      <c r="A959" t="s">
        <v>1568</v>
      </c>
      <c r="B959">
        <v>-0.70138157103721399</v>
      </c>
      <c r="C959">
        <v>8.5454714719069695</v>
      </c>
      <c r="D959">
        <v>-1.96971269546914</v>
      </c>
      <c r="E959">
        <v>7.1107107204868195E-2</v>
      </c>
      <c r="F959">
        <v>0.17856972786786501</v>
      </c>
      <c r="G959">
        <v>-4.8519407828952996</v>
      </c>
      <c r="H959">
        <v>78268.100000000006</v>
      </c>
      <c r="I959">
        <v>111422.5</v>
      </c>
      <c r="J959">
        <v>127275.9</v>
      </c>
      <c r="K959">
        <v>119251.6</v>
      </c>
      <c r="L959">
        <v>136849.70000000001</v>
      </c>
      <c r="M959">
        <v>48293.599999999999</v>
      </c>
      <c r="N959">
        <v>35209.9</v>
      </c>
      <c r="O959">
        <v>126466.1</v>
      </c>
      <c r="P959">
        <v>38769</v>
      </c>
      <c r="Q959">
        <v>42241.4</v>
      </c>
      <c r="R959" t="s">
        <v>913</v>
      </c>
      <c r="S959" t="s">
        <v>914</v>
      </c>
      <c r="T959" t="s">
        <v>915</v>
      </c>
      <c r="U959" t="s">
        <v>914</v>
      </c>
      <c r="V959">
        <f t="shared" si="28"/>
        <v>103560.23333333334</v>
      </c>
      <c r="W959">
        <f t="shared" si="29"/>
        <v>58196</v>
      </c>
    </row>
    <row r="960" spans="1:23" x14ac:dyDescent="0.2">
      <c r="A960" t="s">
        <v>1677</v>
      </c>
      <c r="B960">
        <v>-0.70877128669034095</v>
      </c>
      <c r="C960">
        <v>9.2973886311155791</v>
      </c>
      <c r="D960">
        <v>-1.1337172091355301</v>
      </c>
      <c r="E960">
        <v>0.27788804351780899</v>
      </c>
      <c r="F960">
        <v>0.44964741805031</v>
      </c>
      <c r="G960">
        <v>-5.9942960152117903</v>
      </c>
      <c r="H960">
        <v>114387</v>
      </c>
      <c r="I960">
        <v>352119</v>
      </c>
      <c r="J960">
        <v>88418</v>
      </c>
      <c r="K960">
        <v>406951</v>
      </c>
      <c r="L960">
        <v>189259</v>
      </c>
      <c r="M960">
        <v>115721</v>
      </c>
      <c r="N960">
        <v>319097</v>
      </c>
      <c r="O960">
        <v>71337.100000000006</v>
      </c>
      <c r="P960">
        <v>45743.4</v>
      </c>
      <c r="Q960">
        <v>26712.2</v>
      </c>
      <c r="R960" t="s">
        <v>1022</v>
      </c>
      <c r="S960" t="s">
        <v>1023</v>
      </c>
      <c r="T960" t="s">
        <v>1024</v>
      </c>
      <c r="U960" t="s">
        <v>1023</v>
      </c>
      <c r="V960">
        <f t="shared" si="28"/>
        <v>211142.5</v>
      </c>
      <c r="W960">
        <f t="shared" si="29"/>
        <v>115722.13999999998</v>
      </c>
    </row>
    <row r="961" spans="1:23" x14ac:dyDescent="0.2">
      <c r="A961" t="s">
        <v>1563</v>
      </c>
      <c r="B961">
        <v>-0.712108379473261</v>
      </c>
      <c r="C961">
        <v>6.4212769918617001</v>
      </c>
      <c r="D961">
        <v>-1.38158976022441</v>
      </c>
      <c r="E961">
        <v>0.19095047072028501</v>
      </c>
      <c r="F961">
        <v>0.34803523722005603</v>
      </c>
      <c r="G961">
        <v>-5.7011279571673104</v>
      </c>
      <c r="H961">
        <v>54342.3</v>
      </c>
      <c r="I961">
        <v>55807.4</v>
      </c>
      <c r="J961">
        <v>21314.6</v>
      </c>
      <c r="K961">
        <v>15956.8</v>
      </c>
      <c r="L961">
        <v>11397.5</v>
      </c>
      <c r="M961">
        <v>12128.4</v>
      </c>
      <c r="N961">
        <v>16534.599999999999</v>
      </c>
      <c r="O961">
        <v>8832.34</v>
      </c>
      <c r="P961">
        <v>15999.7</v>
      </c>
      <c r="Q961">
        <v>16279.8</v>
      </c>
      <c r="R961" t="s">
        <v>1564</v>
      </c>
      <c r="S961" t="s">
        <v>1565</v>
      </c>
      <c r="T961" t="s">
        <v>1566</v>
      </c>
      <c r="U961" t="s">
        <v>1565</v>
      </c>
      <c r="V961">
        <f t="shared" si="28"/>
        <v>28491.166666666668</v>
      </c>
      <c r="W961">
        <f t="shared" si="29"/>
        <v>13954.967999999999</v>
      </c>
    </row>
    <row r="962" spans="1:23" x14ac:dyDescent="0.2">
      <c r="A962" t="s">
        <v>1996</v>
      </c>
      <c r="B962">
        <v>-0.71805728659666801</v>
      </c>
      <c r="C962">
        <v>6.9279732389570903</v>
      </c>
      <c r="D962">
        <v>-1.52687158005796</v>
      </c>
      <c r="E962">
        <v>0.15583979540447401</v>
      </c>
      <c r="F962">
        <v>0.305729760147397</v>
      </c>
      <c r="G962">
        <v>-5.4069187094746001</v>
      </c>
      <c r="H962">
        <v>22303.599999999999</v>
      </c>
      <c r="I962" t="s">
        <v>11</v>
      </c>
      <c r="J962">
        <v>63162.3</v>
      </c>
      <c r="K962">
        <v>38621.1</v>
      </c>
      <c r="L962">
        <v>34508.5</v>
      </c>
      <c r="M962">
        <v>14105.23</v>
      </c>
      <c r="N962">
        <v>15774.77</v>
      </c>
      <c r="O962">
        <v>26499.47</v>
      </c>
      <c r="P962">
        <v>21106.2</v>
      </c>
      <c r="Q962" t="s">
        <v>11</v>
      </c>
      <c r="R962" t="s">
        <v>394</v>
      </c>
      <c r="S962" t="s">
        <v>395</v>
      </c>
      <c r="T962" t="s">
        <v>396</v>
      </c>
      <c r="U962" t="s">
        <v>3431</v>
      </c>
      <c r="V962">
        <f t="shared" si="28"/>
        <v>34540.146000000001</v>
      </c>
      <c r="W962">
        <f t="shared" si="29"/>
        <v>19371.4175</v>
      </c>
    </row>
    <row r="963" spans="1:23" x14ac:dyDescent="0.2">
      <c r="A963" t="s">
        <v>1434</v>
      </c>
      <c r="B963">
        <v>-0.71882594925787102</v>
      </c>
      <c r="C963">
        <v>2.90030231630434</v>
      </c>
      <c r="D963">
        <v>-2.0301303117007201</v>
      </c>
      <c r="E963">
        <v>6.7991840429606196E-2</v>
      </c>
      <c r="F963">
        <v>0.172694104209038</v>
      </c>
      <c r="G963">
        <v>-4.6456771315080099</v>
      </c>
      <c r="H963" t="s">
        <v>11</v>
      </c>
      <c r="I963" t="s">
        <v>11</v>
      </c>
      <c r="J963">
        <v>1994.14</v>
      </c>
      <c r="K963">
        <v>2371.46</v>
      </c>
      <c r="L963">
        <v>1960.88</v>
      </c>
      <c r="M963" t="s">
        <v>11</v>
      </c>
      <c r="N963">
        <v>494.238</v>
      </c>
      <c r="O963">
        <v>675.34199999999998</v>
      </c>
      <c r="P963" t="s">
        <v>11</v>
      </c>
      <c r="Q963" t="s">
        <v>11</v>
      </c>
      <c r="R963" t="s">
        <v>1435</v>
      </c>
      <c r="S963" t="s">
        <v>1436</v>
      </c>
      <c r="T963" t="s">
        <v>1437</v>
      </c>
      <c r="U963" t="s">
        <v>1436</v>
      </c>
      <c r="V963">
        <f t="shared" ref="V963:V1026" si="30">AVERAGE(H963:M963)</f>
        <v>2108.8266666666668</v>
      </c>
      <c r="W963">
        <f t="shared" si="29"/>
        <v>584.79</v>
      </c>
    </row>
    <row r="964" spans="1:23" x14ac:dyDescent="0.2">
      <c r="A964" t="s">
        <v>611</v>
      </c>
      <c r="B964">
        <v>-0.72184156514196596</v>
      </c>
      <c r="C964">
        <v>4.7050256101440304</v>
      </c>
      <c r="D964">
        <v>-1.41357528190426</v>
      </c>
      <c r="E964">
        <v>0.18357358039792199</v>
      </c>
      <c r="F964">
        <v>0.33921757041718298</v>
      </c>
      <c r="G964">
        <v>-5.6043035508227597</v>
      </c>
      <c r="H964">
        <v>6699.85</v>
      </c>
      <c r="I964">
        <v>12685.4</v>
      </c>
      <c r="J964">
        <v>5424.64</v>
      </c>
      <c r="K964">
        <v>9701.7999999999993</v>
      </c>
      <c r="L964">
        <v>5552.09</v>
      </c>
      <c r="M964">
        <v>3618.14</v>
      </c>
      <c r="N964">
        <v>8246.11</v>
      </c>
      <c r="O964">
        <v>4830.8100000000004</v>
      </c>
      <c r="P964">
        <v>2038.26</v>
      </c>
      <c r="Q964" t="s">
        <v>11</v>
      </c>
      <c r="R964" t="s">
        <v>64</v>
      </c>
      <c r="S964" t="s">
        <v>65</v>
      </c>
      <c r="T964" t="s">
        <v>66</v>
      </c>
      <c r="U964" t="s">
        <v>65</v>
      </c>
      <c r="V964">
        <f t="shared" si="30"/>
        <v>7280.32</v>
      </c>
      <c r="W964">
        <f t="shared" ref="W964:W1027" si="31">AVERAGE(M964:Q964)</f>
        <v>4683.33</v>
      </c>
    </row>
    <row r="965" spans="1:23" x14ac:dyDescent="0.2">
      <c r="A965" t="s">
        <v>1470</v>
      </c>
      <c r="B965">
        <v>-0.722038287515546</v>
      </c>
      <c r="C965">
        <v>4.13370170721665</v>
      </c>
      <c r="D965">
        <v>-1.0507429601479299</v>
      </c>
      <c r="E965">
        <v>0.31298537978510199</v>
      </c>
      <c r="F965">
        <v>0.48565443367351502</v>
      </c>
      <c r="G965">
        <v>-6.0820287778324804</v>
      </c>
      <c r="H965" t="s">
        <v>11</v>
      </c>
      <c r="I965" t="s">
        <v>11</v>
      </c>
      <c r="J965">
        <v>5063.43</v>
      </c>
      <c r="K965">
        <v>6348.43</v>
      </c>
      <c r="L965" t="s">
        <v>11</v>
      </c>
      <c r="M965" t="s">
        <v>11</v>
      </c>
      <c r="N965">
        <v>5444.03</v>
      </c>
      <c r="O965" t="s">
        <v>11</v>
      </c>
      <c r="P965">
        <v>2961.67</v>
      </c>
      <c r="Q965" t="s">
        <v>11</v>
      </c>
      <c r="R965" t="s">
        <v>1471</v>
      </c>
      <c r="S965" t="s">
        <v>1472</v>
      </c>
      <c r="T965" t="s">
        <v>1473</v>
      </c>
      <c r="U965" t="s">
        <v>3535</v>
      </c>
      <c r="V965">
        <f t="shared" si="30"/>
        <v>5705.93</v>
      </c>
      <c r="W965">
        <f t="shared" si="31"/>
        <v>4202.8500000000004</v>
      </c>
    </row>
    <row r="966" spans="1:23" x14ac:dyDescent="0.2">
      <c r="A966" t="s">
        <v>1172</v>
      </c>
      <c r="B966">
        <v>-0.73671687943747</v>
      </c>
      <c r="C966">
        <v>3.4119802181796901</v>
      </c>
      <c r="D966">
        <v>-0.91809215376549103</v>
      </c>
      <c r="E966">
        <v>0.37569953477953399</v>
      </c>
      <c r="F966">
        <v>0.54856238083656494</v>
      </c>
      <c r="G966">
        <v>-6.2105292882141203</v>
      </c>
      <c r="H966">
        <v>10602.6</v>
      </c>
      <c r="I966" t="s">
        <v>11</v>
      </c>
      <c r="J966" t="s">
        <v>11</v>
      </c>
      <c r="K966">
        <v>12212.7</v>
      </c>
      <c r="L966" t="s">
        <v>11</v>
      </c>
      <c r="M966" t="s">
        <v>11</v>
      </c>
      <c r="N966" t="s">
        <v>11</v>
      </c>
      <c r="O966">
        <v>1409.33</v>
      </c>
      <c r="P966" t="s">
        <v>11</v>
      </c>
      <c r="Q966" t="s">
        <v>11</v>
      </c>
      <c r="R966" t="s">
        <v>1173</v>
      </c>
      <c r="S966" t="s">
        <v>1174</v>
      </c>
      <c r="T966" t="s">
        <v>1175</v>
      </c>
      <c r="U966" t="s">
        <v>1174</v>
      </c>
      <c r="V966">
        <f t="shared" si="30"/>
        <v>11407.650000000001</v>
      </c>
      <c r="W966">
        <f t="shared" si="31"/>
        <v>1409.33</v>
      </c>
    </row>
    <row r="967" spans="1:23" x14ac:dyDescent="0.2">
      <c r="A967" t="s">
        <v>2412</v>
      </c>
      <c r="B967">
        <v>-0.73834581998724103</v>
      </c>
      <c r="C967">
        <v>4.2569661310523301</v>
      </c>
      <c r="D967">
        <v>-1.28700657465737</v>
      </c>
      <c r="E967">
        <v>0.22800457284443101</v>
      </c>
      <c r="F967">
        <v>0.39403232257818499</v>
      </c>
      <c r="G967">
        <v>-5.6368032750882602</v>
      </c>
      <c r="H967">
        <v>9246.26</v>
      </c>
      <c r="I967" t="s">
        <v>11</v>
      </c>
      <c r="J967" t="s">
        <v>11</v>
      </c>
      <c r="K967">
        <v>3826.74</v>
      </c>
      <c r="L967">
        <v>2882.39</v>
      </c>
      <c r="M967">
        <v>2052.09</v>
      </c>
      <c r="N967">
        <v>1643.63</v>
      </c>
      <c r="O967" t="s">
        <v>11</v>
      </c>
      <c r="P967">
        <v>2038.91</v>
      </c>
      <c r="Q967">
        <v>2467.19</v>
      </c>
      <c r="R967" t="s">
        <v>2413</v>
      </c>
      <c r="S967" t="s">
        <v>2414</v>
      </c>
      <c r="T967" t="s">
        <v>2415</v>
      </c>
      <c r="U967" t="s">
        <v>2414</v>
      </c>
      <c r="V967">
        <f t="shared" si="30"/>
        <v>4501.87</v>
      </c>
      <c r="W967">
        <f t="shared" si="31"/>
        <v>2050.4549999999999</v>
      </c>
    </row>
    <row r="968" spans="1:23" x14ac:dyDescent="0.2">
      <c r="A968" t="s">
        <v>777</v>
      </c>
      <c r="B968">
        <v>-0.73995233376212499</v>
      </c>
      <c r="C968">
        <v>4.2616682043504204</v>
      </c>
      <c r="D968">
        <v>-1.16832782808803</v>
      </c>
      <c r="E968">
        <v>0.27374909991917501</v>
      </c>
      <c r="F968">
        <v>0.44492554439418303</v>
      </c>
      <c r="G968">
        <v>-5.7072190200834401</v>
      </c>
      <c r="H968">
        <v>2073.4499999999998</v>
      </c>
      <c r="I968" t="s">
        <v>11</v>
      </c>
      <c r="J968" t="s">
        <v>11</v>
      </c>
      <c r="K968">
        <v>12044.7</v>
      </c>
      <c r="L968">
        <v>3894.73</v>
      </c>
      <c r="M968">
        <v>1849.57</v>
      </c>
      <c r="N968" t="s">
        <v>11</v>
      </c>
      <c r="O968">
        <v>2268.4299999999998</v>
      </c>
      <c r="P968">
        <v>3907.91</v>
      </c>
      <c r="Q968" t="s">
        <v>11</v>
      </c>
      <c r="R968" t="s">
        <v>778</v>
      </c>
      <c r="S968" t="s">
        <v>779</v>
      </c>
      <c r="T968" t="s">
        <v>780</v>
      </c>
      <c r="U968" t="s">
        <v>779</v>
      </c>
      <c r="V968">
        <f t="shared" si="30"/>
        <v>4965.6125000000002</v>
      </c>
      <c r="W968">
        <f t="shared" si="31"/>
        <v>2675.3033333333333</v>
      </c>
    </row>
    <row r="969" spans="1:23" x14ac:dyDescent="0.2">
      <c r="A969" t="s">
        <v>877</v>
      </c>
      <c r="B969">
        <v>-0.74023391231093005</v>
      </c>
      <c r="C969">
        <v>4.5435008697342401</v>
      </c>
      <c r="D969">
        <v>-0.84590745761188801</v>
      </c>
      <c r="E969">
        <v>0.42030281575114697</v>
      </c>
      <c r="F969">
        <v>0.59295096287595805</v>
      </c>
      <c r="G969">
        <v>-6.0208113630729896</v>
      </c>
      <c r="H969">
        <v>4861.34</v>
      </c>
      <c r="I969">
        <v>22236.5</v>
      </c>
      <c r="J969" t="s">
        <v>11</v>
      </c>
      <c r="K969" t="s">
        <v>11</v>
      </c>
      <c r="L969">
        <v>3312.97</v>
      </c>
      <c r="M969" t="s">
        <v>11</v>
      </c>
      <c r="N969">
        <v>6323.35</v>
      </c>
      <c r="O969">
        <v>4031.62</v>
      </c>
      <c r="P969">
        <v>1921.63</v>
      </c>
      <c r="Q969" t="s">
        <v>11</v>
      </c>
      <c r="R969" t="s">
        <v>878</v>
      </c>
      <c r="S969" t="s">
        <v>879</v>
      </c>
      <c r="T969" t="s">
        <v>880</v>
      </c>
      <c r="U969" t="s">
        <v>3536</v>
      </c>
      <c r="V969">
        <f t="shared" si="30"/>
        <v>10136.936666666666</v>
      </c>
      <c r="W969">
        <f t="shared" si="31"/>
        <v>4092.2000000000007</v>
      </c>
    </row>
    <row r="970" spans="1:23" x14ac:dyDescent="0.2">
      <c r="A970" t="s">
        <v>63</v>
      </c>
      <c r="B970">
        <v>-0.74287147867117298</v>
      </c>
      <c r="C970">
        <v>4.7019778185062098</v>
      </c>
      <c r="D970">
        <v>-1.2777875026334999</v>
      </c>
      <c r="E970">
        <v>0.226129568427335</v>
      </c>
      <c r="F970">
        <v>0.39237511369511602</v>
      </c>
      <c r="G970">
        <v>-5.77230815111513</v>
      </c>
      <c r="H970">
        <v>6482.53</v>
      </c>
      <c r="I970">
        <v>13325.2</v>
      </c>
      <c r="J970">
        <v>5461.96</v>
      </c>
      <c r="K970">
        <v>9571.51</v>
      </c>
      <c r="L970">
        <v>7438.97</v>
      </c>
      <c r="M970">
        <v>2267.4699999999998</v>
      </c>
      <c r="N970">
        <v>8559.75</v>
      </c>
      <c r="O970">
        <v>6809.42</v>
      </c>
      <c r="P970">
        <v>2281.9499999999998</v>
      </c>
      <c r="Q970" t="s">
        <v>11</v>
      </c>
      <c r="R970" t="s">
        <v>64</v>
      </c>
      <c r="S970" t="s">
        <v>65</v>
      </c>
      <c r="T970" t="s">
        <v>66</v>
      </c>
      <c r="U970" t="s">
        <v>65</v>
      </c>
      <c r="V970">
        <f t="shared" si="30"/>
        <v>7424.6066666666666</v>
      </c>
      <c r="W970">
        <f t="shared" si="31"/>
        <v>4979.6475</v>
      </c>
    </row>
    <row r="971" spans="1:23" x14ac:dyDescent="0.2">
      <c r="A971" t="s">
        <v>567</v>
      </c>
      <c r="B971">
        <v>-0.74715152296930198</v>
      </c>
      <c r="C971">
        <v>2.9819566616179198</v>
      </c>
      <c r="D971">
        <v>-1.6490451585532799</v>
      </c>
      <c r="E971">
        <v>0.123671130472384</v>
      </c>
      <c r="F971">
        <v>0.26309654508137797</v>
      </c>
      <c r="G971">
        <v>-5.3385208765908203</v>
      </c>
      <c r="H971">
        <v>2998.47</v>
      </c>
      <c r="I971" t="s">
        <v>11</v>
      </c>
      <c r="J971" t="s">
        <v>11</v>
      </c>
      <c r="K971">
        <v>5602.47</v>
      </c>
      <c r="L971" t="s">
        <v>11</v>
      </c>
      <c r="M971" t="s">
        <v>11</v>
      </c>
      <c r="N971" t="s">
        <v>11</v>
      </c>
      <c r="O971" t="s">
        <v>11</v>
      </c>
      <c r="P971" t="s">
        <v>11</v>
      </c>
      <c r="Q971" t="s">
        <v>11</v>
      </c>
      <c r="R971" t="s">
        <v>568</v>
      </c>
      <c r="S971" t="s">
        <v>569</v>
      </c>
      <c r="T971" t="s">
        <v>570</v>
      </c>
      <c r="U971" t="s">
        <v>3537</v>
      </c>
      <c r="V971">
        <f t="shared" si="30"/>
        <v>4300.47</v>
      </c>
      <c r="W971">
        <v>0</v>
      </c>
    </row>
    <row r="972" spans="1:23" x14ac:dyDescent="0.2">
      <c r="A972" t="s">
        <v>1446</v>
      </c>
      <c r="B972">
        <v>-0.75648212791004099</v>
      </c>
      <c r="C972">
        <v>5.6663438391998699</v>
      </c>
      <c r="D972">
        <v>-1.1897924940935201</v>
      </c>
      <c r="E972">
        <v>0.25592359161859402</v>
      </c>
      <c r="F972">
        <v>0.42526606766472802</v>
      </c>
      <c r="G972">
        <v>-5.9319439140996</v>
      </c>
      <c r="H972">
        <v>46885.7</v>
      </c>
      <c r="I972">
        <v>41374.1</v>
      </c>
      <c r="J972">
        <v>10276.700000000001</v>
      </c>
      <c r="K972">
        <v>17921.900000000001</v>
      </c>
      <c r="L972">
        <v>9189.34</v>
      </c>
      <c r="M972">
        <v>8599.51</v>
      </c>
      <c r="N972">
        <v>6438.64</v>
      </c>
      <c r="O972">
        <v>6418.71</v>
      </c>
      <c r="P972">
        <v>16743.2</v>
      </c>
      <c r="Q972">
        <v>7191.79</v>
      </c>
      <c r="R972" t="s">
        <v>1447</v>
      </c>
      <c r="S972" t="s">
        <v>1448</v>
      </c>
      <c r="T972" t="s">
        <v>1449</v>
      </c>
      <c r="U972" t="s">
        <v>1448</v>
      </c>
      <c r="V972">
        <f t="shared" si="30"/>
        <v>22374.541666666668</v>
      </c>
      <c r="W972">
        <f t="shared" si="31"/>
        <v>9078.369999999999</v>
      </c>
    </row>
    <row r="973" spans="1:23" x14ac:dyDescent="0.2">
      <c r="A973" t="s">
        <v>2201</v>
      </c>
      <c r="B973">
        <v>-0.76004764822399895</v>
      </c>
      <c r="C973">
        <v>4.64912842869545</v>
      </c>
      <c r="D973">
        <v>-1.53673979503659</v>
      </c>
      <c r="E973">
        <v>0.15342818241410699</v>
      </c>
      <c r="F973">
        <v>0.30144125250771697</v>
      </c>
      <c r="G973">
        <v>-5.39370538088078</v>
      </c>
      <c r="H973">
        <v>7751.13</v>
      </c>
      <c r="I973" t="s">
        <v>11</v>
      </c>
      <c r="J973">
        <v>10548.9</v>
      </c>
      <c r="K973">
        <v>7658.94</v>
      </c>
      <c r="L973">
        <v>5866.44</v>
      </c>
      <c r="M973">
        <v>3235.13</v>
      </c>
      <c r="N973">
        <v>4122.46</v>
      </c>
      <c r="O973">
        <v>6490.77</v>
      </c>
      <c r="P973">
        <v>3158.19</v>
      </c>
      <c r="Q973" t="s">
        <v>11</v>
      </c>
      <c r="R973" t="s">
        <v>2202</v>
      </c>
      <c r="S973" t="s">
        <v>2203</v>
      </c>
      <c r="T973" t="s">
        <v>2204</v>
      </c>
      <c r="U973" t="s">
        <v>2203</v>
      </c>
      <c r="V973">
        <f t="shared" si="30"/>
        <v>7012.1079999999984</v>
      </c>
      <c r="W973">
        <f t="shared" si="31"/>
        <v>4251.6374999999998</v>
      </c>
    </row>
    <row r="974" spans="1:23" x14ac:dyDescent="0.2">
      <c r="A974" t="s">
        <v>430</v>
      </c>
      <c r="B974">
        <v>-0.762460752482787</v>
      </c>
      <c r="C974">
        <v>5.3903453028061099</v>
      </c>
      <c r="D974">
        <v>-1.6621406800479399</v>
      </c>
      <c r="E974">
        <v>0.128462279059985</v>
      </c>
      <c r="F974">
        <v>0.27070284672577299</v>
      </c>
      <c r="G974">
        <v>-5.1541549264106301</v>
      </c>
      <c r="H974">
        <v>7960.3</v>
      </c>
      <c r="I974" t="s">
        <v>11</v>
      </c>
      <c r="J974">
        <v>11432.2</v>
      </c>
      <c r="K974">
        <v>20570.3</v>
      </c>
      <c r="L974">
        <v>17896.599999999999</v>
      </c>
      <c r="M974">
        <v>5972.17</v>
      </c>
      <c r="N974">
        <v>5878.88</v>
      </c>
      <c r="O974">
        <v>9411.51</v>
      </c>
      <c r="P974" t="s">
        <v>11</v>
      </c>
      <c r="Q974" t="s">
        <v>11</v>
      </c>
      <c r="R974" t="s">
        <v>431</v>
      </c>
      <c r="S974" t="s">
        <v>432</v>
      </c>
      <c r="T974" t="s">
        <v>433</v>
      </c>
      <c r="U974" t="s">
        <v>432</v>
      </c>
      <c r="V974">
        <f t="shared" si="30"/>
        <v>12766.314</v>
      </c>
      <c r="W974">
        <f t="shared" si="31"/>
        <v>7087.5199999999995</v>
      </c>
    </row>
    <row r="975" spans="1:23" x14ac:dyDescent="0.2">
      <c r="A975" t="s">
        <v>249</v>
      </c>
      <c r="B975">
        <v>-0.76756204648895798</v>
      </c>
      <c r="C975">
        <v>10.4851368167809</v>
      </c>
      <c r="D975">
        <v>-2.23930941339033</v>
      </c>
      <c r="E975">
        <v>4.37306259004651E-2</v>
      </c>
      <c r="F975">
        <v>0.131086995685744</v>
      </c>
      <c r="G975">
        <v>-4.4087008208696403</v>
      </c>
      <c r="H975">
        <v>313029</v>
      </c>
      <c r="I975">
        <v>278324.2</v>
      </c>
      <c r="J975">
        <v>359466</v>
      </c>
      <c r="K975">
        <v>329900.59999999998</v>
      </c>
      <c r="L975">
        <v>340733</v>
      </c>
      <c r="M975">
        <v>204773.4</v>
      </c>
      <c r="N975">
        <v>218654.3</v>
      </c>
      <c r="O975">
        <v>390331</v>
      </c>
      <c r="P975">
        <v>203502</v>
      </c>
      <c r="Q975">
        <v>208169.60000000001</v>
      </c>
      <c r="R975" t="s">
        <v>250</v>
      </c>
      <c r="S975" t="s">
        <v>251</v>
      </c>
      <c r="T975" t="s">
        <v>252</v>
      </c>
      <c r="U975" t="s">
        <v>251</v>
      </c>
      <c r="V975">
        <f t="shared" si="30"/>
        <v>304371.03333333327</v>
      </c>
      <c r="W975">
        <f t="shared" si="31"/>
        <v>245086.06</v>
      </c>
    </row>
    <row r="976" spans="1:23" x14ac:dyDescent="0.2">
      <c r="A976" t="s">
        <v>2476</v>
      </c>
      <c r="B976">
        <v>-0.77092322947748404</v>
      </c>
      <c r="C976">
        <v>5.5546876287931504</v>
      </c>
      <c r="D976">
        <v>-1.2360887352022101</v>
      </c>
      <c r="E976">
        <v>0.24556951149067699</v>
      </c>
      <c r="F976">
        <v>0.41277539214881298</v>
      </c>
      <c r="G976">
        <v>-5.69596607788153</v>
      </c>
      <c r="H976" t="s">
        <v>11</v>
      </c>
      <c r="I976" t="s">
        <v>11</v>
      </c>
      <c r="J976">
        <v>21269.3</v>
      </c>
      <c r="K976">
        <v>17207.900000000001</v>
      </c>
      <c r="L976">
        <v>19203.3</v>
      </c>
      <c r="M976">
        <v>4702.22</v>
      </c>
      <c r="N976">
        <v>7317.12</v>
      </c>
      <c r="O976">
        <v>15042.1</v>
      </c>
      <c r="P976" t="s">
        <v>11</v>
      </c>
      <c r="Q976">
        <v>8553.24</v>
      </c>
      <c r="R976" t="s">
        <v>748</v>
      </c>
      <c r="S976" t="s">
        <v>749</v>
      </c>
      <c r="T976" t="s">
        <v>750</v>
      </c>
      <c r="U976" t="s">
        <v>3307</v>
      </c>
      <c r="V976">
        <f t="shared" si="30"/>
        <v>15595.68</v>
      </c>
      <c r="W976">
        <f t="shared" si="31"/>
        <v>8903.67</v>
      </c>
    </row>
    <row r="977" spans="1:23" x14ac:dyDescent="0.2">
      <c r="A977" t="s">
        <v>1345</v>
      </c>
      <c r="B977">
        <v>-0.77506150281776098</v>
      </c>
      <c r="C977">
        <v>4.4136708850507498</v>
      </c>
      <c r="D977">
        <v>-1.3524206064140301</v>
      </c>
      <c r="E977">
        <v>0.21040570293505001</v>
      </c>
      <c r="F977">
        <v>0.37480269216163498</v>
      </c>
      <c r="G977">
        <v>-5.4956910106479198</v>
      </c>
      <c r="H977">
        <v>6005.68</v>
      </c>
      <c r="I977" t="s">
        <v>11</v>
      </c>
      <c r="J977" t="s">
        <v>11</v>
      </c>
      <c r="K977">
        <v>6644.47</v>
      </c>
      <c r="L977">
        <v>5712.16</v>
      </c>
      <c r="M977" t="s">
        <v>11</v>
      </c>
      <c r="N977" t="s">
        <v>11</v>
      </c>
      <c r="O977">
        <v>4800.3</v>
      </c>
      <c r="P977">
        <v>1588.55</v>
      </c>
      <c r="Q977">
        <v>3502.01</v>
      </c>
      <c r="R977" t="s">
        <v>1346</v>
      </c>
      <c r="S977" t="s">
        <v>1347</v>
      </c>
      <c r="T977" t="s">
        <v>1348</v>
      </c>
      <c r="U977" t="s">
        <v>1347</v>
      </c>
      <c r="V977">
        <f t="shared" si="30"/>
        <v>6120.77</v>
      </c>
      <c r="W977">
        <f t="shared" si="31"/>
        <v>3296.9533333333334</v>
      </c>
    </row>
    <row r="978" spans="1:23" x14ac:dyDescent="0.2">
      <c r="A978" t="s">
        <v>224</v>
      </c>
      <c r="B978">
        <v>-0.77599713610945598</v>
      </c>
      <c r="C978">
        <v>5.1360512679122197</v>
      </c>
      <c r="D978">
        <v>-1.4900142706509301</v>
      </c>
      <c r="E978">
        <v>0.16513992741632399</v>
      </c>
      <c r="F978">
        <v>0.316084445599153</v>
      </c>
      <c r="G978">
        <v>-5.4557893032943001</v>
      </c>
      <c r="H978">
        <v>6749.9</v>
      </c>
      <c r="I978" t="s">
        <v>11</v>
      </c>
      <c r="J978">
        <v>16734.7</v>
      </c>
      <c r="K978">
        <v>15131.6</v>
      </c>
      <c r="L978">
        <v>16752.900000000001</v>
      </c>
      <c r="M978">
        <v>8636.61</v>
      </c>
      <c r="N978">
        <v>3462.73</v>
      </c>
      <c r="O978">
        <v>11724.3</v>
      </c>
      <c r="P978">
        <v>1615.79</v>
      </c>
      <c r="Q978" t="s">
        <v>11</v>
      </c>
      <c r="R978" t="s">
        <v>225</v>
      </c>
      <c r="S978" t="s">
        <v>226</v>
      </c>
      <c r="T978" t="s">
        <v>227</v>
      </c>
      <c r="U978" t="s">
        <v>226</v>
      </c>
      <c r="V978">
        <f t="shared" si="30"/>
        <v>12801.142</v>
      </c>
      <c r="W978">
        <f t="shared" si="31"/>
        <v>6359.8575000000001</v>
      </c>
    </row>
    <row r="979" spans="1:23" x14ac:dyDescent="0.2">
      <c r="A979" t="s">
        <v>2356</v>
      </c>
      <c r="B979">
        <v>-0.782124726752774</v>
      </c>
      <c r="C979">
        <v>4.3750402494948197</v>
      </c>
      <c r="D979">
        <v>-1.1312655341947799</v>
      </c>
      <c r="E979">
        <v>0.28518153812391001</v>
      </c>
      <c r="F979">
        <v>0.45738599631878102</v>
      </c>
      <c r="G979">
        <v>-5.81224381848559</v>
      </c>
      <c r="H979">
        <v>7190.85</v>
      </c>
      <c r="I979">
        <v>9287.0300000000007</v>
      </c>
      <c r="J979">
        <v>3100.63</v>
      </c>
      <c r="K979" t="s">
        <v>11</v>
      </c>
      <c r="L979">
        <v>2155.87</v>
      </c>
      <c r="M979" t="s">
        <v>11</v>
      </c>
      <c r="N979">
        <v>3287.29</v>
      </c>
      <c r="O979">
        <v>2438.5300000000002</v>
      </c>
      <c r="P979" t="s">
        <v>11</v>
      </c>
      <c r="Q979">
        <v>2910.44</v>
      </c>
      <c r="R979" t="s">
        <v>1161</v>
      </c>
      <c r="S979" t="s">
        <v>1162</v>
      </c>
      <c r="T979" t="s">
        <v>1163</v>
      </c>
      <c r="U979" t="s">
        <v>1162</v>
      </c>
      <c r="V979">
        <f t="shared" si="30"/>
        <v>5433.5950000000003</v>
      </c>
      <c r="W979">
        <f t="shared" si="31"/>
        <v>2878.7533333333336</v>
      </c>
    </row>
    <row r="980" spans="1:23" x14ac:dyDescent="0.2">
      <c r="A980" t="s">
        <v>795</v>
      </c>
      <c r="B980">
        <v>-0.784053284414723</v>
      </c>
      <c r="C980">
        <v>3.1318608874544398</v>
      </c>
      <c r="D980">
        <v>-2.0883495870685498</v>
      </c>
      <c r="E980">
        <v>5.7525792289663397E-2</v>
      </c>
      <c r="F980">
        <v>0.15652639205496999</v>
      </c>
      <c r="G980">
        <v>-4.6602082755651999</v>
      </c>
      <c r="H980">
        <v>2331.7399999999998</v>
      </c>
      <c r="I980">
        <v>6236.2</v>
      </c>
      <c r="J980">
        <v>3122.41</v>
      </c>
      <c r="K980">
        <v>1619.57</v>
      </c>
      <c r="L980">
        <v>1335.12</v>
      </c>
      <c r="M980">
        <v>1013.39</v>
      </c>
      <c r="N980" t="s">
        <v>11</v>
      </c>
      <c r="O980">
        <v>910.13800000000003</v>
      </c>
      <c r="P980" t="s">
        <v>11</v>
      </c>
      <c r="Q980" t="s">
        <v>11</v>
      </c>
      <c r="R980" t="s">
        <v>796</v>
      </c>
      <c r="S980" t="s">
        <v>797</v>
      </c>
      <c r="T980" t="s">
        <v>798</v>
      </c>
      <c r="U980" t="s">
        <v>3373</v>
      </c>
      <c r="V980">
        <f t="shared" si="30"/>
        <v>2609.7383333333328</v>
      </c>
      <c r="W980">
        <f t="shared" si="31"/>
        <v>961.76400000000001</v>
      </c>
    </row>
    <row r="981" spans="1:23" x14ac:dyDescent="0.2">
      <c r="A981" t="s">
        <v>2047</v>
      </c>
      <c r="B981">
        <v>-0.78445709884646997</v>
      </c>
      <c r="C981">
        <v>15.2628797492163</v>
      </c>
      <c r="D981">
        <v>-2.19001593513073</v>
      </c>
      <c r="E981">
        <v>4.7850477495964702E-2</v>
      </c>
      <c r="F981">
        <v>0.13867296732019299</v>
      </c>
      <c r="G981">
        <v>-4.4916840263553199</v>
      </c>
      <c r="H981">
        <v>6882650</v>
      </c>
      <c r="I981">
        <v>9390870</v>
      </c>
      <c r="J981">
        <v>15400150</v>
      </c>
      <c r="K981">
        <v>15760920</v>
      </c>
      <c r="L981">
        <v>11193220</v>
      </c>
      <c r="M981">
        <v>5857720</v>
      </c>
      <c r="N981">
        <v>6893410</v>
      </c>
      <c r="O981">
        <v>8386980</v>
      </c>
      <c r="P981">
        <v>6526250</v>
      </c>
      <c r="Q981">
        <v>6511780</v>
      </c>
      <c r="R981" t="s">
        <v>250</v>
      </c>
      <c r="S981" t="s">
        <v>251</v>
      </c>
      <c r="T981" t="s">
        <v>252</v>
      </c>
      <c r="U981" t="s">
        <v>251</v>
      </c>
      <c r="V981">
        <f t="shared" si="30"/>
        <v>10747588.333333334</v>
      </c>
      <c r="W981">
        <f t="shared" si="31"/>
        <v>6835228</v>
      </c>
    </row>
    <row r="982" spans="1:23" x14ac:dyDescent="0.2">
      <c r="A982" t="s">
        <v>1759</v>
      </c>
      <c r="B982">
        <v>-0.78726392562215997</v>
      </c>
      <c r="C982">
        <v>4.9858285522450396</v>
      </c>
      <c r="D982">
        <v>-1.7718938065187799</v>
      </c>
      <c r="E982">
        <v>0.104889528086826</v>
      </c>
      <c r="F982">
        <v>0.23394392241068401</v>
      </c>
      <c r="G982">
        <v>-5.03477317727691</v>
      </c>
      <c r="H982">
        <v>9828.2900000000009</v>
      </c>
      <c r="I982">
        <v>13291.4</v>
      </c>
      <c r="J982">
        <v>8555</v>
      </c>
      <c r="K982">
        <v>10068.299999999999</v>
      </c>
      <c r="L982">
        <v>9266.61</v>
      </c>
      <c r="M982" t="s">
        <v>11</v>
      </c>
      <c r="N982" t="s">
        <v>11</v>
      </c>
      <c r="O982">
        <v>5052.08</v>
      </c>
      <c r="P982">
        <v>4715.92</v>
      </c>
      <c r="Q982">
        <v>3930.26</v>
      </c>
      <c r="R982" t="s">
        <v>1760</v>
      </c>
      <c r="S982" t="s">
        <v>1761</v>
      </c>
      <c r="T982" t="s">
        <v>1762</v>
      </c>
      <c r="U982" t="s">
        <v>3538</v>
      </c>
      <c r="V982">
        <f t="shared" si="30"/>
        <v>10201.920000000002</v>
      </c>
      <c r="W982">
        <f t="shared" si="31"/>
        <v>4566.086666666667</v>
      </c>
    </row>
    <row r="983" spans="1:23" x14ac:dyDescent="0.2">
      <c r="A983" t="s">
        <v>3202</v>
      </c>
      <c r="B983">
        <v>-0.78839536095822904</v>
      </c>
      <c r="C983">
        <v>4.7852178505924101</v>
      </c>
      <c r="D983">
        <v>-1.8880521833669599</v>
      </c>
      <c r="E983">
        <v>8.4095734910583197E-2</v>
      </c>
      <c r="F983">
        <v>0.200270769769232</v>
      </c>
      <c r="G983">
        <v>-4.9326367013836103</v>
      </c>
      <c r="H983">
        <v>9735.67</v>
      </c>
      <c r="I983">
        <v>8760.1</v>
      </c>
      <c r="J983">
        <v>6548.97</v>
      </c>
      <c r="K983">
        <v>8678.5</v>
      </c>
      <c r="L983">
        <v>8883.14</v>
      </c>
      <c r="M983">
        <v>4012.35</v>
      </c>
      <c r="N983">
        <v>6207.27</v>
      </c>
      <c r="O983">
        <v>5447.99</v>
      </c>
      <c r="P983">
        <v>2182.98</v>
      </c>
      <c r="Q983" t="s">
        <v>11</v>
      </c>
      <c r="R983" t="s">
        <v>3203</v>
      </c>
      <c r="S983" t="s">
        <v>3204</v>
      </c>
      <c r="T983" t="s">
        <v>3205</v>
      </c>
      <c r="U983" t="s">
        <v>3539</v>
      </c>
      <c r="V983">
        <f t="shared" si="30"/>
        <v>7769.7883333333339</v>
      </c>
      <c r="W983">
        <f t="shared" si="31"/>
        <v>4462.6475</v>
      </c>
    </row>
    <row r="984" spans="1:23" x14ac:dyDescent="0.2">
      <c r="A984" t="s">
        <v>2486</v>
      </c>
      <c r="B984">
        <v>-0.79755065477145903</v>
      </c>
      <c r="C984">
        <v>3.4052362011083899</v>
      </c>
      <c r="D984">
        <v>-1.5073006255146</v>
      </c>
      <c r="E984">
        <v>0.16072003211109101</v>
      </c>
      <c r="F984">
        <v>0.31300577682276698</v>
      </c>
      <c r="G984">
        <v>-5.4030542644001702</v>
      </c>
      <c r="H984" t="s">
        <v>11</v>
      </c>
      <c r="I984" t="s">
        <v>11</v>
      </c>
      <c r="J984">
        <v>3307.56</v>
      </c>
      <c r="K984">
        <v>2525.2399999999998</v>
      </c>
      <c r="L984">
        <v>3167.56</v>
      </c>
      <c r="M984">
        <v>2053.9499999999998</v>
      </c>
      <c r="N984" t="s">
        <v>11</v>
      </c>
      <c r="O984">
        <v>1429.53</v>
      </c>
      <c r="P984" t="s">
        <v>11</v>
      </c>
      <c r="Q984" t="s">
        <v>11</v>
      </c>
      <c r="R984" t="s">
        <v>2487</v>
      </c>
      <c r="S984" t="s">
        <v>2488</v>
      </c>
      <c r="T984" t="s">
        <v>2489</v>
      </c>
      <c r="U984" t="s">
        <v>2488</v>
      </c>
      <c r="V984">
        <f t="shared" si="30"/>
        <v>2763.5774999999994</v>
      </c>
      <c r="W984">
        <f t="shared" si="31"/>
        <v>1741.7399999999998</v>
      </c>
    </row>
    <row r="985" spans="1:23" x14ac:dyDescent="0.2">
      <c r="A985" t="s">
        <v>3249</v>
      </c>
      <c r="B985">
        <v>-0.79889316598619697</v>
      </c>
      <c r="C985">
        <v>4.5775036117483401</v>
      </c>
      <c r="D985">
        <v>-1.36808247612657</v>
      </c>
      <c r="E985">
        <v>0.19937105699303101</v>
      </c>
      <c r="F985">
        <v>0.35989687099835899</v>
      </c>
      <c r="G985">
        <v>-5.5815952344906297</v>
      </c>
      <c r="H985" t="s">
        <v>11</v>
      </c>
      <c r="I985" t="s">
        <v>11</v>
      </c>
      <c r="J985">
        <v>5799.52</v>
      </c>
      <c r="K985">
        <v>12261.1</v>
      </c>
      <c r="L985">
        <v>8542.19</v>
      </c>
      <c r="M985">
        <v>8042.93</v>
      </c>
      <c r="N985">
        <v>1876.3</v>
      </c>
      <c r="O985">
        <v>5352.71</v>
      </c>
      <c r="P985">
        <v>2030.03</v>
      </c>
      <c r="Q985">
        <v>6106.34</v>
      </c>
      <c r="R985" t="s">
        <v>2569</v>
      </c>
      <c r="S985" t="s">
        <v>2570</v>
      </c>
      <c r="T985" t="s">
        <v>2571</v>
      </c>
      <c r="U985" t="s">
        <v>3469</v>
      </c>
      <c r="V985">
        <f t="shared" si="30"/>
        <v>8661.4350000000013</v>
      </c>
      <c r="W985">
        <f t="shared" si="31"/>
        <v>4681.6619999999994</v>
      </c>
    </row>
    <row r="986" spans="1:23" x14ac:dyDescent="0.2">
      <c r="A986" t="s">
        <v>3079</v>
      </c>
      <c r="B986">
        <v>-0.80002173484544303</v>
      </c>
      <c r="C986">
        <v>4.63455811594421</v>
      </c>
      <c r="D986">
        <v>-1.55678357091606</v>
      </c>
      <c r="E986">
        <v>0.14862966762787599</v>
      </c>
      <c r="F986">
        <v>0.296371993956482</v>
      </c>
      <c r="G986">
        <v>-5.3667031024333198</v>
      </c>
      <c r="H986">
        <v>9327.8799999999992</v>
      </c>
      <c r="I986" t="s">
        <v>11</v>
      </c>
      <c r="J986">
        <v>5530.06</v>
      </c>
      <c r="K986">
        <v>8858.32</v>
      </c>
      <c r="L986">
        <v>9722.4699999999993</v>
      </c>
      <c r="M986">
        <v>4784.83</v>
      </c>
      <c r="N986">
        <v>5142.05</v>
      </c>
      <c r="O986">
        <v>4987.58</v>
      </c>
      <c r="P986">
        <v>2195.64</v>
      </c>
      <c r="Q986" t="s">
        <v>11</v>
      </c>
      <c r="R986" t="s">
        <v>3080</v>
      </c>
      <c r="S986" t="s">
        <v>3081</v>
      </c>
      <c r="T986" t="s">
        <v>3082</v>
      </c>
      <c r="U986" t="s">
        <v>3534</v>
      </c>
      <c r="V986">
        <f t="shared" si="30"/>
        <v>7644.7119999999995</v>
      </c>
      <c r="W986">
        <f t="shared" si="31"/>
        <v>4277.5250000000005</v>
      </c>
    </row>
    <row r="987" spans="1:23" x14ac:dyDescent="0.2">
      <c r="A987" t="s">
        <v>1271</v>
      </c>
      <c r="B987">
        <v>-0.80172837573961298</v>
      </c>
      <c r="C987">
        <v>3.6685164044402399</v>
      </c>
      <c r="D987">
        <v>-1.2890565964042699</v>
      </c>
      <c r="E987">
        <v>0.22039291998921801</v>
      </c>
      <c r="F987">
        <v>0.38742755408630902</v>
      </c>
      <c r="G987">
        <v>-5.8157740068126804</v>
      </c>
      <c r="H987">
        <v>4640.78</v>
      </c>
      <c r="I987" t="s">
        <v>11</v>
      </c>
      <c r="J987" t="s">
        <v>11</v>
      </c>
      <c r="K987">
        <v>5477.89</v>
      </c>
      <c r="L987" t="s">
        <v>11</v>
      </c>
      <c r="M987" t="s">
        <v>11</v>
      </c>
      <c r="N987" t="s">
        <v>11</v>
      </c>
      <c r="O987" t="s">
        <v>11</v>
      </c>
      <c r="P987">
        <v>4506.95</v>
      </c>
      <c r="Q987" t="s">
        <v>11</v>
      </c>
      <c r="R987" t="s">
        <v>1272</v>
      </c>
      <c r="S987" t="s">
        <v>1273</v>
      </c>
      <c r="T987" t="s">
        <v>1274</v>
      </c>
      <c r="U987" t="s">
        <v>3540</v>
      </c>
      <c r="V987">
        <f t="shared" si="30"/>
        <v>5059.335</v>
      </c>
      <c r="W987">
        <f t="shared" si="31"/>
        <v>4506.95</v>
      </c>
    </row>
    <row r="988" spans="1:23" x14ac:dyDescent="0.2">
      <c r="A988" t="s">
        <v>3120</v>
      </c>
      <c r="B988">
        <v>-0.80308369539842495</v>
      </c>
      <c r="C988">
        <v>3.63776736901728</v>
      </c>
      <c r="D988">
        <v>-1.07159978293567</v>
      </c>
      <c r="E988">
        <v>0.30386749114491701</v>
      </c>
      <c r="F988">
        <v>0.47648705184226398</v>
      </c>
      <c r="G988">
        <v>-6.0604950209310102</v>
      </c>
      <c r="H988">
        <v>8426.2199999999993</v>
      </c>
      <c r="I988">
        <v>10657.9</v>
      </c>
      <c r="J988" t="s">
        <v>11</v>
      </c>
      <c r="K988" t="s">
        <v>11</v>
      </c>
      <c r="L988" t="s">
        <v>11</v>
      </c>
      <c r="M988" t="s">
        <v>11</v>
      </c>
      <c r="N988" t="s">
        <v>11</v>
      </c>
      <c r="O988">
        <v>2131.46</v>
      </c>
      <c r="P988" t="s">
        <v>11</v>
      </c>
      <c r="Q988" t="s">
        <v>11</v>
      </c>
      <c r="R988" t="s">
        <v>1323</v>
      </c>
      <c r="S988" t="s">
        <v>1324</v>
      </c>
      <c r="T988" t="s">
        <v>1325</v>
      </c>
      <c r="U988" t="s">
        <v>1324</v>
      </c>
      <c r="V988">
        <f t="shared" si="30"/>
        <v>9542.06</v>
      </c>
      <c r="W988">
        <f t="shared" si="31"/>
        <v>2131.46</v>
      </c>
    </row>
    <row r="989" spans="1:23" x14ac:dyDescent="0.2">
      <c r="A989" t="s">
        <v>1971</v>
      </c>
      <c r="B989">
        <v>-0.80475670779659303</v>
      </c>
      <c r="C989">
        <v>4.4160142572684302</v>
      </c>
      <c r="D989">
        <v>-1.3035854137507701</v>
      </c>
      <c r="E989">
        <v>0.22251406044920999</v>
      </c>
      <c r="F989">
        <v>0.38910835701589602</v>
      </c>
      <c r="G989">
        <v>-5.6171781241648304</v>
      </c>
      <c r="H989">
        <v>7893.13</v>
      </c>
      <c r="I989">
        <v>8105.72</v>
      </c>
      <c r="J989">
        <v>2862.02</v>
      </c>
      <c r="K989">
        <v>2670.38</v>
      </c>
      <c r="L989" t="s">
        <v>11</v>
      </c>
      <c r="M989" t="s">
        <v>11</v>
      </c>
      <c r="N989">
        <v>2588.98</v>
      </c>
      <c r="O989">
        <v>2981.17</v>
      </c>
      <c r="P989">
        <v>3215.33</v>
      </c>
      <c r="Q989" t="s">
        <v>11</v>
      </c>
      <c r="R989" t="s">
        <v>1972</v>
      </c>
      <c r="S989" t="s">
        <v>1973</v>
      </c>
      <c r="T989" t="s">
        <v>1974</v>
      </c>
      <c r="U989" t="s">
        <v>3541</v>
      </c>
      <c r="V989">
        <f t="shared" si="30"/>
        <v>5382.8125</v>
      </c>
      <c r="W989">
        <f t="shared" si="31"/>
        <v>2928.4933333333333</v>
      </c>
    </row>
    <row r="990" spans="1:23" x14ac:dyDescent="0.2">
      <c r="A990" t="s">
        <v>2993</v>
      </c>
      <c r="B990">
        <v>-0.80736185849604003</v>
      </c>
      <c r="C990">
        <v>4.7061277469822196</v>
      </c>
      <c r="D990">
        <v>-1.4504914079464699</v>
      </c>
      <c r="E990">
        <v>0.173233735919681</v>
      </c>
      <c r="F990">
        <v>0.32828407260807702</v>
      </c>
      <c r="G990">
        <v>-5.5565522449230498</v>
      </c>
      <c r="H990">
        <v>3230.96</v>
      </c>
      <c r="I990" t="s">
        <v>11</v>
      </c>
      <c r="J990">
        <v>25344.5</v>
      </c>
      <c r="K990">
        <v>13523.7</v>
      </c>
      <c r="L990">
        <v>9231.1299999999992</v>
      </c>
      <c r="M990">
        <v>8131.96</v>
      </c>
      <c r="N990">
        <v>1806.2</v>
      </c>
      <c r="O990">
        <v>7103.93</v>
      </c>
      <c r="P990">
        <v>6381.82</v>
      </c>
      <c r="Q990">
        <v>2242.75</v>
      </c>
      <c r="R990" t="s">
        <v>2309</v>
      </c>
      <c r="S990" t="s">
        <v>2310</v>
      </c>
      <c r="T990" t="s">
        <v>2311</v>
      </c>
      <c r="U990" t="s">
        <v>2310</v>
      </c>
      <c r="V990">
        <f t="shared" si="30"/>
        <v>11892.45</v>
      </c>
      <c r="W990">
        <f t="shared" si="31"/>
        <v>5133.3320000000003</v>
      </c>
    </row>
    <row r="991" spans="1:23" x14ac:dyDescent="0.2">
      <c r="A991" t="s">
        <v>2481</v>
      </c>
      <c r="B991">
        <v>-0.81123218140449804</v>
      </c>
      <c r="C991">
        <v>4.3385860859085401</v>
      </c>
      <c r="D991">
        <v>-1.8464901943752301</v>
      </c>
      <c r="E991">
        <v>9.2681279855412996E-2</v>
      </c>
      <c r="F991">
        <v>0.214596516268339</v>
      </c>
      <c r="G991">
        <v>-4.9541164764506798</v>
      </c>
      <c r="H991">
        <v>3825.76</v>
      </c>
      <c r="I991" t="s">
        <v>11</v>
      </c>
      <c r="J991">
        <v>5029.8599999999997</v>
      </c>
      <c r="K991">
        <v>6126.97</v>
      </c>
      <c r="L991">
        <v>7747.31</v>
      </c>
      <c r="M991">
        <v>4789.3100000000004</v>
      </c>
      <c r="N991">
        <v>2574.54</v>
      </c>
      <c r="O991">
        <v>3782.98</v>
      </c>
      <c r="P991">
        <v>1185.5999999999999</v>
      </c>
      <c r="Q991" t="s">
        <v>11</v>
      </c>
      <c r="R991" t="s">
        <v>2463</v>
      </c>
      <c r="S991" t="s">
        <v>2464</v>
      </c>
      <c r="T991" t="s">
        <v>2465</v>
      </c>
      <c r="U991" t="s">
        <v>3491</v>
      </c>
      <c r="V991">
        <f t="shared" si="30"/>
        <v>5503.8420000000006</v>
      </c>
      <c r="W991">
        <f t="shared" si="31"/>
        <v>3083.1075000000001</v>
      </c>
    </row>
    <row r="992" spans="1:23" x14ac:dyDescent="0.2">
      <c r="A992" t="s">
        <v>970</v>
      </c>
      <c r="B992">
        <v>-0.81182476259259595</v>
      </c>
      <c r="C992">
        <v>4.7380860118093802</v>
      </c>
      <c r="D992">
        <v>-1.5260200609435399</v>
      </c>
      <c r="E992">
        <v>0.15154833436910101</v>
      </c>
      <c r="F992">
        <v>0.29906731863680802</v>
      </c>
      <c r="G992">
        <v>-5.5107698747461802</v>
      </c>
      <c r="H992">
        <v>10164.5</v>
      </c>
      <c r="I992">
        <v>17688.099999999999</v>
      </c>
      <c r="J992">
        <v>7597.91</v>
      </c>
      <c r="K992">
        <v>6817.43</v>
      </c>
      <c r="L992">
        <v>4427.2299999999996</v>
      </c>
      <c r="M992">
        <v>4320.1499999999996</v>
      </c>
      <c r="N992">
        <v>7252.14</v>
      </c>
      <c r="O992">
        <v>3605.22</v>
      </c>
      <c r="P992">
        <v>1995.74</v>
      </c>
      <c r="Q992">
        <v>4824.72</v>
      </c>
      <c r="R992" t="s">
        <v>89</v>
      </c>
      <c r="S992" t="s">
        <v>90</v>
      </c>
      <c r="T992" t="s">
        <v>91</v>
      </c>
      <c r="U992" t="s">
        <v>3351</v>
      </c>
      <c r="V992">
        <f t="shared" si="30"/>
        <v>8502.5533333333333</v>
      </c>
      <c r="W992">
        <f t="shared" si="31"/>
        <v>4399.5940000000001</v>
      </c>
    </row>
    <row r="993" spans="1:23" x14ac:dyDescent="0.2">
      <c r="A993" t="s">
        <v>1516</v>
      </c>
      <c r="B993">
        <v>-0.81202390478400699</v>
      </c>
      <c r="C993">
        <v>5.9290891881776604</v>
      </c>
      <c r="D993">
        <v>-1.1850284898872101</v>
      </c>
      <c r="E993">
        <v>0.26427358421992297</v>
      </c>
      <c r="F993">
        <v>0.43481466566233601</v>
      </c>
      <c r="G993">
        <v>-5.7535579769897396</v>
      </c>
      <c r="H993">
        <v>50214.5</v>
      </c>
      <c r="I993">
        <v>37844.400000000001</v>
      </c>
      <c r="J993" t="s">
        <v>11</v>
      </c>
      <c r="K993">
        <v>13049.3</v>
      </c>
      <c r="L993">
        <v>11743.92</v>
      </c>
      <c r="M993">
        <v>5928.65</v>
      </c>
      <c r="N993" t="s">
        <v>11</v>
      </c>
      <c r="O993">
        <v>7499.99</v>
      </c>
      <c r="P993">
        <v>9255.33</v>
      </c>
      <c r="Q993" t="s">
        <v>11</v>
      </c>
      <c r="R993" t="s">
        <v>1447</v>
      </c>
      <c r="S993" t="s">
        <v>1448</v>
      </c>
      <c r="T993" t="s">
        <v>1449</v>
      </c>
      <c r="U993" t="s">
        <v>1448</v>
      </c>
      <c r="V993">
        <f t="shared" si="30"/>
        <v>23756.153999999999</v>
      </c>
      <c r="W993">
        <f t="shared" si="31"/>
        <v>7561.3233333333337</v>
      </c>
    </row>
    <row r="994" spans="1:23" x14ac:dyDescent="0.2">
      <c r="A994" t="s">
        <v>2906</v>
      </c>
      <c r="B994">
        <v>-0.81277902202558505</v>
      </c>
      <c r="C994">
        <v>5.1068482706667604</v>
      </c>
      <c r="D994">
        <v>-0.406821794685302</v>
      </c>
      <c r="E994">
        <v>0.690920464610986</v>
      </c>
      <c r="F994">
        <v>0.81399448035297794</v>
      </c>
      <c r="G994">
        <v>-6.5559595558291601</v>
      </c>
      <c r="H994" t="s">
        <v>11</v>
      </c>
      <c r="I994">
        <v>297183</v>
      </c>
      <c r="J994" t="s">
        <v>11</v>
      </c>
      <c r="K994">
        <v>215439</v>
      </c>
      <c r="L994" t="s">
        <v>11</v>
      </c>
      <c r="M994" t="s">
        <v>11</v>
      </c>
      <c r="N994">
        <v>463600</v>
      </c>
      <c r="O994" t="s">
        <v>11</v>
      </c>
      <c r="P994" t="s">
        <v>11</v>
      </c>
      <c r="Q994" t="s">
        <v>11</v>
      </c>
      <c r="R994" t="s">
        <v>2907</v>
      </c>
      <c r="S994" t="s">
        <v>2908</v>
      </c>
      <c r="T994" t="s">
        <v>2909</v>
      </c>
      <c r="U994" t="s">
        <v>3542</v>
      </c>
      <c r="V994">
        <f t="shared" si="30"/>
        <v>256311</v>
      </c>
      <c r="W994">
        <f t="shared" si="31"/>
        <v>463600</v>
      </c>
    </row>
    <row r="995" spans="1:23" x14ac:dyDescent="0.2">
      <c r="A995" t="s">
        <v>2815</v>
      </c>
      <c r="B995">
        <v>-0.82016031060793704</v>
      </c>
      <c r="C995">
        <v>6.5895997343201396</v>
      </c>
      <c r="D995">
        <v>-1.27216432526767</v>
      </c>
      <c r="E995">
        <v>0.22614433947996901</v>
      </c>
      <c r="F995">
        <v>0.39237511369511602</v>
      </c>
      <c r="G995">
        <v>-5.8360523605222303</v>
      </c>
      <c r="H995">
        <v>13850.4</v>
      </c>
      <c r="I995">
        <v>9035.17</v>
      </c>
      <c r="J995">
        <v>43982.3</v>
      </c>
      <c r="K995">
        <v>60435.4</v>
      </c>
      <c r="L995">
        <v>90377.600000000006</v>
      </c>
      <c r="M995">
        <v>12804.1</v>
      </c>
      <c r="N995">
        <v>13938.4</v>
      </c>
      <c r="O995">
        <v>40139.9</v>
      </c>
      <c r="P995">
        <v>12876.5</v>
      </c>
      <c r="Q995">
        <v>9486.9599999999991</v>
      </c>
      <c r="R995" t="s">
        <v>778</v>
      </c>
      <c r="S995" t="s">
        <v>779</v>
      </c>
      <c r="T995" t="s">
        <v>780</v>
      </c>
      <c r="U995" t="s">
        <v>779</v>
      </c>
      <c r="V995">
        <f t="shared" si="30"/>
        <v>38414.161666666667</v>
      </c>
      <c r="W995">
        <f t="shared" si="31"/>
        <v>17849.171999999999</v>
      </c>
    </row>
    <row r="996" spans="1:23" x14ac:dyDescent="0.2">
      <c r="A996" t="s">
        <v>3168</v>
      </c>
      <c r="B996">
        <v>-0.82433957192420304</v>
      </c>
      <c r="C996">
        <v>7.4469990528671204</v>
      </c>
      <c r="D996">
        <v>-1.57124746147039</v>
      </c>
      <c r="E996">
        <v>0.14072773874543201</v>
      </c>
      <c r="F996">
        <v>0.28679536367171499</v>
      </c>
      <c r="G996">
        <v>-5.4484778005266801</v>
      </c>
      <c r="H996">
        <v>69113.600000000006</v>
      </c>
      <c r="I996">
        <v>54682.7</v>
      </c>
      <c r="J996">
        <v>61388</v>
      </c>
      <c r="K996">
        <v>58745.9</v>
      </c>
      <c r="L996">
        <v>58232.800000000003</v>
      </c>
      <c r="M996">
        <v>58705.2</v>
      </c>
      <c r="N996">
        <v>31520.400000000001</v>
      </c>
      <c r="O996">
        <v>46270.9</v>
      </c>
      <c r="P996">
        <v>11888.6</v>
      </c>
      <c r="Q996">
        <v>10143.1</v>
      </c>
      <c r="R996" t="s">
        <v>2350</v>
      </c>
      <c r="S996" t="s">
        <v>2351</v>
      </c>
      <c r="T996" t="s">
        <v>2352</v>
      </c>
      <c r="U996" t="s">
        <v>2351</v>
      </c>
      <c r="V996">
        <f t="shared" si="30"/>
        <v>60144.700000000004</v>
      </c>
      <c r="W996">
        <f t="shared" si="31"/>
        <v>31705.640000000003</v>
      </c>
    </row>
    <row r="997" spans="1:23" x14ac:dyDescent="0.2">
      <c r="A997" t="s">
        <v>1822</v>
      </c>
      <c r="B997">
        <v>-0.82619224901598498</v>
      </c>
      <c r="C997">
        <v>4.97264558633956</v>
      </c>
      <c r="D997">
        <v>-1.4398225551485599</v>
      </c>
      <c r="E997">
        <v>0.17414091603519699</v>
      </c>
      <c r="F997">
        <v>0.32868564960957902</v>
      </c>
      <c r="G997">
        <v>-5.6259959046450199</v>
      </c>
      <c r="H997">
        <v>13961.3</v>
      </c>
      <c r="I997">
        <v>26784.7</v>
      </c>
      <c r="J997">
        <v>5442.1</v>
      </c>
      <c r="K997">
        <v>8508.0499999999993</v>
      </c>
      <c r="L997">
        <v>8700.17</v>
      </c>
      <c r="M997">
        <v>4442.33</v>
      </c>
      <c r="N997">
        <v>3851.57</v>
      </c>
      <c r="O997">
        <v>6091.18</v>
      </c>
      <c r="P997">
        <v>3972.62</v>
      </c>
      <c r="Q997">
        <v>5485.84</v>
      </c>
      <c r="R997" t="s">
        <v>1718</v>
      </c>
      <c r="S997" t="s">
        <v>1719</v>
      </c>
      <c r="T997" t="s">
        <v>1720</v>
      </c>
      <c r="U997" t="s">
        <v>3426</v>
      </c>
      <c r="V997">
        <f t="shared" si="30"/>
        <v>11306.441666666666</v>
      </c>
      <c r="W997">
        <f t="shared" si="31"/>
        <v>4768.7080000000005</v>
      </c>
    </row>
    <row r="998" spans="1:23" x14ac:dyDescent="0.2">
      <c r="A998" t="s">
        <v>550</v>
      </c>
      <c r="B998">
        <v>-0.82714944677897195</v>
      </c>
      <c r="C998">
        <v>15.098970188585</v>
      </c>
      <c r="D998">
        <v>-2.0979404301943299</v>
      </c>
      <c r="E998">
        <v>5.6540386009582798E-2</v>
      </c>
      <c r="F998">
        <v>0.154594767440103</v>
      </c>
      <c r="G998">
        <v>-4.6444692780282804</v>
      </c>
      <c r="H998">
        <v>9881970</v>
      </c>
      <c r="I998">
        <v>14714900</v>
      </c>
      <c r="J998">
        <v>11785200</v>
      </c>
      <c r="K998">
        <v>10351400</v>
      </c>
      <c r="L998">
        <v>7735110</v>
      </c>
      <c r="M998">
        <v>2097980</v>
      </c>
      <c r="N998">
        <v>11022400</v>
      </c>
      <c r="O998">
        <v>7131970</v>
      </c>
      <c r="P998">
        <v>5503800</v>
      </c>
      <c r="Q998">
        <v>11057700</v>
      </c>
      <c r="R998" t="s">
        <v>551</v>
      </c>
      <c r="S998" t="s">
        <v>552</v>
      </c>
      <c r="T998" t="s">
        <v>553</v>
      </c>
      <c r="U998" t="s">
        <v>552</v>
      </c>
      <c r="V998">
        <f t="shared" si="30"/>
        <v>9427760</v>
      </c>
      <c r="W998">
        <f t="shared" si="31"/>
        <v>7362770</v>
      </c>
    </row>
    <row r="999" spans="1:23" x14ac:dyDescent="0.2">
      <c r="A999" t="s">
        <v>1842</v>
      </c>
      <c r="B999">
        <v>-0.82978010058681995</v>
      </c>
      <c r="C999">
        <v>4.1900094833672403</v>
      </c>
      <c r="D999">
        <v>-1.04569182258732</v>
      </c>
      <c r="E999">
        <v>0.31522368064596401</v>
      </c>
      <c r="F999">
        <v>0.48708595123860898</v>
      </c>
      <c r="G999">
        <v>-6.08719062743286</v>
      </c>
      <c r="H999">
        <v>15058.6</v>
      </c>
      <c r="I999" t="s">
        <v>11</v>
      </c>
      <c r="J999" t="s">
        <v>11</v>
      </c>
      <c r="K999">
        <v>9755.2099999999991</v>
      </c>
      <c r="L999" t="s">
        <v>11</v>
      </c>
      <c r="M999" t="s">
        <v>11</v>
      </c>
      <c r="N999">
        <v>3663.6</v>
      </c>
      <c r="O999">
        <v>4762.16</v>
      </c>
      <c r="P999" t="s">
        <v>11</v>
      </c>
      <c r="Q999" t="s">
        <v>11</v>
      </c>
      <c r="R999" t="s">
        <v>1843</v>
      </c>
      <c r="S999" t="s">
        <v>1844</v>
      </c>
      <c r="T999" t="s">
        <v>1845</v>
      </c>
      <c r="U999" t="s">
        <v>1844</v>
      </c>
      <c r="V999">
        <f t="shared" si="30"/>
        <v>12406.904999999999</v>
      </c>
      <c r="W999">
        <f t="shared" si="31"/>
        <v>4212.88</v>
      </c>
    </row>
    <row r="1000" spans="1:23" x14ac:dyDescent="0.2">
      <c r="A1000" t="s">
        <v>1051</v>
      </c>
      <c r="B1000">
        <v>-0.83499138833231301</v>
      </c>
      <c r="C1000">
        <v>6.0553513882274004</v>
      </c>
      <c r="D1000">
        <v>-1.29527985136318</v>
      </c>
      <c r="E1000">
        <v>0.22525080398275099</v>
      </c>
      <c r="F1000">
        <v>0.391842544428327</v>
      </c>
      <c r="G1000">
        <v>-5.6270316726338896</v>
      </c>
      <c r="H1000">
        <v>29038</v>
      </c>
      <c r="I1000">
        <v>23332</v>
      </c>
      <c r="J1000" t="s">
        <v>11</v>
      </c>
      <c r="K1000">
        <v>22747.1</v>
      </c>
      <c r="L1000">
        <v>14569.3</v>
      </c>
      <c r="M1000">
        <v>23415</v>
      </c>
      <c r="N1000" t="s">
        <v>11</v>
      </c>
      <c r="O1000">
        <v>6859.42</v>
      </c>
      <c r="P1000">
        <v>4506.55</v>
      </c>
      <c r="Q1000" t="s">
        <v>11</v>
      </c>
      <c r="R1000" t="s">
        <v>1052</v>
      </c>
      <c r="S1000" t="s">
        <v>1053</v>
      </c>
      <c r="T1000" t="s">
        <v>1054</v>
      </c>
      <c r="U1000" t="s">
        <v>3543</v>
      </c>
      <c r="V1000">
        <f t="shared" si="30"/>
        <v>22620.280000000002</v>
      </c>
      <c r="W1000">
        <f t="shared" si="31"/>
        <v>11593.656666666668</v>
      </c>
    </row>
    <row r="1001" spans="1:23" x14ac:dyDescent="0.2">
      <c r="A1001" t="s">
        <v>1405</v>
      </c>
      <c r="B1001">
        <v>-0.83553488921457597</v>
      </c>
      <c r="C1001">
        <v>4.6149983647494803</v>
      </c>
      <c r="D1001">
        <v>-1.23389164950929</v>
      </c>
      <c r="E1001">
        <v>0.24635162681926701</v>
      </c>
      <c r="F1001">
        <v>0.41347458973686002</v>
      </c>
      <c r="G1001">
        <v>-5.6984805054427499</v>
      </c>
      <c r="H1001">
        <v>2889.01</v>
      </c>
      <c r="I1001" t="s">
        <v>11</v>
      </c>
      <c r="J1001">
        <v>9423.51</v>
      </c>
      <c r="K1001">
        <v>8222.58</v>
      </c>
      <c r="L1001">
        <v>10797.1</v>
      </c>
      <c r="M1001" t="s">
        <v>11</v>
      </c>
      <c r="N1001" t="s">
        <v>11</v>
      </c>
      <c r="O1001">
        <v>10341.1</v>
      </c>
      <c r="P1001">
        <v>2636.34</v>
      </c>
      <c r="Q1001">
        <v>1735.08</v>
      </c>
      <c r="R1001" t="s">
        <v>130</v>
      </c>
      <c r="S1001" t="s">
        <v>131</v>
      </c>
      <c r="T1001" t="s">
        <v>132</v>
      </c>
      <c r="U1001" t="s">
        <v>131</v>
      </c>
      <c r="V1001">
        <f t="shared" si="30"/>
        <v>7833.0499999999993</v>
      </c>
      <c r="W1001">
        <f t="shared" si="31"/>
        <v>4904.1733333333332</v>
      </c>
    </row>
    <row r="1002" spans="1:23" x14ac:dyDescent="0.2">
      <c r="A1002" t="s">
        <v>2613</v>
      </c>
      <c r="B1002">
        <v>-0.84029230874333505</v>
      </c>
      <c r="C1002">
        <v>4.6006516611998203</v>
      </c>
      <c r="D1002">
        <v>-1.8517376768230001</v>
      </c>
      <c r="E1002">
        <v>9.1873503708519294E-2</v>
      </c>
      <c r="F1002">
        <v>0.213466088616664</v>
      </c>
      <c r="G1002">
        <v>-4.9172311188235396</v>
      </c>
      <c r="H1002">
        <v>5946.55</v>
      </c>
      <c r="I1002">
        <v>5991</v>
      </c>
      <c r="J1002">
        <v>5527.56</v>
      </c>
      <c r="K1002">
        <v>8943.32</v>
      </c>
      <c r="L1002">
        <v>8874.0400000000009</v>
      </c>
      <c r="M1002">
        <v>3766.11</v>
      </c>
      <c r="N1002">
        <v>4930.9399999999996</v>
      </c>
      <c r="O1002">
        <v>5225.28</v>
      </c>
      <c r="P1002" t="s">
        <v>11</v>
      </c>
      <c r="Q1002" t="s">
        <v>11</v>
      </c>
      <c r="R1002" t="s">
        <v>1407</v>
      </c>
      <c r="S1002" t="s">
        <v>1408</v>
      </c>
      <c r="T1002" t="s">
        <v>1409</v>
      </c>
      <c r="U1002" t="s">
        <v>1408</v>
      </c>
      <c r="V1002">
        <f t="shared" si="30"/>
        <v>6508.0966666666673</v>
      </c>
      <c r="W1002">
        <f t="shared" si="31"/>
        <v>4640.7766666666657</v>
      </c>
    </row>
    <row r="1003" spans="1:23" x14ac:dyDescent="0.2">
      <c r="A1003" t="s">
        <v>117</v>
      </c>
      <c r="B1003">
        <v>-0.84213835381380597</v>
      </c>
      <c r="C1003">
        <v>5.4407640725536002</v>
      </c>
      <c r="D1003">
        <v>-1.9720998773758001</v>
      </c>
      <c r="E1003">
        <v>7.5038291548974997E-2</v>
      </c>
      <c r="F1003">
        <v>0.18534945936719199</v>
      </c>
      <c r="G1003">
        <v>-4.7639968671005803</v>
      </c>
      <c r="H1003">
        <v>13407</v>
      </c>
      <c r="I1003" t="s">
        <v>11</v>
      </c>
      <c r="J1003">
        <v>9763.02</v>
      </c>
      <c r="K1003">
        <v>19670.2</v>
      </c>
      <c r="L1003">
        <v>20085.7</v>
      </c>
      <c r="M1003">
        <v>6114.98</v>
      </c>
      <c r="N1003">
        <v>6619.93</v>
      </c>
      <c r="O1003">
        <v>11900</v>
      </c>
      <c r="P1003">
        <v>4848.7</v>
      </c>
      <c r="Q1003" t="s">
        <v>11</v>
      </c>
      <c r="R1003" t="s">
        <v>118</v>
      </c>
      <c r="S1003" t="s">
        <v>119</v>
      </c>
      <c r="T1003" t="s">
        <v>120</v>
      </c>
      <c r="U1003" t="s">
        <v>3350</v>
      </c>
      <c r="V1003">
        <f t="shared" si="30"/>
        <v>13808.179999999998</v>
      </c>
      <c r="W1003">
        <f t="shared" si="31"/>
        <v>7370.9025000000001</v>
      </c>
    </row>
    <row r="1004" spans="1:23" x14ac:dyDescent="0.2">
      <c r="A1004" t="s">
        <v>1803</v>
      </c>
      <c r="B1004">
        <v>-0.84302382802931397</v>
      </c>
      <c r="C1004">
        <v>5.1033070805950196</v>
      </c>
      <c r="D1004">
        <v>-0.81528496274992301</v>
      </c>
      <c r="E1004">
        <v>0.42995352533020298</v>
      </c>
      <c r="F1004">
        <v>0.59772935467341404</v>
      </c>
      <c r="G1004">
        <v>-6.2996673273578097</v>
      </c>
      <c r="H1004">
        <v>39142.6</v>
      </c>
      <c r="I1004">
        <v>88909.7</v>
      </c>
      <c r="J1004">
        <v>5105.21</v>
      </c>
      <c r="K1004">
        <v>6961.71</v>
      </c>
      <c r="L1004">
        <v>2725.42</v>
      </c>
      <c r="M1004">
        <v>12645.4</v>
      </c>
      <c r="N1004">
        <v>6729.56</v>
      </c>
      <c r="O1004">
        <v>3354.56</v>
      </c>
      <c r="P1004">
        <v>2453.0500000000002</v>
      </c>
      <c r="Q1004">
        <v>4347.1899999999996</v>
      </c>
      <c r="R1004" t="s">
        <v>1658</v>
      </c>
      <c r="S1004" t="s">
        <v>1659</v>
      </c>
      <c r="T1004" t="s">
        <v>1660</v>
      </c>
      <c r="U1004" t="s">
        <v>1659</v>
      </c>
      <c r="V1004">
        <f t="shared" si="30"/>
        <v>25915.006666666664</v>
      </c>
      <c r="W1004">
        <f t="shared" si="31"/>
        <v>5905.9519999999993</v>
      </c>
    </row>
    <row r="1005" spans="1:23" x14ac:dyDescent="0.2">
      <c r="A1005" t="s">
        <v>3234</v>
      </c>
      <c r="B1005">
        <v>-0.84649140874017104</v>
      </c>
      <c r="C1005">
        <v>6.7822258956733101</v>
      </c>
      <c r="D1005">
        <v>-1.46479124199718</v>
      </c>
      <c r="E1005">
        <v>0.17467575690329401</v>
      </c>
      <c r="F1005">
        <v>0.32868564960957902</v>
      </c>
      <c r="G1005">
        <v>-5.4176491279294297</v>
      </c>
      <c r="H1005">
        <v>15827.93</v>
      </c>
      <c r="I1005" t="s">
        <v>11</v>
      </c>
      <c r="J1005">
        <v>28869.3</v>
      </c>
      <c r="K1005">
        <v>40911</v>
      </c>
      <c r="L1005">
        <v>63185.3</v>
      </c>
      <c r="M1005">
        <v>13304.05</v>
      </c>
      <c r="N1005" t="s">
        <v>11</v>
      </c>
      <c r="O1005">
        <v>31568</v>
      </c>
      <c r="P1005">
        <v>13525.38</v>
      </c>
      <c r="Q1005" t="s">
        <v>11</v>
      </c>
      <c r="R1005" t="s">
        <v>778</v>
      </c>
      <c r="S1005" t="s">
        <v>779</v>
      </c>
      <c r="T1005" t="s">
        <v>780</v>
      </c>
      <c r="U1005" t="s">
        <v>779</v>
      </c>
      <c r="V1005">
        <f t="shared" si="30"/>
        <v>32419.515999999996</v>
      </c>
      <c r="W1005">
        <f t="shared" si="31"/>
        <v>19465.810000000001</v>
      </c>
    </row>
    <row r="1006" spans="1:23" x14ac:dyDescent="0.2">
      <c r="A1006" t="s">
        <v>1017</v>
      </c>
      <c r="B1006">
        <v>-0.84847830435515303</v>
      </c>
      <c r="C1006">
        <v>4.3612003339063401</v>
      </c>
      <c r="D1006">
        <v>-1.83224554115172</v>
      </c>
      <c r="E1006">
        <v>9.4907013369968193E-2</v>
      </c>
      <c r="F1006">
        <v>0.217862147529686</v>
      </c>
      <c r="G1006">
        <v>-4.9461715082931796</v>
      </c>
      <c r="H1006" t="s">
        <v>11</v>
      </c>
      <c r="I1006" t="s">
        <v>11</v>
      </c>
      <c r="J1006">
        <v>8299.93</v>
      </c>
      <c r="K1006">
        <v>7878.99</v>
      </c>
      <c r="L1006">
        <v>6067.55</v>
      </c>
      <c r="M1006">
        <v>4662.7700000000004</v>
      </c>
      <c r="N1006">
        <v>2479.16</v>
      </c>
      <c r="O1006">
        <v>6219.46</v>
      </c>
      <c r="P1006">
        <v>1618.71</v>
      </c>
      <c r="Q1006">
        <v>2350.4899999999998</v>
      </c>
      <c r="R1006" t="s">
        <v>1018</v>
      </c>
      <c r="S1006" t="s">
        <v>1019</v>
      </c>
      <c r="T1006" t="s">
        <v>1020</v>
      </c>
      <c r="U1006" t="s">
        <v>3544</v>
      </c>
      <c r="V1006">
        <f t="shared" si="30"/>
        <v>6727.31</v>
      </c>
      <c r="W1006">
        <f t="shared" si="31"/>
        <v>3466.1179999999995</v>
      </c>
    </row>
    <row r="1007" spans="1:23" x14ac:dyDescent="0.2">
      <c r="A1007" t="s">
        <v>1567</v>
      </c>
      <c r="B1007">
        <v>-0.85268689793652297</v>
      </c>
      <c r="C1007">
        <v>8.2901780498805007</v>
      </c>
      <c r="D1007">
        <v>-2.2219900796479202</v>
      </c>
      <c r="E1007">
        <v>4.5138424187365599E-2</v>
      </c>
      <c r="F1007">
        <v>0.13358967488098999</v>
      </c>
      <c r="G1007">
        <v>-4.43794723702461</v>
      </c>
      <c r="H1007">
        <v>56911.4</v>
      </c>
      <c r="I1007">
        <v>122726.1</v>
      </c>
      <c r="J1007">
        <v>123619.3</v>
      </c>
      <c r="K1007">
        <v>133932.70000000001</v>
      </c>
      <c r="L1007">
        <v>98929</v>
      </c>
      <c r="M1007">
        <v>38279.5</v>
      </c>
      <c r="N1007">
        <v>26438.1</v>
      </c>
      <c r="O1007">
        <v>118925.4</v>
      </c>
      <c r="P1007">
        <v>31155.8</v>
      </c>
      <c r="Q1007">
        <v>45230.9</v>
      </c>
      <c r="R1007" t="s">
        <v>913</v>
      </c>
      <c r="S1007" t="s">
        <v>914</v>
      </c>
      <c r="T1007" t="s">
        <v>915</v>
      </c>
      <c r="U1007" t="s">
        <v>914</v>
      </c>
      <c r="V1007">
        <f t="shared" si="30"/>
        <v>95733</v>
      </c>
      <c r="W1007">
        <f t="shared" si="31"/>
        <v>52005.939999999995</v>
      </c>
    </row>
    <row r="1008" spans="1:23" x14ac:dyDescent="0.2">
      <c r="A1008" t="s">
        <v>2327</v>
      </c>
      <c r="B1008">
        <v>-0.85431512952414002</v>
      </c>
      <c r="C1008">
        <v>4.2456596555537596</v>
      </c>
      <c r="D1008">
        <v>-1.23381986799684</v>
      </c>
      <c r="E1008">
        <v>0.23964501759339399</v>
      </c>
      <c r="F1008">
        <v>0.40681797141648501</v>
      </c>
      <c r="G1008">
        <v>-5.8813147322046202</v>
      </c>
      <c r="H1008" t="s">
        <v>11</v>
      </c>
      <c r="I1008" t="s">
        <v>11</v>
      </c>
      <c r="J1008">
        <v>10309.799999999999</v>
      </c>
      <c r="K1008" t="s">
        <v>11</v>
      </c>
      <c r="L1008">
        <v>8621.15</v>
      </c>
      <c r="M1008">
        <v>5941.64</v>
      </c>
      <c r="N1008" t="s">
        <v>11</v>
      </c>
      <c r="O1008">
        <v>4127.41</v>
      </c>
      <c r="P1008" t="s">
        <v>11</v>
      </c>
      <c r="Q1008" t="s">
        <v>11</v>
      </c>
      <c r="R1008" t="s">
        <v>1165</v>
      </c>
      <c r="S1008" t="s">
        <v>1166</v>
      </c>
      <c r="T1008" t="s">
        <v>1167</v>
      </c>
      <c r="U1008" t="s">
        <v>3346</v>
      </c>
      <c r="V1008">
        <f t="shared" si="30"/>
        <v>8290.8633333333328</v>
      </c>
      <c r="W1008">
        <f t="shared" si="31"/>
        <v>5034.5249999999996</v>
      </c>
    </row>
    <row r="1009" spans="1:23" x14ac:dyDescent="0.2">
      <c r="A1009" t="s">
        <v>10</v>
      </c>
      <c r="B1009">
        <v>-0.85562206901658699</v>
      </c>
      <c r="C1009">
        <v>2.6869130671256101</v>
      </c>
      <c r="D1009">
        <v>-2.1729305925856699</v>
      </c>
      <c r="E1009">
        <v>5.3214767915727497E-2</v>
      </c>
      <c r="F1009">
        <v>0.148734163044795</v>
      </c>
      <c r="G1009">
        <v>-4.4206997544398003</v>
      </c>
      <c r="H1009">
        <v>2763.63</v>
      </c>
      <c r="I1009" t="s">
        <v>11</v>
      </c>
      <c r="J1009">
        <v>2482.54</v>
      </c>
      <c r="K1009">
        <v>1720.57</v>
      </c>
      <c r="L1009" t="s">
        <v>11</v>
      </c>
      <c r="M1009" t="s">
        <v>11</v>
      </c>
      <c r="N1009" t="s">
        <v>11</v>
      </c>
      <c r="O1009" t="s">
        <v>11</v>
      </c>
      <c r="P1009" t="s">
        <v>11</v>
      </c>
      <c r="Q1009" t="s">
        <v>11</v>
      </c>
      <c r="R1009" t="s">
        <v>12</v>
      </c>
      <c r="S1009" t="s">
        <v>13</v>
      </c>
      <c r="T1009" t="s">
        <v>14</v>
      </c>
      <c r="U1009" t="s">
        <v>13</v>
      </c>
      <c r="V1009">
        <f t="shared" si="30"/>
        <v>2322.2466666666664</v>
      </c>
      <c r="W1009">
        <v>0</v>
      </c>
    </row>
    <row r="1010" spans="1:23" x14ac:dyDescent="0.2">
      <c r="A1010" t="s">
        <v>318</v>
      </c>
      <c r="B1010">
        <v>-0.87006430906878696</v>
      </c>
      <c r="C1010">
        <v>6.8034398401460603</v>
      </c>
      <c r="D1010">
        <v>-2.7043389553142601</v>
      </c>
      <c r="E1010">
        <v>1.8374390156457199E-2</v>
      </c>
      <c r="F1010">
        <v>7.7195551097568496E-2</v>
      </c>
      <c r="G1010">
        <v>-3.5936018995161501</v>
      </c>
      <c r="H1010">
        <v>36061.800000000003</v>
      </c>
      <c r="I1010">
        <v>42155.1</v>
      </c>
      <c r="J1010">
        <v>25510</v>
      </c>
      <c r="K1010">
        <v>44942.6</v>
      </c>
      <c r="L1010">
        <v>27744.400000000001</v>
      </c>
      <c r="M1010">
        <v>14946.9</v>
      </c>
      <c r="N1010">
        <v>13890</v>
      </c>
      <c r="O1010">
        <v>21159.3</v>
      </c>
      <c r="P1010">
        <v>14537.1</v>
      </c>
      <c r="Q1010">
        <v>19902</v>
      </c>
      <c r="R1010" t="s">
        <v>319</v>
      </c>
      <c r="S1010" t="s">
        <v>320</v>
      </c>
      <c r="T1010" t="s">
        <v>321</v>
      </c>
      <c r="U1010" t="s">
        <v>3486</v>
      </c>
      <c r="V1010">
        <f t="shared" si="30"/>
        <v>31893.466666666664</v>
      </c>
      <c r="W1010">
        <f t="shared" si="31"/>
        <v>16887.059999999998</v>
      </c>
    </row>
    <row r="1011" spans="1:23" x14ac:dyDescent="0.2">
      <c r="A1011" t="s">
        <v>1635</v>
      </c>
      <c r="B1011">
        <v>-0.87138293962845503</v>
      </c>
      <c r="C1011">
        <v>3.5533055168073902</v>
      </c>
      <c r="D1011">
        <v>-1.2625987258137701</v>
      </c>
      <c r="E1011">
        <v>0.2335969754395</v>
      </c>
      <c r="F1011">
        <v>0.40062331089495701</v>
      </c>
      <c r="G1011">
        <v>-5.7088224015439604</v>
      </c>
      <c r="H1011" t="s">
        <v>11</v>
      </c>
      <c r="I1011" t="s">
        <v>11</v>
      </c>
      <c r="J1011">
        <v>2134.3000000000002</v>
      </c>
      <c r="K1011">
        <v>5326.04</v>
      </c>
      <c r="L1011">
        <v>1876.88</v>
      </c>
      <c r="M1011">
        <v>3421.4</v>
      </c>
      <c r="N1011">
        <v>2630.27</v>
      </c>
      <c r="O1011" t="s">
        <v>11</v>
      </c>
      <c r="P1011" t="s">
        <v>11</v>
      </c>
      <c r="Q1011" t="s">
        <v>11</v>
      </c>
      <c r="R1011" t="s">
        <v>1636</v>
      </c>
      <c r="S1011" t="s">
        <v>1637</v>
      </c>
      <c r="T1011" t="s">
        <v>1638</v>
      </c>
      <c r="U1011" t="s">
        <v>1637</v>
      </c>
      <c r="V1011">
        <f t="shared" si="30"/>
        <v>3189.6550000000002</v>
      </c>
      <c r="W1011">
        <f t="shared" si="31"/>
        <v>3025.835</v>
      </c>
    </row>
    <row r="1012" spans="1:23" x14ac:dyDescent="0.2">
      <c r="A1012" t="s">
        <v>322</v>
      </c>
      <c r="B1012">
        <v>-0.87155845663626397</v>
      </c>
      <c r="C1012">
        <v>6.3595958173325497</v>
      </c>
      <c r="D1012">
        <v>-2.1181912543240999</v>
      </c>
      <c r="E1012">
        <v>6.10926388883496E-2</v>
      </c>
      <c r="F1012">
        <v>0.161584860646761</v>
      </c>
      <c r="G1012">
        <v>-4.4838810644220697</v>
      </c>
      <c r="H1012">
        <v>21534.39</v>
      </c>
      <c r="I1012" t="s">
        <v>11</v>
      </c>
      <c r="J1012">
        <v>27270.97</v>
      </c>
      <c r="K1012">
        <v>37414.57</v>
      </c>
      <c r="L1012">
        <v>24780.52</v>
      </c>
      <c r="M1012">
        <v>10311.41</v>
      </c>
      <c r="N1012" t="s">
        <v>11</v>
      </c>
      <c r="O1012">
        <v>9963.0400000000009</v>
      </c>
      <c r="P1012">
        <v>18739.32</v>
      </c>
      <c r="Q1012" t="s">
        <v>11</v>
      </c>
      <c r="R1012" t="s">
        <v>323</v>
      </c>
      <c r="S1012" t="s">
        <v>324</v>
      </c>
      <c r="T1012" t="s">
        <v>325</v>
      </c>
      <c r="U1012" t="s">
        <v>3527</v>
      </c>
      <c r="V1012">
        <f t="shared" si="30"/>
        <v>24262.371999999999</v>
      </c>
      <c r="W1012">
        <f t="shared" si="31"/>
        <v>13004.590000000002</v>
      </c>
    </row>
    <row r="1013" spans="1:23" x14ac:dyDescent="0.2">
      <c r="A1013" t="s">
        <v>2761</v>
      </c>
      <c r="B1013">
        <v>-0.87192681503304104</v>
      </c>
      <c r="C1013">
        <v>4.3269304524927001</v>
      </c>
      <c r="D1013">
        <v>-1.5646497640964601</v>
      </c>
      <c r="E1013">
        <v>0.14972607491099099</v>
      </c>
      <c r="F1013">
        <v>0.297068211611347</v>
      </c>
      <c r="G1013">
        <v>-5.2867534235134999</v>
      </c>
      <c r="H1013">
        <v>2517.9</v>
      </c>
      <c r="I1013" t="s">
        <v>11</v>
      </c>
      <c r="J1013">
        <v>6917.21</v>
      </c>
      <c r="K1013">
        <v>8558.7199999999993</v>
      </c>
      <c r="L1013">
        <v>4943.96</v>
      </c>
      <c r="M1013">
        <v>4637.4799999999996</v>
      </c>
      <c r="N1013">
        <v>3186.44</v>
      </c>
      <c r="O1013">
        <v>1466.73</v>
      </c>
      <c r="P1013" t="s">
        <v>11</v>
      </c>
      <c r="Q1013" t="s">
        <v>11</v>
      </c>
      <c r="R1013" t="s">
        <v>2762</v>
      </c>
      <c r="S1013" t="s">
        <v>2763</v>
      </c>
      <c r="T1013" t="s">
        <v>2764</v>
      </c>
      <c r="U1013" t="s">
        <v>2763</v>
      </c>
      <c r="V1013">
        <f t="shared" si="30"/>
        <v>5515.0540000000001</v>
      </c>
      <c r="W1013">
        <f t="shared" si="31"/>
        <v>3096.8833333333332</v>
      </c>
    </row>
    <row r="1014" spans="1:23" x14ac:dyDescent="0.2">
      <c r="A1014" t="s">
        <v>3053</v>
      </c>
      <c r="B1014">
        <v>-0.87319653553018695</v>
      </c>
      <c r="C1014">
        <v>6.07843815622976</v>
      </c>
      <c r="D1014">
        <v>-2.2353848995687602</v>
      </c>
      <c r="E1014">
        <v>4.40459453538182E-2</v>
      </c>
      <c r="F1014">
        <v>0.13161147848004601</v>
      </c>
      <c r="G1014">
        <v>-4.41533639047835</v>
      </c>
      <c r="H1014">
        <v>30471.1</v>
      </c>
      <c r="I1014">
        <v>40018.300000000003</v>
      </c>
      <c r="J1014">
        <v>18785.8</v>
      </c>
      <c r="K1014">
        <v>25166.6</v>
      </c>
      <c r="L1014">
        <v>19996.2</v>
      </c>
      <c r="M1014">
        <v>8884.27</v>
      </c>
      <c r="N1014">
        <v>7691.39</v>
      </c>
      <c r="O1014">
        <v>16206.9</v>
      </c>
      <c r="P1014">
        <v>9303.7199999999993</v>
      </c>
      <c r="Q1014">
        <v>9928.17</v>
      </c>
      <c r="R1014" t="s">
        <v>400</v>
      </c>
      <c r="S1014" t="s">
        <v>401</v>
      </c>
      <c r="T1014" t="s">
        <v>402</v>
      </c>
      <c r="U1014" t="s">
        <v>401</v>
      </c>
      <c r="V1014">
        <f t="shared" si="30"/>
        <v>23887.044999999998</v>
      </c>
      <c r="W1014">
        <f t="shared" si="31"/>
        <v>10402.89</v>
      </c>
    </row>
    <row r="1015" spans="1:23" x14ac:dyDescent="0.2">
      <c r="A1015" t="s">
        <v>2582</v>
      </c>
      <c r="B1015">
        <v>-0.87503357046042096</v>
      </c>
      <c r="C1015">
        <v>6.8279532313049698</v>
      </c>
      <c r="D1015">
        <v>-1.1404488116329601</v>
      </c>
      <c r="E1015">
        <v>0.276938759243189</v>
      </c>
      <c r="F1015">
        <v>0.44901721158847202</v>
      </c>
      <c r="G1015">
        <v>-5.9291228538581802</v>
      </c>
      <c r="H1015">
        <v>14600.6</v>
      </c>
      <c r="I1015">
        <v>13077.7</v>
      </c>
      <c r="J1015">
        <v>82871.199999999997</v>
      </c>
      <c r="K1015">
        <v>34930.1</v>
      </c>
      <c r="L1015">
        <v>80143.8</v>
      </c>
      <c r="M1015">
        <v>26879.5</v>
      </c>
      <c r="N1015">
        <v>11948.3</v>
      </c>
      <c r="O1015">
        <v>65743.600000000006</v>
      </c>
      <c r="P1015">
        <v>3908.74</v>
      </c>
      <c r="Q1015" t="s">
        <v>11</v>
      </c>
      <c r="R1015" t="s">
        <v>373</v>
      </c>
      <c r="S1015" t="s">
        <v>374</v>
      </c>
      <c r="T1015" t="s">
        <v>375</v>
      </c>
      <c r="U1015" t="s">
        <v>374</v>
      </c>
      <c r="V1015">
        <f t="shared" si="30"/>
        <v>42083.816666666673</v>
      </c>
      <c r="W1015">
        <f t="shared" si="31"/>
        <v>27120.035000000003</v>
      </c>
    </row>
    <row r="1016" spans="1:23" x14ac:dyDescent="0.2">
      <c r="A1016" t="s">
        <v>3182</v>
      </c>
      <c r="B1016">
        <v>-0.87656305165982595</v>
      </c>
      <c r="C1016">
        <v>5.2741792540025001</v>
      </c>
      <c r="D1016">
        <v>-1.73691248804439</v>
      </c>
      <c r="E1016">
        <v>0.117639862581164</v>
      </c>
      <c r="F1016">
        <v>0.25556601303339399</v>
      </c>
      <c r="G1016">
        <v>-4.9954029436892</v>
      </c>
      <c r="H1016">
        <v>15105.55</v>
      </c>
      <c r="I1016" t="s">
        <v>11</v>
      </c>
      <c r="J1016" t="s">
        <v>11</v>
      </c>
      <c r="K1016">
        <v>15363.41</v>
      </c>
      <c r="L1016">
        <v>13469.59</v>
      </c>
      <c r="M1016">
        <v>5251.85</v>
      </c>
      <c r="N1016" t="s">
        <v>11</v>
      </c>
      <c r="O1016">
        <v>8271.7999999999993</v>
      </c>
      <c r="P1016">
        <v>6803.04</v>
      </c>
      <c r="Q1016" t="s">
        <v>11</v>
      </c>
      <c r="R1016" t="s">
        <v>400</v>
      </c>
      <c r="S1016" t="s">
        <v>401</v>
      </c>
      <c r="T1016" t="s">
        <v>402</v>
      </c>
      <c r="U1016" t="s">
        <v>401</v>
      </c>
      <c r="V1016">
        <f t="shared" si="30"/>
        <v>12297.6</v>
      </c>
      <c r="W1016">
        <f t="shared" si="31"/>
        <v>6775.5633333333326</v>
      </c>
    </row>
    <row r="1017" spans="1:23" x14ac:dyDescent="0.2">
      <c r="A1017" t="s">
        <v>2816</v>
      </c>
      <c r="B1017">
        <v>-0.884658753338597</v>
      </c>
      <c r="C1017">
        <v>4.1354306748542902</v>
      </c>
      <c r="D1017">
        <v>-1.6547807494249001</v>
      </c>
      <c r="E1017">
        <v>0.133585034712498</v>
      </c>
      <c r="F1017">
        <v>0.277871944235002</v>
      </c>
      <c r="G1017">
        <v>-5.1078495985287704</v>
      </c>
      <c r="H1017" t="s">
        <v>11</v>
      </c>
      <c r="I1017" t="s">
        <v>11</v>
      </c>
      <c r="J1017">
        <v>3576.84</v>
      </c>
      <c r="K1017">
        <v>4823.05</v>
      </c>
      <c r="L1017">
        <v>3838.64</v>
      </c>
      <c r="M1017">
        <v>1844.35</v>
      </c>
      <c r="N1017" t="s">
        <v>11</v>
      </c>
      <c r="O1017">
        <v>2742.46</v>
      </c>
      <c r="P1017">
        <v>748.84299999999996</v>
      </c>
      <c r="Q1017" t="s">
        <v>11</v>
      </c>
      <c r="R1017" t="s">
        <v>2817</v>
      </c>
      <c r="S1017" t="s">
        <v>2818</v>
      </c>
      <c r="T1017" t="s">
        <v>2819</v>
      </c>
      <c r="U1017" t="s">
        <v>3545</v>
      </c>
      <c r="V1017">
        <f t="shared" si="30"/>
        <v>3520.72</v>
      </c>
      <c r="W1017">
        <f t="shared" si="31"/>
        <v>1778.5509999999997</v>
      </c>
    </row>
    <row r="1018" spans="1:23" x14ac:dyDescent="0.2">
      <c r="A1018" t="s">
        <v>1965</v>
      </c>
      <c r="B1018">
        <v>-0.88881436116984902</v>
      </c>
      <c r="C1018">
        <v>3.0098720088403401</v>
      </c>
      <c r="D1018">
        <v>-1.4541293312755199</v>
      </c>
      <c r="E1018">
        <v>0.174650060198769</v>
      </c>
      <c r="F1018">
        <v>0.32868564960957902</v>
      </c>
      <c r="G1018">
        <v>-5.4726000632317504</v>
      </c>
      <c r="H1018">
        <v>3091.52</v>
      </c>
      <c r="I1018" t="s">
        <v>11</v>
      </c>
      <c r="J1018" t="s">
        <v>11</v>
      </c>
      <c r="K1018">
        <v>993.69600000000003</v>
      </c>
      <c r="L1018">
        <v>5728.22</v>
      </c>
      <c r="M1018" t="s">
        <v>11</v>
      </c>
      <c r="N1018" t="s">
        <v>11</v>
      </c>
      <c r="O1018">
        <v>1375.66</v>
      </c>
      <c r="P1018" t="s">
        <v>11</v>
      </c>
      <c r="Q1018" t="s">
        <v>11</v>
      </c>
      <c r="R1018" t="s">
        <v>1040</v>
      </c>
      <c r="S1018" t="s">
        <v>1041</v>
      </c>
      <c r="T1018" t="s">
        <v>1042</v>
      </c>
      <c r="U1018" t="s">
        <v>1041</v>
      </c>
      <c r="V1018">
        <f t="shared" si="30"/>
        <v>3271.1453333333334</v>
      </c>
      <c r="W1018">
        <f t="shared" si="31"/>
        <v>1375.66</v>
      </c>
    </row>
    <row r="1019" spans="1:23" x14ac:dyDescent="0.2">
      <c r="A1019" t="s">
        <v>460</v>
      </c>
      <c r="B1019">
        <v>-0.88981888043661295</v>
      </c>
      <c r="C1019">
        <v>4.4494348022558903</v>
      </c>
      <c r="D1019">
        <v>-1.70484669847467</v>
      </c>
      <c r="E1019">
        <v>0.11257694386354899</v>
      </c>
      <c r="F1019">
        <v>0.24778055519226</v>
      </c>
      <c r="G1019">
        <v>-5.2575646861425298</v>
      </c>
      <c r="H1019">
        <v>9464.5300000000007</v>
      </c>
      <c r="I1019">
        <v>7490.6</v>
      </c>
      <c r="J1019">
        <v>5368.92</v>
      </c>
      <c r="K1019">
        <v>6863.12</v>
      </c>
      <c r="L1019">
        <v>3624.27</v>
      </c>
      <c r="M1019">
        <v>3446.15</v>
      </c>
      <c r="N1019">
        <v>2480.19</v>
      </c>
      <c r="O1019">
        <v>4588.1099999999997</v>
      </c>
      <c r="P1019">
        <v>5366.76</v>
      </c>
      <c r="Q1019">
        <v>2177.33</v>
      </c>
      <c r="R1019" t="s">
        <v>461</v>
      </c>
      <c r="S1019" t="s">
        <v>462</v>
      </c>
      <c r="T1019" t="s">
        <v>463</v>
      </c>
      <c r="U1019" t="s">
        <v>3546</v>
      </c>
      <c r="V1019">
        <f t="shared" si="30"/>
        <v>6042.9316666666673</v>
      </c>
      <c r="W1019">
        <f t="shared" si="31"/>
        <v>3611.7080000000001</v>
      </c>
    </row>
    <row r="1020" spans="1:23" x14ac:dyDescent="0.2">
      <c r="A1020" t="s">
        <v>704</v>
      </c>
      <c r="B1020">
        <v>-0.89479797463979804</v>
      </c>
      <c r="C1020">
        <v>3.9387066979458001</v>
      </c>
      <c r="D1020">
        <v>-1.0482202344700999</v>
      </c>
      <c r="E1020">
        <v>0.31410179958758699</v>
      </c>
      <c r="F1020">
        <v>0.48682135063690901</v>
      </c>
      <c r="G1020">
        <v>-6.0846094017362802</v>
      </c>
      <c r="H1020">
        <v>14710.6</v>
      </c>
      <c r="I1020">
        <v>17086.900000000001</v>
      </c>
      <c r="J1020" t="s">
        <v>11</v>
      </c>
      <c r="K1020" t="s">
        <v>11</v>
      </c>
      <c r="L1020" t="s">
        <v>11</v>
      </c>
      <c r="M1020" t="s">
        <v>11</v>
      </c>
      <c r="N1020" t="s">
        <v>11</v>
      </c>
      <c r="O1020">
        <v>2009.99</v>
      </c>
      <c r="P1020">
        <v>3982.35</v>
      </c>
      <c r="Q1020" t="s">
        <v>11</v>
      </c>
      <c r="R1020" t="s">
        <v>348</v>
      </c>
      <c r="S1020" t="s">
        <v>349</v>
      </c>
      <c r="T1020" t="s">
        <v>350</v>
      </c>
      <c r="U1020" t="s">
        <v>3304</v>
      </c>
      <c r="V1020">
        <f t="shared" si="30"/>
        <v>15898.75</v>
      </c>
      <c r="W1020">
        <f t="shared" si="31"/>
        <v>2996.17</v>
      </c>
    </row>
    <row r="1021" spans="1:23" x14ac:dyDescent="0.2">
      <c r="A1021" t="s">
        <v>2055</v>
      </c>
      <c r="B1021">
        <v>-0.89971604257595805</v>
      </c>
      <c r="C1021">
        <v>3.34946899100215</v>
      </c>
      <c r="D1021">
        <v>-1.61013506005972</v>
      </c>
      <c r="E1021">
        <v>0.131962757539765</v>
      </c>
      <c r="F1021">
        <v>0.27633580575724997</v>
      </c>
      <c r="G1021">
        <v>-5.3939494607577103</v>
      </c>
      <c r="H1021">
        <v>10586.2</v>
      </c>
      <c r="I1021">
        <v>3313.19</v>
      </c>
      <c r="J1021" t="s">
        <v>11</v>
      </c>
      <c r="K1021" t="s">
        <v>11</v>
      </c>
      <c r="L1021" t="s">
        <v>11</v>
      </c>
      <c r="M1021" t="s">
        <v>11</v>
      </c>
      <c r="N1021" t="s">
        <v>11</v>
      </c>
      <c r="O1021" t="s">
        <v>11</v>
      </c>
      <c r="P1021" t="s">
        <v>11</v>
      </c>
      <c r="Q1021" t="s">
        <v>11</v>
      </c>
      <c r="R1021" t="s">
        <v>275</v>
      </c>
      <c r="S1021" t="s">
        <v>276</v>
      </c>
      <c r="T1021" t="s">
        <v>277</v>
      </c>
      <c r="U1021" t="s">
        <v>276</v>
      </c>
      <c r="V1021">
        <f t="shared" si="30"/>
        <v>6949.6950000000006</v>
      </c>
      <c r="W1021">
        <v>0</v>
      </c>
    </row>
    <row r="1022" spans="1:23" x14ac:dyDescent="0.2">
      <c r="A1022" t="s">
        <v>2349</v>
      </c>
      <c r="B1022">
        <v>-0.90144172236937603</v>
      </c>
      <c r="C1022">
        <v>8.0010903319231605</v>
      </c>
      <c r="D1022">
        <v>-2.6572005397390899</v>
      </c>
      <c r="E1022">
        <v>2.0084528813004099E-2</v>
      </c>
      <c r="F1022">
        <v>8.2562863058995295E-2</v>
      </c>
      <c r="G1022">
        <v>-3.6783762682574301</v>
      </c>
      <c r="H1022">
        <v>88000.7</v>
      </c>
      <c r="I1022">
        <v>42913.7</v>
      </c>
      <c r="J1022">
        <v>120343</v>
      </c>
      <c r="K1022">
        <v>107909</v>
      </c>
      <c r="L1022">
        <v>85691.4</v>
      </c>
      <c r="M1022">
        <v>53735.6</v>
      </c>
      <c r="N1022">
        <v>34746.699999999997</v>
      </c>
      <c r="O1022">
        <v>74864.5</v>
      </c>
      <c r="P1022">
        <v>15650.2</v>
      </c>
      <c r="Q1022">
        <v>17101.099999999999</v>
      </c>
      <c r="R1022" t="s">
        <v>2350</v>
      </c>
      <c r="S1022" t="s">
        <v>2351</v>
      </c>
      <c r="T1022" t="s">
        <v>2352</v>
      </c>
      <c r="U1022" t="s">
        <v>2351</v>
      </c>
      <c r="V1022">
        <f t="shared" si="30"/>
        <v>83098.900000000009</v>
      </c>
      <c r="W1022">
        <f t="shared" si="31"/>
        <v>39219.620000000003</v>
      </c>
    </row>
    <row r="1023" spans="1:23" x14ac:dyDescent="0.2">
      <c r="A1023" t="s">
        <v>2634</v>
      </c>
      <c r="B1023">
        <v>-0.90175212640600499</v>
      </c>
      <c r="C1023">
        <v>4.6144189427428302</v>
      </c>
      <c r="D1023">
        <v>-1.5341655230948099</v>
      </c>
      <c r="E1023">
        <v>0.156988023549887</v>
      </c>
      <c r="F1023">
        <v>0.30753079100095199</v>
      </c>
      <c r="G1023">
        <v>-5.3272633002858703</v>
      </c>
      <c r="H1023">
        <v>7954.69</v>
      </c>
      <c r="I1023">
        <v>7958.67</v>
      </c>
      <c r="J1023">
        <v>5150.63</v>
      </c>
      <c r="K1023">
        <v>6233.1</v>
      </c>
      <c r="L1023" t="s">
        <v>11</v>
      </c>
      <c r="M1023">
        <v>6269.91</v>
      </c>
      <c r="N1023" t="s">
        <v>11</v>
      </c>
      <c r="O1023">
        <v>3108.26</v>
      </c>
      <c r="P1023">
        <v>2230.87</v>
      </c>
      <c r="Q1023" t="s">
        <v>11</v>
      </c>
      <c r="R1023" t="s">
        <v>572</v>
      </c>
      <c r="S1023" t="s">
        <v>573</v>
      </c>
      <c r="T1023" t="s">
        <v>574</v>
      </c>
      <c r="U1023" t="s">
        <v>3413</v>
      </c>
      <c r="V1023">
        <f t="shared" si="30"/>
        <v>6713.4</v>
      </c>
      <c r="W1023">
        <f t="shared" si="31"/>
        <v>3869.6800000000003</v>
      </c>
    </row>
    <row r="1024" spans="1:23" x14ac:dyDescent="0.2">
      <c r="A1024" t="s">
        <v>3118</v>
      </c>
      <c r="B1024">
        <v>-0.90458085064897797</v>
      </c>
      <c r="C1024">
        <v>7.70142916585786</v>
      </c>
      <c r="D1024">
        <v>-1.3847542318791599</v>
      </c>
      <c r="E1024">
        <v>0.190003702146612</v>
      </c>
      <c r="F1024">
        <v>0.34741041127258498</v>
      </c>
      <c r="G1024">
        <v>-5.6971031426685004</v>
      </c>
      <c r="H1024">
        <v>49663.199999999997</v>
      </c>
      <c r="I1024">
        <v>130392</v>
      </c>
      <c r="J1024">
        <v>64397.7</v>
      </c>
      <c r="K1024">
        <v>109204</v>
      </c>
      <c r="L1024">
        <v>52050.5</v>
      </c>
      <c r="M1024">
        <v>53522</v>
      </c>
      <c r="N1024">
        <v>119511</v>
      </c>
      <c r="O1024">
        <v>54145.4</v>
      </c>
      <c r="P1024">
        <v>13561.9</v>
      </c>
      <c r="Q1024">
        <v>3629.52</v>
      </c>
      <c r="R1024" t="s">
        <v>1165</v>
      </c>
      <c r="S1024" t="s">
        <v>1166</v>
      </c>
      <c r="T1024" t="s">
        <v>1167</v>
      </c>
      <c r="U1024" t="s">
        <v>3346</v>
      </c>
      <c r="V1024">
        <f t="shared" si="30"/>
        <v>76538.233333333337</v>
      </c>
      <c r="W1024">
        <f t="shared" si="31"/>
        <v>48873.963999999993</v>
      </c>
    </row>
    <row r="1025" spans="1:23" x14ac:dyDescent="0.2">
      <c r="A1025" t="s">
        <v>3085</v>
      </c>
      <c r="B1025">
        <v>-0.90780594996263997</v>
      </c>
      <c r="C1025">
        <v>4.2972429249116599</v>
      </c>
      <c r="D1025">
        <v>-1.6203977582622</v>
      </c>
      <c r="E1025">
        <v>0.14082814354283901</v>
      </c>
      <c r="F1025">
        <v>0.28679536367171499</v>
      </c>
      <c r="G1025">
        <v>-5.1541149270069297</v>
      </c>
      <c r="H1025" t="s">
        <v>11</v>
      </c>
      <c r="I1025" t="s">
        <v>11</v>
      </c>
      <c r="J1025">
        <v>6278.98</v>
      </c>
      <c r="K1025">
        <v>7466.07</v>
      </c>
      <c r="L1025">
        <v>4437.3</v>
      </c>
      <c r="M1025" t="s">
        <v>11</v>
      </c>
      <c r="N1025">
        <v>4125.88</v>
      </c>
      <c r="O1025">
        <v>1942.4</v>
      </c>
      <c r="P1025">
        <v>2375.9899999999998</v>
      </c>
      <c r="Q1025" t="s">
        <v>11</v>
      </c>
      <c r="R1025" t="s">
        <v>1398</v>
      </c>
      <c r="S1025" t="s">
        <v>1399</v>
      </c>
      <c r="T1025" t="s">
        <v>1400</v>
      </c>
      <c r="U1025" t="s">
        <v>1399</v>
      </c>
      <c r="V1025">
        <f t="shared" si="30"/>
        <v>6060.7833333333328</v>
      </c>
      <c r="W1025">
        <f t="shared" si="31"/>
        <v>2814.7566666666667</v>
      </c>
    </row>
    <row r="1026" spans="1:23" x14ac:dyDescent="0.2">
      <c r="A1026" t="s">
        <v>2386</v>
      </c>
      <c r="B1026">
        <v>-0.91768237131793395</v>
      </c>
      <c r="C1026">
        <v>5.0362050376069503</v>
      </c>
      <c r="D1026">
        <v>-2.2750144357226199</v>
      </c>
      <c r="E1026">
        <v>4.45855996143492E-2</v>
      </c>
      <c r="F1026">
        <v>0.132664501302384</v>
      </c>
      <c r="G1026">
        <v>-4.2842235945531701</v>
      </c>
      <c r="H1026">
        <v>9544.68</v>
      </c>
      <c r="I1026" t="s">
        <v>11</v>
      </c>
      <c r="J1026">
        <v>13488.9</v>
      </c>
      <c r="K1026">
        <v>16547.5</v>
      </c>
      <c r="L1026">
        <v>9713.8799999999992</v>
      </c>
      <c r="M1026">
        <v>4085.93</v>
      </c>
      <c r="N1026">
        <v>4306.03</v>
      </c>
      <c r="O1026">
        <v>7139.8</v>
      </c>
      <c r="P1026" t="s">
        <v>11</v>
      </c>
      <c r="Q1026">
        <v>2931.99</v>
      </c>
      <c r="R1026" t="s">
        <v>2387</v>
      </c>
      <c r="S1026" t="s">
        <v>2388</v>
      </c>
      <c r="T1026" t="s">
        <v>2389</v>
      </c>
      <c r="U1026" t="s">
        <v>2388</v>
      </c>
      <c r="V1026">
        <f t="shared" si="30"/>
        <v>10676.178</v>
      </c>
      <c r="W1026">
        <f t="shared" si="31"/>
        <v>4615.9375</v>
      </c>
    </row>
    <row r="1027" spans="1:23" x14ac:dyDescent="0.2">
      <c r="A1027" t="s">
        <v>2751</v>
      </c>
      <c r="B1027">
        <v>-0.91805320330775797</v>
      </c>
      <c r="C1027">
        <v>4.2111255742727796</v>
      </c>
      <c r="D1027">
        <v>-1.77524063156532</v>
      </c>
      <c r="E1027">
        <v>0.104311843305535</v>
      </c>
      <c r="F1027">
        <v>0.23343487882109701</v>
      </c>
      <c r="G1027">
        <v>-5.0299005752030901</v>
      </c>
      <c r="H1027" t="s">
        <v>11</v>
      </c>
      <c r="I1027" t="s">
        <v>11</v>
      </c>
      <c r="J1027">
        <v>3960.57</v>
      </c>
      <c r="K1027">
        <v>5049.8</v>
      </c>
      <c r="L1027">
        <v>11588.9</v>
      </c>
      <c r="M1027">
        <v>1335.49</v>
      </c>
      <c r="N1027">
        <v>1273.52</v>
      </c>
      <c r="O1027">
        <v>8111.54</v>
      </c>
      <c r="P1027">
        <v>1094.97</v>
      </c>
      <c r="Q1027">
        <v>1118.5999999999999</v>
      </c>
      <c r="R1027" t="s">
        <v>778</v>
      </c>
      <c r="S1027" t="s">
        <v>779</v>
      </c>
      <c r="T1027" t="s">
        <v>780</v>
      </c>
      <c r="U1027" t="s">
        <v>779</v>
      </c>
      <c r="V1027">
        <f t="shared" ref="V1027:V1090" si="32">AVERAGE(H1027:M1027)</f>
        <v>5483.6900000000005</v>
      </c>
      <c r="W1027">
        <f t="shared" si="31"/>
        <v>2586.8239999999996</v>
      </c>
    </row>
    <row r="1028" spans="1:23" x14ac:dyDescent="0.2">
      <c r="A1028" t="s">
        <v>2687</v>
      </c>
      <c r="B1028">
        <v>-0.91860380166448297</v>
      </c>
      <c r="C1028">
        <v>4.2557096640340504</v>
      </c>
      <c r="D1028">
        <v>-1.44524183729161</v>
      </c>
      <c r="E1028">
        <v>0.17996250792230001</v>
      </c>
      <c r="F1028">
        <v>0.33486059969943299</v>
      </c>
      <c r="G1028">
        <v>-5.4426493020298201</v>
      </c>
      <c r="H1028">
        <v>2519.5700000000002</v>
      </c>
      <c r="I1028">
        <v>8313.74</v>
      </c>
      <c r="J1028" t="s">
        <v>11</v>
      </c>
      <c r="K1028">
        <v>5331.49</v>
      </c>
      <c r="L1028">
        <v>4210.28</v>
      </c>
      <c r="M1028">
        <v>1783.16</v>
      </c>
      <c r="N1028">
        <v>3875.41</v>
      </c>
      <c r="O1028">
        <v>2146.1</v>
      </c>
      <c r="P1028" t="s">
        <v>11</v>
      </c>
      <c r="Q1028" t="s">
        <v>11</v>
      </c>
      <c r="R1028" t="s">
        <v>1165</v>
      </c>
      <c r="S1028" t="s">
        <v>1166</v>
      </c>
      <c r="T1028" t="s">
        <v>1167</v>
      </c>
      <c r="U1028" t="s">
        <v>3346</v>
      </c>
      <c r="V1028">
        <f t="shared" si="32"/>
        <v>4431.6479999999992</v>
      </c>
      <c r="W1028">
        <f t="shared" ref="W1028:W1091" si="33">AVERAGE(M1028:Q1028)</f>
        <v>2601.5566666666668</v>
      </c>
    </row>
    <row r="1029" spans="1:23" x14ac:dyDescent="0.2">
      <c r="A1029" t="s">
        <v>2773</v>
      </c>
      <c r="B1029">
        <v>-0.92133336588718695</v>
      </c>
      <c r="C1029">
        <v>3.2748649451221699</v>
      </c>
      <c r="D1029">
        <v>-2.0158412136074402</v>
      </c>
      <c r="E1029">
        <v>6.9666932918397401E-2</v>
      </c>
      <c r="F1029">
        <v>0.17561324977165799</v>
      </c>
      <c r="G1029">
        <v>-4.6678422416726297</v>
      </c>
      <c r="H1029" t="s">
        <v>11</v>
      </c>
      <c r="I1029" t="s">
        <v>11</v>
      </c>
      <c r="J1029">
        <v>4199.88</v>
      </c>
      <c r="K1029">
        <v>2123.06</v>
      </c>
      <c r="L1029">
        <v>2453.65</v>
      </c>
      <c r="M1029" t="s">
        <v>11</v>
      </c>
      <c r="N1029" t="s">
        <v>11</v>
      </c>
      <c r="O1029" t="s">
        <v>11</v>
      </c>
      <c r="P1029" t="s">
        <v>11</v>
      </c>
      <c r="Q1029" t="s">
        <v>11</v>
      </c>
      <c r="R1029" t="s">
        <v>2774</v>
      </c>
      <c r="S1029" t="s">
        <v>2775</v>
      </c>
      <c r="T1029" t="s">
        <v>2776</v>
      </c>
      <c r="U1029" t="s">
        <v>3547</v>
      </c>
      <c r="V1029">
        <f t="shared" si="32"/>
        <v>2925.53</v>
      </c>
      <c r="W1029">
        <v>0</v>
      </c>
    </row>
    <row r="1030" spans="1:23" x14ac:dyDescent="0.2">
      <c r="A1030" t="s">
        <v>1605</v>
      </c>
      <c r="B1030">
        <v>-0.92274904639437705</v>
      </c>
      <c r="C1030">
        <v>8.2227285654454008</v>
      </c>
      <c r="D1030">
        <v>-2.0963746780955201</v>
      </c>
      <c r="E1030">
        <v>5.6700176680876201E-2</v>
      </c>
      <c r="F1030">
        <v>0.154594767440103</v>
      </c>
      <c r="G1030">
        <v>-4.6470410839097998</v>
      </c>
      <c r="H1030">
        <v>38237.699999999997</v>
      </c>
      <c r="I1030">
        <v>80906.8</v>
      </c>
      <c r="J1030">
        <v>151972</v>
      </c>
      <c r="K1030">
        <v>134773</v>
      </c>
      <c r="L1030">
        <v>124615</v>
      </c>
      <c r="M1030">
        <v>58459.1</v>
      </c>
      <c r="N1030">
        <v>65996.899999999994</v>
      </c>
      <c r="O1030">
        <v>66678.399999999994</v>
      </c>
      <c r="P1030">
        <v>21382.3</v>
      </c>
      <c r="Q1030">
        <v>15788</v>
      </c>
      <c r="R1030" t="s">
        <v>373</v>
      </c>
      <c r="S1030" t="s">
        <v>374</v>
      </c>
      <c r="T1030" t="s">
        <v>375</v>
      </c>
      <c r="U1030" t="s">
        <v>374</v>
      </c>
      <c r="V1030">
        <f t="shared" si="32"/>
        <v>98160.599999999991</v>
      </c>
      <c r="W1030">
        <f t="shared" si="33"/>
        <v>45660.939999999995</v>
      </c>
    </row>
    <row r="1031" spans="1:23" x14ac:dyDescent="0.2">
      <c r="A1031" t="s">
        <v>558</v>
      </c>
      <c r="B1031">
        <v>-0.92315446262204803</v>
      </c>
      <c r="C1031">
        <v>4.5358147542595004</v>
      </c>
      <c r="D1031">
        <v>-2.14004131930034</v>
      </c>
      <c r="E1031">
        <v>5.6319969583195399E-2</v>
      </c>
      <c r="F1031">
        <v>0.15450406440071701</v>
      </c>
      <c r="G1031">
        <v>-4.5012736318761597</v>
      </c>
      <c r="H1031">
        <v>6319.96</v>
      </c>
      <c r="I1031" t="s">
        <v>11</v>
      </c>
      <c r="J1031">
        <v>8891.81</v>
      </c>
      <c r="K1031">
        <v>7763.5</v>
      </c>
      <c r="L1031">
        <v>7096.41</v>
      </c>
      <c r="M1031">
        <v>3400.83</v>
      </c>
      <c r="N1031">
        <v>3396.92</v>
      </c>
      <c r="O1031">
        <v>4592.6499999999996</v>
      </c>
      <c r="P1031" t="s">
        <v>11</v>
      </c>
      <c r="Q1031">
        <v>6171.5</v>
      </c>
      <c r="R1031" t="s">
        <v>559</v>
      </c>
      <c r="S1031" t="s">
        <v>560</v>
      </c>
      <c r="T1031" t="s">
        <v>561</v>
      </c>
      <c r="U1031" t="s">
        <v>3548</v>
      </c>
      <c r="V1031">
        <f t="shared" si="32"/>
        <v>6694.5020000000004</v>
      </c>
      <c r="W1031">
        <f t="shared" si="33"/>
        <v>4390.4750000000004</v>
      </c>
    </row>
    <row r="1032" spans="1:23" x14ac:dyDescent="0.2">
      <c r="A1032" t="s">
        <v>2888</v>
      </c>
      <c r="B1032">
        <v>-0.92579586380698697</v>
      </c>
      <c r="C1032">
        <v>6.5240553403753401</v>
      </c>
      <c r="D1032">
        <v>-1.8659889738237501</v>
      </c>
      <c r="E1032">
        <v>8.53324334242265E-2</v>
      </c>
      <c r="F1032">
        <v>0.202494016083067</v>
      </c>
      <c r="G1032">
        <v>-5.0147334058876503</v>
      </c>
      <c r="H1032">
        <v>18210.3</v>
      </c>
      <c r="I1032">
        <v>29987.9</v>
      </c>
      <c r="J1032">
        <v>35673.1</v>
      </c>
      <c r="K1032">
        <v>43781.7</v>
      </c>
      <c r="L1032">
        <v>35333.800000000003</v>
      </c>
      <c r="M1032">
        <v>14004.2</v>
      </c>
      <c r="N1032">
        <v>14068.5</v>
      </c>
      <c r="O1032">
        <v>32731.599999999999</v>
      </c>
      <c r="P1032">
        <v>14185</v>
      </c>
      <c r="Q1032">
        <v>6405.25</v>
      </c>
      <c r="R1032" t="s">
        <v>913</v>
      </c>
      <c r="S1032" t="s">
        <v>914</v>
      </c>
      <c r="T1032" t="s">
        <v>915</v>
      </c>
      <c r="U1032" t="s">
        <v>914</v>
      </c>
      <c r="V1032">
        <f t="shared" si="32"/>
        <v>29498.5</v>
      </c>
      <c r="W1032">
        <f t="shared" si="33"/>
        <v>16278.91</v>
      </c>
    </row>
    <row r="1033" spans="1:23" x14ac:dyDescent="0.2">
      <c r="A1033" t="s">
        <v>1643</v>
      </c>
      <c r="B1033">
        <v>-0.92913929383606697</v>
      </c>
      <c r="C1033">
        <v>4.7188601830248498</v>
      </c>
      <c r="D1033">
        <v>-1.1336867771067201</v>
      </c>
      <c r="E1033">
        <v>0.28421271196105302</v>
      </c>
      <c r="F1033">
        <v>0.45738599631878102</v>
      </c>
      <c r="G1033">
        <v>-5.8096450698776998</v>
      </c>
      <c r="H1033">
        <v>15096.3</v>
      </c>
      <c r="I1033">
        <v>16174.1</v>
      </c>
      <c r="J1033">
        <v>5897.56</v>
      </c>
      <c r="K1033" t="s">
        <v>11</v>
      </c>
      <c r="L1033">
        <v>2877.09</v>
      </c>
      <c r="M1033">
        <v>3177.68</v>
      </c>
      <c r="N1033">
        <v>2980.53</v>
      </c>
      <c r="O1033">
        <v>6499.35</v>
      </c>
      <c r="P1033" t="s">
        <v>11</v>
      </c>
      <c r="Q1033" t="s">
        <v>11</v>
      </c>
      <c r="R1033" t="s">
        <v>400</v>
      </c>
      <c r="S1033" t="s">
        <v>401</v>
      </c>
      <c r="T1033" t="s">
        <v>402</v>
      </c>
      <c r="U1033" t="s">
        <v>401</v>
      </c>
      <c r="V1033">
        <f t="shared" si="32"/>
        <v>8644.5460000000003</v>
      </c>
      <c r="W1033">
        <f t="shared" si="33"/>
        <v>4219.1866666666674</v>
      </c>
    </row>
    <row r="1034" spans="1:23" x14ac:dyDescent="0.2">
      <c r="A1034" t="s">
        <v>1160</v>
      </c>
      <c r="B1034">
        <v>-0.92948506470105996</v>
      </c>
      <c r="C1034">
        <v>8.7911898868040996</v>
      </c>
      <c r="D1034">
        <v>-1.35321907922175</v>
      </c>
      <c r="E1034">
        <v>0.19961345913906001</v>
      </c>
      <c r="F1034">
        <v>0.35989687099835899</v>
      </c>
      <c r="G1034">
        <v>-5.7369085197701999</v>
      </c>
      <c r="H1034">
        <v>512952.2</v>
      </c>
      <c r="I1034">
        <v>518191.9</v>
      </c>
      <c r="J1034">
        <v>68231.7</v>
      </c>
      <c r="K1034">
        <v>96832.2</v>
      </c>
      <c r="L1034">
        <v>58390.400000000001</v>
      </c>
      <c r="M1034">
        <v>44655.4</v>
      </c>
      <c r="N1034">
        <v>81590.3</v>
      </c>
      <c r="O1034">
        <v>56033.4</v>
      </c>
      <c r="P1034">
        <v>51210.07</v>
      </c>
      <c r="Q1034">
        <v>55061.21</v>
      </c>
      <c r="R1034" t="s">
        <v>1161</v>
      </c>
      <c r="S1034" t="s">
        <v>1162</v>
      </c>
      <c r="T1034" t="s">
        <v>1163</v>
      </c>
      <c r="U1034" t="s">
        <v>1162</v>
      </c>
      <c r="V1034">
        <f t="shared" si="32"/>
        <v>216542.29999999996</v>
      </c>
      <c r="W1034">
        <f t="shared" si="33"/>
        <v>57710.076000000001</v>
      </c>
    </row>
    <row r="1035" spans="1:23" x14ac:dyDescent="0.2">
      <c r="A1035" t="s">
        <v>241</v>
      </c>
      <c r="B1035">
        <v>-0.93012297207347205</v>
      </c>
      <c r="C1035">
        <v>3.7170653328818299</v>
      </c>
      <c r="D1035">
        <v>-1.97142232719163</v>
      </c>
      <c r="E1035">
        <v>7.5124459897252194E-2</v>
      </c>
      <c r="F1035">
        <v>0.18534945936719199</v>
      </c>
      <c r="G1035">
        <v>-4.7363059533682099</v>
      </c>
      <c r="H1035" t="s">
        <v>11</v>
      </c>
      <c r="I1035" t="s">
        <v>11</v>
      </c>
      <c r="J1035">
        <v>2170.0500000000002</v>
      </c>
      <c r="K1035">
        <v>4100.87</v>
      </c>
      <c r="L1035">
        <v>2799.71</v>
      </c>
      <c r="M1035" t="s">
        <v>11</v>
      </c>
      <c r="N1035" t="s">
        <v>11</v>
      </c>
      <c r="O1035">
        <v>2727.56</v>
      </c>
      <c r="P1035">
        <v>1772.03</v>
      </c>
      <c r="Q1035" t="s">
        <v>11</v>
      </c>
      <c r="R1035" t="s">
        <v>242</v>
      </c>
      <c r="S1035" t="s">
        <v>243</v>
      </c>
      <c r="T1035" t="s">
        <v>244</v>
      </c>
      <c r="U1035" t="s">
        <v>3549</v>
      </c>
      <c r="V1035">
        <f t="shared" si="32"/>
        <v>3023.5433333333335</v>
      </c>
      <c r="W1035">
        <f t="shared" si="33"/>
        <v>2249.7950000000001</v>
      </c>
    </row>
    <row r="1036" spans="1:23" x14ac:dyDescent="0.2">
      <c r="A1036" t="s">
        <v>652</v>
      </c>
      <c r="B1036">
        <v>-0.93103065996009204</v>
      </c>
      <c r="C1036">
        <v>5.9635552008202497</v>
      </c>
      <c r="D1036">
        <v>-2.1669679673368401</v>
      </c>
      <c r="E1036">
        <v>5.3765332902412297E-2</v>
      </c>
      <c r="F1036">
        <v>0.14989605890062699</v>
      </c>
      <c r="G1036">
        <v>-4.4583564102198103</v>
      </c>
      <c r="H1036">
        <v>11543.3</v>
      </c>
      <c r="I1036" t="s">
        <v>11</v>
      </c>
      <c r="J1036">
        <v>22953.599999999999</v>
      </c>
      <c r="K1036">
        <v>30695.5</v>
      </c>
      <c r="L1036">
        <v>31172.799999999999</v>
      </c>
      <c r="M1036">
        <v>6143.33</v>
      </c>
      <c r="N1036" t="s">
        <v>11</v>
      </c>
      <c r="O1036">
        <v>19629.8</v>
      </c>
      <c r="P1036">
        <v>6769.84</v>
      </c>
      <c r="Q1036">
        <v>5394.94</v>
      </c>
      <c r="R1036" t="s">
        <v>427</v>
      </c>
      <c r="S1036" t="s">
        <v>428</v>
      </c>
      <c r="T1036" t="s">
        <v>429</v>
      </c>
      <c r="U1036" t="s">
        <v>428</v>
      </c>
      <c r="V1036">
        <f t="shared" si="32"/>
        <v>20501.705999999998</v>
      </c>
      <c r="W1036">
        <f t="shared" si="33"/>
        <v>9484.4774999999991</v>
      </c>
    </row>
    <row r="1037" spans="1:23" x14ac:dyDescent="0.2">
      <c r="A1037" t="s">
        <v>916</v>
      </c>
      <c r="B1037">
        <v>-0.93653589691653405</v>
      </c>
      <c r="C1037">
        <v>4.6303047579204204</v>
      </c>
      <c r="D1037">
        <v>-1.5656077306671199</v>
      </c>
      <c r="E1037">
        <v>0.149502756474372</v>
      </c>
      <c r="F1037">
        <v>0.297068211611347</v>
      </c>
      <c r="G1037">
        <v>-5.2854728107287503</v>
      </c>
      <c r="H1037">
        <v>4504.03</v>
      </c>
      <c r="I1037" t="s">
        <v>11</v>
      </c>
      <c r="J1037">
        <v>15008</v>
      </c>
      <c r="K1037" t="s">
        <v>11</v>
      </c>
      <c r="L1037">
        <v>12458.4</v>
      </c>
      <c r="M1037">
        <v>4729.3</v>
      </c>
      <c r="N1037">
        <v>2212.5500000000002</v>
      </c>
      <c r="O1037">
        <v>13582.9</v>
      </c>
      <c r="P1037">
        <v>1765.46</v>
      </c>
      <c r="Q1037" t="s">
        <v>11</v>
      </c>
      <c r="R1037" t="s">
        <v>913</v>
      </c>
      <c r="S1037" t="s">
        <v>914</v>
      </c>
      <c r="T1037" t="s">
        <v>915</v>
      </c>
      <c r="U1037" t="s">
        <v>914</v>
      </c>
      <c r="V1037">
        <f t="shared" si="32"/>
        <v>9174.9325000000008</v>
      </c>
      <c r="W1037">
        <f t="shared" si="33"/>
        <v>5572.5524999999998</v>
      </c>
    </row>
    <row r="1038" spans="1:23" x14ac:dyDescent="0.2">
      <c r="A1038" t="s">
        <v>2267</v>
      </c>
      <c r="B1038">
        <v>-0.93893980763270302</v>
      </c>
      <c r="C1038">
        <v>6.3752897211136803</v>
      </c>
      <c r="D1038">
        <v>-2.2056251589551601</v>
      </c>
      <c r="E1038">
        <v>5.2792462875350797E-2</v>
      </c>
      <c r="F1038">
        <v>0.14848574821361801</v>
      </c>
      <c r="G1038">
        <v>-4.3482004736707696</v>
      </c>
      <c r="H1038" t="s">
        <v>11</v>
      </c>
      <c r="I1038" t="s">
        <v>11</v>
      </c>
      <c r="J1038">
        <v>29663.3</v>
      </c>
      <c r="K1038">
        <v>26873.8</v>
      </c>
      <c r="L1038">
        <v>31475</v>
      </c>
      <c r="M1038">
        <v>19276.8</v>
      </c>
      <c r="N1038">
        <v>14718.4</v>
      </c>
      <c r="O1038">
        <v>17831.400000000001</v>
      </c>
      <c r="P1038">
        <v>9308.27</v>
      </c>
      <c r="Q1038" t="s">
        <v>11</v>
      </c>
      <c r="R1038" t="s">
        <v>283</v>
      </c>
      <c r="S1038" t="s">
        <v>284</v>
      </c>
      <c r="T1038" t="s">
        <v>285</v>
      </c>
      <c r="U1038" t="s">
        <v>3369</v>
      </c>
      <c r="V1038">
        <f t="shared" si="32"/>
        <v>26822.225000000002</v>
      </c>
      <c r="W1038">
        <f t="shared" si="33"/>
        <v>15283.717499999999</v>
      </c>
    </row>
    <row r="1039" spans="1:23" x14ac:dyDescent="0.2">
      <c r="A1039" t="s">
        <v>3103</v>
      </c>
      <c r="B1039">
        <v>-0.94026001839338003</v>
      </c>
      <c r="C1039">
        <v>4.4706718101766301</v>
      </c>
      <c r="D1039">
        <v>-1.3186841340006299</v>
      </c>
      <c r="E1039">
        <v>0.21253922323518301</v>
      </c>
      <c r="F1039">
        <v>0.377094823694827</v>
      </c>
      <c r="G1039">
        <v>-5.7230117565438299</v>
      </c>
      <c r="H1039">
        <v>13185</v>
      </c>
      <c r="I1039">
        <v>15979.8</v>
      </c>
      <c r="J1039" t="s">
        <v>11</v>
      </c>
      <c r="K1039">
        <v>5209.93</v>
      </c>
      <c r="L1039">
        <v>1950.64</v>
      </c>
      <c r="M1039">
        <v>2064.37</v>
      </c>
      <c r="N1039">
        <v>5320.27</v>
      </c>
      <c r="O1039">
        <v>4086.39</v>
      </c>
      <c r="P1039">
        <v>3980.76</v>
      </c>
      <c r="Q1039">
        <v>3393.56</v>
      </c>
      <c r="R1039" t="s">
        <v>319</v>
      </c>
      <c r="S1039" t="s">
        <v>320</v>
      </c>
      <c r="T1039" t="s">
        <v>321</v>
      </c>
      <c r="U1039" t="s">
        <v>3486</v>
      </c>
      <c r="V1039">
        <f t="shared" si="32"/>
        <v>7677.9479999999994</v>
      </c>
      <c r="W1039">
        <f t="shared" si="33"/>
        <v>3769.0700000000006</v>
      </c>
    </row>
    <row r="1040" spans="1:23" x14ac:dyDescent="0.2">
      <c r="A1040" t="s">
        <v>807</v>
      </c>
      <c r="B1040">
        <v>-0.94842568195759203</v>
      </c>
      <c r="C1040">
        <v>7.7940739605484799</v>
      </c>
      <c r="D1040">
        <v>-2.24755539521639</v>
      </c>
      <c r="E1040">
        <v>4.6764520374882199E-2</v>
      </c>
      <c r="F1040">
        <v>0.13671203330600101</v>
      </c>
      <c r="G1040">
        <v>-4.3287548175442598</v>
      </c>
      <c r="H1040">
        <v>30541.31</v>
      </c>
      <c r="I1040" t="s">
        <v>11</v>
      </c>
      <c r="J1040">
        <v>74247.7</v>
      </c>
      <c r="K1040">
        <v>116052.5</v>
      </c>
      <c r="L1040">
        <v>132428.70000000001</v>
      </c>
      <c r="M1040">
        <v>19408.48</v>
      </c>
      <c r="N1040">
        <v>26886.92</v>
      </c>
      <c r="O1040">
        <v>84216.6</v>
      </c>
      <c r="P1040">
        <v>19876.34</v>
      </c>
      <c r="Q1040" t="s">
        <v>11</v>
      </c>
      <c r="R1040" t="s">
        <v>453</v>
      </c>
      <c r="S1040" t="s">
        <v>454</v>
      </c>
      <c r="T1040" t="s">
        <v>455</v>
      </c>
      <c r="U1040" t="s">
        <v>454</v>
      </c>
      <c r="V1040">
        <f t="shared" si="32"/>
        <v>74535.737999999998</v>
      </c>
      <c r="W1040">
        <f t="shared" si="33"/>
        <v>37597.084999999999</v>
      </c>
    </row>
    <row r="1041" spans="1:23" x14ac:dyDescent="0.2">
      <c r="A1041" t="s">
        <v>2447</v>
      </c>
      <c r="B1041">
        <v>-0.95199522606952403</v>
      </c>
      <c r="C1041">
        <v>4.8407890825550197</v>
      </c>
      <c r="D1041">
        <v>-1.3258849839514899</v>
      </c>
      <c r="E1041">
        <v>0.21530262218840099</v>
      </c>
      <c r="F1041">
        <v>0.38110647254228203</v>
      </c>
      <c r="G1041">
        <v>-5.5905074979103899</v>
      </c>
      <c r="H1041">
        <v>10255</v>
      </c>
      <c r="I1041">
        <v>12259.9</v>
      </c>
      <c r="J1041">
        <v>6902.05</v>
      </c>
      <c r="K1041" t="s">
        <v>11</v>
      </c>
      <c r="L1041" t="s">
        <v>11</v>
      </c>
      <c r="M1041">
        <v>3331.92</v>
      </c>
      <c r="N1041">
        <v>7172.23</v>
      </c>
      <c r="O1041">
        <v>2683.9</v>
      </c>
      <c r="P1041">
        <v>5446.99</v>
      </c>
      <c r="Q1041" t="s">
        <v>11</v>
      </c>
      <c r="R1041" t="s">
        <v>524</v>
      </c>
      <c r="S1041" t="s">
        <v>525</v>
      </c>
      <c r="T1041" t="s">
        <v>526</v>
      </c>
      <c r="U1041" t="s">
        <v>3505</v>
      </c>
      <c r="V1041">
        <f t="shared" si="32"/>
        <v>8187.2175000000007</v>
      </c>
      <c r="W1041">
        <f t="shared" si="33"/>
        <v>4658.76</v>
      </c>
    </row>
    <row r="1042" spans="1:23" x14ac:dyDescent="0.2">
      <c r="A1042" t="s">
        <v>2357</v>
      </c>
      <c r="B1042">
        <v>-0.95886883035554704</v>
      </c>
      <c r="C1042">
        <v>7.2816602820291303</v>
      </c>
      <c r="D1042">
        <v>-1.7288400932030901</v>
      </c>
      <c r="E1042">
        <v>0.108083122832433</v>
      </c>
      <c r="F1042">
        <v>0.239865535056695</v>
      </c>
      <c r="G1042">
        <v>-5.2222410266369002</v>
      </c>
      <c r="H1042">
        <v>120506</v>
      </c>
      <c r="I1042">
        <v>126802</v>
      </c>
      <c r="J1042">
        <v>25790.2</v>
      </c>
      <c r="K1042">
        <v>39383.699999999997</v>
      </c>
      <c r="L1042">
        <v>31641.9</v>
      </c>
      <c r="M1042">
        <v>17694.5</v>
      </c>
      <c r="N1042">
        <v>25221.9</v>
      </c>
      <c r="O1042">
        <v>26539.8</v>
      </c>
      <c r="P1042">
        <v>21932.6</v>
      </c>
      <c r="Q1042">
        <v>22514</v>
      </c>
      <c r="R1042" t="s">
        <v>1161</v>
      </c>
      <c r="S1042" t="s">
        <v>1162</v>
      </c>
      <c r="T1042" t="s">
        <v>1163</v>
      </c>
      <c r="U1042" t="s">
        <v>1162</v>
      </c>
      <c r="V1042">
        <f t="shared" si="32"/>
        <v>60303.05000000001</v>
      </c>
      <c r="W1042">
        <f t="shared" si="33"/>
        <v>22780.559999999998</v>
      </c>
    </row>
    <row r="1043" spans="1:23" x14ac:dyDescent="0.2">
      <c r="A1043" t="s">
        <v>1222</v>
      </c>
      <c r="B1043">
        <v>-0.959543630725192</v>
      </c>
      <c r="C1043">
        <v>6.9389807195171302</v>
      </c>
      <c r="D1043">
        <v>-2.7850949924372999</v>
      </c>
      <c r="E1043">
        <v>1.5770305825569299E-2</v>
      </c>
      <c r="F1043">
        <v>6.8656955930509897E-2</v>
      </c>
      <c r="G1043">
        <v>-3.4475263396963101</v>
      </c>
      <c r="H1043">
        <v>31990.5</v>
      </c>
      <c r="I1043">
        <v>48521</v>
      </c>
      <c r="J1043">
        <v>33503.4</v>
      </c>
      <c r="K1043">
        <v>51675.6</v>
      </c>
      <c r="L1043">
        <v>33752.9</v>
      </c>
      <c r="M1043">
        <v>13282.2</v>
      </c>
      <c r="N1043">
        <v>32803.800000000003</v>
      </c>
      <c r="O1043">
        <v>27879.4</v>
      </c>
      <c r="P1043">
        <v>13803.1</v>
      </c>
      <c r="Q1043">
        <v>10557.5</v>
      </c>
      <c r="R1043" t="s">
        <v>60</v>
      </c>
      <c r="S1043" t="s">
        <v>61</v>
      </c>
      <c r="T1043" t="s">
        <v>62</v>
      </c>
      <c r="U1043" t="s">
        <v>3472</v>
      </c>
      <c r="V1043">
        <f t="shared" si="32"/>
        <v>35454.26666666667</v>
      </c>
      <c r="W1043">
        <f t="shared" si="33"/>
        <v>19665.2</v>
      </c>
    </row>
    <row r="1044" spans="1:23" x14ac:dyDescent="0.2">
      <c r="A1044" t="s">
        <v>257</v>
      </c>
      <c r="B1044">
        <v>-0.97276997484391903</v>
      </c>
      <c r="C1044">
        <v>4.5520865896002496</v>
      </c>
      <c r="D1044">
        <v>-2.10239663878294</v>
      </c>
      <c r="E1044">
        <v>6.2720101564339298E-2</v>
      </c>
      <c r="F1044">
        <v>0.163660265019448</v>
      </c>
      <c r="G1044">
        <v>-4.5081942946284297</v>
      </c>
      <c r="H1044" t="s">
        <v>11</v>
      </c>
      <c r="I1044" t="s">
        <v>11</v>
      </c>
      <c r="J1044">
        <v>9309.98</v>
      </c>
      <c r="K1044">
        <v>8783.8700000000008</v>
      </c>
      <c r="L1044">
        <v>7646.25</v>
      </c>
      <c r="M1044">
        <v>2709.05</v>
      </c>
      <c r="N1044" t="s">
        <v>11</v>
      </c>
      <c r="O1044">
        <v>4772.8999999999996</v>
      </c>
      <c r="P1044">
        <v>3480.2</v>
      </c>
      <c r="Q1044">
        <v>3091.37</v>
      </c>
      <c r="R1044" t="s">
        <v>130</v>
      </c>
      <c r="S1044" t="s">
        <v>131</v>
      </c>
      <c r="T1044" t="s">
        <v>132</v>
      </c>
      <c r="U1044" t="s">
        <v>131</v>
      </c>
      <c r="V1044">
        <f t="shared" si="32"/>
        <v>7112.2874999999995</v>
      </c>
      <c r="W1044">
        <f t="shared" si="33"/>
        <v>3513.38</v>
      </c>
    </row>
    <row r="1045" spans="1:23" x14ac:dyDescent="0.2">
      <c r="A1045" t="s">
        <v>121</v>
      </c>
      <c r="B1045">
        <v>-0.97722724551687401</v>
      </c>
      <c r="C1045">
        <v>4.4543962984166097</v>
      </c>
      <c r="D1045">
        <v>-1.8408183099552899</v>
      </c>
      <c r="E1045">
        <v>9.6445813258691102E-2</v>
      </c>
      <c r="F1045">
        <v>0.22025915643352401</v>
      </c>
      <c r="G1045">
        <v>-4.9003140411671602</v>
      </c>
      <c r="H1045">
        <v>6813.42</v>
      </c>
      <c r="I1045" t="s">
        <v>11</v>
      </c>
      <c r="J1045">
        <v>8299.4699999999993</v>
      </c>
      <c r="K1045">
        <v>8109.3</v>
      </c>
      <c r="L1045">
        <v>6751.43</v>
      </c>
      <c r="M1045">
        <v>2738</v>
      </c>
      <c r="N1045">
        <v>4087.21</v>
      </c>
      <c r="O1045">
        <v>3071.26</v>
      </c>
      <c r="P1045" t="s">
        <v>11</v>
      </c>
      <c r="Q1045" t="s">
        <v>11</v>
      </c>
      <c r="R1045" t="s">
        <v>122</v>
      </c>
      <c r="S1045" t="s">
        <v>123</v>
      </c>
      <c r="T1045" t="s">
        <v>124</v>
      </c>
      <c r="U1045" t="s">
        <v>3550</v>
      </c>
      <c r="V1045">
        <f t="shared" si="32"/>
        <v>6542.3239999999996</v>
      </c>
      <c r="W1045">
        <f t="shared" si="33"/>
        <v>3298.8233333333337</v>
      </c>
    </row>
    <row r="1046" spans="1:23" x14ac:dyDescent="0.2">
      <c r="A1046" t="s">
        <v>2555</v>
      </c>
      <c r="B1046">
        <v>-0.98634130672210096</v>
      </c>
      <c r="C1046">
        <v>3.6522437091582902</v>
      </c>
      <c r="D1046">
        <v>-1.49303934484207</v>
      </c>
      <c r="E1046">
        <v>0.159880131598128</v>
      </c>
      <c r="F1046">
        <v>0.31182460702934101</v>
      </c>
      <c r="G1046">
        <v>-5.55540891913693</v>
      </c>
      <c r="H1046" t="s">
        <v>11</v>
      </c>
      <c r="I1046" t="s">
        <v>11</v>
      </c>
      <c r="J1046">
        <v>9739.4599999999991</v>
      </c>
      <c r="K1046" t="s">
        <v>11</v>
      </c>
      <c r="L1046">
        <v>4658.6099999999997</v>
      </c>
      <c r="M1046" t="s">
        <v>11</v>
      </c>
      <c r="N1046">
        <v>1325.89</v>
      </c>
      <c r="O1046">
        <v>5603.17</v>
      </c>
      <c r="P1046" t="s">
        <v>11</v>
      </c>
      <c r="Q1046" t="s">
        <v>11</v>
      </c>
      <c r="R1046" t="s">
        <v>913</v>
      </c>
      <c r="S1046" t="s">
        <v>914</v>
      </c>
      <c r="T1046" t="s">
        <v>915</v>
      </c>
      <c r="U1046" t="s">
        <v>914</v>
      </c>
      <c r="V1046">
        <f t="shared" si="32"/>
        <v>7199.0349999999999</v>
      </c>
      <c r="W1046">
        <f t="shared" si="33"/>
        <v>3464.53</v>
      </c>
    </row>
    <row r="1047" spans="1:23" x14ac:dyDescent="0.2">
      <c r="A1047" t="s">
        <v>919</v>
      </c>
      <c r="B1047">
        <v>-0.98854023292436</v>
      </c>
      <c r="C1047">
        <v>5.8594150986572497</v>
      </c>
      <c r="D1047">
        <v>-2.7719167172024202</v>
      </c>
      <c r="E1047">
        <v>1.6169018116470101E-2</v>
      </c>
      <c r="F1047">
        <v>6.9737964754206905E-2</v>
      </c>
      <c r="G1047">
        <v>-3.4714317721899901</v>
      </c>
      <c r="H1047">
        <v>37602</v>
      </c>
      <c r="I1047">
        <v>35957.699999999997</v>
      </c>
      <c r="J1047">
        <v>17604.599999999999</v>
      </c>
      <c r="K1047">
        <v>16431</v>
      </c>
      <c r="L1047">
        <v>17746.3</v>
      </c>
      <c r="M1047">
        <v>9767.19</v>
      </c>
      <c r="N1047">
        <v>9214.5</v>
      </c>
      <c r="O1047">
        <v>9486.24</v>
      </c>
      <c r="P1047">
        <v>5141.04</v>
      </c>
      <c r="Q1047">
        <v>6798.44</v>
      </c>
      <c r="R1047" t="s">
        <v>920</v>
      </c>
      <c r="S1047" t="s">
        <v>921</v>
      </c>
      <c r="T1047" t="s">
        <v>922</v>
      </c>
      <c r="U1047" t="s">
        <v>921</v>
      </c>
      <c r="V1047">
        <f t="shared" si="32"/>
        <v>22518.131666666664</v>
      </c>
      <c r="W1047">
        <f t="shared" si="33"/>
        <v>8081.4820000000009</v>
      </c>
    </row>
    <row r="1048" spans="1:23" x14ac:dyDescent="0.2">
      <c r="A1048" t="s">
        <v>2085</v>
      </c>
      <c r="B1048">
        <v>-0.98910253953529303</v>
      </c>
      <c r="C1048">
        <v>6.5490429040253098</v>
      </c>
      <c r="D1048">
        <v>-2.1239908201228102</v>
      </c>
      <c r="E1048">
        <v>5.78972548198615E-2</v>
      </c>
      <c r="F1048">
        <v>0.157173347902167</v>
      </c>
      <c r="G1048">
        <v>-4.4984799270892903</v>
      </c>
      <c r="H1048">
        <v>56386.9</v>
      </c>
      <c r="I1048" t="s">
        <v>11</v>
      </c>
      <c r="J1048" t="s">
        <v>11</v>
      </c>
      <c r="K1048">
        <v>42050.1</v>
      </c>
      <c r="L1048">
        <v>15137.6</v>
      </c>
      <c r="M1048">
        <v>18699.7</v>
      </c>
      <c r="N1048">
        <v>8643.77</v>
      </c>
      <c r="O1048">
        <v>34943.699999999997</v>
      </c>
      <c r="P1048">
        <v>13463.8</v>
      </c>
      <c r="Q1048">
        <v>11716.4</v>
      </c>
      <c r="R1048" t="s">
        <v>400</v>
      </c>
      <c r="S1048" t="s">
        <v>401</v>
      </c>
      <c r="T1048" t="s">
        <v>402</v>
      </c>
      <c r="U1048" t="s">
        <v>401</v>
      </c>
      <c r="V1048">
        <f t="shared" si="32"/>
        <v>33068.575000000004</v>
      </c>
      <c r="W1048">
        <f t="shared" si="33"/>
        <v>17493.473999999998</v>
      </c>
    </row>
    <row r="1049" spans="1:23" x14ac:dyDescent="0.2">
      <c r="A1049" t="s">
        <v>1177</v>
      </c>
      <c r="B1049">
        <v>-0.99291511560080403</v>
      </c>
      <c r="C1049">
        <v>7.2730971854223299</v>
      </c>
      <c r="D1049">
        <v>-1.6228260778457699</v>
      </c>
      <c r="E1049">
        <v>0.13373627256220499</v>
      </c>
      <c r="F1049">
        <v>0.277871944235002</v>
      </c>
      <c r="G1049">
        <v>-5.2762203438088502</v>
      </c>
      <c r="H1049">
        <v>59345.4</v>
      </c>
      <c r="I1049">
        <v>126927.3</v>
      </c>
      <c r="J1049" t="s">
        <v>11</v>
      </c>
      <c r="K1049">
        <v>33106.6</v>
      </c>
      <c r="L1049">
        <v>31496</v>
      </c>
      <c r="M1049">
        <v>40781.800000000003</v>
      </c>
      <c r="N1049">
        <v>16805.57</v>
      </c>
      <c r="O1049">
        <v>19783.79</v>
      </c>
      <c r="P1049">
        <v>12725.7</v>
      </c>
      <c r="Q1049" t="s">
        <v>11</v>
      </c>
      <c r="R1049" t="s">
        <v>800</v>
      </c>
      <c r="S1049" t="s">
        <v>801</v>
      </c>
      <c r="T1049" t="s">
        <v>802</v>
      </c>
      <c r="U1049" t="s">
        <v>3528</v>
      </c>
      <c r="V1049">
        <f t="shared" si="32"/>
        <v>58331.420000000006</v>
      </c>
      <c r="W1049">
        <f t="shared" si="33"/>
        <v>22524.215</v>
      </c>
    </row>
    <row r="1050" spans="1:23" x14ac:dyDescent="0.2">
      <c r="A1050" t="s">
        <v>343</v>
      </c>
      <c r="B1050">
        <v>-0.99811771421531303</v>
      </c>
      <c r="C1050">
        <v>3.4828436836865202</v>
      </c>
      <c r="D1050">
        <v>-2.2938472264285998</v>
      </c>
      <c r="E1050">
        <v>4.3148089802191598E-2</v>
      </c>
      <c r="F1050">
        <v>0.130044212241755</v>
      </c>
      <c r="G1050">
        <v>-4.2258443807108703</v>
      </c>
      <c r="H1050" t="s">
        <v>11</v>
      </c>
      <c r="I1050" t="s">
        <v>11</v>
      </c>
      <c r="J1050">
        <v>2402.19</v>
      </c>
      <c r="K1050">
        <v>5295.47</v>
      </c>
      <c r="L1050">
        <v>3918.97</v>
      </c>
      <c r="M1050" t="s">
        <v>11</v>
      </c>
      <c r="N1050" t="s">
        <v>11</v>
      </c>
      <c r="O1050">
        <v>2330.56</v>
      </c>
      <c r="P1050" t="s">
        <v>11</v>
      </c>
      <c r="Q1050" t="s">
        <v>11</v>
      </c>
      <c r="R1050" t="s">
        <v>344</v>
      </c>
      <c r="S1050" t="s">
        <v>345</v>
      </c>
      <c r="T1050" t="s">
        <v>346</v>
      </c>
      <c r="U1050" t="s">
        <v>3551</v>
      </c>
      <c r="V1050">
        <f t="shared" si="32"/>
        <v>3872.2099999999996</v>
      </c>
      <c r="W1050">
        <f t="shared" si="33"/>
        <v>2330.56</v>
      </c>
    </row>
    <row r="1051" spans="1:23" x14ac:dyDescent="0.2">
      <c r="A1051" t="s">
        <v>1830</v>
      </c>
      <c r="B1051">
        <v>-1.0001626455274399</v>
      </c>
      <c r="C1051">
        <v>4.2245253750073202</v>
      </c>
      <c r="D1051">
        <v>-1.60407743484584</v>
      </c>
      <c r="E1051">
        <v>0.13782446712772201</v>
      </c>
      <c r="F1051">
        <v>0.28377156524105501</v>
      </c>
      <c r="G1051">
        <v>-5.2724490446527099</v>
      </c>
      <c r="H1051" t="s">
        <v>11</v>
      </c>
      <c r="I1051" t="s">
        <v>11</v>
      </c>
      <c r="J1051">
        <v>9478.4699999999993</v>
      </c>
      <c r="K1051">
        <v>4872.51</v>
      </c>
      <c r="L1051">
        <v>3148.47</v>
      </c>
      <c r="M1051">
        <v>3310.49</v>
      </c>
      <c r="N1051" t="s">
        <v>11</v>
      </c>
      <c r="O1051">
        <v>3037.31</v>
      </c>
      <c r="P1051" t="s">
        <v>11</v>
      </c>
      <c r="Q1051" t="s">
        <v>11</v>
      </c>
      <c r="R1051" t="s">
        <v>1831</v>
      </c>
      <c r="S1051" t="s">
        <v>1832</v>
      </c>
      <c r="T1051" t="s">
        <v>1833</v>
      </c>
      <c r="U1051" t="s">
        <v>1832</v>
      </c>
      <c r="V1051">
        <f t="shared" si="32"/>
        <v>5202.4850000000006</v>
      </c>
      <c r="W1051">
        <f t="shared" si="33"/>
        <v>3173.8999999999996</v>
      </c>
    </row>
    <row r="1052" spans="1:23" x14ac:dyDescent="0.2">
      <c r="A1052" t="s">
        <v>2941</v>
      </c>
      <c r="B1052">
        <v>-1.0025438696445601</v>
      </c>
      <c r="C1052">
        <v>4.7527558596280102</v>
      </c>
      <c r="D1052">
        <v>-1.68930017585244</v>
      </c>
      <c r="E1052">
        <v>0.117644534442767</v>
      </c>
      <c r="F1052">
        <v>0.25556601303339399</v>
      </c>
      <c r="G1052">
        <v>-5.2282886467861696</v>
      </c>
      <c r="H1052">
        <v>22449.599999999999</v>
      </c>
      <c r="I1052">
        <v>17305.599999999999</v>
      </c>
      <c r="J1052" t="s">
        <v>11</v>
      </c>
      <c r="K1052">
        <v>5849.38</v>
      </c>
      <c r="L1052">
        <v>4671.8</v>
      </c>
      <c r="M1052">
        <v>4085.65</v>
      </c>
      <c r="N1052">
        <v>5135.6899999999996</v>
      </c>
      <c r="O1052">
        <v>5228.51</v>
      </c>
      <c r="P1052">
        <v>3336.97</v>
      </c>
      <c r="Q1052">
        <v>3454.07</v>
      </c>
      <c r="R1052" t="s">
        <v>2942</v>
      </c>
      <c r="S1052" t="s">
        <v>2943</v>
      </c>
      <c r="T1052" t="s">
        <v>2944</v>
      </c>
      <c r="U1052" t="s">
        <v>3552</v>
      </c>
      <c r="V1052">
        <f t="shared" si="32"/>
        <v>10872.405999999999</v>
      </c>
      <c r="W1052">
        <f t="shared" si="33"/>
        <v>4248.1779999999999</v>
      </c>
    </row>
    <row r="1053" spans="1:23" x14ac:dyDescent="0.2">
      <c r="A1053" t="s">
        <v>2848</v>
      </c>
      <c r="B1053">
        <v>-1.0025535469407001</v>
      </c>
      <c r="C1053">
        <v>6.8805434694101102</v>
      </c>
      <c r="D1053">
        <v>-2.4505881730702299</v>
      </c>
      <c r="E1053">
        <v>3.4953974503224697E-2</v>
      </c>
      <c r="F1053">
        <v>0.116165447602757</v>
      </c>
      <c r="G1053">
        <v>-3.959958074083</v>
      </c>
      <c r="H1053" t="s">
        <v>11</v>
      </c>
      <c r="I1053" t="s">
        <v>11</v>
      </c>
      <c r="J1053">
        <v>33221.300000000003</v>
      </c>
      <c r="K1053">
        <v>48059.7</v>
      </c>
      <c r="L1053">
        <v>61458.5</v>
      </c>
      <c r="M1053">
        <v>11907.28</v>
      </c>
      <c r="N1053" t="s">
        <v>11</v>
      </c>
      <c r="O1053">
        <v>26203</v>
      </c>
      <c r="P1053">
        <v>15333.74</v>
      </c>
      <c r="Q1053">
        <v>19481.29</v>
      </c>
      <c r="R1053" t="s">
        <v>580</v>
      </c>
      <c r="S1053" t="s">
        <v>581</v>
      </c>
      <c r="T1053" t="s">
        <v>582</v>
      </c>
      <c r="U1053" t="s">
        <v>581</v>
      </c>
      <c r="V1053">
        <f t="shared" si="32"/>
        <v>38661.695</v>
      </c>
      <c r="W1053">
        <f t="shared" si="33"/>
        <v>18231.327499999999</v>
      </c>
    </row>
    <row r="1054" spans="1:23" x14ac:dyDescent="0.2">
      <c r="A1054" t="s">
        <v>1947</v>
      </c>
      <c r="B1054">
        <v>-1.0072323087763899</v>
      </c>
      <c r="C1054">
        <v>3.9310714441337402</v>
      </c>
      <c r="D1054">
        <v>-1.34045243678352</v>
      </c>
      <c r="E1054">
        <v>0.20361552081655401</v>
      </c>
      <c r="F1054">
        <v>0.36367691953330999</v>
      </c>
      <c r="G1054">
        <v>-5.75282975451867</v>
      </c>
      <c r="H1054">
        <v>12539</v>
      </c>
      <c r="I1054" t="s">
        <v>11</v>
      </c>
      <c r="J1054">
        <v>7927.03</v>
      </c>
      <c r="K1054" t="s">
        <v>11</v>
      </c>
      <c r="L1054" t="s">
        <v>11</v>
      </c>
      <c r="M1054">
        <v>1641.81</v>
      </c>
      <c r="N1054" t="s">
        <v>11</v>
      </c>
      <c r="O1054">
        <v>3525.57</v>
      </c>
      <c r="P1054" t="s">
        <v>11</v>
      </c>
      <c r="Q1054" t="s">
        <v>11</v>
      </c>
      <c r="R1054" t="s">
        <v>1948</v>
      </c>
      <c r="S1054" t="s">
        <v>1949</v>
      </c>
      <c r="T1054" t="s">
        <v>1950</v>
      </c>
      <c r="U1054" t="s">
        <v>3553</v>
      </c>
      <c r="V1054">
        <f t="shared" si="32"/>
        <v>7369.28</v>
      </c>
      <c r="W1054">
        <f t="shared" si="33"/>
        <v>2583.69</v>
      </c>
    </row>
    <row r="1055" spans="1:23" x14ac:dyDescent="0.2">
      <c r="A1055" t="s">
        <v>2062</v>
      </c>
      <c r="B1055">
        <v>-1.0099215347710999</v>
      </c>
      <c r="C1055">
        <v>3.94462890801758</v>
      </c>
      <c r="D1055">
        <v>-1.57698000947376</v>
      </c>
      <c r="E1055">
        <v>0.139404881021887</v>
      </c>
      <c r="F1055">
        <v>0.28653064776190901</v>
      </c>
      <c r="G1055">
        <v>-5.44049514312794</v>
      </c>
      <c r="H1055" t="s">
        <v>11</v>
      </c>
      <c r="I1055" t="s">
        <v>11</v>
      </c>
      <c r="J1055">
        <v>8393.27</v>
      </c>
      <c r="K1055" t="s">
        <v>11</v>
      </c>
      <c r="L1055">
        <v>9680.4500000000007</v>
      </c>
      <c r="M1055">
        <v>2098.9299999999998</v>
      </c>
      <c r="N1055" t="s">
        <v>11</v>
      </c>
      <c r="O1055" t="s">
        <v>11</v>
      </c>
      <c r="P1055">
        <v>3460.27</v>
      </c>
      <c r="Q1055" t="s">
        <v>11</v>
      </c>
      <c r="R1055" t="s">
        <v>2063</v>
      </c>
      <c r="S1055" t="s">
        <v>2064</v>
      </c>
      <c r="T1055" t="s">
        <v>2065</v>
      </c>
      <c r="U1055" t="s">
        <v>2064</v>
      </c>
      <c r="V1055">
        <f t="shared" si="32"/>
        <v>6724.2166666666672</v>
      </c>
      <c r="W1055">
        <f t="shared" si="33"/>
        <v>2779.6</v>
      </c>
    </row>
    <row r="1056" spans="1:23" x14ac:dyDescent="0.2">
      <c r="A1056" t="s">
        <v>1807</v>
      </c>
      <c r="B1056">
        <v>-1.01152017711414</v>
      </c>
      <c r="C1056">
        <v>4.5542271655664903</v>
      </c>
      <c r="D1056">
        <v>-1.5796633220840499</v>
      </c>
      <c r="E1056">
        <v>0.14986824448057501</v>
      </c>
      <c r="F1056">
        <v>0.297068211611347</v>
      </c>
      <c r="G1056">
        <v>-5.2082689417671899</v>
      </c>
      <c r="H1056" t="s">
        <v>11</v>
      </c>
      <c r="I1056">
        <v>6272.57</v>
      </c>
      <c r="J1056">
        <v>6719.59</v>
      </c>
      <c r="K1056" t="s">
        <v>11</v>
      </c>
      <c r="L1056">
        <v>6804.93</v>
      </c>
      <c r="M1056" t="s">
        <v>11</v>
      </c>
      <c r="N1056">
        <v>6459.57</v>
      </c>
      <c r="O1056">
        <v>3435.89</v>
      </c>
      <c r="P1056">
        <v>2046.71</v>
      </c>
      <c r="Q1056" t="s">
        <v>11</v>
      </c>
      <c r="R1056" t="s">
        <v>1795</v>
      </c>
      <c r="S1056" t="s">
        <v>1796</v>
      </c>
      <c r="T1056" t="s">
        <v>1797</v>
      </c>
      <c r="U1056" t="s">
        <v>1796</v>
      </c>
      <c r="V1056">
        <f t="shared" si="32"/>
        <v>6599.03</v>
      </c>
      <c r="W1056">
        <f t="shared" si="33"/>
        <v>3980.7233333333329</v>
      </c>
    </row>
    <row r="1057" spans="1:23" x14ac:dyDescent="0.2">
      <c r="A1057" t="s">
        <v>2777</v>
      </c>
      <c r="B1057">
        <v>-1.0140107691173299</v>
      </c>
      <c r="C1057">
        <v>4.2494849535306098</v>
      </c>
      <c r="D1057">
        <v>-1.6478206045297299</v>
      </c>
      <c r="E1057">
        <v>0.128453245861916</v>
      </c>
      <c r="F1057">
        <v>0.27070284672577299</v>
      </c>
      <c r="G1057">
        <v>-5.21180529470187</v>
      </c>
      <c r="H1057">
        <v>4262.92</v>
      </c>
      <c r="I1057" t="s">
        <v>11</v>
      </c>
      <c r="J1057">
        <v>4393.78</v>
      </c>
      <c r="K1057" t="s">
        <v>11</v>
      </c>
      <c r="L1057">
        <v>5900.61</v>
      </c>
      <c r="M1057">
        <v>4726.66</v>
      </c>
      <c r="N1057" t="s">
        <v>11</v>
      </c>
      <c r="O1057">
        <v>5684.18</v>
      </c>
      <c r="P1057" t="s">
        <v>11</v>
      </c>
      <c r="Q1057" t="s">
        <v>11</v>
      </c>
      <c r="R1057" t="s">
        <v>2778</v>
      </c>
      <c r="S1057" t="s">
        <v>2779</v>
      </c>
      <c r="T1057" t="s">
        <v>2780</v>
      </c>
      <c r="U1057" t="s">
        <v>3554</v>
      </c>
      <c r="V1057">
        <f t="shared" si="32"/>
        <v>4820.9925000000003</v>
      </c>
      <c r="W1057">
        <f t="shared" si="33"/>
        <v>5205.42</v>
      </c>
    </row>
    <row r="1058" spans="1:23" x14ac:dyDescent="0.2">
      <c r="A1058" t="s">
        <v>2171</v>
      </c>
      <c r="B1058">
        <v>-1.02028668652911</v>
      </c>
      <c r="C1058">
        <v>3.3970240513010999</v>
      </c>
      <c r="D1058">
        <v>-1.4882106074532899</v>
      </c>
      <c r="E1058">
        <v>0.16113203998318601</v>
      </c>
      <c r="F1058">
        <v>0.313351390709661</v>
      </c>
      <c r="G1058">
        <v>-5.5618878453638203</v>
      </c>
      <c r="H1058">
        <v>5489.45</v>
      </c>
      <c r="I1058" t="s">
        <v>11</v>
      </c>
      <c r="J1058">
        <v>9493</v>
      </c>
      <c r="K1058" t="s">
        <v>11</v>
      </c>
      <c r="L1058" t="s">
        <v>11</v>
      </c>
      <c r="M1058" t="s">
        <v>11</v>
      </c>
      <c r="N1058" t="s">
        <v>11</v>
      </c>
      <c r="O1058">
        <v>6924.02</v>
      </c>
      <c r="P1058" t="s">
        <v>11</v>
      </c>
      <c r="Q1058" t="s">
        <v>11</v>
      </c>
      <c r="R1058" t="s">
        <v>572</v>
      </c>
      <c r="S1058" t="s">
        <v>573</v>
      </c>
      <c r="T1058" t="s">
        <v>574</v>
      </c>
      <c r="U1058" t="s">
        <v>3413</v>
      </c>
      <c r="V1058">
        <f t="shared" si="32"/>
        <v>7491.2250000000004</v>
      </c>
      <c r="W1058">
        <f t="shared" si="33"/>
        <v>6924.02</v>
      </c>
    </row>
    <row r="1059" spans="1:23" x14ac:dyDescent="0.2">
      <c r="A1059" t="s">
        <v>2765</v>
      </c>
      <c r="B1059">
        <v>-1.02069880211652</v>
      </c>
      <c r="C1059">
        <v>4.1169294468275401</v>
      </c>
      <c r="D1059">
        <v>-1.5962768198563999</v>
      </c>
      <c r="E1059">
        <v>0.146119898735977</v>
      </c>
      <c r="F1059">
        <v>0.29180296668350503</v>
      </c>
      <c r="G1059">
        <v>-5.1862704110923001</v>
      </c>
      <c r="H1059" t="s">
        <v>11</v>
      </c>
      <c r="I1059" t="s">
        <v>11</v>
      </c>
      <c r="J1059">
        <v>4430.42</v>
      </c>
      <c r="K1059">
        <v>5536.56</v>
      </c>
      <c r="L1059">
        <v>3096.46</v>
      </c>
      <c r="M1059">
        <v>2646.55</v>
      </c>
      <c r="N1059">
        <v>2004.38</v>
      </c>
      <c r="O1059">
        <v>1455.04</v>
      </c>
      <c r="P1059" t="s">
        <v>11</v>
      </c>
      <c r="Q1059" t="s">
        <v>11</v>
      </c>
      <c r="R1059" t="s">
        <v>1536</v>
      </c>
      <c r="S1059" t="s">
        <v>1537</v>
      </c>
      <c r="T1059" t="s">
        <v>1538</v>
      </c>
      <c r="U1059" t="s">
        <v>3497</v>
      </c>
      <c r="V1059">
        <f t="shared" si="32"/>
        <v>3927.4974999999995</v>
      </c>
      <c r="W1059">
        <f t="shared" si="33"/>
        <v>2035.3233333333335</v>
      </c>
    </row>
    <row r="1060" spans="1:23" x14ac:dyDescent="0.2">
      <c r="A1060" t="s">
        <v>2515</v>
      </c>
      <c r="B1060">
        <v>-1.0267993907141399</v>
      </c>
      <c r="C1060">
        <v>4.4569194200634996</v>
      </c>
      <c r="D1060">
        <v>-2.1859747816778099</v>
      </c>
      <c r="E1060">
        <v>4.8203973000511199E-2</v>
      </c>
      <c r="F1060">
        <v>0.13939503880667301</v>
      </c>
      <c r="G1060">
        <v>-4.4984515490296504</v>
      </c>
      <c r="H1060">
        <v>8061.52</v>
      </c>
      <c r="I1060">
        <v>7736.53</v>
      </c>
      <c r="J1060">
        <v>3914.37</v>
      </c>
      <c r="K1060">
        <v>5995.73</v>
      </c>
      <c r="L1060">
        <v>6539.5</v>
      </c>
      <c r="M1060">
        <v>1700.59</v>
      </c>
      <c r="N1060">
        <v>3330.51</v>
      </c>
      <c r="O1060">
        <v>5432.83</v>
      </c>
      <c r="P1060">
        <v>2798.02</v>
      </c>
      <c r="Q1060">
        <v>3248.29</v>
      </c>
      <c r="R1060" t="s">
        <v>987</v>
      </c>
      <c r="S1060" t="s">
        <v>988</v>
      </c>
      <c r="T1060" t="s">
        <v>989</v>
      </c>
      <c r="U1060" t="s">
        <v>3555</v>
      </c>
      <c r="V1060">
        <f t="shared" si="32"/>
        <v>5658.04</v>
      </c>
      <c r="W1060">
        <f t="shared" si="33"/>
        <v>3302.0480000000002</v>
      </c>
    </row>
    <row r="1061" spans="1:23" x14ac:dyDescent="0.2">
      <c r="A1061" t="s">
        <v>1095</v>
      </c>
      <c r="B1061">
        <v>-1.0283958352785301</v>
      </c>
      <c r="C1061">
        <v>6.1847305315788104</v>
      </c>
      <c r="D1061">
        <v>-1.839573860917</v>
      </c>
      <c r="E1061">
        <v>0.100185467553881</v>
      </c>
      <c r="F1061">
        <v>0.22618870551402501</v>
      </c>
      <c r="G1061">
        <v>-4.85135878570554</v>
      </c>
      <c r="H1061">
        <v>20177.59</v>
      </c>
      <c r="I1061" t="s">
        <v>11</v>
      </c>
      <c r="J1061" t="s">
        <v>11</v>
      </c>
      <c r="K1061">
        <v>35308.699999999997</v>
      </c>
      <c r="L1061">
        <v>27000</v>
      </c>
      <c r="M1061">
        <v>10639.02</v>
      </c>
      <c r="N1061">
        <v>7279.38</v>
      </c>
      <c r="O1061">
        <v>18021.509999999998</v>
      </c>
      <c r="P1061" t="s">
        <v>11</v>
      </c>
      <c r="Q1061" t="s">
        <v>11</v>
      </c>
      <c r="R1061" t="s">
        <v>913</v>
      </c>
      <c r="S1061" t="s">
        <v>914</v>
      </c>
      <c r="T1061" t="s">
        <v>915</v>
      </c>
      <c r="U1061" t="s">
        <v>914</v>
      </c>
      <c r="V1061">
        <f t="shared" si="32"/>
        <v>23281.327499999999</v>
      </c>
      <c r="W1061">
        <f t="shared" si="33"/>
        <v>11979.970000000001</v>
      </c>
    </row>
    <row r="1062" spans="1:23" x14ac:dyDescent="0.2">
      <c r="A1062" t="s">
        <v>1859</v>
      </c>
      <c r="B1062">
        <v>-1.0328049790768701</v>
      </c>
      <c r="C1062">
        <v>4.6581844105591497</v>
      </c>
      <c r="D1062">
        <v>-1.5413576309546</v>
      </c>
      <c r="E1062">
        <v>0.15884166465993199</v>
      </c>
      <c r="F1062">
        <v>0.31025214032992499</v>
      </c>
      <c r="G1062">
        <v>-5.2585139954101496</v>
      </c>
      <c r="H1062">
        <v>8208</v>
      </c>
      <c r="I1062" t="s">
        <v>11</v>
      </c>
      <c r="J1062" t="s">
        <v>11</v>
      </c>
      <c r="K1062">
        <v>7847.77</v>
      </c>
      <c r="L1062">
        <v>8337.7099999999991</v>
      </c>
      <c r="M1062" t="s">
        <v>11</v>
      </c>
      <c r="N1062">
        <v>2313.98</v>
      </c>
      <c r="O1062">
        <v>6403.53</v>
      </c>
      <c r="P1062">
        <v>5537.47</v>
      </c>
      <c r="Q1062" t="s">
        <v>11</v>
      </c>
      <c r="R1062" t="s">
        <v>1860</v>
      </c>
      <c r="S1062" t="s">
        <v>1861</v>
      </c>
      <c r="T1062" t="s">
        <v>1862</v>
      </c>
      <c r="U1062" t="s">
        <v>3556</v>
      </c>
      <c r="V1062">
        <f t="shared" si="32"/>
        <v>8131.16</v>
      </c>
      <c r="W1062">
        <f t="shared" si="33"/>
        <v>4751.66</v>
      </c>
    </row>
    <row r="1063" spans="1:23" x14ac:dyDescent="0.2">
      <c r="A1063" t="s">
        <v>980</v>
      </c>
      <c r="B1063">
        <v>-1.0335877839980701</v>
      </c>
      <c r="C1063">
        <v>8.0502573252593308</v>
      </c>
      <c r="D1063">
        <v>-1.67162195778245</v>
      </c>
      <c r="E1063">
        <v>0.119071908431485</v>
      </c>
      <c r="F1063">
        <v>0.25653878820667703</v>
      </c>
      <c r="G1063">
        <v>-5.3059713481779402</v>
      </c>
      <c r="H1063">
        <v>31498.799999999999</v>
      </c>
      <c r="I1063">
        <v>35889.4</v>
      </c>
      <c r="J1063">
        <v>116885</v>
      </c>
      <c r="K1063">
        <v>233163</v>
      </c>
      <c r="L1063">
        <v>193887</v>
      </c>
      <c r="M1063">
        <v>23448.6</v>
      </c>
      <c r="N1063">
        <v>24895</v>
      </c>
      <c r="O1063">
        <v>145475</v>
      </c>
      <c r="P1063">
        <v>24832.6</v>
      </c>
      <c r="Q1063">
        <v>16976.400000000001</v>
      </c>
      <c r="R1063" t="s">
        <v>778</v>
      </c>
      <c r="S1063" t="s">
        <v>779</v>
      </c>
      <c r="T1063" t="s">
        <v>780</v>
      </c>
      <c r="U1063" t="s">
        <v>779</v>
      </c>
      <c r="V1063">
        <f t="shared" si="32"/>
        <v>105795.29999999999</v>
      </c>
      <c r="W1063">
        <f t="shared" si="33"/>
        <v>47125.520000000004</v>
      </c>
    </row>
    <row r="1064" spans="1:23" x14ac:dyDescent="0.2">
      <c r="A1064" t="s">
        <v>648</v>
      </c>
      <c r="B1064">
        <v>-1.03699617045772</v>
      </c>
      <c r="C1064">
        <v>3.4982937228787598</v>
      </c>
      <c r="D1064">
        <v>-1.9686701549071</v>
      </c>
      <c r="E1064">
        <v>7.5475421331120798E-2</v>
      </c>
      <c r="F1064">
        <v>0.185544505245057</v>
      </c>
      <c r="G1064">
        <v>-4.7405255536114304</v>
      </c>
      <c r="H1064">
        <v>1350.26</v>
      </c>
      <c r="I1064" t="s">
        <v>11</v>
      </c>
      <c r="J1064" t="s">
        <v>11</v>
      </c>
      <c r="K1064">
        <v>5251.47</v>
      </c>
      <c r="L1064">
        <v>5026.76</v>
      </c>
      <c r="M1064">
        <v>2376.88</v>
      </c>
      <c r="N1064" t="s">
        <v>11</v>
      </c>
      <c r="O1064">
        <v>1192.99</v>
      </c>
      <c r="P1064" t="s">
        <v>11</v>
      </c>
      <c r="Q1064" t="s">
        <v>11</v>
      </c>
      <c r="R1064" t="s">
        <v>649</v>
      </c>
      <c r="S1064" t="s">
        <v>650</v>
      </c>
      <c r="T1064" t="s">
        <v>651</v>
      </c>
      <c r="U1064" t="s">
        <v>650</v>
      </c>
      <c r="V1064">
        <f t="shared" si="32"/>
        <v>3501.3425000000007</v>
      </c>
      <c r="W1064">
        <f t="shared" si="33"/>
        <v>1784.9349999999999</v>
      </c>
    </row>
    <row r="1065" spans="1:23" x14ac:dyDescent="0.2">
      <c r="A1065" t="s">
        <v>791</v>
      </c>
      <c r="B1065">
        <v>-1.0374813205897699</v>
      </c>
      <c r="C1065">
        <v>4.8547882585487097</v>
      </c>
      <c r="D1065">
        <v>-2.2299230015950302</v>
      </c>
      <c r="E1065">
        <v>4.6186690452340501E-2</v>
      </c>
      <c r="F1065">
        <v>0.13591501859983901</v>
      </c>
      <c r="G1065">
        <v>-4.3867756032282603</v>
      </c>
      <c r="H1065">
        <v>6303.49</v>
      </c>
      <c r="I1065">
        <v>12602.7</v>
      </c>
      <c r="J1065">
        <v>8681.36</v>
      </c>
      <c r="K1065">
        <v>19362</v>
      </c>
      <c r="L1065">
        <v>8465.6299999999992</v>
      </c>
      <c r="M1065">
        <v>6291.01</v>
      </c>
      <c r="N1065">
        <v>5337.59</v>
      </c>
      <c r="O1065">
        <v>5943.65</v>
      </c>
      <c r="P1065">
        <v>1790.59</v>
      </c>
      <c r="Q1065" t="s">
        <v>11</v>
      </c>
      <c r="R1065" t="s">
        <v>792</v>
      </c>
      <c r="S1065" t="s">
        <v>793</v>
      </c>
      <c r="T1065" t="s">
        <v>794</v>
      </c>
      <c r="U1065" t="s">
        <v>793</v>
      </c>
      <c r="V1065">
        <f t="shared" si="32"/>
        <v>10284.365</v>
      </c>
      <c r="W1065">
        <f t="shared" si="33"/>
        <v>4840.71</v>
      </c>
    </row>
    <row r="1066" spans="1:23" x14ac:dyDescent="0.2">
      <c r="A1066" t="s">
        <v>1314</v>
      </c>
      <c r="B1066">
        <v>-1.0387057052770901</v>
      </c>
      <c r="C1066">
        <v>5.38939030921407</v>
      </c>
      <c r="D1066">
        <v>-1.78270578271324</v>
      </c>
      <c r="E1066">
        <v>9.8569956054192207E-2</v>
      </c>
      <c r="F1066">
        <v>0.22396166885782401</v>
      </c>
      <c r="G1066">
        <v>-5.1418522873186996</v>
      </c>
      <c r="H1066">
        <v>41581.4</v>
      </c>
      <c r="I1066">
        <v>26687.9</v>
      </c>
      <c r="J1066">
        <v>10484.799999999999</v>
      </c>
      <c r="K1066">
        <v>9471.85</v>
      </c>
      <c r="L1066">
        <v>12100.6</v>
      </c>
      <c r="M1066">
        <v>6286.49</v>
      </c>
      <c r="N1066">
        <v>4473.04</v>
      </c>
      <c r="O1066">
        <v>10738.4</v>
      </c>
      <c r="P1066">
        <v>7842.04</v>
      </c>
      <c r="Q1066">
        <v>3667.54</v>
      </c>
      <c r="R1066" t="s">
        <v>1315</v>
      </c>
      <c r="S1066" t="s">
        <v>1316</v>
      </c>
      <c r="T1066" t="s">
        <v>1317</v>
      </c>
      <c r="U1066" t="s">
        <v>3529</v>
      </c>
      <c r="V1066">
        <f t="shared" si="32"/>
        <v>17768.840000000004</v>
      </c>
      <c r="W1066">
        <f t="shared" si="33"/>
        <v>6601.5020000000004</v>
      </c>
    </row>
    <row r="1067" spans="1:23" x14ac:dyDescent="0.2">
      <c r="A1067" t="s">
        <v>2989</v>
      </c>
      <c r="B1067">
        <v>-1.04164581587939</v>
      </c>
      <c r="C1067">
        <v>6.7115899525338598</v>
      </c>
      <c r="D1067">
        <v>-1.27179888768413</v>
      </c>
      <c r="E1067">
        <v>0.23043227844531</v>
      </c>
      <c r="F1067">
        <v>0.396723613405843</v>
      </c>
      <c r="G1067">
        <v>-5.6980190217786504</v>
      </c>
      <c r="H1067">
        <v>27410.2</v>
      </c>
      <c r="I1067">
        <v>8360.67</v>
      </c>
      <c r="J1067">
        <v>48346.8</v>
      </c>
      <c r="K1067">
        <v>56126</v>
      </c>
      <c r="L1067">
        <v>65741.5</v>
      </c>
      <c r="M1067">
        <v>9815.34</v>
      </c>
      <c r="N1067">
        <v>6711.04</v>
      </c>
      <c r="O1067">
        <v>38284.5</v>
      </c>
      <c r="P1067" t="s">
        <v>11</v>
      </c>
      <c r="Q1067" t="s">
        <v>11</v>
      </c>
      <c r="R1067" t="s">
        <v>1799</v>
      </c>
      <c r="S1067" t="s">
        <v>1800</v>
      </c>
      <c r="T1067" t="s">
        <v>1801</v>
      </c>
      <c r="U1067" t="s">
        <v>1800</v>
      </c>
      <c r="V1067">
        <f t="shared" si="32"/>
        <v>35966.751666666671</v>
      </c>
      <c r="W1067">
        <f t="shared" si="33"/>
        <v>18270.293333333335</v>
      </c>
    </row>
    <row r="1068" spans="1:23" x14ac:dyDescent="0.2">
      <c r="A1068" t="s">
        <v>731</v>
      </c>
      <c r="B1068">
        <v>-1.0419783652905701</v>
      </c>
      <c r="C1068">
        <v>8.1628202875190503</v>
      </c>
      <c r="D1068">
        <v>-3.1182539030102499</v>
      </c>
      <c r="E1068">
        <v>8.3703626028417098E-3</v>
      </c>
      <c r="F1068">
        <v>4.6019771347310799E-2</v>
      </c>
      <c r="G1068">
        <v>-2.8364440531463</v>
      </c>
      <c r="H1068">
        <v>104782</v>
      </c>
      <c r="I1068">
        <v>94921.1</v>
      </c>
      <c r="J1068">
        <v>85972.3</v>
      </c>
      <c r="K1068">
        <v>111284</v>
      </c>
      <c r="L1068">
        <v>85996.5</v>
      </c>
      <c r="M1068">
        <v>38765.5</v>
      </c>
      <c r="N1068">
        <v>32303.1</v>
      </c>
      <c r="O1068">
        <v>82660.600000000006</v>
      </c>
      <c r="P1068">
        <v>18289</v>
      </c>
      <c r="Q1068">
        <v>29492.6</v>
      </c>
      <c r="R1068" t="s">
        <v>572</v>
      </c>
      <c r="S1068" t="s">
        <v>573</v>
      </c>
      <c r="T1068" t="s">
        <v>574</v>
      </c>
      <c r="U1068" t="s">
        <v>3413</v>
      </c>
      <c r="V1068">
        <f t="shared" si="32"/>
        <v>86953.566666666666</v>
      </c>
      <c r="W1068">
        <f t="shared" si="33"/>
        <v>40302.160000000003</v>
      </c>
    </row>
    <row r="1069" spans="1:23" x14ac:dyDescent="0.2">
      <c r="A1069" t="s">
        <v>904</v>
      </c>
      <c r="B1069">
        <v>-1.04629877410537</v>
      </c>
      <c r="C1069">
        <v>6.3467400050411102</v>
      </c>
      <c r="D1069">
        <v>-2.49619104062227</v>
      </c>
      <c r="E1069">
        <v>2.8584229645770901E-2</v>
      </c>
      <c r="F1069">
        <v>0.101836082151333</v>
      </c>
      <c r="G1069">
        <v>-3.9375214095322999</v>
      </c>
      <c r="H1069">
        <v>18923.599999999999</v>
      </c>
      <c r="I1069">
        <v>30186</v>
      </c>
      <c r="J1069">
        <v>29311.1</v>
      </c>
      <c r="K1069">
        <v>32615.599999999999</v>
      </c>
      <c r="L1069">
        <v>27047.200000000001</v>
      </c>
      <c r="M1069">
        <v>14828.8</v>
      </c>
      <c r="N1069">
        <v>7950.31</v>
      </c>
      <c r="O1069">
        <v>18813.2</v>
      </c>
      <c r="P1069">
        <v>6361.2</v>
      </c>
      <c r="Q1069" t="s">
        <v>11</v>
      </c>
      <c r="R1069" t="s">
        <v>905</v>
      </c>
      <c r="S1069" t="s">
        <v>906</v>
      </c>
      <c r="T1069" t="s">
        <v>907</v>
      </c>
      <c r="U1069" t="s">
        <v>3557</v>
      </c>
      <c r="V1069">
        <f t="shared" si="32"/>
        <v>25485.383333333331</v>
      </c>
      <c r="W1069">
        <f t="shared" si="33"/>
        <v>11988.377499999999</v>
      </c>
    </row>
    <row r="1070" spans="1:23" x14ac:dyDescent="0.2">
      <c r="A1070" t="s">
        <v>3261</v>
      </c>
      <c r="B1070">
        <v>-1.0464879103982601</v>
      </c>
      <c r="C1070">
        <v>4.6126030001678897</v>
      </c>
      <c r="D1070">
        <v>-1.8909616563170699</v>
      </c>
      <c r="E1070">
        <v>8.3676866272926503E-2</v>
      </c>
      <c r="F1070">
        <v>0.20014914266844799</v>
      </c>
      <c r="G1070">
        <v>-4.9281763949629704</v>
      </c>
      <c r="H1070">
        <v>12328.5</v>
      </c>
      <c r="I1070">
        <v>15732.2</v>
      </c>
      <c r="J1070">
        <v>4392.0600000000004</v>
      </c>
      <c r="K1070" t="s">
        <v>11</v>
      </c>
      <c r="L1070">
        <v>3139.39</v>
      </c>
      <c r="M1070">
        <v>3048.85</v>
      </c>
      <c r="N1070">
        <v>3732.78</v>
      </c>
      <c r="O1070">
        <v>2924.03</v>
      </c>
      <c r="P1070">
        <v>5340.6</v>
      </c>
      <c r="Q1070">
        <v>4366.03</v>
      </c>
      <c r="R1070" t="s">
        <v>2609</v>
      </c>
      <c r="S1070" t="s">
        <v>2610</v>
      </c>
      <c r="T1070" t="s">
        <v>2611</v>
      </c>
      <c r="U1070" t="s">
        <v>2610</v>
      </c>
      <c r="V1070">
        <f t="shared" si="32"/>
        <v>7728.2</v>
      </c>
      <c r="W1070">
        <f t="shared" si="33"/>
        <v>3882.4580000000001</v>
      </c>
    </row>
    <row r="1071" spans="1:23" x14ac:dyDescent="0.2">
      <c r="A1071" t="s">
        <v>486</v>
      </c>
      <c r="B1071">
        <v>-1.05471812849563</v>
      </c>
      <c r="C1071">
        <v>6.30482128991222</v>
      </c>
      <c r="D1071">
        <v>-2.4373104141088202</v>
      </c>
      <c r="E1071">
        <v>3.8458723791851397E-2</v>
      </c>
      <c r="F1071">
        <v>0.122322976413689</v>
      </c>
      <c r="G1071">
        <v>-3.9595721263759902</v>
      </c>
      <c r="H1071">
        <v>27031.27</v>
      </c>
      <c r="I1071" t="s">
        <v>11</v>
      </c>
      <c r="J1071" t="s">
        <v>11</v>
      </c>
      <c r="K1071">
        <v>46591.9</v>
      </c>
      <c r="L1071">
        <v>29975.5</v>
      </c>
      <c r="M1071">
        <v>13328.96</v>
      </c>
      <c r="N1071" t="s">
        <v>11</v>
      </c>
      <c r="O1071" t="s">
        <v>11</v>
      </c>
      <c r="P1071">
        <v>11726.53</v>
      </c>
      <c r="Q1071">
        <v>14404.02</v>
      </c>
      <c r="R1071" t="s">
        <v>487</v>
      </c>
      <c r="S1071" t="s">
        <v>488</v>
      </c>
      <c r="T1071" t="s">
        <v>489</v>
      </c>
      <c r="U1071" t="s">
        <v>488</v>
      </c>
      <c r="V1071">
        <f t="shared" si="32"/>
        <v>29231.907500000001</v>
      </c>
      <c r="W1071">
        <f t="shared" si="33"/>
        <v>13153.169999999998</v>
      </c>
    </row>
    <row r="1072" spans="1:23" x14ac:dyDescent="0.2">
      <c r="A1072" t="s">
        <v>687</v>
      </c>
      <c r="B1072">
        <v>-1.0548583143794801</v>
      </c>
      <c r="C1072">
        <v>6.2014966551119199</v>
      </c>
      <c r="D1072">
        <v>-2.44974796793977</v>
      </c>
      <c r="E1072">
        <v>2.9638553746027699E-2</v>
      </c>
      <c r="F1072">
        <v>0.104450312513669</v>
      </c>
      <c r="G1072">
        <v>-4.0462844893105698</v>
      </c>
      <c r="H1072">
        <v>51238</v>
      </c>
      <c r="I1072">
        <v>22356.9</v>
      </c>
      <c r="J1072">
        <v>19468.599999999999</v>
      </c>
      <c r="K1072">
        <v>26695.599999999999</v>
      </c>
      <c r="L1072">
        <v>23947.200000000001</v>
      </c>
      <c r="M1072">
        <v>10414.700000000001</v>
      </c>
      <c r="N1072">
        <v>8481.1200000000008</v>
      </c>
      <c r="O1072">
        <v>16504.099999999999</v>
      </c>
      <c r="P1072">
        <v>7867.03</v>
      </c>
      <c r="Q1072">
        <v>8245.11</v>
      </c>
      <c r="R1072" t="s">
        <v>688</v>
      </c>
      <c r="S1072" t="s">
        <v>689</v>
      </c>
      <c r="T1072" t="s">
        <v>690</v>
      </c>
      <c r="U1072" t="s">
        <v>689</v>
      </c>
      <c r="V1072">
        <f t="shared" si="32"/>
        <v>25686.833333333339</v>
      </c>
      <c r="W1072">
        <f t="shared" si="33"/>
        <v>10302.412</v>
      </c>
    </row>
    <row r="1073" spans="1:23" x14ac:dyDescent="0.2">
      <c r="A1073" t="s">
        <v>1554</v>
      </c>
      <c r="B1073">
        <v>-1.0561933868178499</v>
      </c>
      <c r="C1073">
        <v>3.5227769284132102</v>
      </c>
      <c r="D1073">
        <v>-2.6220842429836999</v>
      </c>
      <c r="E1073">
        <v>2.61508959731762E-2</v>
      </c>
      <c r="F1073">
        <v>9.6246823747006605E-2</v>
      </c>
      <c r="G1073">
        <v>-3.68305460008271</v>
      </c>
      <c r="H1073">
        <v>3227.34</v>
      </c>
      <c r="I1073" t="s">
        <v>11</v>
      </c>
      <c r="J1073">
        <v>2543.1799999999998</v>
      </c>
      <c r="K1073">
        <v>2353.27</v>
      </c>
      <c r="L1073">
        <v>2731.34</v>
      </c>
      <c r="M1073">
        <v>1677.81</v>
      </c>
      <c r="N1073" t="s">
        <v>11</v>
      </c>
      <c r="O1073">
        <v>1356.32</v>
      </c>
      <c r="P1073">
        <v>691.9</v>
      </c>
      <c r="Q1073" t="s">
        <v>11</v>
      </c>
      <c r="R1073" t="s">
        <v>524</v>
      </c>
      <c r="S1073" t="s">
        <v>525</v>
      </c>
      <c r="T1073" t="s">
        <v>526</v>
      </c>
      <c r="U1073" t="s">
        <v>3505</v>
      </c>
      <c r="V1073">
        <f t="shared" si="32"/>
        <v>2506.5880000000002</v>
      </c>
      <c r="W1073">
        <f t="shared" si="33"/>
        <v>1242.01</v>
      </c>
    </row>
    <row r="1074" spans="1:23" x14ac:dyDescent="0.2">
      <c r="A1074" t="s">
        <v>2589</v>
      </c>
      <c r="B1074">
        <v>-1.0567790785111399</v>
      </c>
      <c r="C1074">
        <v>4.3829134249782999</v>
      </c>
      <c r="D1074">
        <v>-2.1306684456695999</v>
      </c>
      <c r="E1074">
        <v>5.9835705292439097E-2</v>
      </c>
      <c r="F1074">
        <v>0.159881004541397</v>
      </c>
      <c r="G1074">
        <v>-4.4646301546428804</v>
      </c>
      <c r="H1074" t="s">
        <v>11</v>
      </c>
      <c r="I1074" t="s">
        <v>11</v>
      </c>
      <c r="J1074">
        <v>7079.92</v>
      </c>
      <c r="K1074">
        <v>7475.24</v>
      </c>
      <c r="L1074">
        <v>7091.26</v>
      </c>
      <c r="M1074">
        <v>4226.3</v>
      </c>
      <c r="N1074">
        <v>2997.78</v>
      </c>
      <c r="O1074">
        <v>3350.24</v>
      </c>
      <c r="P1074">
        <v>1848.24</v>
      </c>
      <c r="Q1074" t="s">
        <v>11</v>
      </c>
      <c r="R1074" t="s">
        <v>80</v>
      </c>
      <c r="S1074" t="s">
        <v>81</v>
      </c>
      <c r="T1074" t="s">
        <v>82</v>
      </c>
      <c r="U1074" t="s">
        <v>3483</v>
      </c>
      <c r="V1074">
        <f t="shared" si="32"/>
        <v>6468.1799999999994</v>
      </c>
      <c r="W1074">
        <f t="shared" si="33"/>
        <v>3105.64</v>
      </c>
    </row>
    <row r="1075" spans="1:23" x14ac:dyDescent="0.2">
      <c r="A1075" t="s">
        <v>1477</v>
      </c>
      <c r="B1075">
        <v>-1.0599996195443899</v>
      </c>
      <c r="C1075">
        <v>4.2215834321789698</v>
      </c>
      <c r="D1075">
        <v>-1.8607292338119901</v>
      </c>
      <c r="E1075">
        <v>9.0504402661953406E-2</v>
      </c>
      <c r="F1075">
        <v>0.21212961746731501</v>
      </c>
      <c r="G1075">
        <v>-4.9038294915867002</v>
      </c>
      <c r="H1075">
        <v>6442.68</v>
      </c>
      <c r="I1075" t="s">
        <v>11</v>
      </c>
      <c r="J1075" t="s">
        <v>11</v>
      </c>
      <c r="K1075">
        <v>6373.88</v>
      </c>
      <c r="L1075">
        <v>3714.08</v>
      </c>
      <c r="M1075">
        <v>2216.1799999999998</v>
      </c>
      <c r="N1075" t="s">
        <v>11</v>
      </c>
      <c r="O1075">
        <v>4412.1899999999996</v>
      </c>
      <c r="P1075" t="s">
        <v>11</v>
      </c>
      <c r="Q1075" t="s">
        <v>11</v>
      </c>
      <c r="R1075" t="s">
        <v>1478</v>
      </c>
      <c r="S1075" t="s">
        <v>1479</v>
      </c>
      <c r="T1075" t="s">
        <v>1480</v>
      </c>
      <c r="U1075" t="s">
        <v>1479</v>
      </c>
      <c r="V1075">
        <f t="shared" si="32"/>
        <v>4686.7049999999999</v>
      </c>
      <c r="W1075">
        <f t="shared" si="33"/>
        <v>3314.1849999999995</v>
      </c>
    </row>
    <row r="1076" spans="1:23" x14ac:dyDescent="0.2">
      <c r="A1076" t="s">
        <v>3098</v>
      </c>
      <c r="B1076">
        <v>-1.0606396712775701</v>
      </c>
      <c r="C1076">
        <v>3.0924540573301602</v>
      </c>
      <c r="D1076">
        <v>-3.11378512173569</v>
      </c>
      <c r="E1076">
        <v>8.4418989231834808E-3</v>
      </c>
      <c r="F1076">
        <v>4.6158650683901903E-2</v>
      </c>
      <c r="G1076">
        <v>-2.8447061168808201</v>
      </c>
      <c r="H1076">
        <v>3411.18</v>
      </c>
      <c r="I1076" t="s">
        <v>11</v>
      </c>
      <c r="J1076" t="s">
        <v>11</v>
      </c>
      <c r="K1076">
        <v>7741.87</v>
      </c>
      <c r="L1076" t="s">
        <v>11</v>
      </c>
      <c r="M1076" t="s">
        <v>11</v>
      </c>
      <c r="N1076" t="s">
        <v>11</v>
      </c>
      <c r="O1076" t="s">
        <v>11</v>
      </c>
      <c r="P1076" t="s">
        <v>11</v>
      </c>
      <c r="Q1076" t="s">
        <v>11</v>
      </c>
      <c r="R1076" t="s">
        <v>3099</v>
      </c>
      <c r="S1076" t="s">
        <v>3100</v>
      </c>
      <c r="T1076" t="s">
        <v>3101</v>
      </c>
      <c r="U1076" t="s">
        <v>3100</v>
      </c>
      <c r="V1076">
        <f t="shared" si="32"/>
        <v>5576.5249999999996</v>
      </c>
      <c r="W1076">
        <v>0</v>
      </c>
    </row>
    <row r="1077" spans="1:23" x14ac:dyDescent="0.2">
      <c r="A1077" t="s">
        <v>3105</v>
      </c>
      <c r="B1077">
        <v>-1.0662194917278001</v>
      </c>
      <c r="C1077">
        <v>4.1311584847043701</v>
      </c>
      <c r="D1077">
        <v>-1.84426984277154</v>
      </c>
      <c r="E1077">
        <v>8.8620361266554801E-2</v>
      </c>
      <c r="F1077">
        <v>0.208445075091756</v>
      </c>
      <c r="G1077">
        <v>-5.04820440738811</v>
      </c>
      <c r="H1077">
        <v>11739.7</v>
      </c>
      <c r="I1077">
        <v>7259.86</v>
      </c>
      <c r="J1077">
        <v>2527.87</v>
      </c>
      <c r="K1077">
        <v>1884.35</v>
      </c>
      <c r="L1077">
        <v>3384.2</v>
      </c>
      <c r="M1077">
        <v>3782.41</v>
      </c>
      <c r="N1077" t="s">
        <v>11</v>
      </c>
      <c r="O1077">
        <v>3148.33</v>
      </c>
      <c r="P1077" t="s">
        <v>11</v>
      </c>
      <c r="Q1077" t="s">
        <v>11</v>
      </c>
      <c r="R1077" t="s">
        <v>3106</v>
      </c>
      <c r="S1077" t="s">
        <v>3107</v>
      </c>
      <c r="T1077" t="s">
        <v>3108</v>
      </c>
      <c r="U1077" t="s">
        <v>3107</v>
      </c>
      <c r="V1077">
        <f t="shared" si="32"/>
        <v>5096.3983333333335</v>
      </c>
      <c r="W1077">
        <f t="shared" si="33"/>
        <v>3465.37</v>
      </c>
    </row>
    <row r="1078" spans="1:23" x14ac:dyDescent="0.2">
      <c r="A1078" t="s">
        <v>2590</v>
      </c>
      <c r="B1078">
        <v>-1.0726283424089</v>
      </c>
      <c r="C1078">
        <v>6.8898037152467504</v>
      </c>
      <c r="D1078">
        <v>-2.1540719655845901</v>
      </c>
      <c r="E1078">
        <v>5.1082062894475602E-2</v>
      </c>
      <c r="F1078">
        <v>0.14520348090855201</v>
      </c>
      <c r="G1078">
        <v>-4.5516823518495002</v>
      </c>
      <c r="H1078">
        <v>102481</v>
      </c>
      <c r="I1078">
        <v>59925.4</v>
      </c>
      <c r="J1078">
        <v>21314.7</v>
      </c>
      <c r="K1078">
        <v>21885.599999999999</v>
      </c>
      <c r="L1078">
        <v>42977.5</v>
      </c>
      <c r="M1078">
        <v>19447.400000000001</v>
      </c>
      <c r="N1078">
        <v>14398.7</v>
      </c>
      <c r="O1078">
        <v>29453</v>
      </c>
      <c r="P1078">
        <v>17476.2</v>
      </c>
      <c r="Q1078">
        <v>11291.7</v>
      </c>
      <c r="R1078" t="s">
        <v>1315</v>
      </c>
      <c r="S1078" t="s">
        <v>1316</v>
      </c>
      <c r="T1078" t="s">
        <v>1317</v>
      </c>
      <c r="U1078" t="s">
        <v>3529</v>
      </c>
      <c r="V1078">
        <f t="shared" si="32"/>
        <v>44671.933333333342</v>
      </c>
      <c r="W1078">
        <f t="shared" si="33"/>
        <v>18413.400000000001</v>
      </c>
    </row>
    <row r="1079" spans="1:23" x14ac:dyDescent="0.2">
      <c r="A1079" t="s">
        <v>1093</v>
      </c>
      <c r="B1079">
        <v>-1.0764646300209599</v>
      </c>
      <c r="C1079">
        <v>4.2313755606621299</v>
      </c>
      <c r="D1079">
        <v>-2.2200773382216599</v>
      </c>
      <c r="E1079">
        <v>4.5296499042731003E-2</v>
      </c>
      <c r="F1079">
        <v>0.13358967488098999</v>
      </c>
      <c r="G1079">
        <v>-4.4411712809229096</v>
      </c>
      <c r="H1079">
        <v>2228.38</v>
      </c>
      <c r="I1079">
        <v>8480.68</v>
      </c>
      <c r="J1079">
        <v>3921.4</v>
      </c>
      <c r="K1079">
        <v>6309.72</v>
      </c>
      <c r="L1079">
        <v>5607.66</v>
      </c>
      <c r="M1079" t="s">
        <v>11</v>
      </c>
      <c r="N1079" t="s">
        <v>11</v>
      </c>
      <c r="O1079">
        <v>4336.58</v>
      </c>
      <c r="P1079">
        <v>2133.81</v>
      </c>
      <c r="Q1079" t="s">
        <v>11</v>
      </c>
      <c r="R1079" t="s">
        <v>400</v>
      </c>
      <c r="S1079" t="s">
        <v>401</v>
      </c>
      <c r="T1079" t="s">
        <v>402</v>
      </c>
      <c r="U1079" t="s">
        <v>401</v>
      </c>
      <c r="V1079">
        <f t="shared" si="32"/>
        <v>5309.5680000000002</v>
      </c>
      <c r="W1079">
        <f t="shared" si="33"/>
        <v>3235.1949999999997</v>
      </c>
    </row>
    <row r="1080" spans="1:23" x14ac:dyDescent="0.2">
      <c r="A1080" t="s">
        <v>1896</v>
      </c>
      <c r="B1080">
        <v>-1.0783493812360201</v>
      </c>
      <c r="C1080">
        <v>3.47681417136558</v>
      </c>
      <c r="D1080">
        <v>-2.41900601429283</v>
      </c>
      <c r="E1080">
        <v>3.4673136280001099E-2</v>
      </c>
      <c r="F1080">
        <v>0.116165447602757</v>
      </c>
      <c r="G1080">
        <v>-4.0206794547652898</v>
      </c>
      <c r="H1080" t="s">
        <v>11</v>
      </c>
      <c r="I1080">
        <v>2785.94</v>
      </c>
      <c r="J1080">
        <v>3563.7</v>
      </c>
      <c r="K1080" t="s">
        <v>11</v>
      </c>
      <c r="L1080">
        <v>3108.2</v>
      </c>
      <c r="M1080" t="s">
        <v>11</v>
      </c>
      <c r="N1080" t="s">
        <v>11</v>
      </c>
      <c r="O1080" t="s">
        <v>11</v>
      </c>
      <c r="P1080">
        <v>1742.86</v>
      </c>
      <c r="Q1080" t="s">
        <v>11</v>
      </c>
      <c r="R1080" t="s">
        <v>1897</v>
      </c>
      <c r="S1080" t="s">
        <v>1898</v>
      </c>
      <c r="T1080" t="s">
        <v>1899</v>
      </c>
      <c r="U1080" t="s">
        <v>3558</v>
      </c>
      <c r="V1080">
        <f t="shared" si="32"/>
        <v>3152.6133333333332</v>
      </c>
      <c r="W1080">
        <f t="shared" si="33"/>
        <v>1742.86</v>
      </c>
    </row>
    <row r="1081" spans="1:23" x14ac:dyDescent="0.2">
      <c r="A1081" t="s">
        <v>995</v>
      </c>
      <c r="B1081">
        <v>-1.0791966986588799</v>
      </c>
      <c r="C1081">
        <v>3.9347301489509698</v>
      </c>
      <c r="D1081">
        <v>-2.0058647403138701</v>
      </c>
      <c r="E1081">
        <v>6.8590553200707005E-2</v>
      </c>
      <c r="F1081">
        <v>0.17355488461391</v>
      </c>
      <c r="G1081">
        <v>-4.7492784947049698</v>
      </c>
      <c r="H1081">
        <v>2995.18</v>
      </c>
      <c r="I1081" t="s">
        <v>11</v>
      </c>
      <c r="J1081">
        <v>5342.65</v>
      </c>
      <c r="K1081">
        <v>1894.61</v>
      </c>
      <c r="L1081">
        <v>5327.94</v>
      </c>
      <c r="M1081" t="s">
        <v>11</v>
      </c>
      <c r="N1081" t="s">
        <v>11</v>
      </c>
      <c r="O1081">
        <v>5863.4</v>
      </c>
      <c r="P1081" t="s">
        <v>11</v>
      </c>
      <c r="Q1081" t="s">
        <v>11</v>
      </c>
      <c r="R1081" t="s">
        <v>130</v>
      </c>
      <c r="S1081" t="s">
        <v>131</v>
      </c>
      <c r="T1081" t="s">
        <v>132</v>
      </c>
      <c r="U1081" t="s">
        <v>131</v>
      </c>
      <c r="V1081">
        <f t="shared" si="32"/>
        <v>3890.0950000000003</v>
      </c>
      <c r="W1081">
        <f t="shared" si="33"/>
        <v>5863.4</v>
      </c>
    </row>
    <row r="1082" spans="1:23" x14ac:dyDescent="0.2">
      <c r="A1082" t="s">
        <v>1900</v>
      </c>
      <c r="B1082">
        <v>-1.0878254555462501</v>
      </c>
      <c r="C1082">
        <v>3.6730289652440602</v>
      </c>
      <c r="D1082">
        <v>-1.78478821697608</v>
      </c>
      <c r="E1082">
        <v>9.8217676003182305E-2</v>
      </c>
      <c r="F1082">
        <v>0.223851040695877</v>
      </c>
      <c r="G1082">
        <v>-5.1387149649952999</v>
      </c>
      <c r="H1082" t="s">
        <v>11</v>
      </c>
      <c r="I1082" t="s">
        <v>11</v>
      </c>
      <c r="J1082">
        <v>5900.67</v>
      </c>
      <c r="K1082" t="s">
        <v>11</v>
      </c>
      <c r="L1082">
        <v>6950.07</v>
      </c>
      <c r="M1082" t="s">
        <v>11</v>
      </c>
      <c r="N1082">
        <v>1901.68</v>
      </c>
      <c r="O1082">
        <v>5323.3</v>
      </c>
      <c r="P1082" t="s">
        <v>11</v>
      </c>
      <c r="Q1082" t="s">
        <v>11</v>
      </c>
      <c r="R1082" t="s">
        <v>1901</v>
      </c>
      <c r="S1082" t="s">
        <v>1902</v>
      </c>
      <c r="T1082" t="s">
        <v>1903</v>
      </c>
      <c r="U1082" t="s">
        <v>1902</v>
      </c>
      <c r="V1082">
        <f t="shared" si="32"/>
        <v>6425.37</v>
      </c>
      <c r="W1082">
        <f t="shared" si="33"/>
        <v>3612.4900000000002</v>
      </c>
    </row>
    <row r="1083" spans="1:23" x14ac:dyDescent="0.2">
      <c r="A1083" t="s">
        <v>2746</v>
      </c>
      <c r="B1083">
        <v>-1.0986709391272</v>
      </c>
      <c r="C1083">
        <v>3.56916977328672</v>
      </c>
      <c r="D1083">
        <v>-2.38876139096512</v>
      </c>
      <c r="E1083">
        <v>3.6559224302651801E-2</v>
      </c>
      <c r="F1083">
        <v>0.11855127103966701</v>
      </c>
      <c r="G1083">
        <v>-4.0705453474377302</v>
      </c>
      <c r="H1083">
        <v>4726.38</v>
      </c>
      <c r="I1083" t="s">
        <v>11</v>
      </c>
      <c r="J1083" t="s">
        <v>11</v>
      </c>
      <c r="K1083">
        <v>2135.1999999999998</v>
      </c>
      <c r="L1083">
        <v>3463.96</v>
      </c>
      <c r="M1083" t="s">
        <v>11</v>
      </c>
      <c r="N1083" t="s">
        <v>11</v>
      </c>
      <c r="O1083">
        <v>2846.59</v>
      </c>
      <c r="P1083" t="s">
        <v>11</v>
      </c>
      <c r="Q1083" t="s">
        <v>11</v>
      </c>
      <c r="R1083" t="s">
        <v>2747</v>
      </c>
      <c r="S1083" t="s">
        <v>2748</v>
      </c>
      <c r="T1083" t="s">
        <v>2749</v>
      </c>
      <c r="U1083" t="s">
        <v>2748</v>
      </c>
      <c r="V1083">
        <f t="shared" si="32"/>
        <v>3441.8466666666668</v>
      </c>
      <c r="W1083">
        <f t="shared" si="33"/>
        <v>2846.59</v>
      </c>
    </row>
    <row r="1084" spans="1:23" x14ac:dyDescent="0.2">
      <c r="A1084" t="s">
        <v>3181</v>
      </c>
      <c r="B1084">
        <v>-1.1049076196754499</v>
      </c>
      <c r="C1084">
        <v>6.0761759960835198</v>
      </c>
      <c r="D1084">
        <v>-2.64126858923539</v>
      </c>
      <c r="E1084">
        <v>2.0696952868853698E-2</v>
      </c>
      <c r="F1084">
        <v>8.3036423521887406E-2</v>
      </c>
      <c r="G1084">
        <v>-3.7069396341623699</v>
      </c>
      <c r="H1084">
        <v>21822.799999999999</v>
      </c>
      <c r="I1084">
        <v>32179.200000000001</v>
      </c>
      <c r="J1084">
        <v>37727.9</v>
      </c>
      <c r="K1084">
        <v>22567.3</v>
      </c>
      <c r="L1084">
        <v>21628.9</v>
      </c>
      <c r="M1084">
        <v>10329.299999999999</v>
      </c>
      <c r="N1084">
        <v>8197.99</v>
      </c>
      <c r="O1084">
        <v>23673.9</v>
      </c>
      <c r="P1084">
        <v>6345.39</v>
      </c>
      <c r="Q1084">
        <v>3886.03</v>
      </c>
      <c r="R1084" t="s">
        <v>180</v>
      </c>
      <c r="S1084" t="s">
        <v>181</v>
      </c>
      <c r="T1084" t="s">
        <v>182</v>
      </c>
      <c r="U1084" t="s">
        <v>181</v>
      </c>
      <c r="V1084">
        <f t="shared" si="32"/>
        <v>24375.899999999998</v>
      </c>
      <c r="W1084">
        <f t="shared" si="33"/>
        <v>10486.522000000001</v>
      </c>
    </row>
    <row r="1085" spans="1:23" x14ac:dyDescent="0.2">
      <c r="A1085" t="s">
        <v>1696</v>
      </c>
      <c r="B1085">
        <v>-1.1267952038625599</v>
      </c>
      <c r="C1085">
        <v>3.8152631824547698</v>
      </c>
      <c r="D1085">
        <v>-1.3304620828212701</v>
      </c>
      <c r="E1085">
        <v>0.20679275187596999</v>
      </c>
      <c r="F1085">
        <v>0.36885863351975401</v>
      </c>
      <c r="G1085">
        <v>-5.7652100008394704</v>
      </c>
      <c r="H1085">
        <v>10745</v>
      </c>
      <c r="I1085">
        <v>11446.4</v>
      </c>
      <c r="J1085" t="s">
        <v>11</v>
      </c>
      <c r="K1085" t="s">
        <v>11</v>
      </c>
      <c r="L1085" t="s">
        <v>11</v>
      </c>
      <c r="M1085" t="s">
        <v>11</v>
      </c>
      <c r="N1085" t="s">
        <v>11</v>
      </c>
      <c r="O1085" t="s">
        <v>11</v>
      </c>
      <c r="P1085" t="s">
        <v>11</v>
      </c>
      <c r="Q1085" t="s">
        <v>11</v>
      </c>
      <c r="R1085" t="s">
        <v>400</v>
      </c>
      <c r="S1085" t="s">
        <v>401</v>
      </c>
      <c r="T1085" t="s">
        <v>402</v>
      </c>
      <c r="U1085" t="s">
        <v>401</v>
      </c>
      <c r="V1085">
        <f t="shared" si="32"/>
        <v>11095.7</v>
      </c>
      <c r="W1085">
        <v>0</v>
      </c>
    </row>
    <row r="1086" spans="1:23" x14ac:dyDescent="0.2">
      <c r="A1086" t="s">
        <v>2460</v>
      </c>
      <c r="B1086">
        <v>-1.13010873982868</v>
      </c>
      <c r="C1086">
        <v>7.12678672313461</v>
      </c>
      <c r="D1086">
        <v>-2.9467845334187399</v>
      </c>
      <c r="E1086">
        <v>1.5105052298221001E-2</v>
      </c>
      <c r="F1086">
        <v>6.7492808931181494E-2</v>
      </c>
      <c r="G1086">
        <v>-3.1530086020115902</v>
      </c>
      <c r="H1086">
        <v>42443.3</v>
      </c>
      <c r="I1086" t="s">
        <v>11</v>
      </c>
      <c r="J1086">
        <v>38641.4</v>
      </c>
      <c r="K1086">
        <v>56021.9</v>
      </c>
      <c r="L1086">
        <v>41540.400000000001</v>
      </c>
      <c r="M1086">
        <v>16585.599999999999</v>
      </c>
      <c r="N1086">
        <v>19367.599999999999</v>
      </c>
      <c r="O1086" t="s">
        <v>11</v>
      </c>
      <c r="P1086">
        <v>18783</v>
      </c>
      <c r="Q1086" t="s">
        <v>11</v>
      </c>
      <c r="R1086" t="s">
        <v>766</v>
      </c>
      <c r="S1086" t="s">
        <v>767</v>
      </c>
      <c r="T1086" t="s">
        <v>768</v>
      </c>
      <c r="U1086" t="s">
        <v>3402</v>
      </c>
      <c r="V1086">
        <f t="shared" si="32"/>
        <v>39046.520000000004</v>
      </c>
      <c r="W1086">
        <f t="shared" si="33"/>
        <v>18245.399999999998</v>
      </c>
    </row>
    <row r="1087" spans="1:23" x14ac:dyDescent="0.2">
      <c r="A1087" t="s">
        <v>1377</v>
      </c>
      <c r="B1087">
        <v>-1.1341766723154301</v>
      </c>
      <c r="C1087">
        <v>3.9469268466535201</v>
      </c>
      <c r="D1087">
        <v>-1.8494776344047099</v>
      </c>
      <c r="E1087">
        <v>9.2220609502746104E-2</v>
      </c>
      <c r="F1087">
        <v>0.213900580374425</v>
      </c>
      <c r="G1087">
        <v>-4.9205945413944701</v>
      </c>
      <c r="H1087">
        <v>3944.08</v>
      </c>
      <c r="I1087">
        <v>6291.96</v>
      </c>
      <c r="J1087" t="s">
        <v>11</v>
      </c>
      <c r="K1087">
        <v>2443.98</v>
      </c>
      <c r="L1087" t="s">
        <v>11</v>
      </c>
      <c r="M1087" t="s">
        <v>11</v>
      </c>
      <c r="N1087">
        <v>3539.65</v>
      </c>
      <c r="O1087" t="s">
        <v>11</v>
      </c>
      <c r="P1087">
        <v>2525.5500000000002</v>
      </c>
      <c r="Q1087" t="s">
        <v>11</v>
      </c>
      <c r="R1087" t="s">
        <v>40</v>
      </c>
      <c r="S1087" t="s">
        <v>41</v>
      </c>
      <c r="T1087" t="s">
        <v>42</v>
      </c>
      <c r="U1087" t="s">
        <v>41</v>
      </c>
      <c r="V1087">
        <f t="shared" si="32"/>
        <v>4226.6733333333332</v>
      </c>
      <c r="W1087">
        <f t="shared" si="33"/>
        <v>3032.6000000000004</v>
      </c>
    </row>
    <row r="1088" spans="1:23" x14ac:dyDescent="0.2">
      <c r="A1088" t="s">
        <v>1351</v>
      </c>
      <c r="B1088">
        <v>-1.1379608785381901</v>
      </c>
      <c r="C1088">
        <v>7.0841425211887197</v>
      </c>
      <c r="D1088">
        <v>-2.3403928091634598</v>
      </c>
      <c r="E1088">
        <v>3.7889501073854602E-2</v>
      </c>
      <c r="F1088">
        <v>0.121101371853277</v>
      </c>
      <c r="G1088">
        <v>-4.2024757786385099</v>
      </c>
      <c r="H1088">
        <v>20078</v>
      </c>
      <c r="I1088" t="s">
        <v>11</v>
      </c>
      <c r="J1088">
        <v>64738.1</v>
      </c>
      <c r="K1088">
        <v>72465.2</v>
      </c>
      <c r="L1088">
        <v>78086.7</v>
      </c>
      <c r="M1088">
        <v>35871.4</v>
      </c>
      <c r="N1088">
        <v>21193.599999999999</v>
      </c>
      <c r="O1088">
        <v>31478.799999999999</v>
      </c>
      <c r="P1088">
        <v>16369.2</v>
      </c>
      <c r="Q1088">
        <v>8522.1299999999992</v>
      </c>
      <c r="R1088" t="s">
        <v>1352</v>
      </c>
      <c r="S1088" t="s">
        <v>1353</v>
      </c>
      <c r="T1088" t="s">
        <v>1354</v>
      </c>
      <c r="U1088" t="s">
        <v>1353</v>
      </c>
      <c r="V1088">
        <f t="shared" si="32"/>
        <v>54247.880000000005</v>
      </c>
      <c r="W1088">
        <f t="shared" si="33"/>
        <v>22687.026000000002</v>
      </c>
    </row>
    <row r="1089" spans="1:23" x14ac:dyDescent="0.2">
      <c r="A1089" t="s">
        <v>3279</v>
      </c>
      <c r="B1089">
        <v>-1.14097451297303</v>
      </c>
      <c r="C1089">
        <v>7.2791077425650998</v>
      </c>
      <c r="D1089">
        <v>-1.19002995007523</v>
      </c>
      <c r="E1089">
        <v>0.26555217263258701</v>
      </c>
      <c r="F1089">
        <v>0.43584484353456598</v>
      </c>
      <c r="G1089">
        <v>-5.6833996834867504</v>
      </c>
      <c r="H1089">
        <v>148804.6</v>
      </c>
      <c r="I1089">
        <v>65541.600000000006</v>
      </c>
      <c r="J1089" t="s">
        <v>11</v>
      </c>
      <c r="K1089">
        <v>16917.849999999999</v>
      </c>
      <c r="L1089" t="s">
        <v>11</v>
      </c>
      <c r="M1089">
        <v>21652.28</v>
      </c>
      <c r="N1089" t="s">
        <v>11</v>
      </c>
      <c r="O1089">
        <v>11339.97</v>
      </c>
      <c r="P1089">
        <v>31486.9</v>
      </c>
      <c r="Q1089" t="s">
        <v>11</v>
      </c>
      <c r="R1089" t="s">
        <v>475</v>
      </c>
      <c r="S1089" t="s">
        <v>476</v>
      </c>
      <c r="T1089" t="s">
        <v>477</v>
      </c>
      <c r="U1089" t="s">
        <v>476</v>
      </c>
      <c r="V1089">
        <f t="shared" si="32"/>
        <v>63229.082500000004</v>
      </c>
      <c r="W1089">
        <f t="shared" si="33"/>
        <v>21493.05</v>
      </c>
    </row>
    <row r="1090" spans="1:23" x14ac:dyDescent="0.2">
      <c r="A1090" t="s">
        <v>2213</v>
      </c>
      <c r="B1090">
        <v>-1.14133465527546</v>
      </c>
      <c r="C1090">
        <v>6.1615132130658701</v>
      </c>
      <c r="D1090">
        <v>-1.82021950153248</v>
      </c>
      <c r="E1090">
        <v>0.103278975635456</v>
      </c>
      <c r="F1090">
        <v>0.23229076001509999</v>
      </c>
      <c r="G1090">
        <v>-4.8787903367701899</v>
      </c>
      <c r="H1090" t="s">
        <v>11</v>
      </c>
      <c r="I1090" t="s">
        <v>11</v>
      </c>
      <c r="J1090">
        <v>19348.599999999999</v>
      </c>
      <c r="K1090">
        <v>30955.3</v>
      </c>
      <c r="L1090">
        <v>39351.1</v>
      </c>
      <c r="M1090">
        <v>4546.0200000000004</v>
      </c>
      <c r="N1090" t="s">
        <v>11</v>
      </c>
      <c r="O1090">
        <v>21735.200000000001</v>
      </c>
      <c r="P1090">
        <v>6070.8</v>
      </c>
      <c r="Q1090" t="s">
        <v>11</v>
      </c>
      <c r="R1090" t="s">
        <v>778</v>
      </c>
      <c r="S1090" t="s">
        <v>779</v>
      </c>
      <c r="T1090" t="s">
        <v>780</v>
      </c>
      <c r="U1090" t="s">
        <v>779</v>
      </c>
      <c r="V1090">
        <f t="shared" si="32"/>
        <v>23550.255000000001</v>
      </c>
      <c r="W1090">
        <f t="shared" si="33"/>
        <v>10784.006666666666</v>
      </c>
    </row>
    <row r="1091" spans="1:23" x14ac:dyDescent="0.2">
      <c r="A1091" t="s">
        <v>3148</v>
      </c>
      <c r="B1091">
        <v>-1.14488033221757</v>
      </c>
      <c r="C1091">
        <v>5.4712265394567199</v>
      </c>
      <c r="D1091">
        <v>-2.4094074792468101</v>
      </c>
      <c r="E1091">
        <v>3.1949525847793502E-2</v>
      </c>
      <c r="F1091">
        <v>0.109167689341821</v>
      </c>
      <c r="G1091">
        <v>-4.1166941855400596</v>
      </c>
      <c r="H1091">
        <v>9505.33</v>
      </c>
      <c r="I1091">
        <v>9811.4699999999993</v>
      </c>
      <c r="J1091">
        <v>22862.3</v>
      </c>
      <c r="K1091">
        <v>36174.699999999997</v>
      </c>
      <c r="L1091">
        <v>29044.1</v>
      </c>
      <c r="M1091">
        <v>8705.2099999999991</v>
      </c>
      <c r="N1091">
        <v>11414.5</v>
      </c>
      <c r="O1091">
        <v>10840.9</v>
      </c>
      <c r="P1091">
        <v>3023.99</v>
      </c>
      <c r="Q1091">
        <v>3505.88</v>
      </c>
      <c r="R1091" t="s">
        <v>3149</v>
      </c>
      <c r="S1091" t="s">
        <v>3150</v>
      </c>
      <c r="T1091" t="s">
        <v>3151</v>
      </c>
      <c r="U1091" t="s">
        <v>3559</v>
      </c>
      <c r="V1091">
        <f t="shared" ref="V1091:V1154" si="34">AVERAGE(H1091:M1091)</f>
        <v>19350.51833333333</v>
      </c>
      <c r="W1091">
        <f t="shared" si="33"/>
        <v>7498.0959999999995</v>
      </c>
    </row>
    <row r="1092" spans="1:23" x14ac:dyDescent="0.2">
      <c r="A1092" t="s">
        <v>1525</v>
      </c>
      <c r="B1092">
        <v>-1.1513727284128099</v>
      </c>
      <c r="C1092">
        <v>3.95368969826318</v>
      </c>
      <c r="D1092">
        <v>-2.1156210295994899</v>
      </c>
      <c r="E1092">
        <v>5.8736312293372998E-2</v>
      </c>
      <c r="F1092">
        <v>0.15852871358373</v>
      </c>
      <c r="G1092">
        <v>-4.5117140408833798</v>
      </c>
      <c r="H1092" t="s">
        <v>11</v>
      </c>
      <c r="I1092" t="s">
        <v>11</v>
      </c>
      <c r="J1092">
        <v>2330.21</v>
      </c>
      <c r="K1092">
        <v>5256.76</v>
      </c>
      <c r="L1092">
        <v>6056.21</v>
      </c>
      <c r="M1092">
        <v>2367.16</v>
      </c>
      <c r="N1092" t="s">
        <v>11</v>
      </c>
      <c r="O1092">
        <v>3309.28</v>
      </c>
      <c r="P1092" t="s">
        <v>11</v>
      </c>
      <c r="Q1092" t="s">
        <v>11</v>
      </c>
      <c r="R1092" t="s">
        <v>1526</v>
      </c>
      <c r="S1092" t="s">
        <v>1527</v>
      </c>
      <c r="T1092" t="s">
        <v>1528</v>
      </c>
      <c r="U1092" t="s">
        <v>1527</v>
      </c>
      <c r="V1092">
        <f t="shared" si="34"/>
        <v>4002.585</v>
      </c>
      <c r="W1092">
        <f t="shared" ref="W1092:W1155" si="35">AVERAGE(M1092:Q1092)</f>
        <v>2838.2200000000003</v>
      </c>
    </row>
    <row r="1093" spans="1:23" x14ac:dyDescent="0.2">
      <c r="A1093" t="s">
        <v>2400</v>
      </c>
      <c r="B1093">
        <v>-1.15616056856872</v>
      </c>
      <c r="C1093">
        <v>4.50015564357376</v>
      </c>
      <c r="D1093">
        <v>-1.87514171113358</v>
      </c>
      <c r="E1093">
        <v>9.1209340579100101E-2</v>
      </c>
      <c r="F1093">
        <v>0.213034403870066</v>
      </c>
      <c r="G1093">
        <v>-4.8501271338505196</v>
      </c>
      <c r="H1093">
        <v>3175.03</v>
      </c>
      <c r="I1093" t="s">
        <v>11</v>
      </c>
      <c r="J1093">
        <v>10654.2</v>
      </c>
      <c r="K1093">
        <v>12008.8</v>
      </c>
      <c r="L1093">
        <v>11528.1</v>
      </c>
      <c r="M1093">
        <v>1409</v>
      </c>
      <c r="N1093">
        <v>5151.3900000000003</v>
      </c>
      <c r="O1093">
        <v>4232.8900000000003</v>
      </c>
      <c r="P1093" t="s">
        <v>11</v>
      </c>
      <c r="Q1093" t="s">
        <v>11</v>
      </c>
      <c r="R1093" t="s">
        <v>2401</v>
      </c>
      <c r="S1093" t="s">
        <v>2402</v>
      </c>
      <c r="T1093" t="s">
        <v>2403</v>
      </c>
      <c r="U1093" t="s">
        <v>2402</v>
      </c>
      <c r="V1093">
        <f t="shared" si="34"/>
        <v>7755.0259999999998</v>
      </c>
      <c r="W1093">
        <f t="shared" si="35"/>
        <v>3597.76</v>
      </c>
    </row>
    <row r="1094" spans="1:23" x14ac:dyDescent="0.2">
      <c r="A1094" t="s">
        <v>2205</v>
      </c>
      <c r="B1094">
        <v>-1.15852918965256</v>
      </c>
      <c r="C1094">
        <v>2.7988809707462301</v>
      </c>
      <c r="D1094">
        <v>-3.8059366427354502</v>
      </c>
      <c r="E1094">
        <v>2.6213587037714299E-3</v>
      </c>
      <c r="F1094">
        <v>2.31929485313816E-2</v>
      </c>
      <c r="G1094">
        <v>-1.6166239142241401</v>
      </c>
      <c r="H1094">
        <v>1511.53</v>
      </c>
      <c r="I1094" t="s">
        <v>11</v>
      </c>
      <c r="J1094">
        <v>3513.55</v>
      </c>
      <c r="K1094">
        <v>2482.7600000000002</v>
      </c>
      <c r="L1094">
        <v>2240.0500000000002</v>
      </c>
      <c r="M1094" t="s">
        <v>11</v>
      </c>
      <c r="N1094" t="s">
        <v>11</v>
      </c>
      <c r="O1094">
        <v>749.923</v>
      </c>
      <c r="P1094" t="s">
        <v>11</v>
      </c>
      <c r="Q1094" t="s">
        <v>11</v>
      </c>
      <c r="R1094" t="s">
        <v>2206</v>
      </c>
      <c r="S1094" t="s">
        <v>2207</v>
      </c>
      <c r="T1094" t="s">
        <v>2208</v>
      </c>
      <c r="U1094" t="s">
        <v>2207</v>
      </c>
      <c r="V1094">
        <f t="shared" si="34"/>
        <v>2436.9724999999999</v>
      </c>
      <c r="W1094">
        <f t="shared" si="35"/>
        <v>749.923</v>
      </c>
    </row>
    <row r="1095" spans="1:23" x14ac:dyDescent="0.2">
      <c r="A1095" t="s">
        <v>1284</v>
      </c>
      <c r="B1095">
        <v>-1.1649903728451001</v>
      </c>
      <c r="C1095">
        <v>6.9177630493784399</v>
      </c>
      <c r="D1095">
        <v>-1.5206852836992</v>
      </c>
      <c r="E1095">
        <v>0.15287041110668501</v>
      </c>
      <c r="F1095">
        <v>0.30078773083730598</v>
      </c>
      <c r="G1095">
        <v>-5.5180359040492002</v>
      </c>
      <c r="H1095">
        <v>12944.4</v>
      </c>
      <c r="I1095">
        <v>64059.5</v>
      </c>
      <c r="J1095">
        <v>59646.400000000001</v>
      </c>
      <c r="K1095">
        <v>28815.4</v>
      </c>
      <c r="L1095">
        <v>83729</v>
      </c>
      <c r="M1095">
        <v>21569.599999999999</v>
      </c>
      <c r="N1095">
        <v>60726.5</v>
      </c>
      <c r="O1095">
        <v>41877.300000000003</v>
      </c>
      <c r="P1095">
        <v>7604.16</v>
      </c>
      <c r="Q1095">
        <v>2629.4</v>
      </c>
      <c r="R1095" t="s">
        <v>1165</v>
      </c>
      <c r="S1095" t="s">
        <v>1166</v>
      </c>
      <c r="T1095" t="s">
        <v>1167</v>
      </c>
      <c r="U1095" t="s">
        <v>3346</v>
      </c>
      <c r="V1095">
        <f t="shared" si="34"/>
        <v>45127.383333333331</v>
      </c>
      <c r="W1095">
        <f t="shared" si="35"/>
        <v>26881.392</v>
      </c>
    </row>
    <row r="1096" spans="1:23" x14ac:dyDescent="0.2">
      <c r="A1096" t="s">
        <v>2542</v>
      </c>
      <c r="B1096">
        <v>-1.1706043272586699</v>
      </c>
      <c r="C1096">
        <v>4.5236192116990797</v>
      </c>
      <c r="D1096">
        <v>-1.8600189861393699</v>
      </c>
      <c r="E1096">
        <v>8.82309463622266E-2</v>
      </c>
      <c r="F1096">
        <v>0.207895139929338</v>
      </c>
      <c r="G1096">
        <v>-4.9754274221305401</v>
      </c>
      <c r="H1096">
        <v>12066.3</v>
      </c>
      <c r="I1096">
        <v>17849.099999999999</v>
      </c>
      <c r="J1096">
        <v>2992.27</v>
      </c>
      <c r="K1096">
        <v>4910.99</v>
      </c>
      <c r="L1096">
        <v>5074.3599999999997</v>
      </c>
      <c r="M1096">
        <v>3231.38</v>
      </c>
      <c r="N1096">
        <v>2168.4</v>
      </c>
      <c r="O1096">
        <v>4774.03</v>
      </c>
      <c r="P1096">
        <v>2919</v>
      </c>
      <c r="Q1096" t="s">
        <v>11</v>
      </c>
      <c r="R1096" t="s">
        <v>2543</v>
      </c>
      <c r="S1096" t="s">
        <v>2544</v>
      </c>
      <c r="T1096" t="s">
        <v>2545</v>
      </c>
      <c r="U1096" t="s">
        <v>3560</v>
      </c>
      <c r="V1096">
        <f t="shared" si="34"/>
        <v>7687.3999999999987</v>
      </c>
      <c r="W1096">
        <f t="shared" si="35"/>
        <v>3273.2025000000003</v>
      </c>
    </row>
    <row r="1097" spans="1:23" x14ac:dyDescent="0.2">
      <c r="A1097" t="s">
        <v>1739</v>
      </c>
      <c r="B1097">
        <v>-1.1719782002189301</v>
      </c>
      <c r="C1097">
        <v>4.6560914069065102</v>
      </c>
      <c r="D1097">
        <v>-1.85792953203115</v>
      </c>
      <c r="E1097">
        <v>8.6539401486625894E-2</v>
      </c>
      <c r="F1097">
        <v>0.204994043237823</v>
      </c>
      <c r="G1097">
        <v>-5.0271794567918402</v>
      </c>
      <c r="H1097">
        <v>25047.200000000001</v>
      </c>
      <c r="I1097">
        <v>24222.7</v>
      </c>
      <c r="J1097">
        <v>3210.72</v>
      </c>
      <c r="K1097">
        <v>5292.77</v>
      </c>
      <c r="L1097">
        <v>5907.96</v>
      </c>
      <c r="M1097">
        <v>2286.39</v>
      </c>
      <c r="N1097">
        <v>3757.33</v>
      </c>
      <c r="O1097">
        <v>5492.88</v>
      </c>
      <c r="P1097">
        <v>2538.34</v>
      </c>
      <c r="Q1097">
        <v>6051.69</v>
      </c>
      <c r="R1097" t="s">
        <v>1740</v>
      </c>
      <c r="S1097" t="s">
        <v>1741</v>
      </c>
      <c r="T1097" t="s">
        <v>1742</v>
      </c>
      <c r="U1097" t="s">
        <v>3561</v>
      </c>
      <c r="V1097">
        <f t="shared" si="34"/>
        <v>10994.623333333335</v>
      </c>
      <c r="W1097">
        <f t="shared" si="35"/>
        <v>4025.3259999999996</v>
      </c>
    </row>
    <row r="1098" spans="1:23" x14ac:dyDescent="0.2">
      <c r="A1098" t="s">
        <v>1309</v>
      </c>
      <c r="B1098">
        <v>-1.1786702379326299</v>
      </c>
      <c r="C1098">
        <v>4.5680637493843799</v>
      </c>
      <c r="D1098">
        <v>-2.2670894276300801</v>
      </c>
      <c r="E1098">
        <v>4.3218286104295803E-2</v>
      </c>
      <c r="F1098">
        <v>0.130044212241755</v>
      </c>
      <c r="G1098">
        <v>-4.3251365228775702</v>
      </c>
      <c r="H1098">
        <v>8005.23</v>
      </c>
      <c r="I1098">
        <v>12317.7</v>
      </c>
      <c r="J1098">
        <v>6023.94</v>
      </c>
      <c r="K1098">
        <v>6666.24</v>
      </c>
      <c r="L1098">
        <v>5459.08</v>
      </c>
      <c r="M1098">
        <v>5937.88</v>
      </c>
      <c r="N1098">
        <v>3393.19</v>
      </c>
      <c r="O1098">
        <v>3342.18</v>
      </c>
      <c r="P1098">
        <v>1602.04</v>
      </c>
      <c r="Q1098" t="s">
        <v>11</v>
      </c>
      <c r="R1098" t="s">
        <v>524</v>
      </c>
      <c r="S1098" t="s">
        <v>525</v>
      </c>
      <c r="T1098" t="s">
        <v>526</v>
      </c>
      <c r="U1098" t="s">
        <v>3505</v>
      </c>
      <c r="V1098">
        <f t="shared" si="34"/>
        <v>7401.6783333333333</v>
      </c>
      <c r="W1098">
        <f t="shared" si="35"/>
        <v>3568.8225000000002</v>
      </c>
    </row>
    <row r="1099" spans="1:23" x14ac:dyDescent="0.2">
      <c r="A1099" t="s">
        <v>2572</v>
      </c>
      <c r="B1099">
        <v>-1.18136181959306</v>
      </c>
      <c r="C1099">
        <v>10.3420232118249</v>
      </c>
      <c r="D1099">
        <v>-3.6011212713907899</v>
      </c>
      <c r="E1099">
        <v>3.34596267067809E-3</v>
      </c>
      <c r="F1099">
        <v>2.6141556304245198E-2</v>
      </c>
      <c r="G1099">
        <v>-1.9399206563657501</v>
      </c>
      <c r="H1099">
        <v>208989.1</v>
      </c>
      <c r="I1099">
        <v>317215.5</v>
      </c>
      <c r="J1099">
        <v>445005.5</v>
      </c>
      <c r="K1099">
        <v>435434.1</v>
      </c>
      <c r="L1099">
        <v>424631.2</v>
      </c>
      <c r="M1099">
        <v>191596.5</v>
      </c>
      <c r="N1099">
        <v>170351.3</v>
      </c>
      <c r="O1099">
        <v>342772.7</v>
      </c>
      <c r="P1099">
        <v>124599.2</v>
      </c>
      <c r="Q1099">
        <v>126445.4</v>
      </c>
      <c r="R1099" t="s">
        <v>913</v>
      </c>
      <c r="S1099" t="s">
        <v>914</v>
      </c>
      <c r="T1099" t="s">
        <v>915</v>
      </c>
      <c r="U1099" t="s">
        <v>914</v>
      </c>
      <c r="V1099">
        <f t="shared" si="34"/>
        <v>337145.31666666665</v>
      </c>
      <c r="W1099">
        <f t="shared" si="35"/>
        <v>191153.02</v>
      </c>
    </row>
    <row r="1100" spans="1:23" x14ac:dyDescent="0.2">
      <c r="A1100" t="s">
        <v>2957</v>
      </c>
      <c r="B1100">
        <v>-1.1869245353323801</v>
      </c>
      <c r="C1100">
        <v>4.2907986255190096</v>
      </c>
      <c r="D1100">
        <v>-1.27867886706776</v>
      </c>
      <c r="E1100">
        <v>0.23080449709520301</v>
      </c>
      <c r="F1100">
        <v>0.39676330901698498</v>
      </c>
      <c r="G1100">
        <v>-5.6465948811575801</v>
      </c>
      <c r="H1100">
        <v>12646.2</v>
      </c>
      <c r="I1100">
        <v>14406.7</v>
      </c>
      <c r="J1100" t="s">
        <v>11</v>
      </c>
      <c r="K1100">
        <v>1270.07</v>
      </c>
      <c r="L1100" t="s">
        <v>11</v>
      </c>
      <c r="M1100">
        <v>6153.34</v>
      </c>
      <c r="N1100">
        <v>2809.1</v>
      </c>
      <c r="O1100">
        <v>1157.27</v>
      </c>
      <c r="P1100">
        <v>3726</v>
      </c>
      <c r="Q1100" t="s">
        <v>11</v>
      </c>
      <c r="R1100" t="s">
        <v>2958</v>
      </c>
      <c r="S1100" t="s">
        <v>2959</v>
      </c>
      <c r="T1100" t="s">
        <v>2960</v>
      </c>
      <c r="U1100" t="s">
        <v>2959</v>
      </c>
      <c r="V1100">
        <f t="shared" si="34"/>
        <v>8619.0774999999994</v>
      </c>
      <c r="W1100">
        <f t="shared" si="35"/>
        <v>3461.4275000000002</v>
      </c>
    </row>
    <row r="1101" spans="1:23" x14ac:dyDescent="0.2">
      <c r="A1101" t="s">
        <v>1921</v>
      </c>
      <c r="B1101">
        <v>-1.19829228210661</v>
      </c>
      <c r="C1101">
        <v>7.9380806386257197</v>
      </c>
      <c r="D1101">
        <v>-2.8233962858977999</v>
      </c>
      <c r="E1101">
        <v>1.7002956249070399E-2</v>
      </c>
      <c r="F1101">
        <v>7.2343788371841106E-2</v>
      </c>
      <c r="G1101">
        <v>-3.3411871484161</v>
      </c>
      <c r="H1101">
        <v>62881</v>
      </c>
      <c r="I1101">
        <v>103832</v>
      </c>
      <c r="J1101">
        <v>90268.4</v>
      </c>
      <c r="K1101">
        <v>66619.100000000006</v>
      </c>
      <c r="L1101">
        <v>90317.7</v>
      </c>
      <c r="M1101" t="s">
        <v>11</v>
      </c>
      <c r="N1101">
        <v>20024.5</v>
      </c>
      <c r="O1101">
        <v>49874.400000000001</v>
      </c>
      <c r="P1101" t="s">
        <v>11</v>
      </c>
      <c r="Q1101">
        <v>13799.3</v>
      </c>
      <c r="R1101" t="s">
        <v>180</v>
      </c>
      <c r="S1101" t="s">
        <v>181</v>
      </c>
      <c r="T1101" t="s">
        <v>182</v>
      </c>
      <c r="U1101" t="s">
        <v>181</v>
      </c>
      <c r="V1101">
        <f t="shared" si="34"/>
        <v>82783.64</v>
      </c>
      <c r="W1101">
        <f t="shared" si="35"/>
        <v>27899.399999999998</v>
      </c>
    </row>
    <row r="1102" spans="1:23" x14ac:dyDescent="0.2">
      <c r="A1102" t="s">
        <v>952</v>
      </c>
      <c r="B1102">
        <v>-1.20101815979202</v>
      </c>
      <c r="C1102">
        <v>10.1487672498282</v>
      </c>
      <c r="D1102">
        <v>-2.1333268435350101</v>
      </c>
      <c r="E1102">
        <v>5.30392260656318E-2</v>
      </c>
      <c r="F1102">
        <v>0.148689935133826</v>
      </c>
      <c r="G1102">
        <v>-4.5861063191295504</v>
      </c>
      <c r="H1102">
        <v>165640</v>
      </c>
      <c r="I1102">
        <v>350317</v>
      </c>
      <c r="J1102">
        <v>356683</v>
      </c>
      <c r="K1102">
        <v>668070</v>
      </c>
      <c r="L1102">
        <v>285511</v>
      </c>
      <c r="M1102">
        <v>152189</v>
      </c>
      <c r="N1102">
        <v>271273</v>
      </c>
      <c r="O1102">
        <v>458667</v>
      </c>
      <c r="P1102">
        <v>47992.3</v>
      </c>
      <c r="Q1102">
        <v>71328.399999999994</v>
      </c>
      <c r="R1102" t="s">
        <v>953</v>
      </c>
      <c r="S1102" t="s">
        <v>954</v>
      </c>
      <c r="T1102" t="s">
        <v>955</v>
      </c>
      <c r="U1102" t="s">
        <v>954</v>
      </c>
      <c r="V1102">
        <f t="shared" si="34"/>
        <v>329735</v>
      </c>
      <c r="W1102">
        <f t="shared" si="35"/>
        <v>200289.94</v>
      </c>
    </row>
    <row r="1103" spans="1:23" x14ac:dyDescent="0.2">
      <c r="A1103" t="s">
        <v>2704</v>
      </c>
      <c r="B1103">
        <v>-1.2020147119506801</v>
      </c>
      <c r="C1103">
        <v>7.3101826998430299</v>
      </c>
      <c r="D1103">
        <v>-2.86379229472429</v>
      </c>
      <c r="E1103">
        <v>1.4594842651935201E-2</v>
      </c>
      <c r="F1103">
        <v>6.6026313983588297E-2</v>
      </c>
      <c r="G1103">
        <v>-3.29552782185295</v>
      </c>
      <c r="H1103">
        <v>66310.5</v>
      </c>
      <c r="I1103">
        <v>50317.1</v>
      </c>
      <c r="J1103">
        <v>52325.2</v>
      </c>
      <c r="K1103">
        <v>49431.5</v>
      </c>
      <c r="L1103">
        <v>58641.8</v>
      </c>
      <c r="M1103">
        <v>10451.719999999999</v>
      </c>
      <c r="N1103">
        <v>18796.32</v>
      </c>
      <c r="O1103">
        <v>40603.1</v>
      </c>
      <c r="P1103">
        <v>19099.759999999998</v>
      </c>
      <c r="Q1103" t="s">
        <v>11</v>
      </c>
      <c r="R1103" t="s">
        <v>1551</v>
      </c>
      <c r="S1103" t="s">
        <v>1552</v>
      </c>
      <c r="T1103" t="s">
        <v>1553</v>
      </c>
      <c r="U1103" t="s">
        <v>3459</v>
      </c>
      <c r="V1103">
        <f t="shared" si="34"/>
        <v>47912.969999999994</v>
      </c>
      <c r="W1103">
        <f t="shared" si="35"/>
        <v>22237.724999999999</v>
      </c>
    </row>
    <row r="1104" spans="1:23" x14ac:dyDescent="0.2">
      <c r="A1104" t="s">
        <v>1959</v>
      </c>
      <c r="B1104">
        <v>-1.20805258999569</v>
      </c>
      <c r="C1104">
        <v>4.0217298764090001</v>
      </c>
      <c r="D1104">
        <v>-1.1275775077877099</v>
      </c>
      <c r="E1104">
        <v>0.280378080666356</v>
      </c>
      <c r="F1104">
        <v>0.45294451725544299</v>
      </c>
      <c r="G1104">
        <v>-6.0009750540515796</v>
      </c>
      <c r="H1104">
        <v>17964.900000000001</v>
      </c>
      <c r="I1104">
        <v>19588</v>
      </c>
      <c r="J1104" t="s">
        <v>11</v>
      </c>
      <c r="K1104" t="s">
        <v>11</v>
      </c>
      <c r="L1104" t="s">
        <v>11</v>
      </c>
      <c r="M1104" t="s">
        <v>11</v>
      </c>
      <c r="N1104" t="s">
        <v>11</v>
      </c>
      <c r="O1104" t="s">
        <v>11</v>
      </c>
      <c r="P1104" t="s">
        <v>11</v>
      </c>
      <c r="Q1104">
        <v>6385.93</v>
      </c>
      <c r="R1104" t="s">
        <v>1960</v>
      </c>
      <c r="S1104" t="s">
        <v>1961</v>
      </c>
      <c r="T1104" t="s">
        <v>1962</v>
      </c>
      <c r="U1104" t="s">
        <v>1961</v>
      </c>
      <c r="V1104">
        <f t="shared" si="34"/>
        <v>18776.45</v>
      </c>
      <c r="W1104">
        <f t="shared" si="35"/>
        <v>6385.93</v>
      </c>
    </row>
    <row r="1105" spans="1:23" x14ac:dyDescent="0.2">
      <c r="A1105" t="s">
        <v>2794</v>
      </c>
      <c r="B1105">
        <v>-1.20830635717103</v>
      </c>
      <c r="C1105">
        <v>4.2740502585213997</v>
      </c>
      <c r="D1105">
        <v>-2.4824112566042502</v>
      </c>
      <c r="E1105">
        <v>3.1022223991189299E-2</v>
      </c>
      <c r="F1105">
        <v>0.107931487636013</v>
      </c>
      <c r="G1105">
        <v>-3.9156065488052301</v>
      </c>
      <c r="H1105">
        <v>3576.7</v>
      </c>
      <c r="I1105">
        <v>9402.3700000000008</v>
      </c>
      <c r="J1105">
        <v>4017.96</v>
      </c>
      <c r="K1105" t="s">
        <v>11</v>
      </c>
      <c r="L1105" t="s">
        <v>11</v>
      </c>
      <c r="M1105">
        <v>1879.36</v>
      </c>
      <c r="N1105">
        <v>2515.87</v>
      </c>
      <c r="O1105">
        <v>1997.08</v>
      </c>
      <c r="P1105">
        <v>3183.1</v>
      </c>
      <c r="Q1105">
        <v>2444.0700000000002</v>
      </c>
      <c r="R1105" t="s">
        <v>2795</v>
      </c>
      <c r="S1105" t="s">
        <v>2796</v>
      </c>
      <c r="T1105" t="s">
        <v>2797</v>
      </c>
      <c r="U1105" t="s">
        <v>3562</v>
      </c>
      <c r="V1105">
        <f t="shared" si="34"/>
        <v>4719.0974999999999</v>
      </c>
      <c r="W1105">
        <f t="shared" si="35"/>
        <v>2403.8959999999997</v>
      </c>
    </row>
    <row r="1106" spans="1:23" x14ac:dyDescent="0.2">
      <c r="A1106" t="s">
        <v>2132</v>
      </c>
      <c r="B1106">
        <v>-1.2246636728095699</v>
      </c>
      <c r="C1106">
        <v>10.33840861417</v>
      </c>
      <c r="D1106">
        <v>-3.5465172023998202</v>
      </c>
      <c r="E1106">
        <v>3.70977279978397E-3</v>
      </c>
      <c r="F1106">
        <v>2.7195814638273499E-2</v>
      </c>
      <c r="G1106">
        <v>-2.04137297089214</v>
      </c>
      <c r="H1106">
        <v>439970</v>
      </c>
      <c r="I1106">
        <v>410637</v>
      </c>
      <c r="J1106">
        <v>439023</v>
      </c>
      <c r="K1106">
        <v>343748</v>
      </c>
      <c r="L1106">
        <v>286186</v>
      </c>
      <c r="M1106">
        <v>259977</v>
      </c>
      <c r="N1106">
        <v>186695</v>
      </c>
      <c r="O1106">
        <v>430259</v>
      </c>
      <c r="P1106">
        <v>113579</v>
      </c>
      <c r="Q1106">
        <v>90434.4</v>
      </c>
      <c r="R1106" t="s">
        <v>180</v>
      </c>
      <c r="S1106" t="s">
        <v>181</v>
      </c>
      <c r="T1106" t="s">
        <v>182</v>
      </c>
      <c r="U1106" t="s">
        <v>181</v>
      </c>
      <c r="V1106">
        <f t="shared" si="34"/>
        <v>363256.83333333331</v>
      </c>
      <c r="W1106">
        <f t="shared" si="35"/>
        <v>216188.87999999998</v>
      </c>
    </row>
    <row r="1107" spans="1:23" x14ac:dyDescent="0.2">
      <c r="A1107" t="s">
        <v>2146</v>
      </c>
      <c r="B1107">
        <v>-1.2284135423090301</v>
      </c>
      <c r="C1107">
        <v>4.6939601002331202</v>
      </c>
      <c r="D1107">
        <v>-1.72023243230661</v>
      </c>
      <c r="E1107">
        <v>0.120729030120428</v>
      </c>
      <c r="F1107">
        <v>0.25889885110897698</v>
      </c>
      <c r="G1107">
        <v>-5.0184509636719596</v>
      </c>
      <c r="H1107">
        <v>15625.5</v>
      </c>
      <c r="I1107">
        <v>7940.77</v>
      </c>
      <c r="J1107" t="s">
        <v>11</v>
      </c>
      <c r="K1107">
        <v>4243.8500000000004</v>
      </c>
      <c r="L1107" t="s">
        <v>11</v>
      </c>
      <c r="M1107">
        <v>3917.93</v>
      </c>
      <c r="N1107" t="s">
        <v>11</v>
      </c>
      <c r="O1107">
        <v>4833.4799999999996</v>
      </c>
      <c r="P1107">
        <v>3834.8</v>
      </c>
      <c r="Q1107" t="s">
        <v>11</v>
      </c>
      <c r="R1107" t="s">
        <v>1613</v>
      </c>
      <c r="S1107" t="s">
        <v>1614</v>
      </c>
      <c r="T1107" t="s">
        <v>1615</v>
      </c>
      <c r="U1107" t="s">
        <v>3523</v>
      </c>
      <c r="V1107">
        <f t="shared" si="34"/>
        <v>7932.0125000000007</v>
      </c>
      <c r="W1107">
        <f t="shared" si="35"/>
        <v>4195.4033333333327</v>
      </c>
    </row>
    <row r="1108" spans="1:23" x14ac:dyDescent="0.2">
      <c r="A1108" t="s">
        <v>195</v>
      </c>
      <c r="B1108">
        <v>-1.2450139951271499</v>
      </c>
      <c r="C1108">
        <v>5.0702294049596999</v>
      </c>
      <c r="D1108">
        <v>-2.1080850775213502</v>
      </c>
      <c r="E1108">
        <v>6.5377636047262405E-2</v>
      </c>
      <c r="F1108">
        <v>0.167652411249408</v>
      </c>
      <c r="G1108">
        <v>-4.4597319728613396</v>
      </c>
      <c r="H1108" t="s">
        <v>11</v>
      </c>
      <c r="I1108" t="s">
        <v>11</v>
      </c>
      <c r="J1108">
        <v>19731.599999999999</v>
      </c>
      <c r="K1108">
        <v>16244.8</v>
      </c>
      <c r="L1108">
        <v>19695.099999999999</v>
      </c>
      <c r="M1108">
        <v>4775.76</v>
      </c>
      <c r="N1108" t="s">
        <v>11</v>
      </c>
      <c r="O1108">
        <v>13463.8</v>
      </c>
      <c r="P1108" t="s">
        <v>11</v>
      </c>
      <c r="Q1108">
        <v>2070.0300000000002</v>
      </c>
      <c r="R1108" t="s">
        <v>196</v>
      </c>
      <c r="S1108" t="s">
        <v>197</v>
      </c>
      <c r="T1108" t="s">
        <v>198</v>
      </c>
      <c r="U1108" t="s">
        <v>3393</v>
      </c>
      <c r="V1108">
        <f t="shared" si="34"/>
        <v>15111.814999999999</v>
      </c>
      <c r="W1108">
        <f t="shared" si="35"/>
        <v>6769.8633333333319</v>
      </c>
    </row>
    <row r="1109" spans="1:23" x14ac:dyDescent="0.2">
      <c r="A1109" t="s">
        <v>2106</v>
      </c>
      <c r="B1109">
        <v>-1.24908586832543</v>
      </c>
      <c r="C1109">
        <v>4.2516617963078396</v>
      </c>
      <c r="D1109">
        <v>-1.6438881090750701</v>
      </c>
      <c r="E1109">
        <v>0.129271965062246</v>
      </c>
      <c r="F1109">
        <v>0.271552429753397</v>
      </c>
      <c r="G1109">
        <v>-5.2468913909503296</v>
      </c>
      <c r="H1109">
        <v>7566.36</v>
      </c>
      <c r="I1109">
        <v>16427.8</v>
      </c>
      <c r="J1109">
        <v>1753.02</v>
      </c>
      <c r="K1109" t="s">
        <v>11</v>
      </c>
      <c r="L1109">
        <v>2862.64</v>
      </c>
      <c r="M1109">
        <v>2232.11</v>
      </c>
      <c r="N1109" t="s">
        <v>11</v>
      </c>
      <c r="O1109">
        <v>2565.54</v>
      </c>
      <c r="P1109">
        <v>1338.26</v>
      </c>
      <c r="Q1109">
        <v>1366.34</v>
      </c>
      <c r="R1109" t="s">
        <v>400</v>
      </c>
      <c r="S1109" t="s">
        <v>401</v>
      </c>
      <c r="T1109" t="s">
        <v>402</v>
      </c>
      <c r="U1109" t="s">
        <v>401</v>
      </c>
      <c r="V1109">
        <f t="shared" si="34"/>
        <v>6168.3860000000004</v>
      </c>
      <c r="W1109">
        <f t="shared" si="35"/>
        <v>1875.5625</v>
      </c>
    </row>
    <row r="1110" spans="1:23" x14ac:dyDescent="0.2">
      <c r="A1110" t="s">
        <v>1763</v>
      </c>
      <c r="B1110">
        <v>-1.2560356939010899</v>
      </c>
      <c r="C1110">
        <v>4.70234388255321</v>
      </c>
      <c r="D1110">
        <v>-2.3886255885032899</v>
      </c>
      <c r="E1110">
        <v>3.4733788185964898E-2</v>
      </c>
      <c r="F1110">
        <v>0.116165447602757</v>
      </c>
      <c r="G1110">
        <v>-4.1210322221612303</v>
      </c>
      <c r="H1110">
        <v>6400.73</v>
      </c>
      <c r="I1110">
        <v>8447.74</v>
      </c>
      <c r="J1110">
        <v>11779.2</v>
      </c>
      <c r="K1110">
        <v>7909.33</v>
      </c>
      <c r="L1110">
        <v>11244.3</v>
      </c>
      <c r="M1110">
        <v>4942.08</v>
      </c>
      <c r="N1110">
        <v>1320.93</v>
      </c>
      <c r="O1110">
        <v>5509.93</v>
      </c>
      <c r="P1110">
        <v>3190.36</v>
      </c>
      <c r="Q1110" t="s">
        <v>11</v>
      </c>
      <c r="R1110" t="s">
        <v>701</v>
      </c>
      <c r="S1110" t="s">
        <v>702</v>
      </c>
      <c r="T1110" t="s">
        <v>703</v>
      </c>
      <c r="U1110" t="s">
        <v>702</v>
      </c>
      <c r="V1110">
        <f t="shared" si="34"/>
        <v>8453.8966666666674</v>
      </c>
      <c r="W1110">
        <f t="shared" si="35"/>
        <v>3740.8250000000003</v>
      </c>
    </row>
    <row r="1111" spans="1:23" x14ac:dyDescent="0.2">
      <c r="A1111" t="s">
        <v>443</v>
      </c>
      <c r="B1111">
        <v>-1.2592707127295599</v>
      </c>
      <c r="C1111">
        <v>3.7926227208905599</v>
      </c>
      <c r="D1111">
        <v>-1.74637129796261</v>
      </c>
      <c r="E1111">
        <v>0.10939120184849201</v>
      </c>
      <c r="F1111">
        <v>0.24196464514832</v>
      </c>
      <c r="G1111">
        <v>-5.0717686349837701</v>
      </c>
      <c r="H1111" t="s">
        <v>11</v>
      </c>
      <c r="I1111" t="s">
        <v>11</v>
      </c>
      <c r="J1111">
        <v>3258.27</v>
      </c>
      <c r="K1111">
        <v>4447.5600000000004</v>
      </c>
      <c r="L1111">
        <v>4343.67</v>
      </c>
      <c r="M1111" t="s">
        <v>11</v>
      </c>
      <c r="N1111" t="s">
        <v>11</v>
      </c>
      <c r="O1111" t="s">
        <v>11</v>
      </c>
      <c r="P1111">
        <v>5497.79</v>
      </c>
      <c r="Q1111" t="s">
        <v>11</v>
      </c>
      <c r="R1111" t="s">
        <v>444</v>
      </c>
      <c r="S1111" t="s">
        <v>445</v>
      </c>
      <c r="T1111" t="s">
        <v>446</v>
      </c>
      <c r="U1111" t="s">
        <v>3563</v>
      </c>
      <c r="V1111">
        <f t="shared" si="34"/>
        <v>4016.5</v>
      </c>
      <c r="W1111">
        <f t="shared" si="35"/>
        <v>5497.79</v>
      </c>
    </row>
    <row r="1112" spans="1:23" x14ac:dyDescent="0.2">
      <c r="A1112" t="s">
        <v>1060</v>
      </c>
      <c r="B1112">
        <v>-1.2629797420455899</v>
      </c>
      <c r="C1112">
        <v>4.2558371606191301</v>
      </c>
      <c r="D1112">
        <v>-2.84182925971185</v>
      </c>
      <c r="E1112">
        <v>1.4161514931627E-2</v>
      </c>
      <c r="F1112">
        <v>6.5260849090742007E-2</v>
      </c>
      <c r="G1112">
        <v>-3.3443324305381301</v>
      </c>
      <c r="H1112">
        <v>2855.83</v>
      </c>
      <c r="I1112">
        <v>6461.42</v>
      </c>
      <c r="J1112">
        <v>6105.15</v>
      </c>
      <c r="K1112">
        <v>4700.28</v>
      </c>
      <c r="L1112">
        <v>7032.5</v>
      </c>
      <c r="M1112" t="s">
        <v>11</v>
      </c>
      <c r="N1112" t="s">
        <v>11</v>
      </c>
      <c r="O1112">
        <v>3509.83</v>
      </c>
      <c r="P1112" t="s">
        <v>11</v>
      </c>
      <c r="Q1112" t="s">
        <v>11</v>
      </c>
      <c r="R1112" t="s">
        <v>142</v>
      </c>
      <c r="S1112" t="s">
        <v>143</v>
      </c>
      <c r="T1112" t="s">
        <v>144</v>
      </c>
      <c r="U1112" t="s">
        <v>143</v>
      </c>
      <c r="V1112">
        <f t="shared" si="34"/>
        <v>5431.0360000000001</v>
      </c>
      <c r="W1112">
        <f t="shared" si="35"/>
        <v>3509.83</v>
      </c>
    </row>
    <row r="1113" spans="1:23" x14ac:dyDescent="0.2">
      <c r="A1113" t="s">
        <v>2069</v>
      </c>
      <c r="B1113">
        <v>-1.26758341066438</v>
      </c>
      <c r="C1113">
        <v>4.23281176205239</v>
      </c>
      <c r="D1113">
        <v>-2.1493626714977201</v>
      </c>
      <c r="E1113">
        <v>5.7998847691443298E-2</v>
      </c>
      <c r="F1113">
        <v>0.157173347902167</v>
      </c>
      <c r="G1113">
        <v>-4.4357156267081503</v>
      </c>
      <c r="H1113" t="s">
        <v>11</v>
      </c>
      <c r="I1113" t="s">
        <v>11</v>
      </c>
      <c r="J1113">
        <v>5449.03</v>
      </c>
      <c r="K1113">
        <v>6176.84</v>
      </c>
      <c r="L1113">
        <v>5241.49</v>
      </c>
      <c r="M1113">
        <v>1869.82</v>
      </c>
      <c r="N1113">
        <v>1541.72</v>
      </c>
      <c r="O1113">
        <v>1635.91</v>
      </c>
      <c r="P1113" t="s">
        <v>11</v>
      </c>
      <c r="Q1113">
        <v>2271.86</v>
      </c>
      <c r="R1113" t="s">
        <v>2070</v>
      </c>
      <c r="S1113" t="s">
        <v>2071</v>
      </c>
      <c r="T1113" t="s">
        <v>2072</v>
      </c>
      <c r="U1113" t="s">
        <v>3446</v>
      </c>
      <c r="V1113">
        <f t="shared" si="34"/>
        <v>4684.2950000000001</v>
      </c>
      <c r="W1113">
        <f t="shared" si="35"/>
        <v>1829.8274999999999</v>
      </c>
    </row>
    <row r="1114" spans="1:23" x14ac:dyDescent="0.2">
      <c r="A1114" t="s">
        <v>2608</v>
      </c>
      <c r="B1114">
        <v>-1.26777663602254</v>
      </c>
      <c r="C1114">
        <v>3.6205298698206199</v>
      </c>
      <c r="D1114">
        <v>-2.24969800807719</v>
      </c>
      <c r="E1114">
        <v>4.6590880118425597E-2</v>
      </c>
      <c r="F1114">
        <v>0.13671203330600101</v>
      </c>
      <c r="G1114">
        <v>-4.2974064342828298</v>
      </c>
      <c r="H1114">
        <v>8697.2900000000009</v>
      </c>
      <c r="I1114" t="s">
        <v>11</v>
      </c>
      <c r="J1114">
        <v>3234.81</v>
      </c>
      <c r="K1114" t="s">
        <v>11</v>
      </c>
      <c r="L1114">
        <v>2072.09</v>
      </c>
      <c r="M1114">
        <v>1502.72</v>
      </c>
      <c r="N1114" t="s">
        <v>11</v>
      </c>
      <c r="O1114">
        <v>2310.7199999999998</v>
      </c>
      <c r="P1114" t="s">
        <v>11</v>
      </c>
      <c r="Q1114" t="s">
        <v>11</v>
      </c>
      <c r="R1114" t="s">
        <v>2609</v>
      </c>
      <c r="S1114" t="s">
        <v>2610</v>
      </c>
      <c r="T1114" t="s">
        <v>2611</v>
      </c>
      <c r="U1114" t="s">
        <v>2610</v>
      </c>
      <c r="V1114">
        <f t="shared" si="34"/>
        <v>3876.7275</v>
      </c>
      <c r="W1114">
        <f t="shared" si="35"/>
        <v>1906.7199999999998</v>
      </c>
    </row>
    <row r="1115" spans="1:23" x14ac:dyDescent="0.2">
      <c r="A1115" t="s">
        <v>1102</v>
      </c>
      <c r="B1115">
        <v>-1.27197157277891</v>
      </c>
      <c r="C1115">
        <v>5.17681415865232</v>
      </c>
      <c r="D1115">
        <v>-1.53793549785082</v>
      </c>
      <c r="E1115">
        <v>0.15069531225212801</v>
      </c>
      <c r="F1115">
        <v>0.29796594834611501</v>
      </c>
      <c r="G1115">
        <v>-5.44011868213894</v>
      </c>
      <c r="H1115">
        <v>3658.85</v>
      </c>
      <c r="I1115" t="s">
        <v>11</v>
      </c>
      <c r="J1115">
        <v>17558.400000000001</v>
      </c>
      <c r="K1115">
        <v>28953.8</v>
      </c>
      <c r="L1115">
        <v>44503.5</v>
      </c>
      <c r="M1115">
        <v>2257.33</v>
      </c>
      <c r="N1115">
        <v>3119.97</v>
      </c>
      <c r="O1115">
        <v>20505.8</v>
      </c>
      <c r="P1115">
        <v>2797.41</v>
      </c>
      <c r="Q1115">
        <v>5988.33</v>
      </c>
      <c r="R1115" t="s">
        <v>778</v>
      </c>
      <c r="S1115" t="s">
        <v>779</v>
      </c>
      <c r="T1115" t="s">
        <v>780</v>
      </c>
      <c r="U1115" t="s">
        <v>779</v>
      </c>
      <c r="V1115">
        <f t="shared" si="34"/>
        <v>19386.376</v>
      </c>
      <c r="W1115">
        <f t="shared" si="35"/>
        <v>6933.7679999999991</v>
      </c>
    </row>
    <row r="1116" spans="1:23" x14ac:dyDescent="0.2">
      <c r="A1116" t="s">
        <v>971</v>
      </c>
      <c r="B1116">
        <v>-1.27756515097769</v>
      </c>
      <c r="C1116">
        <v>3.1829404610838399</v>
      </c>
      <c r="D1116">
        <v>-1.5341273649802301</v>
      </c>
      <c r="E1116">
        <v>0.14955786087814801</v>
      </c>
      <c r="F1116">
        <v>0.297068211611347</v>
      </c>
      <c r="G1116">
        <v>-5.4996943650140198</v>
      </c>
      <c r="H1116">
        <v>20726.2</v>
      </c>
      <c r="I1116" t="s">
        <v>11</v>
      </c>
      <c r="J1116" t="s">
        <v>11</v>
      </c>
      <c r="K1116">
        <v>12648.3</v>
      </c>
      <c r="L1116" t="s">
        <v>11</v>
      </c>
      <c r="M1116" t="s">
        <v>11</v>
      </c>
      <c r="N1116" t="s">
        <v>11</v>
      </c>
      <c r="O1116" t="s">
        <v>11</v>
      </c>
      <c r="P1116" t="s">
        <v>11</v>
      </c>
      <c r="Q1116" t="s">
        <v>11</v>
      </c>
      <c r="R1116" t="s">
        <v>972</v>
      </c>
      <c r="S1116" t="s">
        <v>973</v>
      </c>
      <c r="T1116" t="s">
        <v>974</v>
      </c>
      <c r="U1116" t="s">
        <v>3379</v>
      </c>
      <c r="V1116">
        <f t="shared" si="34"/>
        <v>16687.25</v>
      </c>
      <c r="W1116">
        <v>0</v>
      </c>
    </row>
    <row r="1117" spans="1:23" x14ac:dyDescent="0.2">
      <c r="A1117" t="s">
        <v>2557</v>
      </c>
      <c r="B1117">
        <v>-1.2808072400230699</v>
      </c>
      <c r="C1117">
        <v>4.1393625252941302</v>
      </c>
      <c r="D1117">
        <v>-2.0695379660902198</v>
      </c>
      <c r="E1117">
        <v>6.3566328483143295E-2</v>
      </c>
      <c r="F1117">
        <v>0.16463989355379799</v>
      </c>
      <c r="G1117">
        <v>-4.5842067557571902</v>
      </c>
      <c r="H1117" t="s">
        <v>11</v>
      </c>
      <c r="I1117" t="s">
        <v>11</v>
      </c>
      <c r="J1117">
        <v>4067.19</v>
      </c>
      <c r="K1117">
        <v>4387.93</v>
      </c>
      <c r="L1117">
        <v>7191.32</v>
      </c>
      <c r="M1117" t="s">
        <v>11</v>
      </c>
      <c r="N1117">
        <v>3249.33</v>
      </c>
      <c r="O1117">
        <v>5220.42</v>
      </c>
      <c r="P1117" t="s">
        <v>11</v>
      </c>
      <c r="Q1117" t="s">
        <v>11</v>
      </c>
      <c r="R1117" t="s">
        <v>453</v>
      </c>
      <c r="S1117" t="s">
        <v>454</v>
      </c>
      <c r="T1117" t="s">
        <v>455</v>
      </c>
      <c r="U1117" t="s">
        <v>454</v>
      </c>
      <c r="V1117">
        <f t="shared" si="34"/>
        <v>5215.4800000000005</v>
      </c>
      <c r="W1117">
        <f t="shared" si="35"/>
        <v>4234.875</v>
      </c>
    </row>
    <row r="1118" spans="1:23" x14ac:dyDescent="0.2">
      <c r="A1118" t="s">
        <v>2686</v>
      </c>
      <c r="B1118">
        <v>-1.2943380815638199</v>
      </c>
      <c r="C1118">
        <v>6.15468066487648</v>
      </c>
      <c r="D1118">
        <v>-3.1627528313898599</v>
      </c>
      <c r="E1118">
        <v>7.6902880181963802E-3</v>
      </c>
      <c r="F1118">
        <v>4.3584066738552502E-2</v>
      </c>
      <c r="G1118">
        <v>-2.7541066588429501</v>
      </c>
      <c r="H1118">
        <v>26850.400000000001</v>
      </c>
      <c r="I1118">
        <v>31343.4</v>
      </c>
      <c r="J1118">
        <v>32727.4</v>
      </c>
      <c r="K1118">
        <v>29983.1</v>
      </c>
      <c r="L1118">
        <v>24607.5</v>
      </c>
      <c r="M1118">
        <v>4643.38</v>
      </c>
      <c r="N1118">
        <v>6545.94</v>
      </c>
      <c r="O1118">
        <v>21781.200000000001</v>
      </c>
      <c r="P1118">
        <v>8233.5499999999993</v>
      </c>
      <c r="Q1118">
        <v>8996.7000000000007</v>
      </c>
      <c r="R1118" t="s">
        <v>529</v>
      </c>
      <c r="S1118" t="s">
        <v>530</v>
      </c>
      <c r="T1118" t="s">
        <v>531</v>
      </c>
      <c r="U1118" t="s">
        <v>3564</v>
      </c>
      <c r="V1118">
        <f t="shared" si="34"/>
        <v>25025.863333333338</v>
      </c>
      <c r="W1118">
        <f t="shared" si="35"/>
        <v>10040.154</v>
      </c>
    </row>
    <row r="1119" spans="1:23" x14ac:dyDescent="0.2">
      <c r="A1119" t="s">
        <v>3089</v>
      </c>
      <c r="B1119">
        <v>-1.2987948859552401</v>
      </c>
      <c r="C1119">
        <v>3.9433288902422499</v>
      </c>
      <c r="D1119">
        <v>-2.0433746325238999</v>
      </c>
      <c r="E1119">
        <v>6.64730966790094E-2</v>
      </c>
      <c r="F1119">
        <v>0.169158204120298</v>
      </c>
      <c r="G1119">
        <v>-4.6250731555439799</v>
      </c>
      <c r="H1119">
        <v>4174.1499999999996</v>
      </c>
      <c r="I1119" t="s">
        <v>11</v>
      </c>
      <c r="J1119" t="s">
        <v>11</v>
      </c>
      <c r="K1119">
        <v>4013.07</v>
      </c>
      <c r="L1119">
        <v>3405.83</v>
      </c>
      <c r="M1119" t="s">
        <v>11</v>
      </c>
      <c r="N1119">
        <v>3043.72</v>
      </c>
      <c r="O1119">
        <v>3870.8</v>
      </c>
      <c r="P1119" t="s">
        <v>11</v>
      </c>
      <c r="Q1119" t="s">
        <v>11</v>
      </c>
      <c r="R1119" t="s">
        <v>3090</v>
      </c>
      <c r="S1119" t="s">
        <v>3091</v>
      </c>
      <c r="T1119" t="s">
        <v>3092</v>
      </c>
      <c r="U1119" t="s">
        <v>3091</v>
      </c>
      <c r="V1119">
        <f t="shared" si="34"/>
        <v>3864.35</v>
      </c>
      <c r="W1119">
        <f t="shared" si="35"/>
        <v>3457.26</v>
      </c>
    </row>
    <row r="1120" spans="1:23" x14ac:dyDescent="0.2">
      <c r="A1120" t="s">
        <v>2999</v>
      </c>
      <c r="B1120">
        <v>-1.30671522045705</v>
      </c>
      <c r="C1120">
        <v>3.7513811098335101</v>
      </c>
      <c r="D1120">
        <v>-2.0691027854746702</v>
      </c>
      <c r="E1120">
        <v>6.6287594464934402E-2</v>
      </c>
      <c r="F1120">
        <v>0.16900806527700801</v>
      </c>
      <c r="G1120">
        <v>-4.5592328490835596</v>
      </c>
      <c r="H1120">
        <v>7317.23</v>
      </c>
      <c r="I1120">
        <v>5855.9</v>
      </c>
      <c r="J1120" t="s">
        <v>11</v>
      </c>
      <c r="K1120">
        <v>1272.4000000000001</v>
      </c>
      <c r="L1120" t="s">
        <v>11</v>
      </c>
      <c r="M1120">
        <v>1111.77</v>
      </c>
      <c r="N1120">
        <v>1611.84</v>
      </c>
      <c r="O1120">
        <v>954.81600000000003</v>
      </c>
      <c r="P1120" t="s">
        <v>11</v>
      </c>
      <c r="Q1120">
        <v>1359.51</v>
      </c>
      <c r="R1120" t="s">
        <v>1564</v>
      </c>
      <c r="S1120" t="s">
        <v>1565</v>
      </c>
      <c r="T1120" t="s">
        <v>1566</v>
      </c>
      <c r="U1120" t="s">
        <v>1565</v>
      </c>
      <c r="V1120">
        <f t="shared" si="34"/>
        <v>3889.3249999999998</v>
      </c>
      <c r="W1120">
        <f t="shared" si="35"/>
        <v>1259.4839999999999</v>
      </c>
    </row>
    <row r="1121" spans="1:23" x14ac:dyDescent="0.2">
      <c r="A1121" t="s">
        <v>233</v>
      </c>
      <c r="B1121">
        <v>-1.3113329233003601</v>
      </c>
      <c r="C1121">
        <v>4.2239666983003596</v>
      </c>
      <c r="D1121">
        <v>-2.3043264033572499</v>
      </c>
      <c r="E1121">
        <v>4.2367689790089202E-2</v>
      </c>
      <c r="F1121">
        <v>0.128185398516585</v>
      </c>
      <c r="G1121">
        <v>-4.2087927728937302</v>
      </c>
      <c r="H1121" t="s">
        <v>11</v>
      </c>
      <c r="I1121" t="s">
        <v>11</v>
      </c>
      <c r="J1121">
        <v>7201.88</v>
      </c>
      <c r="K1121">
        <v>7916.24</v>
      </c>
      <c r="L1121">
        <v>5476.55</v>
      </c>
      <c r="M1121" t="s">
        <v>11</v>
      </c>
      <c r="N1121" t="s">
        <v>11</v>
      </c>
      <c r="O1121">
        <v>7823.88</v>
      </c>
      <c r="P1121" t="s">
        <v>11</v>
      </c>
      <c r="Q1121" t="s">
        <v>11</v>
      </c>
      <c r="R1121" t="s">
        <v>234</v>
      </c>
      <c r="S1121" t="s">
        <v>235</v>
      </c>
      <c r="T1121" t="s">
        <v>236</v>
      </c>
      <c r="U1121" t="s">
        <v>235</v>
      </c>
      <c r="V1121">
        <f t="shared" si="34"/>
        <v>6864.8899999999994</v>
      </c>
      <c r="W1121">
        <f t="shared" si="35"/>
        <v>7823.88</v>
      </c>
    </row>
    <row r="1122" spans="1:23" x14ac:dyDescent="0.2">
      <c r="A1122" t="s">
        <v>3054</v>
      </c>
      <c r="B1122">
        <v>-1.31628159023804</v>
      </c>
      <c r="C1122">
        <v>4.9608378027461697</v>
      </c>
      <c r="D1122">
        <v>-2.27438695238172</v>
      </c>
      <c r="E1122">
        <v>4.1005616406693299E-2</v>
      </c>
      <c r="F1122">
        <v>0.12565023742968401</v>
      </c>
      <c r="G1122">
        <v>-4.3491771474264604</v>
      </c>
      <c r="H1122">
        <v>22582</v>
      </c>
      <c r="I1122">
        <v>28985.8</v>
      </c>
      <c r="J1122">
        <v>6351.93</v>
      </c>
      <c r="K1122">
        <v>9745.9</v>
      </c>
      <c r="L1122">
        <v>6277.24</v>
      </c>
      <c r="M1122">
        <v>4029.66</v>
      </c>
      <c r="N1122">
        <v>2189.66</v>
      </c>
      <c r="O1122">
        <v>5374.15</v>
      </c>
      <c r="P1122">
        <v>2999.11</v>
      </c>
      <c r="Q1122">
        <v>4761.8500000000004</v>
      </c>
      <c r="R1122" t="s">
        <v>400</v>
      </c>
      <c r="S1122" t="s">
        <v>401</v>
      </c>
      <c r="T1122" t="s">
        <v>402</v>
      </c>
      <c r="U1122" t="s">
        <v>401</v>
      </c>
      <c r="V1122">
        <f t="shared" si="34"/>
        <v>12995.421666666669</v>
      </c>
      <c r="W1122">
        <f t="shared" si="35"/>
        <v>3870.886</v>
      </c>
    </row>
    <row r="1123" spans="1:23" x14ac:dyDescent="0.2">
      <c r="A1123" t="s">
        <v>2927</v>
      </c>
      <c r="B1123">
        <v>-1.32914891151738</v>
      </c>
      <c r="C1123">
        <v>10.189383771220101</v>
      </c>
      <c r="D1123">
        <v>-2.8581325225579599</v>
      </c>
      <c r="E1123">
        <v>1.37299302410095E-2</v>
      </c>
      <c r="F1123">
        <v>6.4137016790170503E-2</v>
      </c>
      <c r="G1123">
        <v>-3.31459958461391</v>
      </c>
      <c r="H1123">
        <v>130298.3</v>
      </c>
      <c r="I1123">
        <v>163736.79999999999</v>
      </c>
      <c r="J1123">
        <v>760830</v>
      </c>
      <c r="K1123">
        <v>589296</v>
      </c>
      <c r="L1123">
        <v>555078</v>
      </c>
      <c r="M1123">
        <v>93586.3</v>
      </c>
      <c r="N1123">
        <v>166296.70000000001</v>
      </c>
      <c r="O1123">
        <v>376763</v>
      </c>
      <c r="P1123">
        <v>86968.7</v>
      </c>
      <c r="Q1123">
        <v>124701.7</v>
      </c>
      <c r="R1123" t="s">
        <v>778</v>
      </c>
      <c r="S1123" t="s">
        <v>779</v>
      </c>
      <c r="T1123" t="s">
        <v>780</v>
      </c>
      <c r="U1123" t="s">
        <v>779</v>
      </c>
      <c r="V1123">
        <f t="shared" si="34"/>
        <v>382137.56666666665</v>
      </c>
      <c r="W1123">
        <f t="shared" si="35"/>
        <v>169663.27999999997</v>
      </c>
    </row>
    <row r="1124" spans="1:23" x14ac:dyDescent="0.2">
      <c r="A1124" t="s">
        <v>426</v>
      </c>
      <c r="B1124">
        <v>-1.34431696121405</v>
      </c>
      <c r="C1124">
        <v>7.8312432081716299</v>
      </c>
      <c r="D1124">
        <v>-2.6446460845594602</v>
      </c>
      <c r="E1124">
        <v>2.0565618502370101E-2</v>
      </c>
      <c r="F1124">
        <v>8.2945775242363406E-2</v>
      </c>
      <c r="G1124">
        <v>-3.7008882140030002</v>
      </c>
      <c r="H1124">
        <v>180688</v>
      </c>
      <c r="I1124">
        <v>123721</v>
      </c>
      <c r="J1124">
        <v>43166.1</v>
      </c>
      <c r="K1124">
        <v>90960.2</v>
      </c>
      <c r="L1124">
        <v>87164.800000000003</v>
      </c>
      <c r="M1124">
        <v>22793.3</v>
      </c>
      <c r="N1124">
        <v>19210.599999999999</v>
      </c>
      <c r="O1124">
        <v>50160.5</v>
      </c>
      <c r="P1124">
        <v>29408.6</v>
      </c>
      <c r="Q1124">
        <v>18889.599999999999</v>
      </c>
      <c r="R1124" t="s">
        <v>427</v>
      </c>
      <c r="S1124" t="s">
        <v>428</v>
      </c>
      <c r="T1124" t="s">
        <v>429</v>
      </c>
      <c r="U1124" t="s">
        <v>428</v>
      </c>
      <c r="V1124">
        <f t="shared" si="34"/>
        <v>91415.566666666666</v>
      </c>
      <c r="W1124">
        <f t="shared" si="35"/>
        <v>28092.52</v>
      </c>
    </row>
    <row r="1125" spans="1:23" x14ac:dyDescent="0.2">
      <c r="A1125" t="s">
        <v>1644</v>
      </c>
      <c r="B1125">
        <v>-1.34514476376832</v>
      </c>
      <c r="C1125">
        <v>4.5398997179148699</v>
      </c>
      <c r="D1125">
        <v>-2.6590600097330102</v>
      </c>
      <c r="E1125">
        <v>2.1240692399861601E-2</v>
      </c>
      <c r="F1125">
        <v>8.4280244611618496E-2</v>
      </c>
      <c r="G1125">
        <v>-3.6554698500334299</v>
      </c>
      <c r="H1125">
        <v>4158.12</v>
      </c>
      <c r="I1125" t="s">
        <v>11</v>
      </c>
      <c r="J1125">
        <v>10411.200000000001</v>
      </c>
      <c r="K1125">
        <v>15015.6</v>
      </c>
      <c r="L1125">
        <v>11205.2</v>
      </c>
      <c r="M1125">
        <v>4881.12</v>
      </c>
      <c r="N1125">
        <v>3879.42</v>
      </c>
      <c r="O1125">
        <v>7299.33</v>
      </c>
      <c r="P1125">
        <v>1116.6600000000001</v>
      </c>
      <c r="Q1125">
        <v>2002.03</v>
      </c>
      <c r="R1125" t="s">
        <v>1645</v>
      </c>
      <c r="S1125" t="s">
        <v>1646</v>
      </c>
      <c r="T1125" t="s">
        <v>1647</v>
      </c>
      <c r="U1125" t="s">
        <v>1646</v>
      </c>
      <c r="V1125">
        <f t="shared" si="34"/>
        <v>9134.2479999999996</v>
      </c>
      <c r="W1125">
        <f t="shared" si="35"/>
        <v>3835.7120000000004</v>
      </c>
    </row>
    <row r="1126" spans="1:23" x14ac:dyDescent="0.2">
      <c r="A1126" t="s">
        <v>1349</v>
      </c>
      <c r="B1126">
        <v>-1.34891082406423</v>
      </c>
      <c r="C1126">
        <v>4.3763371444463299</v>
      </c>
      <c r="D1126">
        <v>-1.4837403673074301</v>
      </c>
      <c r="E1126">
        <v>0.169680181062767</v>
      </c>
      <c r="F1126">
        <v>0.32246475376935502</v>
      </c>
      <c r="G1126">
        <v>-5.3932161788595101</v>
      </c>
      <c r="H1126">
        <v>30159.7</v>
      </c>
      <c r="I1126" t="s">
        <v>11</v>
      </c>
      <c r="J1126">
        <v>4689.9399999999996</v>
      </c>
      <c r="K1126">
        <v>4142.6899999999996</v>
      </c>
      <c r="L1126" t="s">
        <v>11</v>
      </c>
      <c r="M1126">
        <v>9437.6</v>
      </c>
      <c r="N1126">
        <v>1448.54</v>
      </c>
      <c r="O1126">
        <v>2436.2600000000002</v>
      </c>
      <c r="P1126">
        <v>1761.36</v>
      </c>
      <c r="Q1126" t="s">
        <v>11</v>
      </c>
      <c r="R1126" t="s">
        <v>920</v>
      </c>
      <c r="S1126" t="s">
        <v>921</v>
      </c>
      <c r="T1126" t="s">
        <v>922</v>
      </c>
      <c r="U1126" t="s">
        <v>921</v>
      </c>
      <c r="V1126">
        <f t="shared" si="34"/>
        <v>12107.4825</v>
      </c>
      <c r="W1126">
        <f t="shared" si="35"/>
        <v>3770.94</v>
      </c>
    </row>
    <row r="1127" spans="1:23" x14ac:dyDescent="0.2">
      <c r="A1127" t="s">
        <v>2697</v>
      </c>
      <c r="B1127">
        <v>-1.3774534276414001</v>
      </c>
      <c r="C1127">
        <v>5.8758567320824797</v>
      </c>
      <c r="D1127">
        <v>-3.0015076446378099</v>
      </c>
      <c r="E1127">
        <v>1.1333385427318699E-2</v>
      </c>
      <c r="F1127">
        <v>5.6205080371123199E-2</v>
      </c>
      <c r="G1127">
        <v>-3.0510928209602999</v>
      </c>
      <c r="H1127">
        <v>32134.400000000001</v>
      </c>
      <c r="I1127">
        <v>39804.199999999997</v>
      </c>
      <c r="J1127">
        <v>17119.900000000001</v>
      </c>
      <c r="K1127">
        <v>15542.3</v>
      </c>
      <c r="L1127">
        <v>31635.7</v>
      </c>
      <c r="M1127">
        <v>5693.44</v>
      </c>
      <c r="N1127">
        <v>5678.8</v>
      </c>
      <c r="O1127">
        <v>17153.3</v>
      </c>
      <c r="P1127">
        <v>3745.63</v>
      </c>
      <c r="Q1127" t="s">
        <v>11</v>
      </c>
      <c r="R1127" t="s">
        <v>118</v>
      </c>
      <c r="S1127" t="s">
        <v>2695</v>
      </c>
      <c r="T1127" t="s">
        <v>2696</v>
      </c>
      <c r="U1127" t="s">
        <v>3350</v>
      </c>
      <c r="V1127">
        <f t="shared" si="34"/>
        <v>23654.99</v>
      </c>
      <c r="W1127">
        <f t="shared" si="35"/>
        <v>8067.7925000000005</v>
      </c>
    </row>
    <row r="1128" spans="1:23" x14ac:dyDescent="0.2">
      <c r="A1128" t="s">
        <v>1340</v>
      </c>
      <c r="B1128">
        <v>-1.3812969668302599</v>
      </c>
      <c r="C1128">
        <v>4.2395211781289301</v>
      </c>
      <c r="D1128">
        <v>-2.5417433147475199</v>
      </c>
      <c r="E1128">
        <v>2.6311494035743802E-2</v>
      </c>
      <c r="F1128">
        <v>9.6307276799325395E-2</v>
      </c>
      <c r="G1128">
        <v>-3.8591012704774101</v>
      </c>
      <c r="H1128">
        <v>3131.45</v>
      </c>
      <c r="I1128" t="s">
        <v>11</v>
      </c>
      <c r="J1128">
        <v>6480.6</v>
      </c>
      <c r="K1128">
        <v>6130.53</v>
      </c>
      <c r="L1128">
        <v>6064.52</v>
      </c>
      <c r="M1128" t="s">
        <v>11</v>
      </c>
      <c r="N1128" t="s">
        <v>11</v>
      </c>
      <c r="O1128">
        <v>8535.2199999999993</v>
      </c>
      <c r="P1128" t="s">
        <v>11</v>
      </c>
      <c r="Q1128" t="s">
        <v>11</v>
      </c>
      <c r="R1128" t="s">
        <v>1341</v>
      </c>
      <c r="S1128" t="s">
        <v>1342</v>
      </c>
      <c r="T1128" t="s">
        <v>1343</v>
      </c>
      <c r="U1128" t="s">
        <v>3416</v>
      </c>
      <c r="V1128">
        <f t="shared" si="34"/>
        <v>5451.7749999999996</v>
      </c>
      <c r="W1128">
        <f t="shared" si="35"/>
        <v>8535.2199999999993</v>
      </c>
    </row>
    <row r="1129" spans="1:23" x14ac:dyDescent="0.2">
      <c r="A1129" t="s">
        <v>1293</v>
      </c>
      <c r="B1129">
        <v>-1.3824521358953501</v>
      </c>
      <c r="C1129">
        <v>4.19231643713373</v>
      </c>
      <c r="D1129">
        <v>-2.8371635736923402</v>
      </c>
      <c r="E1129">
        <v>1.53259698790162E-2</v>
      </c>
      <c r="F1129">
        <v>6.8024902851713004E-2</v>
      </c>
      <c r="G1129">
        <v>-3.3426097062226701</v>
      </c>
      <c r="H1129">
        <v>8010.25</v>
      </c>
      <c r="I1129">
        <v>5797.56</v>
      </c>
      <c r="J1129" t="s">
        <v>11</v>
      </c>
      <c r="K1129">
        <v>4025</v>
      </c>
      <c r="L1129">
        <v>3736.89</v>
      </c>
      <c r="M1129">
        <v>2604.09</v>
      </c>
      <c r="N1129" t="s">
        <v>11</v>
      </c>
      <c r="O1129">
        <v>2692.99</v>
      </c>
      <c r="P1129" t="s">
        <v>11</v>
      </c>
      <c r="Q1129" t="s">
        <v>11</v>
      </c>
      <c r="R1129" t="s">
        <v>172</v>
      </c>
      <c r="S1129" t="s">
        <v>173</v>
      </c>
      <c r="T1129" t="s">
        <v>174</v>
      </c>
      <c r="U1129" t="s">
        <v>3457</v>
      </c>
      <c r="V1129">
        <f t="shared" si="34"/>
        <v>4834.7579999999998</v>
      </c>
      <c r="W1129">
        <f t="shared" si="35"/>
        <v>2648.54</v>
      </c>
    </row>
    <row r="1130" spans="1:23" x14ac:dyDescent="0.2">
      <c r="A1130" t="s">
        <v>2140</v>
      </c>
      <c r="B1130">
        <v>-1.3857818743767401</v>
      </c>
      <c r="C1130">
        <v>3.12679608946365</v>
      </c>
      <c r="D1130">
        <v>-3.44304049534774</v>
      </c>
      <c r="E1130">
        <v>5.7277189456489096E-3</v>
      </c>
      <c r="F1130">
        <v>3.6266504793302998E-2</v>
      </c>
      <c r="G1130">
        <v>-2.2824974263739701</v>
      </c>
      <c r="H1130" t="s">
        <v>11</v>
      </c>
      <c r="I1130" t="s">
        <v>11</v>
      </c>
      <c r="J1130">
        <v>2276.0100000000002</v>
      </c>
      <c r="K1130">
        <v>4402.71</v>
      </c>
      <c r="L1130">
        <v>3618.99</v>
      </c>
      <c r="M1130" t="s">
        <v>11</v>
      </c>
      <c r="N1130" t="s">
        <v>11</v>
      </c>
      <c r="O1130" t="s">
        <v>11</v>
      </c>
      <c r="P1130" t="s">
        <v>11</v>
      </c>
      <c r="Q1130" t="s">
        <v>11</v>
      </c>
      <c r="R1130" t="s">
        <v>1458</v>
      </c>
      <c r="S1130" t="s">
        <v>1459</v>
      </c>
      <c r="T1130" t="s">
        <v>1460</v>
      </c>
      <c r="U1130" t="s">
        <v>3502</v>
      </c>
      <c r="V1130">
        <f t="shared" si="34"/>
        <v>3432.5699999999997</v>
      </c>
      <c r="W1130">
        <v>0</v>
      </c>
    </row>
    <row r="1131" spans="1:23" x14ac:dyDescent="0.2">
      <c r="A1131" t="s">
        <v>1192</v>
      </c>
      <c r="B1131">
        <v>-1.39102362672839</v>
      </c>
      <c r="C1131">
        <v>4.2478032784359998</v>
      </c>
      <c r="D1131">
        <v>-3.0564026014863601</v>
      </c>
      <c r="E1131">
        <v>1.02465882045767E-2</v>
      </c>
      <c r="F1131">
        <v>5.3266310666593299E-2</v>
      </c>
      <c r="G1131">
        <v>-2.9533083444438599</v>
      </c>
      <c r="H1131">
        <v>3720.22</v>
      </c>
      <c r="I1131" t="s">
        <v>11</v>
      </c>
      <c r="J1131">
        <v>4266.08</v>
      </c>
      <c r="K1131">
        <v>7029.02</v>
      </c>
      <c r="L1131">
        <v>10032.1</v>
      </c>
      <c r="M1131" t="s">
        <v>11</v>
      </c>
      <c r="N1131" t="s">
        <v>11</v>
      </c>
      <c r="O1131">
        <v>4054.82</v>
      </c>
      <c r="P1131" t="s">
        <v>11</v>
      </c>
      <c r="Q1131" t="s">
        <v>11</v>
      </c>
      <c r="R1131" t="s">
        <v>1193</v>
      </c>
      <c r="S1131" t="s">
        <v>1194</v>
      </c>
      <c r="T1131" t="s">
        <v>1195</v>
      </c>
      <c r="U1131" t="s">
        <v>1194</v>
      </c>
      <c r="V1131">
        <f t="shared" si="34"/>
        <v>6261.8549999999996</v>
      </c>
      <c r="W1131">
        <f t="shared" si="35"/>
        <v>4054.82</v>
      </c>
    </row>
    <row r="1132" spans="1:23" x14ac:dyDescent="0.2">
      <c r="A1132" t="s">
        <v>2733</v>
      </c>
      <c r="B1132">
        <v>-1.4055070447537199</v>
      </c>
      <c r="C1132">
        <v>4.4249431200723599</v>
      </c>
      <c r="D1132">
        <v>-2.6871659572236299</v>
      </c>
      <c r="E1132">
        <v>2.1627771901283899E-2</v>
      </c>
      <c r="F1132">
        <v>8.5487287751820296E-2</v>
      </c>
      <c r="G1132">
        <v>-3.5985355385217002</v>
      </c>
      <c r="H1132">
        <v>6037.59</v>
      </c>
      <c r="I1132" t="s">
        <v>11</v>
      </c>
      <c r="J1132">
        <v>10388.799999999999</v>
      </c>
      <c r="K1132">
        <v>10627.6</v>
      </c>
      <c r="L1132">
        <v>5709.26</v>
      </c>
      <c r="M1132">
        <v>4229.4799999999996</v>
      </c>
      <c r="N1132">
        <v>1764.77</v>
      </c>
      <c r="O1132">
        <v>5701.51</v>
      </c>
      <c r="P1132">
        <v>922.86400000000003</v>
      </c>
      <c r="Q1132" t="s">
        <v>11</v>
      </c>
      <c r="R1132" t="s">
        <v>130</v>
      </c>
      <c r="S1132" t="s">
        <v>131</v>
      </c>
      <c r="T1132" t="s">
        <v>132</v>
      </c>
      <c r="U1132" t="s">
        <v>131</v>
      </c>
      <c r="V1132">
        <f t="shared" si="34"/>
        <v>7398.5459999999994</v>
      </c>
      <c r="W1132">
        <f t="shared" si="35"/>
        <v>3154.6559999999999</v>
      </c>
    </row>
    <row r="1133" spans="1:23" x14ac:dyDescent="0.2">
      <c r="A1133" t="s">
        <v>2056</v>
      </c>
      <c r="B1133">
        <v>-1.40659602044768</v>
      </c>
      <c r="C1133">
        <v>3.7614976425956099</v>
      </c>
      <c r="D1133">
        <v>-2.9497248449084199</v>
      </c>
      <c r="E1133">
        <v>1.3603492060766499E-2</v>
      </c>
      <c r="F1133">
        <v>6.3993892229521399E-2</v>
      </c>
      <c r="G1133">
        <v>-3.1258076546732201</v>
      </c>
      <c r="H1133" t="s">
        <v>11</v>
      </c>
      <c r="I1133" t="s">
        <v>11</v>
      </c>
      <c r="J1133">
        <v>4130.1000000000004</v>
      </c>
      <c r="K1133">
        <v>2958.23</v>
      </c>
      <c r="L1133">
        <v>4406.75</v>
      </c>
      <c r="M1133" t="s">
        <v>11</v>
      </c>
      <c r="N1133" t="s">
        <v>11</v>
      </c>
      <c r="O1133">
        <v>3327.05</v>
      </c>
      <c r="P1133" t="s">
        <v>11</v>
      </c>
      <c r="Q1133" t="s">
        <v>11</v>
      </c>
      <c r="R1133" t="s">
        <v>196</v>
      </c>
      <c r="S1133" t="s">
        <v>197</v>
      </c>
      <c r="T1133" t="s">
        <v>198</v>
      </c>
      <c r="U1133" t="s">
        <v>3393</v>
      </c>
      <c r="V1133">
        <f t="shared" si="34"/>
        <v>3831.6933333333332</v>
      </c>
      <c r="W1133">
        <f t="shared" si="35"/>
        <v>3327.05</v>
      </c>
    </row>
    <row r="1134" spans="1:23" x14ac:dyDescent="0.2">
      <c r="A1134" t="s">
        <v>2870</v>
      </c>
      <c r="B1134">
        <v>-1.4121308923595901</v>
      </c>
      <c r="C1134">
        <v>10.598513857708801</v>
      </c>
      <c r="D1134">
        <v>-3.8597742098765702</v>
      </c>
      <c r="E1134">
        <v>2.79945328201648E-3</v>
      </c>
      <c r="F1134">
        <v>2.3671326485911501E-2</v>
      </c>
      <c r="G1134">
        <v>-1.5783105607971599</v>
      </c>
      <c r="H1134" t="s">
        <v>11</v>
      </c>
      <c r="I1134" t="s">
        <v>11</v>
      </c>
      <c r="J1134">
        <v>532271.9</v>
      </c>
      <c r="K1134">
        <v>697901.28</v>
      </c>
      <c r="L1134">
        <v>755386.9</v>
      </c>
      <c r="M1134">
        <v>196378.07</v>
      </c>
      <c r="N1134">
        <v>444294.38</v>
      </c>
      <c r="O1134">
        <v>320743.46000000002</v>
      </c>
      <c r="P1134">
        <v>199263.26</v>
      </c>
      <c r="Q1134">
        <v>204318.65</v>
      </c>
      <c r="R1134" t="s">
        <v>453</v>
      </c>
      <c r="S1134" t="s">
        <v>454</v>
      </c>
      <c r="T1134" t="s">
        <v>455</v>
      </c>
      <c r="U1134" t="s">
        <v>454</v>
      </c>
      <c r="V1134">
        <f t="shared" si="34"/>
        <v>545484.53749999998</v>
      </c>
      <c r="W1134">
        <f t="shared" si="35"/>
        <v>272999.56399999995</v>
      </c>
    </row>
    <row r="1135" spans="1:23" x14ac:dyDescent="0.2">
      <c r="A1135" t="s">
        <v>2404</v>
      </c>
      <c r="B1135">
        <v>-1.4146875308646001</v>
      </c>
      <c r="C1135">
        <v>4.5373136512575796</v>
      </c>
      <c r="D1135">
        <v>-2.16359408292222</v>
      </c>
      <c r="E1135">
        <v>5.4079266759058602E-2</v>
      </c>
      <c r="F1135">
        <v>0.14989605890062699</v>
      </c>
      <c r="G1135">
        <v>-4.4355896072909502</v>
      </c>
      <c r="H1135">
        <v>13096.7</v>
      </c>
      <c r="I1135">
        <v>9417.09</v>
      </c>
      <c r="J1135" t="s">
        <v>11</v>
      </c>
      <c r="K1135">
        <v>3720.22</v>
      </c>
      <c r="L1135" t="s">
        <v>11</v>
      </c>
      <c r="M1135">
        <v>3409.54</v>
      </c>
      <c r="N1135">
        <v>2756.46</v>
      </c>
      <c r="O1135">
        <v>2191.92</v>
      </c>
      <c r="P1135">
        <v>5175.6000000000004</v>
      </c>
      <c r="Q1135">
        <v>4202.17</v>
      </c>
      <c r="R1135" t="s">
        <v>2405</v>
      </c>
      <c r="S1135" t="s">
        <v>2406</v>
      </c>
      <c r="T1135" t="s">
        <v>2407</v>
      </c>
      <c r="U1135" t="s">
        <v>2406</v>
      </c>
      <c r="V1135">
        <f t="shared" si="34"/>
        <v>7410.8875000000007</v>
      </c>
      <c r="W1135">
        <f t="shared" si="35"/>
        <v>3547.1380000000004</v>
      </c>
    </row>
    <row r="1136" spans="1:23" x14ac:dyDescent="0.2">
      <c r="A1136" t="s">
        <v>1299</v>
      </c>
      <c r="B1136">
        <v>-1.4263484367455199</v>
      </c>
      <c r="C1136">
        <v>3.2075316950091</v>
      </c>
      <c r="D1136">
        <v>-1.87750775099144</v>
      </c>
      <c r="E1136">
        <v>8.3633865470929103E-2</v>
      </c>
      <c r="F1136">
        <v>0.20014914266844799</v>
      </c>
      <c r="G1136">
        <v>-4.9968928870588902</v>
      </c>
      <c r="H1136">
        <v>11285.9</v>
      </c>
      <c r="I1136">
        <v>11370.6</v>
      </c>
      <c r="J1136" t="s">
        <v>11</v>
      </c>
      <c r="K1136" t="s">
        <v>11</v>
      </c>
      <c r="L1136" t="s">
        <v>11</v>
      </c>
      <c r="M1136" t="s">
        <v>11</v>
      </c>
      <c r="N1136" t="s">
        <v>11</v>
      </c>
      <c r="O1136" t="s">
        <v>11</v>
      </c>
      <c r="P1136" t="s">
        <v>11</v>
      </c>
      <c r="Q1136" t="s">
        <v>11</v>
      </c>
      <c r="R1136" t="s">
        <v>1300</v>
      </c>
      <c r="S1136" t="s">
        <v>1301</v>
      </c>
      <c r="T1136" t="s">
        <v>1302</v>
      </c>
      <c r="U1136" t="s">
        <v>3565</v>
      </c>
      <c r="V1136">
        <f t="shared" si="34"/>
        <v>11328.25</v>
      </c>
      <c r="W1136">
        <v>0</v>
      </c>
    </row>
    <row r="1137" spans="1:23" x14ac:dyDescent="0.2">
      <c r="A1137" t="s">
        <v>1966</v>
      </c>
      <c r="B1137">
        <v>-1.43221289049114</v>
      </c>
      <c r="C1137">
        <v>8.0164971806938699</v>
      </c>
      <c r="D1137">
        <v>-2.1046618168826101</v>
      </c>
      <c r="E1137">
        <v>5.5859201759514102E-2</v>
      </c>
      <c r="F1137">
        <v>0.153555336524096</v>
      </c>
      <c r="G1137">
        <v>-4.6334188479618001</v>
      </c>
      <c r="H1137">
        <v>22411.200000000001</v>
      </c>
      <c r="I1137">
        <v>38527.4</v>
      </c>
      <c r="J1137">
        <v>177030</v>
      </c>
      <c r="K1137">
        <v>303386</v>
      </c>
      <c r="L1137">
        <v>314919</v>
      </c>
      <c r="M1137">
        <v>11461.4</v>
      </c>
      <c r="N1137">
        <v>23596.5</v>
      </c>
      <c r="O1137">
        <v>130707</v>
      </c>
      <c r="P1137">
        <v>28360.5</v>
      </c>
      <c r="Q1137">
        <v>20878.900000000001</v>
      </c>
      <c r="R1137" t="s">
        <v>576</v>
      </c>
      <c r="S1137" t="s">
        <v>577</v>
      </c>
      <c r="T1137" t="s">
        <v>578</v>
      </c>
      <c r="U1137" t="s">
        <v>577</v>
      </c>
      <c r="V1137">
        <f t="shared" si="34"/>
        <v>144622.5</v>
      </c>
      <c r="W1137">
        <f t="shared" si="35"/>
        <v>43000.86</v>
      </c>
    </row>
    <row r="1138" spans="1:23" x14ac:dyDescent="0.2">
      <c r="A1138" t="s">
        <v>2173</v>
      </c>
      <c r="B1138">
        <v>-1.4339033940817301</v>
      </c>
      <c r="C1138">
        <v>3.2770931379313302</v>
      </c>
      <c r="D1138">
        <v>-3.1943564277902499</v>
      </c>
      <c r="E1138">
        <v>8.8434780848613108E-3</v>
      </c>
      <c r="F1138">
        <v>4.7449344262549001E-2</v>
      </c>
      <c r="G1138">
        <v>-2.7073353243437701</v>
      </c>
      <c r="H1138" t="s">
        <v>11</v>
      </c>
      <c r="I1138" t="s">
        <v>11</v>
      </c>
      <c r="J1138">
        <v>2772.93</v>
      </c>
      <c r="K1138">
        <v>3783.81</v>
      </c>
      <c r="L1138">
        <v>3930.25</v>
      </c>
      <c r="M1138" t="s">
        <v>11</v>
      </c>
      <c r="N1138" t="s">
        <v>11</v>
      </c>
      <c r="O1138" t="s">
        <v>11</v>
      </c>
      <c r="P1138" t="s">
        <v>11</v>
      </c>
      <c r="Q1138" t="s">
        <v>11</v>
      </c>
      <c r="R1138" t="s">
        <v>2174</v>
      </c>
      <c r="S1138" t="s">
        <v>2175</v>
      </c>
      <c r="T1138" t="s">
        <v>2176</v>
      </c>
      <c r="U1138" t="s">
        <v>3566</v>
      </c>
      <c r="V1138">
        <f t="shared" si="34"/>
        <v>3495.6633333333334</v>
      </c>
      <c r="W1138">
        <v>0</v>
      </c>
    </row>
    <row r="1139" spans="1:23" x14ac:dyDescent="0.2">
      <c r="A1139" t="s">
        <v>468</v>
      </c>
      <c r="B1139">
        <v>-1.4587168928643099</v>
      </c>
      <c r="C1139">
        <v>3.8070976266779999</v>
      </c>
      <c r="D1139">
        <v>-3.31410766942196</v>
      </c>
      <c r="E1139">
        <v>6.3894933916944204E-3</v>
      </c>
      <c r="F1139">
        <v>3.8801650778653399E-2</v>
      </c>
      <c r="G1139">
        <v>-2.4928844728397901</v>
      </c>
      <c r="H1139">
        <v>3866.5</v>
      </c>
      <c r="I1139" t="s">
        <v>11</v>
      </c>
      <c r="J1139">
        <v>2775.18</v>
      </c>
      <c r="K1139">
        <v>5277</v>
      </c>
      <c r="L1139">
        <v>3419.72</v>
      </c>
      <c r="M1139" t="s">
        <v>11</v>
      </c>
      <c r="N1139" t="s">
        <v>11</v>
      </c>
      <c r="O1139" t="s">
        <v>11</v>
      </c>
      <c r="P1139" t="s">
        <v>11</v>
      </c>
      <c r="Q1139" t="s">
        <v>11</v>
      </c>
      <c r="R1139" t="s">
        <v>469</v>
      </c>
      <c r="S1139" t="s">
        <v>470</v>
      </c>
      <c r="T1139" t="s">
        <v>471</v>
      </c>
      <c r="U1139" t="s">
        <v>470</v>
      </c>
      <c r="V1139">
        <f t="shared" si="34"/>
        <v>3834.6</v>
      </c>
      <c r="W1139">
        <v>0</v>
      </c>
    </row>
    <row r="1140" spans="1:23" x14ac:dyDescent="0.2">
      <c r="A1140" t="s">
        <v>2493</v>
      </c>
      <c r="B1140">
        <v>-1.4587349830263201</v>
      </c>
      <c r="C1140">
        <v>6.0537521951828603</v>
      </c>
      <c r="D1140">
        <v>-2.0531629148462498</v>
      </c>
      <c r="E1140">
        <v>6.31471645161438E-2</v>
      </c>
      <c r="F1140">
        <v>0.16413348597970501</v>
      </c>
      <c r="G1140">
        <v>-4.67416780230083</v>
      </c>
      <c r="H1140">
        <v>79108.899999999994</v>
      </c>
      <c r="I1140">
        <v>89634.5</v>
      </c>
      <c r="J1140">
        <v>21374.400000000001</v>
      </c>
      <c r="K1140">
        <v>12758.1</v>
      </c>
      <c r="L1140">
        <v>8759.65</v>
      </c>
      <c r="M1140">
        <v>5793.65</v>
      </c>
      <c r="N1140" t="s">
        <v>11</v>
      </c>
      <c r="O1140">
        <v>8851.4500000000007</v>
      </c>
      <c r="P1140">
        <v>4751.79</v>
      </c>
      <c r="Q1140">
        <v>10780.4</v>
      </c>
      <c r="R1140" t="s">
        <v>2494</v>
      </c>
      <c r="S1140" t="s">
        <v>2495</v>
      </c>
      <c r="T1140" t="s">
        <v>2496</v>
      </c>
      <c r="U1140" t="s">
        <v>2495</v>
      </c>
      <c r="V1140">
        <f t="shared" si="34"/>
        <v>36238.199999999997</v>
      </c>
      <c r="W1140">
        <f t="shared" si="35"/>
        <v>7544.3225000000002</v>
      </c>
    </row>
    <row r="1141" spans="1:23" x14ac:dyDescent="0.2">
      <c r="A1141" t="s">
        <v>87</v>
      </c>
      <c r="B1141">
        <v>-1.46027669719903</v>
      </c>
      <c r="C1141">
        <v>4.6707589531435696</v>
      </c>
      <c r="D1141">
        <v>-1.7305456243122099</v>
      </c>
      <c r="E1141">
        <v>0.118810300389402</v>
      </c>
      <c r="F1141">
        <v>0.25653878820667703</v>
      </c>
      <c r="G1141">
        <v>-5.00421279815881</v>
      </c>
      <c r="H1141">
        <v>10705.5</v>
      </c>
      <c r="I1141">
        <v>14432.9</v>
      </c>
      <c r="J1141" t="s">
        <v>11</v>
      </c>
      <c r="K1141" t="s">
        <v>11</v>
      </c>
      <c r="L1141">
        <v>3780.35</v>
      </c>
      <c r="M1141">
        <v>2308.65</v>
      </c>
      <c r="N1141">
        <v>4624.0200000000004</v>
      </c>
      <c r="O1141">
        <v>3534.5</v>
      </c>
      <c r="P1141" t="s">
        <v>11</v>
      </c>
      <c r="Q1141" t="s">
        <v>11</v>
      </c>
      <c r="R1141" t="s">
        <v>48</v>
      </c>
      <c r="S1141" t="s">
        <v>49</v>
      </c>
      <c r="T1141" t="s">
        <v>50</v>
      </c>
      <c r="U1141" t="s">
        <v>49</v>
      </c>
      <c r="V1141">
        <f t="shared" si="34"/>
        <v>7806.85</v>
      </c>
      <c r="W1141">
        <f t="shared" si="35"/>
        <v>3489.0566666666668</v>
      </c>
    </row>
    <row r="1142" spans="1:23" x14ac:dyDescent="0.2">
      <c r="A1142" t="s">
        <v>961</v>
      </c>
      <c r="B1142">
        <v>-1.4605722194572599</v>
      </c>
      <c r="C1142">
        <v>4.2597436030901399</v>
      </c>
      <c r="D1142">
        <v>-2.5154321613975901</v>
      </c>
      <c r="E1142">
        <v>2.92727750296123E-2</v>
      </c>
      <c r="F1142">
        <v>0.103735881802552</v>
      </c>
      <c r="G1142">
        <v>-3.8606209863230601</v>
      </c>
      <c r="H1142" t="s">
        <v>11</v>
      </c>
      <c r="I1142" t="s">
        <v>11</v>
      </c>
      <c r="J1142">
        <v>7806.46</v>
      </c>
      <c r="K1142">
        <v>6316.24</v>
      </c>
      <c r="L1142">
        <v>8801.41</v>
      </c>
      <c r="M1142">
        <v>4135.76</v>
      </c>
      <c r="N1142" t="s">
        <v>11</v>
      </c>
      <c r="O1142">
        <v>6487.46</v>
      </c>
      <c r="P1142" t="s">
        <v>11</v>
      </c>
      <c r="Q1142" t="s">
        <v>11</v>
      </c>
      <c r="R1142" t="s">
        <v>962</v>
      </c>
      <c r="S1142" t="s">
        <v>963</v>
      </c>
      <c r="T1142" t="s">
        <v>964</v>
      </c>
      <c r="U1142" t="s">
        <v>3567</v>
      </c>
      <c r="V1142">
        <f t="shared" si="34"/>
        <v>6764.9675000000007</v>
      </c>
      <c r="W1142">
        <f t="shared" si="35"/>
        <v>5311.6100000000006</v>
      </c>
    </row>
    <row r="1143" spans="1:23" x14ac:dyDescent="0.2">
      <c r="A1143" t="s">
        <v>1829</v>
      </c>
      <c r="B1143">
        <v>-1.46296227846472</v>
      </c>
      <c r="C1143">
        <v>4.0075400482687904</v>
      </c>
      <c r="D1143">
        <v>-2.5058496392448699</v>
      </c>
      <c r="E1143">
        <v>2.8086898705288101E-2</v>
      </c>
      <c r="F1143">
        <v>0.101143117709609</v>
      </c>
      <c r="G1143">
        <v>-3.92092666691059</v>
      </c>
      <c r="H1143">
        <v>3003.39</v>
      </c>
      <c r="I1143" t="s">
        <v>11</v>
      </c>
      <c r="J1143">
        <v>5466.47</v>
      </c>
      <c r="K1143">
        <v>3416.7</v>
      </c>
      <c r="L1143">
        <v>7491.76</v>
      </c>
      <c r="M1143">
        <v>4142.38</v>
      </c>
      <c r="N1143">
        <v>2252.98</v>
      </c>
      <c r="O1143" t="s">
        <v>11</v>
      </c>
      <c r="P1143" t="s">
        <v>11</v>
      </c>
      <c r="Q1143" t="s">
        <v>11</v>
      </c>
      <c r="R1143" t="s">
        <v>633</v>
      </c>
      <c r="S1143" t="s">
        <v>634</v>
      </c>
      <c r="T1143" t="s">
        <v>635</v>
      </c>
      <c r="U1143" t="s">
        <v>3448</v>
      </c>
      <c r="V1143">
        <f t="shared" si="34"/>
        <v>4704.1400000000003</v>
      </c>
      <c r="W1143">
        <f t="shared" si="35"/>
        <v>3197.6800000000003</v>
      </c>
    </row>
    <row r="1144" spans="1:23" x14ac:dyDescent="0.2">
      <c r="A1144" t="s">
        <v>3009</v>
      </c>
      <c r="B1144">
        <v>-1.46715976324723</v>
      </c>
      <c r="C1144">
        <v>4.2780585694319102</v>
      </c>
      <c r="D1144">
        <v>-3.72970054524585</v>
      </c>
      <c r="E1144">
        <v>3.0057792716087898E-3</v>
      </c>
      <c r="F1144">
        <v>2.4636325809014401E-2</v>
      </c>
      <c r="G1144">
        <v>-1.75170125099317</v>
      </c>
      <c r="H1144">
        <v>4560.6400000000003</v>
      </c>
      <c r="I1144">
        <v>5452.14</v>
      </c>
      <c r="J1144">
        <v>3396.34</v>
      </c>
      <c r="K1144">
        <v>10187.9</v>
      </c>
      <c r="L1144">
        <v>6187.77</v>
      </c>
      <c r="M1144">
        <v>1417.81</v>
      </c>
      <c r="N1144">
        <v>1997.82</v>
      </c>
      <c r="O1144">
        <v>3378.2</v>
      </c>
      <c r="P1144">
        <v>1515.45</v>
      </c>
      <c r="Q1144" t="s">
        <v>11</v>
      </c>
      <c r="R1144" t="s">
        <v>792</v>
      </c>
      <c r="S1144" t="s">
        <v>793</v>
      </c>
      <c r="T1144" t="s">
        <v>794</v>
      </c>
      <c r="U1144" t="s">
        <v>793</v>
      </c>
      <c r="V1144">
        <f t="shared" si="34"/>
        <v>5200.4333333333334</v>
      </c>
      <c r="W1144">
        <f t="shared" si="35"/>
        <v>2077.3200000000002</v>
      </c>
    </row>
    <row r="1145" spans="1:23" x14ac:dyDescent="0.2">
      <c r="A1145" t="s">
        <v>653</v>
      </c>
      <c r="B1145">
        <v>-1.47475191468515</v>
      </c>
      <c r="C1145">
        <v>4.3778375057725603</v>
      </c>
      <c r="D1145">
        <v>-2.1948426430844998</v>
      </c>
      <c r="E1145">
        <v>4.9165686372805897E-2</v>
      </c>
      <c r="F1145">
        <v>0.14051654881549699</v>
      </c>
      <c r="G1145">
        <v>-4.4445916107338599</v>
      </c>
      <c r="H1145">
        <v>5958.84</v>
      </c>
      <c r="I1145">
        <v>15023.5</v>
      </c>
      <c r="J1145" t="s">
        <v>11</v>
      </c>
      <c r="K1145">
        <v>6825.21</v>
      </c>
      <c r="L1145">
        <v>4378.88</v>
      </c>
      <c r="M1145">
        <v>7094.06</v>
      </c>
      <c r="N1145">
        <v>3092.12</v>
      </c>
      <c r="O1145" t="s">
        <v>11</v>
      </c>
      <c r="P1145" t="s">
        <v>11</v>
      </c>
      <c r="Q1145" t="s">
        <v>11</v>
      </c>
      <c r="R1145" t="s">
        <v>524</v>
      </c>
      <c r="S1145" t="s">
        <v>525</v>
      </c>
      <c r="T1145" t="s">
        <v>526</v>
      </c>
      <c r="U1145" t="s">
        <v>3505</v>
      </c>
      <c r="V1145">
        <f t="shared" si="34"/>
        <v>7856.098</v>
      </c>
      <c r="W1145">
        <f t="shared" si="35"/>
        <v>5093.09</v>
      </c>
    </row>
    <row r="1146" spans="1:23" x14ac:dyDescent="0.2">
      <c r="A1146" t="s">
        <v>2812</v>
      </c>
      <c r="B1146">
        <v>-1.48261505934198</v>
      </c>
      <c r="C1146">
        <v>4.1411376581286303</v>
      </c>
      <c r="D1146">
        <v>-2.4246661436477699</v>
      </c>
      <c r="E1146">
        <v>3.4330856893368303E-2</v>
      </c>
      <c r="F1146">
        <v>0.115823294973586</v>
      </c>
      <c r="G1146">
        <v>-4.0113284135502703</v>
      </c>
      <c r="H1146">
        <v>5238.9799999999996</v>
      </c>
      <c r="I1146" t="s">
        <v>11</v>
      </c>
      <c r="J1146">
        <v>5002.87</v>
      </c>
      <c r="K1146" t="s">
        <v>11</v>
      </c>
      <c r="L1146">
        <v>4105.75</v>
      </c>
      <c r="M1146" t="s">
        <v>11</v>
      </c>
      <c r="N1146" t="s">
        <v>11</v>
      </c>
      <c r="O1146">
        <v>3042.19</v>
      </c>
      <c r="P1146" t="s">
        <v>11</v>
      </c>
      <c r="Q1146">
        <v>2170.9499999999998</v>
      </c>
      <c r="R1146" t="s">
        <v>180</v>
      </c>
      <c r="S1146" t="s">
        <v>181</v>
      </c>
      <c r="T1146" t="s">
        <v>182</v>
      </c>
      <c r="U1146" t="s">
        <v>181</v>
      </c>
      <c r="V1146">
        <f t="shared" si="34"/>
        <v>4782.5333333333328</v>
      </c>
      <c r="W1146">
        <f t="shared" si="35"/>
        <v>2606.5699999999997</v>
      </c>
    </row>
    <row r="1147" spans="1:23" x14ac:dyDescent="0.2">
      <c r="A1147" t="s">
        <v>2559</v>
      </c>
      <c r="B1147">
        <v>-1.4978695504661701</v>
      </c>
      <c r="C1147">
        <v>4.2428994837221898</v>
      </c>
      <c r="D1147">
        <v>-2.3502093666168</v>
      </c>
      <c r="E1147">
        <v>3.9108516709012803E-2</v>
      </c>
      <c r="F1147">
        <v>0.12322872246047401</v>
      </c>
      <c r="G1147">
        <v>-4.1338506376078996</v>
      </c>
      <c r="H1147" t="s">
        <v>11</v>
      </c>
      <c r="I1147" t="s">
        <v>11</v>
      </c>
      <c r="J1147">
        <v>8903.19</v>
      </c>
      <c r="K1147">
        <v>3956.96</v>
      </c>
      <c r="L1147">
        <v>9393.09</v>
      </c>
      <c r="M1147">
        <v>3519.39</v>
      </c>
      <c r="N1147" t="s">
        <v>11</v>
      </c>
      <c r="O1147">
        <v>4999.24</v>
      </c>
      <c r="P1147" t="s">
        <v>11</v>
      </c>
      <c r="Q1147" t="s">
        <v>11</v>
      </c>
      <c r="R1147" t="s">
        <v>2560</v>
      </c>
      <c r="S1147" t="s">
        <v>2561</v>
      </c>
      <c r="T1147" t="s">
        <v>2562</v>
      </c>
      <c r="U1147" t="s">
        <v>2561</v>
      </c>
      <c r="V1147">
        <f t="shared" si="34"/>
        <v>6443.1575000000003</v>
      </c>
      <c r="W1147">
        <f t="shared" si="35"/>
        <v>4259.3149999999996</v>
      </c>
    </row>
    <row r="1148" spans="1:23" x14ac:dyDescent="0.2">
      <c r="A1148" t="s">
        <v>371</v>
      </c>
      <c r="B1148">
        <v>-1.4979301317114</v>
      </c>
      <c r="C1148">
        <v>6.6660643653166201</v>
      </c>
      <c r="D1148">
        <v>-4.0377052013935897</v>
      </c>
      <c r="E1148">
        <v>1.47741999552232E-3</v>
      </c>
      <c r="F1148">
        <v>1.6619339596947801E-2</v>
      </c>
      <c r="G1148">
        <v>-1.13304070812886</v>
      </c>
      <c r="H1148">
        <v>37396.800000000003</v>
      </c>
      <c r="I1148">
        <v>32245</v>
      </c>
      <c r="J1148">
        <v>38338</v>
      </c>
      <c r="K1148">
        <v>53078.400000000001</v>
      </c>
      <c r="L1148">
        <v>38125.9</v>
      </c>
      <c r="M1148">
        <v>12422.5</v>
      </c>
      <c r="N1148">
        <v>11357.5</v>
      </c>
      <c r="O1148">
        <v>22171.8</v>
      </c>
      <c r="P1148">
        <v>8395.17</v>
      </c>
      <c r="Q1148">
        <v>9782.67</v>
      </c>
      <c r="R1148" t="s">
        <v>130</v>
      </c>
      <c r="S1148" t="s">
        <v>131</v>
      </c>
      <c r="T1148" t="s">
        <v>132</v>
      </c>
      <c r="U1148" t="s">
        <v>131</v>
      </c>
      <c r="V1148">
        <f t="shared" si="34"/>
        <v>35267.76666666667</v>
      </c>
      <c r="W1148">
        <f t="shared" si="35"/>
        <v>12825.928</v>
      </c>
    </row>
    <row r="1149" spans="1:23" x14ac:dyDescent="0.2">
      <c r="A1149" t="s">
        <v>392</v>
      </c>
      <c r="B1149">
        <v>-1.5482600939059701</v>
      </c>
      <c r="C1149">
        <v>4.4583435710908503</v>
      </c>
      <c r="D1149">
        <v>-2.70329219253605</v>
      </c>
      <c r="E1149">
        <v>1.9589338696432899E-2</v>
      </c>
      <c r="F1149">
        <v>8.1277504653522695E-2</v>
      </c>
      <c r="G1149">
        <v>-3.5781444783391199</v>
      </c>
      <c r="H1149">
        <v>11936.5</v>
      </c>
      <c r="I1149">
        <v>9675.85</v>
      </c>
      <c r="J1149">
        <v>5079.32</v>
      </c>
      <c r="K1149">
        <v>6380.93</v>
      </c>
      <c r="L1149">
        <v>4703.87</v>
      </c>
      <c r="M1149">
        <v>1410.78</v>
      </c>
      <c r="N1149" t="s">
        <v>11</v>
      </c>
      <c r="O1149">
        <v>4074.72</v>
      </c>
      <c r="P1149">
        <v>1604.15</v>
      </c>
      <c r="Q1149">
        <v>3837.97</v>
      </c>
      <c r="R1149" t="s">
        <v>172</v>
      </c>
      <c r="S1149" t="s">
        <v>173</v>
      </c>
      <c r="T1149" t="s">
        <v>174</v>
      </c>
      <c r="U1149" t="s">
        <v>3457</v>
      </c>
      <c r="V1149">
        <f t="shared" si="34"/>
        <v>6531.208333333333</v>
      </c>
      <c r="W1149">
        <f t="shared" si="35"/>
        <v>2731.9049999999997</v>
      </c>
    </row>
    <row r="1150" spans="1:23" x14ac:dyDescent="0.2">
      <c r="A1150" t="s">
        <v>191</v>
      </c>
      <c r="B1150">
        <v>-1.5605352768568499</v>
      </c>
      <c r="C1150">
        <v>3.7735350510685999</v>
      </c>
      <c r="D1150">
        <v>-2.3261021541450502</v>
      </c>
      <c r="E1150">
        <v>4.0789405260156203E-2</v>
      </c>
      <c r="F1150">
        <v>0.125526238005086</v>
      </c>
      <c r="G1150">
        <v>-4.1732819629779199</v>
      </c>
      <c r="H1150" t="s">
        <v>11</v>
      </c>
      <c r="I1150" t="s">
        <v>11</v>
      </c>
      <c r="J1150">
        <v>3398.69</v>
      </c>
      <c r="K1150">
        <v>5126.71</v>
      </c>
      <c r="L1150">
        <v>4055.18</v>
      </c>
      <c r="M1150">
        <v>3410.43</v>
      </c>
      <c r="N1150">
        <v>2026.66</v>
      </c>
      <c r="O1150" t="s">
        <v>11</v>
      </c>
      <c r="P1150" t="s">
        <v>11</v>
      </c>
      <c r="Q1150" t="s">
        <v>11</v>
      </c>
      <c r="R1150" t="s">
        <v>192</v>
      </c>
      <c r="S1150" t="s">
        <v>193</v>
      </c>
      <c r="T1150" t="s">
        <v>194</v>
      </c>
      <c r="U1150" t="s">
        <v>3353</v>
      </c>
      <c r="V1150">
        <f t="shared" si="34"/>
        <v>3997.7525000000001</v>
      </c>
      <c r="W1150">
        <f t="shared" si="35"/>
        <v>2718.5450000000001</v>
      </c>
    </row>
    <row r="1151" spans="1:23" x14ac:dyDescent="0.2">
      <c r="A1151" t="s">
        <v>1101</v>
      </c>
      <c r="B1151">
        <v>-1.5639447889878599</v>
      </c>
      <c r="C1151">
        <v>10.1999146385025</v>
      </c>
      <c r="D1151">
        <v>-2.35844323456109</v>
      </c>
      <c r="E1151">
        <v>3.6677485037745303E-2</v>
      </c>
      <c r="F1151">
        <v>0.118646779686266</v>
      </c>
      <c r="G1151">
        <v>-4.17206205098993</v>
      </c>
      <c r="H1151">
        <v>65220.68</v>
      </c>
      <c r="I1151" t="s">
        <v>11</v>
      </c>
      <c r="J1151">
        <v>637769.6</v>
      </c>
      <c r="K1151">
        <v>884199.4</v>
      </c>
      <c r="L1151">
        <v>1142490</v>
      </c>
      <c r="M1151">
        <v>76743.789999999994</v>
      </c>
      <c r="N1151">
        <v>128670.7</v>
      </c>
      <c r="O1151">
        <v>601581.4</v>
      </c>
      <c r="P1151">
        <v>104985.41</v>
      </c>
      <c r="Q1151">
        <v>98158.1</v>
      </c>
      <c r="R1151" t="s">
        <v>778</v>
      </c>
      <c r="S1151" t="s">
        <v>779</v>
      </c>
      <c r="T1151" t="s">
        <v>780</v>
      </c>
      <c r="U1151" t="s">
        <v>779</v>
      </c>
      <c r="V1151">
        <f t="shared" si="34"/>
        <v>561284.69400000002</v>
      </c>
      <c r="W1151">
        <f t="shared" si="35"/>
        <v>202027.88</v>
      </c>
    </row>
    <row r="1152" spans="1:23" x14ac:dyDescent="0.2">
      <c r="A1152" t="s">
        <v>2394</v>
      </c>
      <c r="B1152">
        <v>-1.59785737551459</v>
      </c>
      <c r="C1152">
        <v>4.2656561707869001</v>
      </c>
      <c r="D1152">
        <v>-2.6052024323961001</v>
      </c>
      <c r="E1152">
        <v>2.3437005022889101E-2</v>
      </c>
      <c r="F1152">
        <v>9.0496643672196203E-2</v>
      </c>
      <c r="G1152">
        <v>-3.7492319080803198</v>
      </c>
      <c r="H1152">
        <v>5304.75</v>
      </c>
      <c r="I1152" t="s">
        <v>11</v>
      </c>
      <c r="J1152">
        <v>5924.37</v>
      </c>
      <c r="K1152">
        <v>5250.79</v>
      </c>
      <c r="L1152">
        <v>9371.25</v>
      </c>
      <c r="M1152" t="s">
        <v>11</v>
      </c>
      <c r="N1152" t="s">
        <v>11</v>
      </c>
      <c r="O1152">
        <v>5321.24</v>
      </c>
      <c r="P1152">
        <v>6190.79</v>
      </c>
      <c r="Q1152" t="s">
        <v>11</v>
      </c>
      <c r="R1152" t="s">
        <v>2395</v>
      </c>
      <c r="S1152" t="s">
        <v>2396</v>
      </c>
      <c r="T1152" t="s">
        <v>2397</v>
      </c>
      <c r="U1152" t="s">
        <v>3443</v>
      </c>
      <c r="V1152">
        <f t="shared" si="34"/>
        <v>6462.79</v>
      </c>
      <c r="W1152">
        <f t="shared" si="35"/>
        <v>5756.0149999999994</v>
      </c>
    </row>
    <row r="1153" spans="1:23" x14ac:dyDescent="0.2">
      <c r="A1153" t="s">
        <v>3010</v>
      </c>
      <c r="B1153">
        <v>-1.60201491182117</v>
      </c>
      <c r="C1153">
        <v>3.8123997896018702</v>
      </c>
      <c r="D1153">
        <v>-3.1527022979289399</v>
      </c>
      <c r="E1153">
        <v>9.5145427514224997E-3</v>
      </c>
      <c r="F1153">
        <v>5.0269490736994098E-2</v>
      </c>
      <c r="G1153">
        <v>-2.7786243499145198</v>
      </c>
      <c r="H1153" t="s">
        <v>11</v>
      </c>
      <c r="I1153" t="s">
        <v>11</v>
      </c>
      <c r="J1153">
        <v>4001.64</v>
      </c>
      <c r="K1153">
        <v>4383.28</v>
      </c>
      <c r="L1153">
        <v>4963.42</v>
      </c>
      <c r="M1153" t="s">
        <v>11</v>
      </c>
      <c r="N1153" t="s">
        <v>11</v>
      </c>
      <c r="O1153">
        <v>2461.62</v>
      </c>
      <c r="P1153" t="s">
        <v>11</v>
      </c>
      <c r="Q1153" t="s">
        <v>11</v>
      </c>
      <c r="R1153" t="s">
        <v>1901</v>
      </c>
      <c r="S1153" t="s">
        <v>1902</v>
      </c>
      <c r="T1153" t="s">
        <v>1903</v>
      </c>
      <c r="U1153" t="s">
        <v>1902</v>
      </c>
      <c r="V1153">
        <f t="shared" si="34"/>
        <v>4449.4466666666667</v>
      </c>
      <c r="W1153">
        <f t="shared" si="35"/>
        <v>2461.62</v>
      </c>
    </row>
    <row r="1154" spans="1:23" x14ac:dyDescent="0.2">
      <c r="A1154" t="s">
        <v>2421</v>
      </c>
      <c r="B1154">
        <v>-1.60325979208642</v>
      </c>
      <c r="C1154">
        <v>7.7176864120380104</v>
      </c>
      <c r="D1154">
        <v>-3.6752274749408498</v>
      </c>
      <c r="E1154">
        <v>3.8355471583814298E-3</v>
      </c>
      <c r="F1154">
        <v>2.7715861854338299E-2</v>
      </c>
      <c r="G1154">
        <v>-1.9103865932096999</v>
      </c>
      <c r="H1154">
        <v>65419.839999999997</v>
      </c>
      <c r="I1154" t="s">
        <v>11</v>
      </c>
      <c r="J1154">
        <v>114594.7</v>
      </c>
      <c r="K1154">
        <v>80925.039999999994</v>
      </c>
      <c r="L1154">
        <v>118728.8</v>
      </c>
      <c r="M1154">
        <v>11921.83</v>
      </c>
      <c r="N1154">
        <v>17386.45</v>
      </c>
      <c r="O1154">
        <v>70754.2</v>
      </c>
      <c r="P1154">
        <v>19833.349999999999</v>
      </c>
      <c r="Q1154" t="s">
        <v>11</v>
      </c>
      <c r="R1154" t="s">
        <v>457</v>
      </c>
      <c r="S1154" t="s">
        <v>458</v>
      </c>
      <c r="T1154" t="s">
        <v>459</v>
      </c>
      <c r="U1154" t="s">
        <v>3568</v>
      </c>
      <c r="V1154">
        <f t="shared" si="34"/>
        <v>78318.041999999987</v>
      </c>
      <c r="W1154">
        <f t="shared" si="35"/>
        <v>29973.957499999997</v>
      </c>
    </row>
    <row r="1155" spans="1:23" x14ac:dyDescent="0.2">
      <c r="A1155" t="s">
        <v>1967</v>
      </c>
      <c r="B1155">
        <v>-1.6041156808102599</v>
      </c>
      <c r="C1155">
        <v>4.4439817070504599</v>
      </c>
      <c r="D1155">
        <v>-2.4077425969416302</v>
      </c>
      <c r="E1155">
        <v>3.5364186192742703E-2</v>
      </c>
      <c r="F1155">
        <v>0.11640963482260699</v>
      </c>
      <c r="G1155">
        <v>-4.0666184249181603</v>
      </c>
      <c r="H1155">
        <v>5214.57</v>
      </c>
      <c r="I1155" t="s">
        <v>11</v>
      </c>
      <c r="J1155">
        <v>4819.1000000000004</v>
      </c>
      <c r="K1155">
        <v>13110.5</v>
      </c>
      <c r="L1155">
        <v>11009.4</v>
      </c>
      <c r="M1155" t="s">
        <v>11</v>
      </c>
      <c r="N1155">
        <v>1204.54</v>
      </c>
      <c r="O1155">
        <v>10759.8</v>
      </c>
      <c r="P1155">
        <v>1560.58</v>
      </c>
      <c r="Q1155">
        <v>1665.04</v>
      </c>
      <c r="R1155" t="s">
        <v>1968</v>
      </c>
      <c r="S1155" t="s">
        <v>1969</v>
      </c>
      <c r="T1155" t="s">
        <v>1970</v>
      </c>
      <c r="U1155" t="s">
        <v>1969</v>
      </c>
      <c r="V1155">
        <f t="shared" ref="V1155:V1218" si="36">AVERAGE(H1155:M1155)</f>
        <v>8538.3924999999999</v>
      </c>
      <c r="W1155">
        <f t="shared" si="35"/>
        <v>3797.49</v>
      </c>
    </row>
    <row r="1156" spans="1:23" x14ac:dyDescent="0.2">
      <c r="A1156" t="s">
        <v>1094</v>
      </c>
      <c r="B1156">
        <v>-1.61350798657237</v>
      </c>
      <c r="C1156">
        <v>3.7944491954653898</v>
      </c>
      <c r="D1156">
        <v>-2.2011602157076</v>
      </c>
      <c r="E1156">
        <v>5.0680445367148497E-2</v>
      </c>
      <c r="F1156">
        <v>0.144369029873156</v>
      </c>
      <c r="G1156">
        <v>-4.3755372448820902</v>
      </c>
      <c r="H1156">
        <v>3885.73</v>
      </c>
      <c r="I1156" t="s">
        <v>11</v>
      </c>
      <c r="J1156" t="s">
        <v>11</v>
      </c>
      <c r="K1156">
        <v>4665.83</v>
      </c>
      <c r="L1156">
        <v>3598.52</v>
      </c>
      <c r="M1156" t="s">
        <v>11</v>
      </c>
      <c r="N1156" t="s">
        <v>11</v>
      </c>
      <c r="O1156">
        <v>4243.09</v>
      </c>
      <c r="P1156">
        <v>1221.52</v>
      </c>
      <c r="Q1156" t="s">
        <v>11</v>
      </c>
      <c r="R1156" t="s">
        <v>400</v>
      </c>
      <c r="S1156" t="s">
        <v>401</v>
      </c>
      <c r="T1156" t="s">
        <v>402</v>
      </c>
      <c r="U1156" t="s">
        <v>401</v>
      </c>
      <c r="V1156">
        <f t="shared" si="36"/>
        <v>4050.0266666666666</v>
      </c>
      <c r="W1156">
        <f t="shared" ref="W1156:W1219" si="37">AVERAGE(M1156:Q1156)</f>
        <v>2732.3050000000003</v>
      </c>
    </row>
    <row r="1157" spans="1:23" x14ac:dyDescent="0.2">
      <c r="A1157" t="s">
        <v>171</v>
      </c>
      <c r="B1157">
        <v>-1.6214955076581199</v>
      </c>
      <c r="C1157">
        <v>4.2797987368506396</v>
      </c>
      <c r="D1157">
        <v>-2.9448046709709299</v>
      </c>
      <c r="E1157">
        <v>1.37221211737258E-2</v>
      </c>
      <c r="F1157">
        <v>6.4137016790170503E-2</v>
      </c>
      <c r="G1157">
        <v>-3.1342106699805101</v>
      </c>
      <c r="H1157">
        <v>5998.68</v>
      </c>
      <c r="I1157">
        <v>7971.41</v>
      </c>
      <c r="J1157">
        <v>3889.01</v>
      </c>
      <c r="K1157">
        <v>5369.09</v>
      </c>
      <c r="L1157">
        <v>6375.52</v>
      </c>
      <c r="M1157">
        <v>792.07799999999997</v>
      </c>
      <c r="N1157">
        <v>2737.3</v>
      </c>
      <c r="O1157" t="s">
        <v>11</v>
      </c>
      <c r="P1157">
        <v>2502.58</v>
      </c>
      <c r="Q1157" t="s">
        <v>11</v>
      </c>
      <c r="R1157" t="s">
        <v>172</v>
      </c>
      <c r="S1157" t="s">
        <v>173</v>
      </c>
      <c r="T1157" t="s">
        <v>174</v>
      </c>
      <c r="U1157" t="s">
        <v>3457</v>
      </c>
      <c r="V1157">
        <f t="shared" si="36"/>
        <v>5065.9646666666667</v>
      </c>
      <c r="W1157">
        <f t="shared" si="37"/>
        <v>2010.6526666666668</v>
      </c>
    </row>
    <row r="1158" spans="1:23" x14ac:dyDescent="0.2">
      <c r="A1158" t="s">
        <v>3223</v>
      </c>
      <c r="B1158">
        <v>-1.6238424611690101</v>
      </c>
      <c r="C1158">
        <v>7.0960660169840901</v>
      </c>
      <c r="D1158">
        <v>-2.2729278144241198</v>
      </c>
      <c r="E1158">
        <v>4.1115687638441298E-2</v>
      </c>
      <c r="F1158">
        <v>0.125699218958713</v>
      </c>
      <c r="G1158">
        <v>-4.35166076532186</v>
      </c>
      <c r="H1158">
        <v>213083</v>
      </c>
      <c r="I1158">
        <v>152394</v>
      </c>
      <c r="J1158">
        <v>19962.400000000001</v>
      </c>
      <c r="K1158">
        <v>29204.7</v>
      </c>
      <c r="L1158">
        <v>27937</v>
      </c>
      <c r="M1158">
        <v>8500.74</v>
      </c>
      <c r="N1158">
        <v>25201.5</v>
      </c>
      <c r="O1158">
        <v>26117.7</v>
      </c>
      <c r="P1158">
        <v>13686.5</v>
      </c>
      <c r="Q1158">
        <v>11531.1</v>
      </c>
      <c r="R1158" t="s">
        <v>987</v>
      </c>
      <c r="S1158" t="s">
        <v>988</v>
      </c>
      <c r="T1158" t="s">
        <v>989</v>
      </c>
      <c r="U1158" t="s">
        <v>3555</v>
      </c>
      <c r="V1158">
        <f t="shared" si="36"/>
        <v>75180.306666666671</v>
      </c>
      <c r="W1158">
        <f t="shared" si="37"/>
        <v>17007.508000000002</v>
      </c>
    </row>
    <row r="1159" spans="1:23" x14ac:dyDescent="0.2">
      <c r="A1159" t="s">
        <v>2034</v>
      </c>
      <c r="B1159">
        <v>-1.6262735702548901</v>
      </c>
      <c r="C1159">
        <v>4.1323547985136804</v>
      </c>
      <c r="D1159">
        <v>-2.6850788536065302</v>
      </c>
      <c r="E1159">
        <v>2.0253408846159199E-2</v>
      </c>
      <c r="F1159">
        <v>8.2945775242363406E-2</v>
      </c>
      <c r="G1159">
        <v>-3.6100176892741702</v>
      </c>
      <c r="H1159">
        <v>3722.12</v>
      </c>
      <c r="I1159" t="s">
        <v>11</v>
      </c>
      <c r="J1159">
        <v>6139.72</v>
      </c>
      <c r="K1159">
        <v>5385.07</v>
      </c>
      <c r="L1159">
        <v>6218.4</v>
      </c>
      <c r="M1159" t="s">
        <v>11</v>
      </c>
      <c r="N1159" t="s">
        <v>11</v>
      </c>
      <c r="O1159">
        <v>4162.93</v>
      </c>
      <c r="P1159" t="s">
        <v>11</v>
      </c>
      <c r="Q1159" t="s">
        <v>11</v>
      </c>
      <c r="R1159" t="s">
        <v>2035</v>
      </c>
      <c r="S1159" t="s">
        <v>2036</v>
      </c>
      <c r="T1159" t="s">
        <v>2037</v>
      </c>
      <c r="U1159" t="s">
        <v>2036</v>
      </c>
      <c r="V1159">
        <f t="shared" si="36"/>
        <v>5366.3274999999994</v>
      </c>
      <c r="W1159">
        <f t="shared" si="37"/>
        <v>4162.93</v>
      </c>
    </row>
    <row r="1160" spans="1:23" x14ac:dyDescent="0.2">
      <c r="A1160" t="s">
        <v>1366</v>
      </c>
      <c r="B1160">
        <v>-1.6444579017036201</v>
      </c>
      <c r="C1160">
        <v>3.5099746851807501</v>
      </c>
      <c r="D1160">
        <v>-4.3155032960075799</v>
      </c>
      <c r="E1160">
        <v>1.3085616051574801E-3</v>
      </c>
      <c r="F1160">
        <v>1.6038883527434801E-2</v>
      </c>
      <c r="G1160">
        <v>-0.82748144020355996</v>
      </c>
      <c r="H1160" t="s">
        <v>11</v>
      </c>
      <c r="I1160" t="s">
        <v>11</v>
      </c>
      <c r="J1160">
        <v>3417.13</v>
      </c>
      <c r="K1160">
        <v>3548.73</v>
      </c>
      <c r="L1160">
        <v>5934.68</v>
      </c>
      <c r="M1160" t="s">
        <v>11</v>
      </c>
      <c r="N1160" t="s">
        <v>11</v>
      </c>
      <c r="O1160" t="s">
        <v>11</v>
      </c>
      <c r="P1160" t="s">
        <v>11</v>
      </c>
      <c r="Q1160" t="s">
        <v>11</v>
      </c>
      <c r="R1160" t="s">
        <v>1367</v>
      </c>
      <c r="S1160" t="s">
        <v>1368</v>
      </c>
      <c r="T1160" t="s">
        <v>1369</v>
      </c>
      <c r="U1160" t="s">
        <v>1368</v>
      </c>
      <c r="V1160">
        <f t="shared" si="36"/>
        <v>4300.18</v>
      </c>
      <c r="W1160">
        <v>0</v>
      </c>
    </row>
    <row r="1161" spans="1:23" x14ac:dyDescent="0.2">
      <c r="A1161" t="s">
        <v>2601</v>
      </c>
      <c r="B1161">
        <v>-1.6510237624398001</v>
      </c>
      <c r="C1161">
        <v>6.5506282363383201</v>
      </c>
      <c r="D1161">
        <v>-3.2634307741092399</v>
      </c>
      <c r="E1161">
        <v>6.3490517895634403E-3</v>
      </c>
      <c r="F1161">
        <v>3.8801650778653399E-2</v>
      </c>
      <c r="G1161">
        <v>-2.5674529478101999</v>
      </c>
      <c r="H1161">
        <v>57924.1</v>
      </c>
      <c r="I1161">
        <v>76487.199999999997</v>
      </c>
      <c r="J1161">
        <v>34824.9</v>
      </c>
      <c r="K1161">
        <v>22539.8</v>
      </c>
      <c r="L1161">
        <v>33157.599999999999</v>
      </c>
      <c r="M1161">
        <v>9946.74</v>
      </c>
      <c r="N1161">
        <v>9903.4599999999991</v>
      </c>
      <c r="O1161">
        <v>27153.599999999999</v>
      </c>
      <c r="P1161">
        <v>8155.53</v>
      </c>
      <c r="Q1161">
        <v>8221.75</v>
      </c>
      <c r="R1161" t="s">
        <v>913</v>
      </c>
      <c r="S1161" t="s">
        <v>914</v>
      </c>
      <c r="T1161" t="s">
        <v>915</v>
      </c>
      <c r="U1161" t="s">
        <v>914</v>
      </c>
      <c r="V1161">
        <f t="shared" si="36"/>
        <v>39146.723333333328</v>
      </c>
      <c r="W1161">
        <f t="shared" si="37"/>
        <v>12676.215999999999</v>
      </c>
    </row>
    <row r="1162" spans="1:23" x14ac:dyDescent="0.2">
      <c r="A1162" t="s">
        <v>2703</v>
      </c>
      <c r="B1162">
        <v>-1.69810284215221</v>
      </c>
      <c r="C1162">
        <v>4.2305304797503203</v>
      </c>
      <c r="D1162">
        <v>-2.7144060005327102</v>
      </c>
      <c r="E1162">
        <v>2.0612273488371701E-2</v>
      </c>
      <c r="F1162">
        <v>8.2945775242363406E-2</v>
      </c>
      <c r="G1162">
        <v>-3.5261485494375999</v>
      </c>
      <c r="H1162">
        <v>9821.0499999999993</v>
      </c>
      <c r="I1162" t="s">
        <v>11</v>
      </c>
      <c r="J1162" t="s">
        <v>11</v>
      </c>
      <c r="K1162">
        <v>5995.89</v>
      </c>
      <c r="L1162">
        <v>5181.68</v>
      </c>
      <c r="M1162" t="s">
        <v>11</v>
      </c>
      <c r="N1162" t="s">
        <v>11</v>
      </c>
      <c r="O1162">
        <v>3411.89</v>
      </c>
      <c r="P1162">
        <v>2039.37</v>
      </c>
      <c r="Q1162" t="s">
        <v>11</v>
      </c>
      <c r="R1162" t="s">
        <v>987</v>
      </c>
      <c r="S1162" t="s">
        <v>988</v>
      </c>
      <c r="T1162" t="s">
        <v>989</v>
      </c>
      <c r="U1162" t="s">
        <v>3555</v>
      </c>
      <c r="V1162">
        <f t="shared" si="36"/>
        <v>6999.54</v>
      </c>
      <c r="W1162">
        <f t="shared" si="37"/>
        <v>2725.63</v>
      </c>
    </row>
    <row r="1163" spans="1:23" x14ac:dyDescent="0.2">
      <c r="A1163" t="s">
        <v>1295</v>
      </c>
      <c r="B1163">
        <v>-1.7299091714216699</v>
      </c>
      <c r="C1163">
        <v>3.85434575527773</v>
      </c>
      <c r="D1163">
        <v>-4.1212103589397904</v>
      </c>
      <c r="E1163">
        <v>1.8039818976623399E-3</v>
      </c>
      <c r="F1163">
        <v>1.8436187834737799E-2</v>
      </c>
      <c r="G1163">
        <v>-1.14463951510828</v>
      </c>
      <c r="H1163">
        <v>6240.9</v>
      </c>
      <c r="I1163" t="s">
        <v>11</v>
      </c>
      <c r="J1163" t="s">
        <v>11</v>
      </c>
      <c r="K1163">
        <v>6233.5</v>
      </c>
      <c r="L1163">
        <v>2394.98</v>
      </c>
      <c r="M1163" t="s">
        <v>11</v>
      </c>
      <c r="N1163" t="s">
        <v>11</v>
      </c>
      <c r="O1163" t="s">
        <v>11</v>
      </c>
      <c r="P1163" t="s">
        <v>11</v>
      </c>
      <c r="Q1163" t="s">
        <v>11</v>
      </c>
      <c r="R1163" t="s">
        <v>1296</v>
      </c>
      <c r="S1163" t="s">
        <v>1297</v>
      </c>
      <c r="T1163" t="s">
        <v>1298</v>
      </c>
      <c r="U1163" t="s">
        <v>1297</v>
      </c>
      <c r="V1163">
        <f t="shared" si="36"/>
        <v>4956.46</v>
      </c>
      <c r="W1163">
        <v>0</v>
      </c>
    </row>
    <row r="1164" spans="1:23" x14ac:dyDescent="0.2">
      <c r="A1164" t="s">
        <v>3192</v>
      </c>
      <c r="B1164">
        <v>-1.7440766005402399</v>
      </c>
      <c r="C1164">
        <v>11.1169410148696</v>
      </c>
      <c r="D1164">
        <v>-2.33056504337981</v>
      </c>
      <c r="E1164">
        <v>3.6974423247919601E-2</v>
      </c>
      <c r="F1164">
        <v>0.118744782353896</v>
      </c>
      <c r="G1164">
        <v>-4.25307286292042</v>
      </c>
      <c r="H1164">
        <v>368847.7</v>
      </c>
      <c r="I1164">
        <v>2017002</v>
      </c>
      <c r="J1164">
        <v>432697.8</v>
      </c>
      <c r="K1164">
        <v>757982</v>
      </c>
      <c r="L1164">
        <v>407558.9</v>
      </c>
      <c r="M1164">
        <v>238233.2</v>
      </c>
      <c r="N1164">
        <v>1035108</v>
      </c>
      <c r="O1164">
        <v>298852.59999999998</v>
      </c>
      <c r="P1164">
        <v>314538</v>
      </c>
      <c r="Q1164">
        <v>112572.1</v>
      </c>
      <c r="R1164" t="s">
        <v>184</v>
      </c>
      <c r="S1164" t="s">
        <v>185</v>
      </c>
      <c r="T1164" t="s">
        <v>186</v>
      </c>
      <c r="U1164" t="s">
        <v>185</v>
      </c>
      <c r="V1164">
        <f t="shared" si="36"/>
        <v>703720.2666666666</v>
      </c>
      <c r="W1164">
        <f t="shared" si="37"/>
        <v>399860.77999999997</v>
      </c>
    </row>
    <row r="1165" spans="1:23" x14ac:dyDescent="0.2">
      <c r="A1165" t="s">
        <v>3129</v>
      </c>
      <c r="B1165">
        <v>-1.7445076220826199</v>
      </c>
      <c r="C1165">
        <v>4.1432723908615996</v>
      </c>
      <c r="D1165">
        <v>-2.3753472405256399</v>
      </c>
      <c r="E1165">
        <v>3.55763419020515E-2</v>
      </c>
      <c r="F1165">
        <v>0.11640963482260699</v>
      </c>
      <c r="G1165">
        <v>-4.1435086335967197</v>
      </c>
      <c r="H1165">
        <v>12202.9</v>
      </c>
      <c r="I1165">
        <v>15621.5</v>
      </c>
      <c r="J1165">
        <v>1822.18</v>
      </c>
      <c r="K1165" t="s">
        <v>11</v>
      </c>
      <c r="L1165">
        <v>2321.0100000000002</v>
      </c>
      <c r="M1165">
        <v>3232.15</v>
      </c>
      <c r="N1165" t="s">
        <v>11</v>
      </c>
      <c r="O1165">
        <v>2277.73</v>
      </c>
      <c r="P1165" t="s">
        <v>11</v>
      </c>
      <c r="Q1165" t="s">
        <v>11</v>
      </c>
      <c r="R1165" t="s">
        <v>275</v>
      </c>
      <c r="S1165" t="s">
        <v>276</v>
      </c>
      <c r="T1165" t="s">
        <v>277</v>
      </c>
      <c r="U1165" t="s">
        <v>276</v>
      </c>
      <c r="V1165">
        <f t="shared" si="36"/>
        <v>7039.9480000000012</v>
      </c>
      <c r="W1165">
        <f t="shared" si="37"/>
        <v>2754.94</v>
      </c>
    </row>
    <row r="1166" spans="1:23" x14ac:dyDescent="0.2">
      <c r="A1166" t="s">
        <v>452</v>
      </c>
      <c r="B1166">
        <v>-1.76431048600454</v>
      </c>
      <c r="C1166">
        <v>8.0115118881246801</v>
      </c>
      <c r="D1166">
        <v>-2.95323650962488</v>
      </c>
      <c r="E1166">
        <v>1.3519455543376101E-2</v>
      </c>
      <c r="F1166">
        <v>6.38232954273866E-2</v>
      </c>
      <c r="G1166">
        <v>-3.11980961372383</v>
      </c>
      <c r="H1166" t="s">
        <v>11</v>
      </c>
      <c r="I1166" t="s">
        <v>11</v>
      </c>
      <c r="J1166">
        <v>91700.3</v>
      </c>
      <c r="K1166">
        <v>163236.79999999999</v>
      </c>
      <c r="L1166">
        <v>236820.6</v>
      </c>
      <c r="M1166">
        <v>14741.25</v>
      </c>
      <c r="N1166">
        <v>38534.839999999997</v>
      </c>
      <c r="O1166">
        <v>89278.5</v>
      </c>
      <c r="P1166">
        <v>20847.28</v>
      </c>
      <c r="Q1166">
        <v>23453.360000000001</v>
      </c>
      <c r="R1166" t="s">
        <v>453</v>
      </c>
      <c r="S1166" t="s">
        <v>454</v>
      </c>
      <c r="T1166" t="s">
        <v>455</v>
      </c>
      <c r="U1166" t="s">
        <v>454</v>
      </c>
      <c r="V1166">
        <f t="shared" si="36"/>
        <v>126624.73749999999</v>
      </c>
      <c r="W1166">
        <f t="shared" si="37"/>
        <v>37371.045999999995</v>
      </c>
    </row>
    <row r="1167" spans="1:23" x14ac:dyDescent="0.2">
      <c r="A1167" t="s">
        <v>3266</v>
      </c>
      <c r="B1167">
        <v>-1.7689266027111199</v>
      </c>
      <c r="C1167">
        <v>5.8688354041168802</v>
      </c>
      <c r="D1167">
        <v>-3.7946470207313898</v>
      </c>
      <c r="E1167">
        <v>3.12717240045516E-3</v>
      </c>
      <c r="F1167">
        <v>2.5206502339932501E-2</v>
      </c>
      <c r="G1167">
        <v>-1.7086826858655999</v>
      </c>
      <c r="H1167">
        <v>21238.799999999999</v>
      </c>
      <c r="I1167" t="s">
        <v>11</v>
      </c>
      <c r="J1167">
        <v>40934</v>
      </c>
      <c r="K1167">
        <v>35051.699999999997</v>
      </c>
      <c r="L1167">
        <v>46720.1</v>
      </c>
      <c r="M1167">
        <v>4310.0200000000004</v>
      </c>
      <c r="N1167" t="s">
        <v>11</v>
      </c>
      <c r="O1167">
        <v>23696.400000000001</v>
      </c>
      <c r="P1167">
        <v>4760.51</v>
      </c>
      <c r="Q1167">
        <v>4329.5600000000004</v>
      </c>
      <c r="R1167" t="s">
        <v>457</v>
      </c>
      <c r="S1167" t="s">
        <v>458</v>
      </c>
      <c r="T1167" t="s">
        <v>459</v>
      </c>
      <c r="U1167" t="s">
        <v>3568</v>
      </c>
      <c r="V1167">
        <f t="shared" si="36"/>
        <v>29650.923999999999</v>
      </c>
      <c r="W1167">
        <f t="shared" si="37"/>
        <v>9274.1224999999995</v>
      </c>
    </row>
    <row r="1168" spans="1:23" x14ac:dyDescent="0.2">
      <c r="A1168" t="s">
        <v>1593</v>
      </c>
      <c r="B1168">
        <v>-1.7730030586240699</v>
      </c>
      <c r="C1168">
        <v>5.2682187806003302</v>
      </c>
      <c r="D1168">
        <v>-1.92675943399704</v>
      </c>
      <c r="E1168">
        <v>8.7300634398775195E-2</v>
      </c>
      <c r="F1168">
        <v>0.20643123461374099</v>
      </c>
      <c r="G1168">
        <v>-4.7263363758650003</v>
      </c>
      <c r="H1168">
        <v>60700.2</v>
      </c>
      <c r="I1168">
        <v>17008.900000000001</v>
      </c>
      <c r="J1168" t="s">
        <v>11</v>
      </c>
      <c r="K1168" t="s">
        <v>11</v>
      </c>
      <c r="L1168">
        <v>5666.13</v>
      </c>
      <c r="M1168" t="s">
        <v>11</v>
      </c>
      <c r="N1168">
        <v>4761.95</v>
      </c>
      <c r="O1168">
        <v>5313.31</v>
      </c>
      <c r="P1168">
        <v>3616.64</v>
      </c>
      <c r="Q1168" t="s">
        <v>11</v>
      </c>
      <c r="R1168" t="s">
        <v>89</v>
      </c>
      <c r="S1168" t="s">
        <v>90</v>
      </c>
      <c r="T1168" t="s">
        <v>91</v>
      </c>
      <c r="U1168" t="s">
        <v>3351</v>
      </c>
      <c r="V1168">
        <f t="shared" si="36"/>
        <v>27791.743333333336</v>
      </c>
      <c r="W1168">
        <f t="shared" si="37"/>
        <v>4563.9666666666662</v>
      </c>
    </row>
    <row r="1169" spans="1:23" x14ac:dyDescent="0.2">
      <c r="A1169" t="s">
        <v>3239</v>
      </c>
      <c r="B1169">
        <v>-1.77526894001566</v>
      </c>
      <c r="C1169">
        <v>3.9864717105169398</v>
      </c>
      <c r="D1169">
        <v>-2.3823084435209498</v>
      </c>
      <c r="E1169">
        <v>3.6974378066753202E-2</v>
      </c>
      <c r="F1169">
        <v>0.118744782353896</v>
      </c>
      <c r="G1169">
        <v>-4.0811620962539301</v>
      </c>
      <c r="H1169">
        <v>6830.01</v>
      </c>
      <c r="I1169" t="s">
        <v>11</v>
      </c>
      <c r="J1169">
        <v>4657.8500000000004</v>
      </c>
      <c r="K1169" t="s">
        <v>11</v>
      </c>
      <c r="L1169">
        <v>3542.4</v>
      </c>
      <c r="M1169" t="s">
        <v>11</v>
      </c>
      <c r="N1169" t="s">
        <v>11</v>
      </c>
      <c r="O1169">
        <v>6953.34</v>
      </c>
      <c r="P1169" t="s">
        <v>11</v>
      </c>
      <c r="Q1169" t="s">
        <v>11</v>
      </c>
      <c r="R1169" t="s">
        <v>3240</v>
      </c>
      <c r="S1169" t="s">
        <v>3241</v>
      </c>
      <c r="T1169" t="s">
        <v>3242</v>
      </c>
      <c r="U1169" t="s">
        <v>3569</v>
      </c>
      <c r="V1169">
        <f t="shared" si="36"/>
        <v>5010.086666666667</v>
      </c>
      <c r="W1169">
        <f t="shared" si="37"/>
        <v>6953.34</v>
      </c>
    </row>
    <row r="1170" spans="1:23" x14ac:dyDescent="0.2">
      <c r="A1170" t="s">
        <v>1733</v>
      </c>
      <c r="B1170">
        <v>-1.8000586176643001</v>
      </c>
      <c r="C1170">
        <v>4.2864701847807396</v>
      </c>
      <c r="D1170">
        <v>-3.00189429847656</v>
      </c>
      <c r="E1170">
        <v>1.13253400549365E-2</v>
      </c>
      <c r="F1170">
        <v>5.6205080371123199E-2</v>
      </c>
      <c r="G1170">
        <v>-3.0504046610951501</v>
      </c>
      <c r="H1170">
        <v>4201.75</v>
      </c>
      <c r="I1170" t="s">
        <v>11</v>
      </c>
      <c r="J1170">
        <v>13849.7</v>
      </c>
      <c r="K1170">
        <v>8902.67</v>
      </c>
      <c r="L1170">
        <v>9484.58</v>
      </c>
      <c r="M1170">
        <v>4444.07</v>
      </c>
      <c r="N1170" t="s">
        <v>11</v>
      </c>
      <c r="O1170">
        <v>7857.18</v>
      </c>
      <c r="P1170" t="s">
        <v>11</v>
      </c>
      <c r="Q1170" t="s">
        <v>11</v>
      </c>
      <c r="R1170" t="s">
        <v>225</v>
      </c>
      <c r="S1170" t="s">
        <v>226</v>
      </c>
      <c r="T1170" t="s">
        <v>227</v>
      </c>
      <c r="U1170" t="s">
        <v>226</v>
      </c>
      <c r="V1170">
        <f t="shared" si="36"/>
        <v>8176.554000000001</v>
      </c>
      <c r="W1170">
        <f t="shared" si="37"/>
        <v>6150.625</v>
      </c>
    </row>
    <row r="1171" spans="1:23" x14ac:dyDescent="0.2">
      <c r="A1171" t="s">
        <v>1546</v>
      </c>
      <c r="B1171">
        <v>-1.80953572067031</v>
      </c>
      <c r="C1171">
        <v>4.1868176515659004</v>
      </c>
      <c r="D1171">
        <v>-1.6188605335511499</v>
      </c>
      <c r="E1171">
        <v>0.13006244098821301</v>
      </c>
      <c r="F1171">
        <v>0.272784020659737</v>
      </c>
      <c r="G1171">
        <v>-5.3815944318739799</v>
      </c>
      <c r="H1171">
        <v>34437</v>
      </c>
      <c r="I1171">
        <v>20505.8</v>
      </c>
      <c r="J1171" t="s">
        <v>11</v>
      </c>
      <c r="K1171" t="s">
        <v>11</v>
      </c>
      <c r="L1171" t="s">
        <v>11</v>
      </c>
      <c r="M1171" t="s">
        <v>11</v>
      </c>
      <c r="N1171" t="s">
        <v>11</v>
      </c>
      <c r="O1171" t="s">
        <v>11</v>
      </c>
      <c r="P1171" t="s">
        <v>11</v>
      </c>
      <c r="Q1171" t="s">
        <v>11</v>
      </c>
      <c r="R1171" t="s">
        <v>1547</v>
      </c>
      <c r="S1171" t="s">
        <v>1548</v>
      </c>
      <c r="T1171" t="s">
        <v>1549</v>
      </c>
      <c r="U1171" t="s">
        <v>1548</v>
      </c>
      <c r="V1171">
        <f t="shared" si="36"/>
        <v>27471.4</v>
      </c>
      <c r="W1171">
        <v>0</v>
      </c>
    </row>
    <row r="1172" spans="1:23" x14ac:dyDescent="0.2">
      <c r="A1172" t="s">
        <v>2578</v>
      </c>
      <c r="B1172">
        <v>-1.81922095866877</v>
      </c>
      <c r="C1172">
        <v>4.2375864917616202</v>
      </c>
      <c r="D1172">
        <v>-3.4959018719514998</v>
      </c>
      <c r="E1172">
        <v>4.5872952701194701E-3</v>
      </c>
      <c r="F1172">
        <v>3.0797117994369901E-2</v>
      </c>
      <c r="G1172">
        <v>-2.1679621497841701</v>
      </c>
      <c r="H1172">
        <v>8025.14</v>
      </c>
      <c r="I1172" t="s">
        <v>11</v>
      </c>
      <c r="J1172">
        <v>5783.51</v>
      </c>
      <c r="K1172">
        <v>9062.4500000000007</v>
      </c>
      <c r="L1172">
        <v>5428.24</v>
      </c>
      <c r="M1172" t="s">
        <v>11</v>
      </c>
      <c r="N1172" t="s">
        <v>11</v>
      </c>
      <c r="O1172">
        <v>3978.45</v>
      </c>
      <c r="P1172">
        <v>3077.09</v>
      </c>
      <c r="Q1172" t="s">
        <v>11</v>
      </c>
      <c r="R1172" t="s">
        <v>2579</v>
      </c>
      <c r="S1172" t="s">
        <v>2580</v>
      </c>
      <c r="T1172" t="s">
        <v>2581</v>
      </c>
      <c r="U1172" t="s">
        <v>2580</v>
      </c>
      <c r="V1172">
        <f t="shared" si="36"/>
        <v>7074.8350000000009</v>
      </c>
      <c r="W1172">
        <f t="shared" si="37"/>
        <v>3527.77</v>
      </c>
    </row>
    <row r="1173" spans="1:23" x14ac:dyDescent="0.2">
      <c r="A1173" t="s">
        <v>2258</v>
      </c>
      <c r="B1173">
        <v>-1.8200900613489499</v>
      </c>
      <c r="C1173">
        <v>3.9325393177611598</v>
      </c>
      <c r="D1173">
        <v>-2.0466978284396098</v>
      </c>
      <c r="E1173">
        <v>6.6097062796239503E-2</v>
      </c>
      <c r="F1173">
        <v>0.168844504580834</v>
      </c>
      <c r="G1173">
        <v>-4.6198944430302804</v>
      </c>
      <c r="H1173" t="s">
        <v>11</v>
      </c>
      <c r="I1173">
        <v>9795.4</v>
      </c>
      <c r="J1173">
        <v>4715.97</v>
      </c>
      <c r="K1173" t="s">
        <v>11</v>
      </c>
      <c r="L1173">
        <v>4878.3</v>
      </c>
      <c r="M1173">
        <v>6609.12</v>
      </c>
      <c r="N1173">
        <v>3717.31</v>
      </c>
      <c r="O1173" t="s">
        <v>11</v>
      </c>
      <c r="P1173" t="s">
        <v>11</v>
      </c>
      <c r="Q1173" t="s">
        <v>11</v>
      </c>
      <c r="R1173" t="s">
        <v>2259</v>
      </c>
      <c r="S1173" t="s">
        <v>2260</v>
      </c>
      <c r="T1173" t="s">
        <v>2261</v>
      </c>
      <c r="U1173" t="s">
        <v>2260</v>
      </c>
      <c r="V1173">
        <f t="shared" si="36"/>
        <v>6499.6974999999993</v>
      </c>
      <c r="W1173">
        <f t="shared" si="37"/>
        <v>5163.2150000000001</v>
      </c>
    </row>
    <row r="1174" spans="1:23" x14ac:dyDescent="0.2">
      <c r="A1174" t="s">
        <v>532</v>
      </c>
      <c r="B1174">
        <v>-1.8276872562205999</v>
      </c>
      <c r="C1174">
        <v>4.47604143535861</v>
      </c>
      <c r="D1174">
        <v>-3.1316961120912699</v>
      </c>
      <c r="E1174">
        <v>1.10721985308119E-2</v>
      </c>
      <c r="F1174">
        <v>5.6032034989260501E-2</v>
      </c>
      <c r="G1174">
        <v>-2.85032476194346</v>
      </c>
      <c r="H1174">
        <v>3762.61</v>
      </c>
      <c r="I1174" t="s">
        <v>11</v>
      </c>
      <c r="J1174">
        <v>14834.8</v>
      </c>
      <c r="K1174">
        <v>14006.7</v>
      </c>
      <c r="L1174">
        <v>12019.2</v>
      </c>
      <c r="M1174">
        <v>2241.8200000000002</v>
      </c>
      <c r="N1174" t="s">
        <v>11</v>
      </c>
      <c r="O1174">
        <v>7314.76</v>
      </c>
      <c r="P1174">
        <v>938.81299999999999</v>
      </c>
      <c r="Q1174" t="s">
        <v>11</v>
      </c>
      <c r="R1174" t="s">
        <v>529</v>
      </c>
      <c r="S1174" t="s">
        <v>530</v>
      </c>
      <c r="T1174" t="s">
        <v>531</v>
      </c>
      <c r="U1174" t="s">
        <v>3564</v>
      </c>
      <c r="V1174">
        <f t="shared" si="36"/>
        <v>9373.0259999999998</v>
      </c>
      <c r="W1174">
        <f t="shared" si="37"/>
        <v>3498.4643333333333</v>
      </c>
    </row>
    <row r="1175" spans="1:23" x14ac:dyDescent="0.2">
      <c r="A1175" t="s">
        <v>732</v>
      </c>
      <c r="B1175">
        <v>-1.8296820087434</v>
      </c>
      <c r="C1175">
        <v>4.3174883309154897</v>
      </c>
      <c r="D1175">
        <v>-3.57681048715156</v>
      </c>
      <c r="E1175">
        <v>3.9610384113663898E-3</v>
      </c>
      <c r="F1175">
        <v>2.79997212570662E-2</v>
      </c>
      <c r="G1175">
        <v>-2.02362791523479</v>
      </c>
      <c r="H1175">
        <v>11939.9</v>
      </c>
      <c r="I1175" t="s">
        <v>11</v>
      </c>
      <c r="J1175">
        <v>8228.69</v>
      </c>
      <c r="K1175">
        <v>8915.92</v>
      </c>
      <c r="L1175">
        <v>7207.94</v>
      </c>
      <c r="M1175">
        <v>3796.18</v>
      </c>
      <c r="N1175" t="s">
        <v>11</v>
      </c>
      <c r="O1175">
        <v>8838.98</v>
      </c>
      <c r="P1175" t="s">
        <v>11</v>
      </c>
      <c r="Q1175" t="s">
        <v>11</v>
      </c>
      <c r="R1175" t="s">
        <v>572</v>
      </c>
      <c r="S1175" t="s">
        <v>573</v>
      </c>
      <c r="T1175" t="s">
        <v>574</v>
      </c>
      <c r="U1175" t="s">
        <v>3413</v>
      </c>
      <c r="V1175">
        <f t="shared" si="36"/>
        <v>8017.7260000000006</v>
      </c>
      <c r="W1175">
        <f t="shared" si="37"/>
        <v>6317.58</v>
      </c>
    </row>
    <row r="1176" spans="1:23" x14ac:dyDescent="0.2">
      <c r="A1176" t="s">
        <v>1678</v>
      </c>
      <c r="B1176">
        <v>-1.8356367703963301</v>
      </c>
      <c r="C1176">
        <v>4.2123508679538402</v>
      </c>
      <c r="D1176">
        <v>-2.1906425445842301</v>
      </c>
      <c r="E1176">
        <v>5.1610882678466197E-2</v>
      </c>
      <c r="F1176">
        <v>0.14608504080175999</v>
      </c>
      <c r="G1176">
        <v>-4.3923883158664498</v>
      </c>
      <c r="H1176">
        <v>12609.5</v>
      </c>
      <c r="I1176" t="s">
        <v>11</v>
      </c>
      <c r="J1176" t="s">
        <v>11</v>
      </c>
      <c r="K1176">
        <v>10732.4</v>
      </c>
      <c r="L1176">
        <v>5269.58</v>
      </c>
      <c r="M1176" t="s">
        <v>11</v>
      </c>
      <c r="N1176">
        <v>8327.86</v>
      </c>
      <c r="O1176" t="s">
        <v>11</v>
      </c>
      <c r="P1176" t="s">
        <v>11</v>
      </c>
      <c r="Q1176" t="s">
        <v>11</v>
      </c>
      <c r="R1176" t="s">
        <v>1679</v>
      </c>
      <c r="S1176" t="s">
        <v>1680</v>
      </c>
      <c r="T1176" t="s">
        <v>1681</v>
      </c>
      <c r="U1176" t="s">
        <v>3570</v>
      </c>
      <c r="V1176">
        <f t="shared" si="36"/>
        <v>9537.1600000000017</v>
      </c>
      <c r="W1176">
        <f t="shared" si="37"/>
        <v>8327.86</v>
      </c>
    </row>
    <row r="1177" spans="1:23" x14ac:dyDescent="0.2">
      <c r="A1177" t="s">
        <v>1672</v>
      </c>
      <c r="B1177">
        <v>-1.8361260117089699</v>
      </c>
      <c r="C1177">
        <v>4.9358183858409399</v>
      </c>
      <c r="D1177">
        <v>-2.39972246909681</v>
      </c>
      <c r="E1177">
        <v>3.4044452434554298E-2</v>
      </c>
      <c r="F1177">
        <v>0.115733812856398</v>
      </c>
      <c r="G1177">
        <v>-4.1022171282470898</v>
      </c>
      <c r="H1177">
        <v>7575.12</v>
      </c>
      <c r="I1177" t="s">
        <v>11</v>
      </c>
      <c r="J1177">
        <v>19177.009999999998</v>
      </c>
      <c r="K1177">
        <v>24554.18</v>
      </c>
      <c r="L1177">
        <v>16181.99</v>
      </c>
      <c r="M1177" t="s">
        <v>11</v>
      </c>
      <c r="N1177" t="s">
        <v>11</v>
      </c>
      <c r="O1177">
        <v>12329.74</v>
      </c>
      <c r="P1177" t="s">
        <v>11</v>
      </c>
      <c r="Q1177">
        <v>17251.900000000001</v>
      </c>
      <c r="R1177" t="s">
        <v>238</v>
      </c>
      <c r="S1177" t="s">
        <v>239</v>
      </c>
      <c r="T1177" t="s">
        <v>240</v>
      </c>
      <c r="U1177" t="s">
        <v>3425</v>
      </c>
      <c r="V1177">
        <f t="shared" si="36"/>
        <v>16872.075000000001</v>
      </c>
      <c r="W1177">
        <f t="shared" si="37"/>
        <v>14790.82</v>
      </c>
    </row>
    <row r="1178" spans="1:23" x14ac:dyDescent="0.2">
      <c r="A1178" t="s">
        <v>2881</v>
      </c>
      <c r="B1178">
        <v>-1.8446178362543999</v>
      </c>
      <c r="C1178">
        <v>9.7675865019188493</v>
      </c>
      <c r="D1178">
        <v>-3.1332529377277298</v>
      </c>
      <c r="E1178">
        <v>8.89861217728442E-3</v>
      </c>
      <c r="F1178">
        <v>4.75541834754079E-2</v>
      </c>
      <c r="G1178">
        <v>-2.8161803242405599</v>
      </c>
      <c r="H1178">
        <v>433420.9</v>
      </c>
      <c r="I1178">
        <v>658881.80000000005</v>
      </c>
      <c r="J1178">
        <v>353107.5</v>
      </c>
      <c r="K1178">
        <v>222891.9</v>
      </c>
      <c r="L1178">
        <v>176862</v>
      </c>
      <c r="M1178">
        <v>89334.41</v>
      </c>
      <c r="N1178">
        <v>52920.18</v>
      </c>
      <c r="O1178">
        <v>211546.9</v>
      </c>
      <c r="P1178">
        <v>30950.7</v>
      </c>
      <c r="Q1178" t="s">
        <v>11</v>
      </c>
      <c r="R1178" t="s">
        <v>913</v>
      </c>
      <c r="S1178" t="s">
        <v>914</v>
      </c>
      <c r="T1178" t="s">
        <v>915</v>
      </c>
      <c r="U1178" t="s">
        <v>914</v>
      </c>
      <c r="V1178">
        <f t="shared" si="36"/>
        <v>322416.41833333333</v>
      </c>
      <c r="W1178">
        <f t="shared" si="37"/>
        <v>96188.047500000001</v>
      </c>
    </row>
    <row r="1179" spans="1:23" x14ac:dyDescent="0.2">
      <c r="A1179" t="s">
        <v>2724</v>
      </c>
      <c r="B1179">
        <v>-1.85282585785403</v>
      </c>
      <c r="C1179">
        <v>5.6073707796158798</v>
      </c>
      <c r="D1179">
        <v>-2.73062709050867</v>
      </c>
      <c r="E1179">
        <v>2.0030238721041101E-2</v>
      </c>
      <c r="F1179">
        <v>8.2562863058995295E-2</v>
      </c>
      <c r="G1179">
        <v>-3.5248398060037198</v>
      </c>
      <c r="H1179">
        <v>23871.8</v>
      </c>
      <c r="I1179" t="s">
        <v>11</v>
      </c>
      <c r="J1179">
        <v>20054.7</v>
      </c>
      <c r="K1179">
        <v>25958.7</v>
      </c>
      <c r="L1179">
        <v>31580.3</v>
      </c>
      <c r="M1179">
        <v>1468.88</v>
      </c>
      <c r="N1179">
        <v>5956.85</v>
      </c>
      <c r="O1179">
        <v>19575.099999999999</v>
      </c>
      <c r="P1179" t="s">
        <v>11</v>
      </c>
      <c r="Q1179">
        <v>4324.8500000000004</v>
      </c>
      <c r="R1179" t="s">
        <v>98</v>
      </c>
      <c r="S1179" t="s">
        <v>99</v>
      </c>
      <c r="T1179" t="s">
        <v>100</v>
      </c>
      <c r="U1179" t="s">
        <v>99</v>
      </c>
      <c r="V1179">
        <f t="shared" si="36"/>
        <v>20586.876</v>
      </c>
      <c r="W1179">
        <f t="shared" si="37"/>
        <v>7831.42</v>
      </c>
    </row>
    <row r="1180" spans="1:23" x14ac:dyDescent="0.2">
      <c r="A1180" t="s">
        <v>2209</v>
      </c>
      <c r="B1180">
        <v>-1.86339412860225</v>
      </c>
      <c r="C1180">
        <v>4.2698429931658</v>
      </c>
      <c r="D1180">
        <v>-3.1524000609058902</v>
      </c>
      <c r="E1180">
        <v>9.5195966739966293E-3</v>
      </c>
      <c r="F1180">
        <v>5.0269490736994098E-2</v>
      </c>
      <c r="G1180">
        <v>-2.8035270492289599</v>
      </c>
      <c r="H1180">
        <v>4728.1499999999996</v>
      </c>
      <c r="I1180" t="s">
        <v>11</v>
      </c>
      <c r="J1180">
        <v>10171.4</v>
      </c>
      <c r="K1180">
        <v>8115.02</v>
      </c>
      <c r="L1180">
        <v>5148.3599999999997</v>
      </c>
      <c r="M1180">
        <v>1096.1300000000001</v>
      </c>
      <c r="N1180">
        <v>3094.04</v>
      </c>
      <c r="O1180">
        <v>4015.21</v>
      </c>
      <c r="P1180">
        <v>561.82100000000003</v>
      </c>
      <c r="Q1180" t="s">
        <v>11</v>
      </c>
      <c r="R1180" t="s">
        <v>2210</v>
      </c>
      <c r="S1180" t="s">
        <v>2211</v>
      </c>
      <c r="T1180" t="s">
        <v>2212</v>
      </c>
      <c r="U1180" t="s">
        <v>3571</v>
      </c>
      <c r="V1180">
        <f t="shared" si="36"/>
        <v>5851.8119999999999</v>
      </c>
      <c r="W1180">
        <f t="shared" si="37"/>
        <v>2191.8002500000002</v>
      </c>
    </row>
    <row r="1181" spans="1:23" x14ac:dyDescent="0.2">
      <c r="A1181" t="s">
        <v>2834</v>
      </c>
      <c r="B1181">
        <v>-1.8668348048522301</v>
      </c>
      <c r="C1181">
        <v>3.7659945365702998</v>
      </c>
      <c r="D1181">
        <v>-3.0065867003410198</v>
      </c>
      <c r="E1181">
        <v>1.03533688117451E-2</v>
      </c>
      <c r="F1181">
        <v>5.3612793536788703E-2</v>
      </c>
      <c r="G1181">
        <v>-3.0424687588231398</v>
      </c>
      <c r="H1181">
        <v>10931.3</v>
      </c>
      <c r="I1181" t="s">
        <v>11</v>
      </c>
      <c r="J1181" t="s">
        <v>11</v>
      </c>
      <c r="K1181">
        <v>7496.98</v>
      </c>
      <c r="L1181" t="s">
        <v>11</v>
      </c>
      <c r="M1181" t="s">
        <v>11</v>
      </c>
      <c r="N1181" t="s">
        <v>11</v>
      </c>
      <c r="O1181">
        <v>1874.99</v>
      </c>
      <c r="P1181" t="s">
        <v>11</v>
      </c>
      <c r="Q1181" t="s">
        <v>11</v>
      </c>
      <c r="R1181" t="s">
        <v>24</v>
      </c>
      <c r="S1181" t="s">
        <v>25</v>
      </c>
      <c r="T1181" t="s">
        <v>26</v>
      </c>
      <c r="U1181" t="s">
        <v>25</v>
      </c>
      <c r="V1181">
        <f t="shared" si="36"/>
        <v>9214.14</v>
      </c>
      <c r="W1181">
        <f t="shared" si="37"/>
        <v>1874.99</v>
      </c>
    </row>
    <row r="1182" spans="1:23" x14ac:dyDescent="0.2">
      <c r="A1182" t="s">
        <v>1442</v>
      </c>
      <c r="B1182">
        <v>-1.8674786987607901</v>
      </c>
      <c r="C1182">
        <v>3.51421676766165</v>
      </c>
      <c r="D1182">
        <v>-3.0984512201482199</v>
      </c>
      <c r="E1182">
        <v>1.0466851635351999E-2</v>
      </c>
      <c r="F1182">
        <v>5.3783514557039697E-2</v>
      </c>
      <c r="G1182">
        <v>-2.87147620344011</v>
      </c>
      <c r="H1182">
        <v>1831.42</v>
      </c>
      <c r="I1182" t="s">
        <v>11</v>
      </c>
      <c r="J1182" t="s">
        <v>11</v>
      </c>
      <c r="K1182">
        <v>8628.4699999999993</v>
      </c>
      <c r="L1182">
        <v>4939.37</v>
      </c>
      <c r="M1182" t="s">
        <v>11</v>
      </c>
      <c r="N1182" t="s">
        <v>11</v>
      </c>
      <c r="O1182">
        <v>2916.29</v>
      </c>
      <c r="P1182" t="s">
        <v>11</v>
      </c>
      <c r="Q1182" t="s">
        <v>11</v>
      </c>
      <c r="R1182" t="s">
        <v>1443</v>
      </c>
      <c r="S1182" t="s">
        <v>1444</v>
      </c>
      <c r="T1182" t="s">
        <v>1445</v>
      </c>
      <c r="U1182" t="s">
        <v>1444</v>
      </c>
      <c r="V1182">
        <f t="shared" si="36"/>
        <v>5133.0866666666661</v>
      </c>
      <c r="W1182">
        <f t="shared" si="37"/>
        <v>2916.29</v>
      </c>
    </row>
    <row r="1183" spans="1:23" x14ac:dyDescent="0.2">
      <c r="A1183" t="s">
        <v>514</v>
      </c>
      <c r="B1183">
        <v>-1.8719898389609699</v>
      </c>
      <c r="C1183">
        <v>3.8997104110042402</v>
      </c>
      <c r="D1183">
        <v>-2.8002410904979298</v>
      </c>
      <c r="E1183">
        <v>1.5323995078959599E-2</v>
      </c>
      <c r="F1183">
        <v>6.8024902851713004E-2</v>
      </c>
      <c r="G1183">
        <v>-3.4200204318988798</v>
      </c>
      <c r="H1183">
        <v>16499.3</v>
      </c>
      <c r="I1183">
        <v>9342.5400000000009</v>
      </c>
      <c r="J1183" t="s">
        <v>11</v>
      </c>
      <c r="K1183" t="s">
        <v>11</v>
      </c>
      <c r="L1183" t="s">
        <v>11</v>
      </c>
      <c r="M1183" t="s">
        <v>11</v>
      </c>
      <c r="N1183" t="s">
        <v>11</v>
      </c>
      <c r="O1183" t="s">
        <v>11</v>
      </c>
      <c r="P1183" t="s">
        <v>11</v>
      </c>
      <c r="Q1183" t="s">
        <v>11</v>
      </c>
      <c r="R1183" t="s">
        <v>275</v>
      </c>
      <c r="S1183" t="s">
        <v>276</v>
      </c>
      <c r="T1183" t="s">
        <v>277</v>
      </c>
      <c r="U1183" t="s">
        <v>276</v>
      </c>
      <c r="V1183">
        <f t="shared" si="36"/>
        <v>12920.92</v>
      </c>
      <c r="W1183">
        <v>0</v>
      </c>
    </row>
    <row r="1184" spans="1:23" x14ac:dyDescent="0.2">
      <c r="A1184" t="s">
        <v>1359</v>
      </c>
      <c r="B1184">
        <v>-1.8757326767515901</v>
      </c>
      <c r="C1184">
        <v>4.2628945618547096</v>
      </c>
      <c r="D1184">
        <v>-2.41180821734293</v>
      </c>
      <c r="E1184">
        <v>3.5113211605113499E-2</v>
      </c>
      <c r="F1184">
        <v>0.11640508859660501</v>
      </c>
      <c r="G1184">
        <v>-4.03256237510523</v>
      </c>
      <c r="H1184" t="s">
        <v>11</v>
      </c>
      <c r="I1184" t="s">
        <v>11</v>
      </c>
      <c r="J1184">
        <v>7984.93</v>
      </c>
      <c r="K1184">
        <v>12452.4</v>
      </c>
      <c r="L1184">
        <v>8404.43</v>
      </c>
      <c r="M1184" t="s">
        <v>11</v>
      </c>
      <c r="N1184">
        <v>4151.21</v>
      </c>
      <c r="O1184">
        <v>6810.45</v>
      </c>
      <c r="P1184" t="s">
        <v>11</v>
      </c>
      <c r="Q1184" t="s">
        <v>11</v>
      </c>
      <c r="R1184" t="s">
        <v>1360</v>
      </c>
      <c r="S1184" t="s">
        <v>1361</v>
      </c>
      <c r="T1184" t="s">
        <v>1362</v>
      </c>
      <c r="U1184" t="s">
        <v>1361</v>
      </c>
      <c r="V1184">
        <f t="shared" si="36"/>
        <v>9613.92</v>
      </c>
      <c r="W1184">
        <f t="shared" si="37"/>
        <v>5480.83</v>
      </c>
    </row>
    <row r="1185" spans="1:23" x14ac:dyDescent="0.2">
      <c r="A1185" t="s">
        <v>1804</v>
      </c>
      <c r="B1185">
        <v>-1.87591661809001</v>
      </c>
      <c r="C1185">
        <v>3.6337242356191402</v>
      </c>
      <c r="D1185">
        <v>-3.8135459318450202</v>
      </c>
      <c r="E1185">
        <v>3.0281620956780198E-3</v>
      </c>
      <c r="F1185">
        <v>2.4668442437962401E-2</v>
      </c>
      <c r="G1185">
        <v>-1.65572899590485</v>
      </c>
      <c r="H1185">
        <v>3970.15</v>
      </c>
      <c r="I1185" t="s">
        <v>11</v>
      </c>
      <c r="J1185" t="s">
        <v>11</v>
      </c>
      <c r="K1185">
        <v>3188.56</v>
      </c>
      <c r="L1185">
        <v>6537.61</v>
      </c>
      <c r="M1185" t="s">
        <v>11</v>
      </c>
      <c r="N1185" t="s">
        <v>11</v>
      </c>
      <c r="O1185">
        <v>3580.06</v>
      </c>
      <c r="P1185" t="s">
        <v>11</v>
      </c>
      <c r="Q1185" t="s">
        <v>11</v>
      </c>
      <c r="R1185" t="s">
        <v>122</v>
      </c>
      <c r="S1185" t="s">
        <v>123</v>
      </c>
      <c r="T1185" t="s">
        <v>124</v>
      </c>
      <c r="U1185" t="s">
        <v>3550</v>
      </c>
      <c r="V1185">
        <f t="shared" si="36"/>
        <v>4565.4399999999996</v>
      </c>
      <c r="W1185">
        <f t="shared" si="37"/>
        <v>3580.06</v>
      </c>
    </row>
    <row r="1186" spans="1:23" x14ac:dyDescent="0.2">
      <c r="A1186" t="s">
        <v>2875</v>
      </c>
      <c r="B1186">
        <v>-1.8907132017559301</v>
      </c>
      <c r="C1186">
        <v>3.9897724289860599</v>
      </c>
      <c r="D1186">
        <v>-3.3333867198167599</v>
      </c>
      <c r="E1186">
        <v>6.9330962645950704E-3</v>
      </c>
      <c r="F1186">
        <v>4.0729904442689098E-2</v>
      </c>
      <c r="G1186">
        <v>-2.4695850228316498</v>
      </c>
      <c r="H1186">
        <v>5531.36</v>
      </c>
      <c r="I1186" t="s">
        <v>11</v>
      </c>
      <c r="J1186">
        <v>5609.51</v>
      </c>
      <c r="K1186" t="s">
        <v>11</v>
      </c>
      <c r="L1186">
        <v>8273.76</v>
      </c>
      <c r="M1186" t="s">
        <v>11</v>
      </c>
      <c r="N1186" t="s">
        <v>11</v>
      </c>
      <c r="O1186">
        <v>5751.73</v>
      </c>
      <c r="P1186" t="s">
        <v>11</v>
      </c>
      <c r="Q1186" t="s">
        <v>11</v>
      </c>
      <c r="R1186" t="s">
        <v>2876</v>
      </c>
      <c r="S1186" t="s">
        <v>2877</v>
      </c>
      <c r="T1186" t="s">
        <v>2878</v>
      </c>
      <c r="U1186" t="s">
        <v>2877</v>
      </c>
      <c r="V1186">
        <f t="shared" si="36"/>
        <v>6471.5433333333322</v>
      </c>
      <c r="W1186">
        <f t="shared" si="37"/>
        <v>5751.73</v>
      </c>
    </row>
    <row r="1187" spans="1:23" x14ac:dyDescent="0.2">
      <c r="A1187" t="s">
        <v>2928</v>
      </c>
      <c r="B1187">
        <v>-1.89795231661067</v>
      </c>
      <c r="C1187">
        <v>4.0164189042185399</v>
      </c>
      <c r="D1187">
        <v>-3.3960774647107401</v>
      </c>
      <c r="E1187">
        <v>5.5014122270133203E-3</v>
      </c>
      <c r="F1187">
        <v>3.5233560209712599E-2</v>
      </c>
      <c r="G1187">
        <v>-2.3463115803020198</v>
      </c>
      <c r="H1187">
        <v>6543.51</v>
      </c>
      <c r="I1187" t="s">
        <v>11</v>
      </c>
      <c r="J1187">
        <v>3029.46</v>
      </c>
      <c r="K1187">
        <v>6196.11</v>
      </c>
      <c r="L1187">
        <v>6942.61</v>
      </c>
      <c r="M1187" t="s">
        <v>11</v>
      </c>
      <c r="N1187" t="s">
        <v>11</v>
      </c>
      <c r="O1187">
        <v>4314.97</v>
      </c>
      <c r="P1187" t="s">
        <v>11</v>
      </c>
      <c r="Q1187" t="s">
        <v>11</v>
      </c>
      <c r="R1187" t="s">
        <v>2929</v>
      </c>
      <c r="S1187" t="s">
        <v>2930</v>
      </c>
      <c r="T1187" t="s">
        <v>2931</v>
      </c>
      <c r="U1187" t="s">
        <v>2930</v>
      </c>
      <c r="V1187">
        <f t="shared" si="36"/>
        <v>5677.9225000000006</v>
      </c>
      <c r="W1187">
        <f t="shared" si="37"/>
        <v>4314.97</v>
      </c>
    </row>
    <row r="1188" spans="1:23" x14ac:dyDescent="0.2">
      <c r="A1188" t="s">
        <v>863</v>
      </c>
      <c r="B1188">
        <v>-1.9035932120332699</v>
      </c>
      <c r="C1188">
        <v>4.2569960896544004</v>
      </c>
      <c r="D1188">
        <v>-1.56768522084708</v>
      </c>
      <c r="E1188">
        <v>0.141555209639535</v>
      </c>
      <c r="F1188">
        <v>0.28711867395650698</v>
      </c>
      <c r="G1188">
        <v>-5.4534284940504199</v>
      </c>
      <c r="H1188">
        <v>36830.03</v>
      </c>
      <c r="I1188">
        <v>47202.8</v>
      </c>
      <c r="J1188" t="s">
        <v>11</v>
      </c>
      <c r="K1188" t="s">
        <v>11</v>
      </c>
      <c r="L1188" t="s">
        <v>11</v>
      </c>
      <c r="M1188" t="s">
        <v>11</v>
      </c>
      <c r="N1188" t="s">
        <v>11</v>
      </c>
      <c r="O1188">
        <v>7628.73</v>
      </c>
      <c r="P1188" t="s">
        <v>11</v>
      </c>
      <c r="Q1188" t="s">
        <v>11</v>
      </c>
      <c r="R1188" t="s">
        <v>400</v>
      </c>
      <c r="S1188" t="s">
        <v>401</v>
      </c>
      <c r="T1188" t="s">
        <v>402</v>
      </c>
      <c r="U1188" t="s">
        <v>401</v>
      </c>
      <c r="V1188">
        <f t="shared" si="36"/>
        <v>42016.415000000001</v>
      </c>
      <c r="W1188">
        <f t="shared" si="37"/>
        <v>7628.73</v>
      </c>
    </row>
    <row r="1189" spans="1:23" x14ac:dyDescent="0.2">
      <c r="A1189" t="s">
        <v>2183</v>
      </c>
      <c r="B1189">
        <v>-1.93321653999956</v>
      </c>
      <c r="C1189">
        <v>8.3165880438178998</v>
      </c>
      <c r="D1189">
        <v>-3.9428588958380701</v>
      </c>
      <c r="E1189">
        <v>1.76212949199062E-3</v>
      </c>
      <c r="F1189">
        <v>1.8436187834737799E-2</v>
      </c>
      <c r="G1189">
        <v>-1.3074187812292</v>
      </c>
      <c r="H1189">
        <v>182936.4</v>
      </c>
      <c r="I1189">
        <v>227690</v>
      </c>
      <c r="J1189">
        <v>147950.5</v>
      </c>
      <c r="K1189">
        <v>139493.20000000001</v>
      </c>
      <c r="L1189">
        <v>95017.2</v>
      </c>
      <c r="M1189">
        <v>20927.98</v>
      </c>
      <c r="N1189">
        <v>14932.32</v>
      </c>
      <c r="O1189">
        <v>75933.100000000006</v>
      </c>
      <c r="P1189">
        <v>37700</v>
      </c>
      <c r="Q1189">
        <v>31579.1</v>
      </c>
      <c r="R1189" t="s">
        <v>2035</v>
      </c>
      <c r="S1189" t="s">
        <v>2036</v>
      </c>
      <c r="T1189" t="s">
        <v>2037</v>
      </c>
      <c r="U1189" t="s">
        <v>2036</v>
      </c>
      <c r="V1189">
        <f t="shared" si="36"/>
        <v>135669.21333333335</v>
      </c>
      <c r="W1189">
        <f t="shared" si="37"/>
        <v>36214.500000000007</v>
      </c>
    </row>
    <row r="1190" spans="1:23" x14ac:dyDescent="0.2">
      <c r="A1190" t="s">
        <v>2710</v>
      </c>
      <c r="B1190">
        <v>-1.96502440716424</v>
      </c>
      <c r="C1190">
        <v>4.0842904988750899</v>
      </c>
      <c r="D1190">
        <v>-3.61474001007391</v>
      </c>
      <c r="E1190">
        <v>4.2558372388197003E-3</v>
      </c>
      <c r="F1190">
        <v>2.9740289962495101E-2</v>
      </c>
      <c r="G1190">
        <v>-1.99080598162097</v>
      </c>
      <c r="H1190">
        <v>7514.33</v>
      </c>
      <c r="I1190" t="s">
        <v>11</v>
      </c>
      <c r="J1190" t="s">
        <v>11</v>
      </c>
      <c r="K1190">
        <v>8294.26</v>
      </c>
      <c r="L1190">
        <v>5326.51</v>
      </c>
      <c r="M1190" t="s">
        <v>11</v>
      </c>
      <c r="N1190" t="s">
        <v>11</v>
      </c>
      <c r="O1190">
        <v>3498.84</v>
      </c>
      <c r="P1190">
        <v>1909.44</v>
      </c>
      <c r="Q1190" t="s">
        <v>11</v>
      </c>
      <c r="R1190" t="s">
        <v>2711</v>
      </c>
      <c r="S1190" t="s">
        <v>2712</v>
      </c>
      <c r="T1190" t="s">
        <v>2713</v>
      </c>
      <c r="U1190" t="s">
        <v>2712</v>
      </c>
      <c r="V1190">
        <f t="shared" si="36"/>
        <v>7045.0333333333328</v>
      </c>
      <c r="W1190">
        <f t="shared" si="37"/>
        <v>2704.1400000000003</v>
      </c>
    </row>
    <row r="1191" spans="1:23" x14ac:dyDescent="0.2">
      <c r="A1191" t="s">
        <v>3143</v>
      </c>
      <c r="B1191">
        <v>-1.9678368794726699</v>
      </c>
      <c r="C1191">
        <v>3.2326440593524901</v>
      </c>
      <c r="D1191">
        <v>-2.92482090918545</v>
      </c>
      <c r="E1191">
        <v>1.4214750812429599E-2</v>
      </c>
      <c r="F1191">
        <v>6.5260849090742007E-2</v>
      </c>
      <c r="G1191">
        <v>-3.1683301311016501</v>
      </c>
      <c r="H1191">
        <v>9435.9699999999993</v>
      </c>
      <c r="I1191">
        <v>9755.23</v>
      </c>
      <c r="J1191">
        <v>1075.03</v>
      </c>
      <c r="K1191" t="s">
        <v>11</v>
      </c>
      <c r="L1191" t="s">
        <v>11</v>
      </c>
      <c r="M1191" t="s">
        <v>11</v>
      </c>
      <c r="N1191" t="s">
        <v>11</v>
      </c>
      <c r="O1191">
        <v>1131.8800000000001</v>
      </c>
      <c r="P1191">
        <v>551.755</v>
      </c>
      <c r="Q1191" t="s">
        <v>11</v>
      </c>
      <c r="R1191" t="s">
        <v>3144</v>
      </c>
      <c r="S1191" t="s">
        <v>3145</v>
      </c>
      <c r="T1191" t="s">
        <v>3146</v>
      </c>
      <c r="U1191" t="s">
        <v>3145</v>
      </c>
      <c r="V1191">
        <f t="shared" si="36"/>
        <v>6755.4099999999989</v>
      </c>
      <c r="W1191">
        <f t="shared" si="37"/>
        <v>841.81750000000011</v>
      </c>
    </row>
    <row r="1192" spans="1:23" x14ac:dyDescent="0.2">
      <c r="A1192" t="s">
        <v>2849</v>
      </c>
      <c r="B1192">
        <v>-1.9836081999058901</v>
      </c>
      <c r="C1192">
        <v>3.70529046321208</v>
      </c>
      <c r="D1192">
        <v>-3.23254447109389</v>
      </c>
      <c r="E1192">
        <v>8.2706289934052508E-3</v>
      </c>
      <c r="F1192">
        <v>4.5659340228055401E-2</v>
      </c>
      <c r="G1192">
        <v>-2.6419929509334699</v>
      </c>
      <c r="H1192">
        <v>2822.76</v>
      </c>
      <c r="I1192" t="s">
        <v>11</v>
      </c>
      <c r="J1192" t="s">
        <v>11</v>
      </c>
      <c r="K1192">
        <v>7919.68</v>
      </c>
      <c r="L1192">
        <v>4223.22</v>
      </c>
      <c r="M1192">
        <v>2621.62</v>
      </c>
      <c r="N1192" t="s">
        <v>11</v>
      </c>
      <c r="O1192">
        <v>2591.29</v>
      </c>
      <c r="P1192" t="s">
        <v>11</v>
      </c>
      <c r="Q1192" t="s">
        <v>11</v>
      </c>
      <c r="R1192" t="s">
        <v>427</v>
      </c>
      <c r="S1192" t="s">
        <v>428</v>
      </c>
      <c r="T1192" t="s">
        <v>429</v>
      </c>
      <c r="U1192" t="s">
        <v>428</v>
      </c>
      <c r="V1192">
        <f t="shared" si="36"/>
        <v>4396.82</v>
      </c>
      <c r="W1192">
        <f t="shared" si="37"/>
        <v>2606.4549999999999</v>
      </c>
    </row>
    <row r="1193" spans="1:23" x14ac:dyDescent="0.2">
      <c r="A1193" t="s">
        <v>3055</v>
      </c>
      <c r="B1193">
        <v>-1.9968563115317499</v>
      </c>
      <c r="C1193">
        <v>4.2009727358753599</v>
      </c>
      <c r="D1193">
        <v>-3.7627679458836498</v>
      </c>
      <c r="E1193">
        <v>2.8323728326658101E-3</v>
      </c>
      <c r="F1193">
        <v>2.3780594083016499E-2</v>
      </c>
      <c r="G1193">
        <v>-1.69306412518702</v>
      </c>
      <c r="H1193">
        <v>11122.3</v>
      </c>
      <c r="I1193">
        <v>16208.6</v>
      </c>
      <c r="J1193">
        <v>4166.3500000000004</v>
      </c>
      <c r="K1193" t="s">
        <v>11</v>
      </c>
      <c r="L1193">
        <v>2477.04</v>
      </c>
      <c r="M1193" t="s">
        <v>11</v>
      </c>
      <c r="N1193" t="s">
        <v>11</v>
      </c>
      <c r="O1193">
        <v>2112.62</v>
      </c>
      <c r="P1193">
        <v>1787.95</v>
      </c>
      <c r="Q1193" t="s">
        <v>11</v>
      </c>
      <c r="R1193" t="s">
        <v>400</v>
      </c>
      <c r="S1193" t="s">
        <v>401</v>
      </c>
      <c r="T1193" t="s">
        <v>402</v>
      </c>
      <c r="U1193" t="s">
        <v>401</v>
      </c>
      <c r="V1193">
        <f t="shared" si="36"/>
        <v>8493.5725000000002</v>
      </c>
      <c r="W1193">
        <f t="shared" si="37"/>
        <v>1950.2849999999999</v>
      </c>
    </row>
    <row r="1194" spans="1:23" x14ac:dyDescent="0.2">
      <c r="A1194" t="s">
        <v>504</v>
      </c>
      <c r="B1194">
        <v>-2.0147120257576399</v>
      </c>
      <c r="C1194">
        <v>3.8425916581614401</v>
      </c>
      <c r="D1194">
        <v>-3.9944117670974499</v>
      </c>
      <c r="E1194">
        <v>1.87352407137064E-3</v>
      </c>
      <c r="F1194">
        <v>1.8683213226489599E-2</v>
      </c>
      <c r="G1194">
        <v>-1.2845415154089299</v>
      </c>
      <c r="H1194">
        <v>3701.08</v>
      </c>
      <c r="I1194" t="s">
        <v>11</v>
      </c>
      <c r="J1194">
        <v>4389.47</v>
      </c>
      <c r="K1194">
        <v>8947.02</v>
      </c>
      <c r="L1194">
        <v>5941.08</v>
      </c>
      <c r="M1194" t="s">
        <v>11</v>
      </c>
      <c r="N1194" t="s">
        <v>11</v>
      </c>
      <c r="O1194">
        <v>3060.35</v>
      </c>
      <c r="P1194" t="s">
        <v>11</v>
      </c>
      <c r="Q1194" t="s">
        <v>11</v>
      </c>
      <c r="R1194" t="s">
        <v>505</v>
      </c>
      <c r="S1194" t="s">
        <v>506</v>
      </c>
      <c r="T1194" t="s">
        <v>507</v>
      </c>
      <c r="U1194" t="s">
        <v>506</v>
      </c>
      <c r="V1194">
        <f t="shared" si="36"/>
        <v>5744.6625000000004</v>
      </c>
      <c r="W1194">
        <f t="shared" si="37"/>
        <v>3060.35</v>
      </c>
    </row>
    <row r="1195" spans="1:23" x14ac:dyDescent="0.2">
      <c r="A1195" t="s">
        <v>1747</v>
      </c>
      <c r="B1195">
        <v>-2.0313711703292201</v>
      </c>
      <c r="C1195">
        <v>4.2383787885905297</v>
      </c>
      <c r="D1195">
        <v>-3.2325148740615601</v>
      </c>
      <c r="E1195">
        <v>7.4182375194266703E-3</v>
      </c>
      <c r="F1195">
        <v>4.2535473501948598E-2</v>
      </c>
      <c r="G1195">
        <v>-2.6387958911524199</v>
      </c>
      <c r="H1195">
        <v>15169.1</v>
      </c>
      <c r="I1195" t="s">
        <v>11</v>
      </c>
      <c r="J1195">
        <v>5372.01</v>
      </c>
      <c r="K1195">
        <v>5770.87</v>
      </c>
      <c r="L1195">
        <v>10337.6</v>
      </c>
      <c r="M1195" t="s">
        <v>11</v>
      </c>
      <c r="N1195" t="s">
        <v>11</v>
      </c>
      <c r="O1195">
        <v>7261.6</v>
      </c>
      <c r="P1195" t="s">
        <v>11</v>
      </c>
      <c r="Q1195" t="s">
        <v>11</v>
      </c>
      <c r="R1195" t="s">
        <v>1748</v>
      </c>
      <c r="S1195" t="s">
        <v>1749</v>
      </c>
      <c r="T1195" t="s">
        <v>1750</v>
      </c>
      <c r="U1195" t="s">
        <v>1749</v>
      </c>
      <c r="V1195">
        <f t="shared" si="36"/>
        <v>9162.3950000000004</v>
      </c>
      <c r="W1195">
        <f t="shared" si="37"/>
        <v>7261.6</v>
      </c>
    </row>
    <row r="1196" spans="1:23" x14ac:dyDescent="0.2">
      <c r="A1196" t="s">
        <v>1000</v>
      </c>
      <c r="B1196">
        <v>-2.0404606649020698</v>
      </c>
      <c r="C1196">
        <v>4.0181828751161204</v>
      </c>
      <c r="D1196">
        <v>-3.54677524224281</v>
      </c>
      <c r="E1196">
        <v>4.7852882889802698E-3</v>
      </c>
      <c r="F1196">
        <v>3.1493325882155802E-2</v>
      </c>
      <c r="G1196">
        <v>-2.1060504720644802</v>
      </c>
      <c r="H1196">
        <v>5121.82</v>
      </c>
      <c r="I1196" t="s">
        <v>11</v>
      </c>
      <c r="J1196" t="s">
        <v>11</v>
      </c>
      <c r="K1196">
        <v>6068.64</v>
      </c>
      <c r="L1196">
        <v>6213.75</v>
      </c>
      <c r="M1196" t="s">
        <v>11</v>
      </c>
      <c r="N1196" t="s">
        <v>11</v>
      </c>
      <c r="O1196">
        <v>5065.2299999999996</v>
      </c>
      <c r="P1196" t="s">
        <v>11</v>
      </c>
      <c r="Q1196" t="s">
        <v>11</v>
      </c>
      <c r="R1196" t="s">
        <v>130</v>
      </c>
      <c r="S1196" t="s">
        <v>131</v>
      </c>
      <c r="T1196" t="s">
        <v>132</v>
      </c>
      <c r="U1196" t="s">
        <v>131</v>
      </c>
      <c r="V1196">
        <f t="shared" si="36"/>
        <v>5801.4033333333327</v>
      </c>
      <c r="W1196">
        <f t="shared" si="37"/>
        <v>5065.2299999999996</v>
      </c>
    </row>
    <row r="1197" spans="1:23" x14ac:dyDescent="0.2">
      <c r="A1197" t="s">
        <v>228</v>
      </c>
      <c r="B1197">
        <v>-2.0453378477897202</v>
      </c>
      <c r="C1197">
        <v>4.2562388311536701</v>
      </c>
      <c r="D1197">
        <v>-2.5625297713409299</v>
      </c>
      <c r="E1197">
        <v>2.6944134962005199E-2</v>
      </c>
      <c r="F1197">
        <v>9.8085461333076093E-2</v>
      </c>
      <c r="G1197">
        <v>-3.7819098579949002</v>
      </c>
      <c r="H1197">
        <v>5134.24</v>
      </c>
      <c r="I1197" t="s">
        <v>11</v>
      </c>
      <c r="J1197" t="s">
        <v>11</v>
      </c>
      <c r="K1197">
        <v>9654.41</v>
      </c>
      <c r="L1197">
        <v>11480</v>
      </c>
      <c r="M1197">
        <v>5317.75</v>
      </c>
      <c r="N1197" t="s">
        <v>11</v>
      </c>
      <c r="O1197">
        <v>5524.65</v>
      </c>
      <c r="P1197" t="s">
        <v>11</v>
      </c>
      <c r="Q1197" t="s">
        <v>11</v>
      </c>
      <c r="R1197" t="s">
        <v>225</v>
      </c>
      <c r="S1197" t="s">
        <v>226</v>
      </c>
      <c r="T1197" t="s">
        <v>227</v>
      </c>
      <c r="U1197" t="s">
        <v>226</v>
      </c>
      <c r="V1197">
        <f t="shared" si="36"/>
        <v>7896.6</v>
      </c>
      <c r="W1197">
        <f t="shared" si="37"/>
        <v>5421.2</v>
      </c>
    </row>
    <row r="1198" spans="1:23" x14ac:dyDescent="0.2">
      <c r="A1198" t="s">
        <v>2032</v>
      </c>
      <c r="B1198">
        <v>-2.0472710335087601</v>
      </c>
      <c r="C1198">
        <v>4.2671852562973704</v>
      </c>
      <c r="D1198">
        <v>-4.6243271031976496</v>
      </c>
      <c r="E1198">
        <v>7.9367793582242195E-4</v>
      </c>
      <c r="F1198">
        <v>1.28639877025134E-2</v>
      </c>
      <c r="G1198">
        <v>-0.333552820178806</v>
      </c>
      <c r="H1198" t="s">
        <v>11</v>
      </c>
      <c r="I1198">
        <v>7240.3</v>
      </c>
      <c r="J1198">
        <v>7771.52</v>
      </c>
      <c r="K1198">
        <v>7975.89</v>
      </c>
      <c r="L1198" t="s">
        <v>11</v>
      </c>
      <c r="M1198">
        <v>1599.52</v>
      </c>
      <c r="N1198" t="s">
        <v>11</v>
      </c>
      <c r="O1198">
        <v>4002.86</v>
      </c>
      <c r="P1198" t="s">
        <v>11</v>
      </c>
      <c r="Q1198" t="s">
        <v>11</v>
      </c>
      <c r="R1198" t="s">
        <v>1229</v>
      </c>
      <c r="S1198" t="s">
        <v>1230</v>
      </c>
      <c r="T1198" t="s">
        <v>1231</v>
      </c>
      <c r="U1198" t="s">
        <v>1230</v>
      </c>
      <c r="V1198">
        <f t="shared" si="36"/>
        <v>6146.8074999999999</v>
      </c>
      <c r="W1198">
        <f t="shared" si="37"/>
        <v>2801.19</v>
      </c>
    </row>
    <row r="1199" spans="1:23" x14ac:dyDescent="0.2">
      <c r="A1199" t="s">
        <v>986</v>
      </c>
      <c r="B1199">
        <v>-2.05647697345742</v>
      </c>
      <c r="C1199">
        <v>4.29737235826682</v>
      </c>
      <c r="D1199">
        <v>-3.0009110792313902</v>
      </c>
      <c r="E1199">
        <v>1.13458098065262E-2</v>
      </c>
      <c r="F1199">
        <v>5.6205080371123199E-2</v>
      </c>
      <c r="G1199">
        <v>-3.0521545602885398</v>
      </c>
      <c r="H1199">
        <v>16848.5</v>
      </c>
      <c r="I1199" t="s">
        <v>11</v>
      </c>
      <c r="J1199">
        <v>6102.14</v>
      </c>
      <c r="K1199">
        <v>14226.9</v>
      </c>
      <c r="L1199">
        <v>5185.63</v>
      </c>
      <c r="M1199">
        <v>4182.7700000000004</v>
      </c>
      <c r="N1199" t="s">
        <v>11</v>
      </c>
      <c r="O1199">
        <v>5234.5</v>
      </c>
      <c r="P1199" t="s">
        <v>11</v>
      </c>
      <c r="Q1199" t="s">
        <v>11</v>
      </c>
      <c r="R1199" t="s">
        <v>987</v>
      </c>
      <c r="S1199" t="s">
        <v>988</v>
      </c>
      <c r="T1199" t="s">
        <v>989</v>
      </c>
      <c r="U1199" t="s">
        <v>3555</v>
      </c>
      <c r="V1199">
        <f t="shared" si="36"/>
        <v>9309.1880000000001</v>
      </c>
      <c r="W1199">
        <f t="shared" si="37"/>
        <v>4708.6350000000002</v>
      </c>
    </row>
    <row r="1200" spans="1:23" x14ac:dyDescent="0.2">
      <c r="A1200" t="s">
        <v>1916</v>
      </c>
      <c r="B1200">
        <v>-2.0571375956845799</v>
      </c>
      <c r="C1200">
        <v>4.2654421749899702</v>
      </c>
      <c r="D1200">
        <v>-3.18602695138823</v>
      </c>
      <c r="E1200">
        <v>8.0777833995595606E-3</v>
      </c>
      <c r="F1200">
        <v>4.4966327590881601E-2</v>
      </c>
      <c r="G1200">
        <v>-2.7218982389083801</v>
      </c>
      <c r="H1200">
        <v>5322.53</v>
      </c>
      <c r="I1200" t="s">
        <v>11</v>
      </c>
      <c r="J1200">
        <v>10204.1</v>
      </c>
      <c r="K1200">
        <v>8494.15</v>
      </c>
      <c r="L1200">
        <v>9408.9599999999991</v>
      </c>
      <c r="M1200" t="s">
        <v>11</v>
      </c>
      <c r="N1200" t="s">
        <v>11</v>
      </c>
      <c r="O1200">
        <v>4652.7</v>
      </c>
      <c r="P1200" t="s">
        <v>11</v>
      </c>
      <c r="Q1200">
        <v>5584.63</v>
      </c>
      <c r="R1200" t="s">
        <v>1917</v>
      </c>
      <c r="S1200" t="s">
        <v>1918</v>
      </c>
      <c r="T1200" t="s">
        <v>1919</v>
      </c>
      <c r="U1200" t="s">
        <v>3572</v>
      </c>
      <c r="V1200">
        <f t="shared" si="36"/>
        <v>8357.4349999999995</v>
      </c>
      <c r="W1200">
        <f t="shared" si="37"/>
        <v>5118.665</v>
      </c>
    </row>
    <row r="1201" spans="1:23" x14ac:dyDescent="0.2">
      <c r="A1201" t="s">
        <v>706</v>
      </c>
      <c r="B1201">
        <v>-2.0574554156887599</v>
      </c>
      <c r="C1201">
        <v>4.2645961291460397</v>
      </c>
      <c r="D1201">
        <v>-2.8861065627090099</v>
      </c>
      <c r="E1201">
        <v>1.4008972936164E-2</v>
      </c>
      <c r="F1201">
        <v>6.4986068898316304E-2</v>
      </c>
      <c r="G1201">
        <v>-3.2560237179019</v>
      </c>
      <c r="H1201">
        <v>6062.91</v>
      </c>
      <c r="I1201" t="s">
        <v>11</v>
      </c>
      <c r="J1201">
        <v>8581.41</v>
      </c>
      <c r="K1201">
        <v>11849.9</v>
      </c>
      <c r="L1201">
        <v>7954.43</v>
      </c>
      <c r="M1201" t="s">
        <v>11</v>
      </c>
      <c r="N1201" t="s">
        <v>11</v>
      </c>
      <c r="O1201">
        <v>8384.8700000000008</v>
      </c>
      <c r="P1201">
        <v>4071.45</v>
      </c>
      <c r="Q1201" t="s">
        <v>11</v>
      </c>
      <c r="R1201" t="s">
        <v>707</v>
      </c>
      <c r="S1201" t="s">
        <v>708</v>
      </c>
      <c r="T1201" t="s">
        <v>709</v>
      </c>
      <c r="U1201" t="s">
        <v>708</v>
      </c>
      <c r="V1201">
        <f t="shared" si="36"/>
        <v>8612.1625000000004</v>
      </c>
      <c r="W1201">
        <f t="shared" si="37"/>
        <v>6228.16</v>
      </c>
    </row>
    <row r="1202" spans="1:23" x14ac:dyDescent="0.2">
      <c r="A1202" t="s">
        <v>1818</v>
      </c>
      <c r="B1202">
        <v>-2.06029785886866</v>
      </c>
      <c r="C1202">
        <v>3.7667794545783702</v>
      </c>
      <c r="D1202">
        <v>-2.0265267700574401</v>
      </c>
      <c r="E1202">
        <v>6.4270839703782001E-2</v>
      </c>
      <c r="F1202">
        <v>0.16608480047244301</v>
      </c>
      <c r="G1202">
        <v>-4.7608208953652396</v>
      </c>
      <c r="H1202">
        <v>24332.799999999999</v>
      </c>
      <c r="I1202">
        <v>25218</v>
      </c>
      <c r="J1202" t="s">
        <v>11</v>
      </c>
      <c r="K1202" t="s">
        <v>11</v>
      </c>
      <c r="L1202" t="s">
        <v>11</v>
      </c>
      <c r="M1202" t="s">
        <v>11</v>
      </c>
      <c r="N1202" t="s">
        <v>11</v>
      </c>
      <c r="O1202" t="s">
        <v>11</v>
      </c>
      <c r="P1202" t="s">
        <v>11</v>
      </c>
      <c r="Q1202" t="s">
        <v>11</v>
      </c>
      <c r="R1202" t="s">
        <v>1819</v>
      </c>
      <c r="S1202" t="s">
        <v>1820</v>
      </c>
      <c r="T1202" t="s">
        <v>1821</v>
      </c>
      <c r="U1202" t="s">
        <v>3573</v>
      </c>
      <c r="V1202">
        <f t="shared" si="36"/>
        <v>24775.4</v>
      </c>
      <c r="W1202">
        <v>0</v>
      </c>
    </row>
    <row r="1203" spans="1:23" x14ac:dyDescent="0.2">
      <c r="A1203" t="s">
        <v>229</v>
      </c>
      <c r="B1203">
        <v>-2.0735736271523599</v>
      </c>
      <c r="C1203">
        <v>3.7375173313208201</v>
      </c>
      <c r="D1203">
        <v>-3.7625073507387099</v>
      </c>
      <c r="E1203">
        <v>3.3033358845133199E-3</v>
      </c>
      <c r="F1203">
        <v>2.5960333774763499E-2</v>
      </c>
      <c r="G1203">
        <v>-1.74143344484711</v>
      </c>
      <c r="H1203" t="s">
        <v>11</v>
      </c>
      <c r="I1203" t="s">
        <v>11</v>
      </c>
      <c r="J1203">
        <v>5867.9</v>
      </c>
      <c r="K1203">
        <v>4817.76</v>
      </c>
      <c r="L1203">
        <v>9056.7800000000007</v>
      </c>
      <c r="M1203">
        <v>1996.94</v>
      </c>
      <c r="N1203" t="s">
        <v>11</v>
      </c>
      <c r="O1203">
        <v>2712.35</v>
      </c>
      <c r="P1203" t="s">
        <v>11</v>
      </c>
      <c r="Q1203" t="s">
        <v>11</v>
      </c>
      <c r="R1203" t="s">
        <v>230</v>
      </c>
      <c r="S1203" t="s">
        <v>231</v>
      </c>
      <c r="T1203" t="s">
        <v>232</v>
      </c>
      <c r="U1203" t="s">
        <v>231</v>
      </c>
      <c r="V1203">
        <f t="shared" si="36"/>
        <v>5434.8450000000003</v>
      </c>
      <c r="W1203">
        <f t="shared" si="37"/>
        <v>2354.645</v>
      </c>
    </row>
    <row r="1204" spans="1:23" x14ac:dyDescent="0.2">
      <c r="A1204" t="s">
        <v>1798</v>
      </c>
      <c r="B1204">
        <v>-2.0827451573340099</v>
      </c>
      <c r="C1204">
        <v>4.1772354803366998</v>
      </c>
      <c r="D1204">
        <v>-3.2710255287896599</v>
      </c>
      <c r="E1204">
        <v>7.7316046534707701E-3</v>
      </c>
      <c r="F1204">
        <v>4.3584066738552502E-2</v>
      </c>
      <c r="G1204">
        <v>-2.5761735396719301</v>
      </c>
      <c r="H1204">
        <v>5612.81</v>
      </c>
      <c r="I1204" t="s">
        <v>11</v>
      </c>
      <c r="J1204" t="s">
        <v>11</v>
      </c>
      <c r="K1204">
        <v>9630.32</v>
      </c>
      <c r="L1204">
        <v>9022.4699999999993</v>
      </c>
      <c r="M1204" t="s">
        <v>11</v>
      </c>
      <c r="N1204" t="s">
        <v>11</v>
      </c>
      <c r="O1204">
        <v>6069.72</v>
      </c>
      <c r="P1204" t="s">
        <v>11</v>
      </c>
      <c r="Q1204" t="s">
        <v>11</v>
      </c>
      <c r="R1204" t="s">
        <v>1799</v>
      </c>
      <c r="S1204" t="s">
        <v>1800</v>
      </c>
      <c r="T1204" t="s">
        <v>1801</v>
      </c>
      <c r="U1204" t="s">
        <v>1800</v>
      </c>
      <c r="V1204">
        <f t="shared" si="36"/>
        <v>8088.5333333333328</v>
      </c>
      <c r="W1204">
        <f t="shared" si="37"/>
        <v>6069.72</v>
      </c>
    </row>
    <row r="1205" spans="1:23" x14ac:dyDescent="0.2">
      <c r="A1205" t="s">
        <v>588</v>
      </c>
      <c r="B1205">
        <v>-2.13271299575183</v>
      </c>
      <c r="C1205">
        <v>4.1191667251310102</v>
      </c>
      <c r="D1205">
        <v>-2.87534689428136</v>
      </c>
      <c r="E1205">
        <v>1.5512280506606101E-2</v>
      </c>
      <c r="F1205">
        <v>6.8446235010559395E-2</v>
      </c>
      <c r="G1205">
        <v>-3.2527200570472701</v>
      </c>
      <c r="H1205" t="s">
        <v>11</v>
      </c>
      <c r="I1205" t="s">
        <v>11</v>
      </c>
      <c r="J1205">
        <v>4044.65</v>
      </c>
      <c r="K1205">
        <v>7726.31</v>
      </c>
      <c r="L1205">
        <v>13055.3</v>
      </c>
      <c r="M1205" t="s">
        <v>11</v>
      </c>
      <c r="N1205" t="s">
        <v>11</v>
      </c>
      <c r="O1205">
        <v>6650.77</v>
      </c>
      <c r="P1205" t="s">
        <v>11</v>
      </c>
      <c r="Q1205" t="s">
        <v>11</v>
      </c>
      <c r="R1205" t="s">
        <v>589</v>
      </c>
      <c r="S1205" t="s">
        <v>590</v>
      </c>
      <c r="T1205" t="s">
        <v>591</v>
      </c>
      <c r="U1205" t="s">
        <v>590</v>
      </c>
      <c r="V1205">
        <f t="shared" si="36"/>
        <v>8275.42</v>
      </c>
      <c r="W1205">
        <f t="shared" si="37"/>
        <v>6650.77</v>
      </c>
    </row>
    <row r="1206" spans="1:23" x14ac:dyDescent="0.2">
      <c r="A1206" t="s">
        <v>1450</v>
      </c>
      <c r="B1206">
        <v>-2.1429937390040199</v>
      </c>
      <c r="C1206">
        <v>4.0612083798299103</v>
      </c>
      <c r="D1206">
        <v>-4.9867462364764901</v>
      </c>
      <c r="E1206">
        <v>3.4275948340908499E-4</v>
      </c>
      <c r="F1206">
        <v>8.6521466471024093E-3</v>
      </c>
      <c r="G1206">
        <v>0.40040725110889502</v>
      </c>
      <c r="H1206">
        <v>4313.72</v>
      </c>
      <c r="I1206" t="s">
        <v>11</v>
      </c>
      <c r="J1206">
        <v>7998.27</v>
      </c>
      <c r="K1206">
        <v>5868.72</v>
      </c>
      <c r="L1206">
        <v>6987.59</v>
      </c>
      <c r="M1206" t="s">
        <v>11</v>
      </c>
      <c r="N1206" t="s">
        <v>11</v>
      </c>
      <c r="O1206">
        <v>3247.12</v>
      </c>
      <c r="P1206" t="s">
        <v>11</v>
      </c>
      <c r="Q1206" t="s">
        <v>11</v>
      </c>
      <c r="R1206" t="s">
        <v>130</v>
      </c>
      <c r="S1206" t="s">
        <v>131</v>
      </c>
      <c r="T1206" t="s">
        <v>132</v>
      </c>
      <c r="U1206" t="s">
        <v>131</v>
      </c>
      <c r="V1206">
        <f t="shared" si="36"/>
        <v>6292.0750000000007</v>
      </c>
      <c r="W1206">
        <f t="shared" si="37"/>
        <v>3247.12</v>
      </c>
    </row>
    <row r="1207" spans="1:23" x14ac:dyDescent="0.2">
      <c r="A1207" t="s">
        <v>1182</v>
      </c>
      <c r="B1207">
        <v>-2.1568004292830398</v>
      </c>
      <c r="C1207">
        <v>4.2296846303175899</v>
      </c>
      <c r="D1207">
        <v>-2.0562814388523298</v>
      </c>
      <c r="E1207">
        <v>6.0937869986197199E-2</v>
      </c>
      <c r="F1207">
        <v>0.161584860646761</v>
      </c>
      <c r="G1207">
        <v>-4.7125815341546398</v>
      </c>
      <c r="H1207">
        <v>27659.1</v>
      </c>
      <c r="I1207">
        <v>30100.6</v>
      </c>
      <c r="J1207" t="s">
        <v>11</v>
      </c>
      <c r="K1207" t="s">
        <v>11</v>
      </c>
      <c r="L1207" t="s">
        <v>11</v>
      </c>
      <c r="M1207" t="s">
        <v>11</v>
      </c>
      <c r="N1207" t="s">
        <v>11</v>
      </c>
      <c r="O1207" t="s">
        <v>11</v>
      </c>
      <c r="P1207" t="s">
        <v>11</v>
      </c>
      <c r="Q1207" t="s">
        <v>11</v>
      </c>
      <c r="R1207" t="s">
        <v>1183</v>
      </c>
      <c r="S1207" t="s">
        <v>1184</v>
      </c>
      <c r="T1207" t="s">
        <v>1185</v>
      </c>
      <c r="U1207" t="s">
        <v>3574</v>
      </c>
      <c r="V1207">
        <f t="shared" si="36"/>
        <v>28879.85</v>
      </c>
      <c r="W1207">
        <v>0</v>
      </c>
    </row>
    <row r="1208" spans="1:23" x14ac:dyDescent="0.2">
      <c r="A1208" t="s">
        <v>927</v>
      </c>
      <c r="B1208">
        <v>-2.19365692257534</v>
      </c>
      <c r="C1208">
        <v>4.3916294074037703</v>
      </c>
      <c r="D1208">
        <v>-2.78898246987896</v>
      </c>
      <c r="E1208">
        <v>1.6742498515086902E-2</v>
      </c>
      <c r="F1208">
        <v>7.1692237231269398E-2</v>
      </c>
      <c r="G1208">
        <v>-3.4276165960182099</v>
      </c>
      <c r="H1208">
        <v>7285.69</v>
      </c>
      <c r="I1208" t="s">
        <v>11</v>
      </c>
      <c r="J1208">
        <v>11813.2</v>
      </c>
      <c r="K1208">
        <v>16503.900000000001</v>
      </c>
      <c r="L1208">
        <v>8930.7800000000007</v>
      </c>
      <c r="M1208">
        <v>4688.91</v>
      </c>
      <c r="N1208" t="s">
        <v>11</v>
      </c>
      <c r="O1208">
        <v>14062.4</v>
      </c>
      <c r="P1208" t="s">
        <v>11</v>
      </c>
      <c r="Q1208" t="s">
        <v>11</v>
      </c>
      <c r="R1208" t="s">
        <v>928</v>
      </c>
      <c r="S1208" t="s">
        <v>929</v>
      </c>
      <c r="T1208" t="s">
        <v>930</v>
      </c>
      <c r="U1208" t="s">
        <v>929</v>
      </c>
      <c r="V1208">
        <f t="shared" si="36"/>
        <v>9844.4959999999992</v>
      </c>
      <c r="W1208">
        <f t="shared" si="37"/>
        <v>9375.6549999999988</v>
      </c>
    </row>
    <row r="1209" spans="1:23" x14ac:dyDescent="0.2">
      <c r="A1209" t="s">
        <v>2735</v>
      </c>
      <c r="B1209">
        <v>-2.20791542002222</v>
      </c>
      <c r="C1209">
        <v>4.1893096983496099</v>
      </c>
      <c r="D1209">
        <v>-3.9083621078421098</v>
      </c>
      <c r="E1209">
        <v>2.57833633865686E-3</v>
      </c>
      <c r="F1209">
        <v>2.2964382322970399E-2</v>
      </c>
      <c r="G1209">
        <v>-1.4971646109376899</v>
      </c>
      <c r="H1209" t="s">
        <v>11</v>
      </c>
      <c r="I1209" t="s">
        <v>11</v>
      </c>
      <c r="J1209">
        <v>8989.5400000000009</v>
      </c>
      <c r="K1209">
        <v>7996.8</v>
      </c>
      <c r="L1209">
        <v>8613.74</v>
      </c>
      <c r="M1209" t="s">
        <v>11</v>
      </c>
      <c r="N1209" t="s">
        <v>11</v>
      </c>
      <c r="O1209">
        <v>5806.38</v>
      </c>
      <c r="P1209" t="s">
        <v>11</v>
      </c>
      <c r="Q1209" t="s">
        <v>11</v>
      </c>
      <c r="R1209" t="s">
        <v>2598</v>
      </c>
      <c r="S1209" t="s">
        <v>2599</v>
      </c>
      <c r="T1209" t="s">
        <v>2600</v>
      </c>
      <c r="U1209" t="s">
        <v>2599</v>
      </c>
      <c r="V1209">
        <f t="shared" si="36"/>
        <v>8533.36</v>
      </c>
      <c r="W1209">
        <f t="shared" si="37"/>
        <v>5806.38</v>
      </c>
    </row>
    <row r="1210" spans="1:23" x14ac:dyDescent="0.2">
      <c r="A1210" t="s">
        <v>705</v>
      </c>
      <c r="B1210">
        <v>-2.2137491230346402</v>
      </c>
      <c r="C1210">
        <v>4.2554463089054098</v>
      </c>
      <c r="D1210">
        <v>-3.2878973627946402</v>
      </c>
      <c r="E1210">
        <v>7.5067134409696002E-3</v>
      </c>
      <c r="F1210">
        <v>4.28588425518606E-2</v>
      </c>
      <c r="G1210">
        <v>-2.5473255105003698</v>
      </c>
      <c r="H1210" t="s">
        <v>11</v>
      </c>
      <c r="I1210" t="s">
        <v>11</v>
      </c>
      <c r="J1210">
        <v>9644.7999999999993</v>
      </c>
      <c r="K1210">
        <v>9123.25</v>
      </c>
      <c r="L1210">
        <v>11354</v>
      </c>
      <c r="M1210">
        <v>5367.72</v>
      </c>
      <c r="N1210" t="s">
        <v>11</v>
      </c>
      <c r="O1210">
        <v>6105.44</v>
      </c>
      <c r="P1210" t="s">
        <v>11</v>
      </c>
      <c r="Q1210" t="s">
        <v>11</v>
      </c>
      <c r="R1210" t="s">
        <v>130</v>
      </c>
      <c r="S1210" t="s">
        <v>131</v>
      </c>
      <c r="T1210" t="s">
        <v>132</v>
      </c>
      <c r="U1210" t="s">
        <v>131</v>
      </c>
      <c r="V1210">
        <f t="shared" si="36"/>
        <v>8872.4424999999992</v>
      </c>
      <c r="W1210">
        <f t="shared" si="37"/>
        <v>5736.58</v>
      </c>
    </row>
    <row r="1211" spans="1:23" x14ac:dyDescent="0.2">
      <c r="A1211" t="s">
        <v>1701</v>
      </c>
      <c r="B1211">
        <v>-2.2163585919891098</v>
      </c>
      <c r="C1211">
        <v>4.5602000699850302</v>
      </c>
      <c r="D1211">
        <v>-2.5564583408114401</v>
      </c>
      <c r="E1211">
        <v>2.4275959265006E-2</v>
      </c>
      <c r="F1211">
        <v>9.2180587194636399E-2</v>
      </c>
      <c r="G1211">
        <v>-3.8581725718772701</v>
      </c>
      <c r="H1211">
        <v>5636.79</v>
      </c>
      <c r="I1211">
        <v>10283.4</v>
      </c>
      <c r="J1211">
        <v>18269.400000000001</v>
      </c>
      <c r="K1211">
        <v>9900.86</v>
      </c>
      <c r="L1211">
        <v>11435.2</v>
      </c>
      <c r="M1211" t="s">
        <v>11</v>
      </c>
      <c r="N1211" t="s">
        <v>11</v>
      </c>
      <c r="O1211">
        <v>25107.5</v>
      </c>
      <c r="P1211" t="s">
        <v>11</v>
      </c>
      <c r="Q1211">
        <v>3692.46</v>
      </c>
      <c r="R1211" t="s">
        <v>134</v>
      </c>
      <c r="S1211" t="s">
        <v>135</v>
      </c>
      <c r="T1211" t="s">
        <v>136</v>
      </c>
      <c r="U1211" t="s">
        <v>135</v>
      </c>
      <c r="V1211">
        <f t="shared" si="36"/>
        <v>11105.13</v>
      </c>
      <c r="W1211">
        <f t="shared" si="37"/>
        <v>14399.98</v>
      </c>
    </row>
    <row r="1212" spans="1:23" x14ac:dyDescent="0.2">
      <c r="A1212" t="s">
        <v>2021</v>
      </c>
      <c r="B1212">
        <v>-2.2182213013127798</v>
      </c>
      <c r="C1212">
        <v>4.1673597226379</v>
      </c>
      <c r="D1212">
        <v>-1.4073759576678999</v>
      </c>
      <c r="E1212">
        <v>0.18334802421378199</v>
      </c>
      <c r="F1212">
        <v>0.33921757041718298</v>
      </c>
      <c r="G1212">
        <v>-5.6681356068747002</v>
      </c>
      <c r="H1212">
        <v>41708.699999999997</v>
      </c>
      <c r="I1212">
        <v>42781.8</v>
      </c>
      <c r="J1212" t="s">
        <v>11</v>
      </c>
      <c r="K1212" t="s">
        <v>11</v>
      </c>
      <c r="L1212" t="s">
        <v>11</v>
      </c>
      <c r="M1212" t="s">
        <v>11</v>
      </c>
      <c r="N1212" t="s">
        <v>11</v>
      </c>
      <c r="O1212" t="s">
        <v>11</v>
      </c>
      <c r="P1212" t="s">
        <v>11</v>
      </c>
      <c r="Q1212">
        <v>44694.9</v>
      </c>
      <c r="R1212" t="s">
        <v>291</v>
      </c>
      <c r="S1212" t="s">
        <v>292</v>
      </c>
      <c r="T1212" t="s">
        <v>293</v>
      </c>
      <c r="U1212" t="s">
        <v>292</v>
      </c>
      <c r="V1212">
        <f t="shared" si="36"/>
        <v>42245.25</v>
      </c>
      <c r="W1212">
        <f t="shared" si="37"/>
        <v>44694.9</v>
      </c>
    </row>
    <row r="1213" spans="1:23" x14ac:dyDescent="0.2">
      <c r="A1213" t="s">
        <v>2284</v>
      </c>
      <c r="B1213">
        <v>-2.2217868459437802</v>
      </c>
      <c r="C1213">
        <v>4.6016453130757196</v>
      </c>
      <c r="D1213">
        <v>-2.5682859822619402</v>
      </c>
      <c r="E1213">
        <v>2.5069526213437499E-2</v>
      </c>
      <c r="F1213">
        <v>9.3951253678232705E-2</v>
      </c>
      <c r="G1213">
        <v>-3.8132313441006702</v>
      </c>
      <c r="H1213">
        <v>11105.4</v>
      </c>
      <c r="I1213">
        <v>12655.2</v>
      </c>
      <c r="J1213" t="s">
        <v>11</v>
      </c>
      <c r="K1213">
        <v>14054.2</v>
      </c>
      <c r="L1213">
        <v>8489.64</v>
      </c>
      <c r="M1213">
        <v>8278.17</v>
      </c>
      <c r="N1213">
        <v>10449.200000000001</v>
      </c>
      <c r="O1213" t="s">
        <v>11</v>
      </c>
      <c r="P1213" t="s">
        <v>11</v>
      </c>
      <c r="Q1213" t="s">
        <v>11</v>
      </c>
      <c r="R1213" t="s">
        <v>836</v>
      </c>
      <c r="S1213" t="s">
        <v>837</v>
      </c>
      <c r="T1213" t="s">
        <v>838</v>
      </c>
      <c r="U1213" t="s">
        <v>837</v>
      </c>
      <c r="V1213">
        <f t="shared" si="36"/>
        <v>10916.522000000001</v>
      </c>
      <c r="W1213">
        <f t="shared" si="37"/>
        <v>9363.6850000000013</v>
      </c>
    </row>
    <row r="1214" spans="1:23" x14ac:dyDescent="0.2">
      <c r="A1214" t="s">
        <v>3030</v>
      </c>
      <c r="B1214">
        <v>-2.2341698708155699</v>
      </c>
      <c r="C1214">
        <v>4.2688636217872702</v>
      </c>
      <c r="D1214">
        <v>-1.6704807123343599</v>
      </c>
      <c r="E1214">
        <v>0.119300743827411</v>
      </c>
      <c r="F1214">
        <v>0.25653878820667703</v>
      </c>
      <c r="G1214">
        <v>-5.3076234438921697</v>
      </c>
      <c r="H1214">
        <v>48692.4</v>
      </c>
      <c r="I1214">
        <v>71409.600000000006</v>
      </c>
      <c r="J1214" t="s">
        <v>11</v>
      </c>
      <c r="K1214" t="s">
        <v>11</v>
      </c>
      <c r="L1214" t="s">
        <v>11</v>
      </c>
      <c r="M1214" t="s">
        <v>11</v>
      </c>
      <c r="N1214" t="s">
        <v>11</v>
      </c>
      <c r="O1214">
        <v>8468.1200000000008</v>
      </c>
      <c r="P1214" t="s">
        <v>11</v>
      </c>
      <c r="Q1214" t="s">
        <v>11</v>
      </c>
      <c r="R1214" t="s">
        <v>400</v>
      </c>
      <c r="S1214" t="s">
        <v>401</v>
      </c>
      <c r="T1214" t="s">
        <v>402</v>
      </c>
      <c r="U1214" t="s">
        <v>401</v>
      </c>
      <c r="V1214">
        <f t="shared" si="36"/>
        <v>60051</v>
      </c>
      <c r="W1214">
        <f t="shared" si="37"/>
        <v>8468.1200000000008</v>
      </c>
    </row>
    <row r="1215" spans="1:23" x14ac:dyDescent="0.2">
      <c r="A1215" t="s">
        <v>2532</v>
      </c>
      <c r="B1215">
        <v>-2.24703791826723</v>
      </c>
      <c r="C1215">
        <v>4.2687769570030003</v>
      </c>
      <c r="D1215">
        <v>-4.3389250766174703</v>
      </c>
      <c r="E1215">
        <v>8.4932281842476699E-4</v>
      </c>
      <c r="F1215">
        <v>1.28639877025134E-2</v>
      </c>
      <c r="G1215">
        <v>-0.58412920880067498</v>
      </c>
      <c r="H1215">
        <v>5144.8500000000004</v>
      </c>
      <c r="I1215">
        <v>8205.4500000000007</v>
      </c>
      <c r="J1215">
        <v>8631.77</v>
      </c>
      <c r="K1215">
        <v>8693.15</v>
      </c>
      <c r="L1215">
        <v>5973.12</v>
      </c>
      <c r="M1215">
        <v>3998.46</v>
      </c>
      <c r="N1215" t="s">
        <v>11</v>
      </c>
      <c r="O1215">
        <v>5778.38</v>
      </c>
      <c r="P1215" t="s">
        <v>11</v>
      </c>
      <c r="Q1215" t="s">
        <v>11</v>
      </c>
      <c r="R1215" t="s">
        <v>2533</v>
      </c>
      <c r="S1215" t="s">
        <v>2534</v>
      </c>
      <c r="T1215" t="s">
        <v>2535</v>
      </c>
      <c r="U1215" t="s">
        <v>3575</v>
      </c>
      <c r="V1215">
        <f t="shared" si="36"/>
        <v>6774.4666666666672</v>
      </c>
      <c r="W1215">
        <f t="shared" si="37"/>
        <v>4888.42</v>
      </c>
    </row>
    <row r="1216" spans="1:23" x14ac:dyDescent="0.2">
      <c r="A1216" t="s">
        <v>2850</v>
      </c>
      <c r="B1216">
        <v>-2.2512071484386502</v>
      </c>
      <c r="C1216">
        <v>5.0208860629759204</v>
      </c>
      <c r="D1216">
        <v>-2.6766761737836</v>
      </c>
      <c r="E1216">
        <v>2.05672051874791E-2</v>
      </c>
      <c r="F1216">
        <v>8.2945775242363406E-2</v>
      </c>
      <c r="G1216">
        <v>-3.62470683470085</v>
      </c>
      <c r="H1216">
        <v>10809.4</v>
      </c>
      <c r="I1216" t="s">
        <v>11</v>
      </c>
      <c r="J1216">
        <v>20042.5</v>
      </c>
      <c r="K1216">
        <v>20825.400000000001</v>
      </c>
      <c r="L1216">
        <v>34276.5</v>
      </c>
      <c r="M1216" t="s">
        <v>11</v>
      </c>
      <c r="N1216" t="s">
        <v>11</v>
      </c>
      <c r="O1216">
        <v>12219</v>
      </c>
      <c r="P1216">
        <v>12485.8</v>
      </c>
      <c r="Q1216" t="s">
        <v>11</v>
      </c>
      <c r="R1216" t="s">
        <v>427</v>
      </c>
      <c r="S1216" t="s">
        <v>428</v>
      </c>
      <c r="T1216" t="s">
        <v>429</v>
      </c>
      <c r="U1216" t="s">
        <v>428</v>
      </c>
      <c r="V1216">
        <f t="shared" si="36"/>
        <v>21488.45</v>
      </c>
      <c r="W1216">
        <f t="shared" si="37"/>
        <v>12352.4</v>
      </c>
    </row>
    <row r="1217" spans="1:23" x14ac:dyDescent="0.2">
      <c r="A1217" t="s">
        <v>1640</v>
      </c>
      <c r="B1217">
        <v>-2.2526772438462199</v>
      </c>
      <c r="C1217">
        <v>3.8435731214673901</v>
      </c>
      <c r="D1217">
        <v>-2.2273074155727302</v>
      </c>
      <c r="E1217">
        <v>4.4701714997236998E-2</v>
      </c>
      <c r="F1217">
        <v>0.132714424969575</v>
      </c>
      <c r="G1217">
        <v>-4.4289783229596296</v>
      </c>
      <c r="H1217" t="s">
        <v>11</v>
      </c>
      <c r="I1217">
        <v>47628.7</v>
      </c>
      <c r="J1217" t="s">
        <v>11</v>
      </c>
      <c r="K1217">
        <v>22177.1</v>
      </c>
      <c r="L1217" t="s">
        <v>11</v>
      </c>
      <c r="M1217" t="s">
        <v>11</v>
      </c>
      <c r="N1217" t="s">
        <v>11</v>
      </c>
      <c r="O1217" t="s">
        <v>11</v>
      </c>
      <c r="P1217" t="s">
        <v>11</v>
      </c>
      <c r="Q1217" t="s">
        <v>11</v>
      </c>
      <c r="R1217" t="s">
        <v>400</v>
      </c>
      <c r="S1217" t="s">
        <v>401</v>
      </c>
      <c r="T1217" t="s">
        <v>402</v>
      </c>
      <c r="U1217" t="s">
        <v>401</v>
      </c>
      <c r="V1217">
        <f t="shared" si="36"/>
        <v>34902.899999999994</v>
      </c>
      <c r="W1217">
        <v>0</v>
      </c>
    </row>
    <row r="1218" spans="1:23" x14ac:dyDescent="0.2">
      <c r="A1218" t="s">
        <v>399</v>
      </c>
      <c r="B1218">
        <v>-2.2624616521474601</v>
      </c>
      <c r="C1218">
        <v>4.2497577025643203</v>
      </c>
      <c r="D1218">
        <v>-3.8496465615029098</v>
      </c>
      <c r="E1218">
        <v>2.8479753392834099E-3</v>
      </c>
      <c r="F1218">
        <v>2.3780594083016499E-2</v>
      </c>
      <c r="G1218">
        <v>-1.5952538595432699</v>
      </c>
      <c r="H1218">
        <v>7566.94</v>
      </c>
      <c r="I1218" t="s">
        <v>11</v>
      </c>
      <c r="J1218">
        <v>7342.54</v>
      </c>
      <c r="K1218" t="s">
        <v>11</v>
      </c>
      <c r="L1218">
        <v>8005.42</v>
      </c>
      <c r="M1218" t="s">
        <v>11</v>
      </c>
      <c r="N1218" t="s">
        <v>11</v>
      </c>
      <c r="O1218">
        <v>6971.64</v>
      </c>
      <c r="P1218" t="s">
        <v>11</v>
      </c>
      <c r="Q1218" t="s">
        <v>11</v>
      </c>
      <c r="R1218" t="s">
        <v>400</v>
      </c>
      <c r="S1218" t="s">
        <v>401</v>
      </c>
      <c r="T1218" t="s">
        <v>402</v>
      </c>
      <c r="U1218" t="s">
        <v>401</v>
      </c>
      <c r="V1218">
        <f t="shared" si="36"/>
        <v>7638.3</v>
      </c>
      <c r="W1218">
        <f t="shared" si="37"/>
        <v>6971.64</v>
      </c>
    </row>
    <row r="1219" spans="1:23" x14ac:dyDescent="0.2">
      <c r="A1219" t="s">
        <v>1418</v>
      </c>
      <c r="B1219">
        <v>-2.2677777269794399</v>
      </c>
      <c r="C1219">
        <v>4.2211293898930897</v>
      </c>
      <c r="D1219">
        <v>-3.9468342945596699</v>
      </c>
      <c r="E1219">
        <v>2.0385971892856402E-3</v>
      </c>
      <c r="F1219">
        <v>1.9880042663398701E-2</v>
      </c>
      <c r="G1219">
        <v>-1.3680948444243199</v>
      </c>
      <c r="H1219">
        <v>6141.31</v>
      </c>
      <c r="I1219" t="s">
        <v>11</v>
      </c>
      <c r="J1219">
        <v>9794.8700000000008</v>
      </c>
      <c r="K1219">
        <v>11050.1</v>
      </c>
      <c r="L1219">
        <v>5565.26</v>
      </c>
      <c r="M1219" t="s">
        <v>11</v>
      </c>
      <c r="N1219" t="s">
        <v>11</v>
      </c>
      <c r="O1219">
        <v>7303.6</v>
      </c>
      <c r="P1219" t="s">
        <v>11</v>
      </c>
      <c r="Q1219" t="s">
        <v>11</v>
      </c>
      <c r="R1219" t="s">
        <v>1419</v>
      </c>
      <c r="S1219" t="s">
        <v>1420</v>
      </c>
      <c r="T1219" t="s">
        <v>1421</v>
      </c>
      <c r="U1219" t="s">
        <v>3576</v>
      </c>
      <c r="V1219">
        <f t="shared" ref="V1219:V1282" si="38">AVERAGE(H1219:M1219)</f>
        <v>8137.8850000000002</v>
      </c>
      <c r="W1219">
        <f t="shared" si="37"/>
        <v>7303.6</v>
      </c>
    </row>
    <row r="1220" spans="1:23" x14ac:dyDescent="0.2">
      <c r="A1220" t="s">
        <v>2912</v>
      </c>
      <c r="B1220">
        <v>-2.2731131395647899</v>
      </c>
      <c r="C1220">
        <v>4.2726370424295599</v>
      </c>
      <c r="D1220">
        <v>-3.3996752793050402</v>
      </c>
      <c r="E1220">
        <v>6.1764100738343104E-3</v>
      </c>
      <c r="F1220">
        <v>3.8371199842179897E-2</v>
      </c>
      <c r="G1220">
        <v>-2.3564254047687201</v>
      </c>
      <c r="H1220">
        <v>9353.5400000000009</v>
      </c>
      <c r="I1220" t="s">
        <v>11</v>
      </c>
      <c r="J1220" t="s">
        <v>11</v>
      </c>
      <c r="K1220">
        <v>10495.4</v>
      </c>
      <c r="L1220">
        <v>10281.700000000001</v>
      </c>
      <c r="M1220">
        <v>5254.13</v>
      </c>
      <c r="N1220">
        <v>3714.03</v>
      </c>
      <c r="O1220" t="s">
        <v>11</v>
      </c>
      <c r="P1220" t="s">
        <v>11</v>
      </c>
      <c r="Q1220" t="s">
        <v>11</v>
      </c>
      <c r="R1220" t="s">
        <v>966</v>
      </c>
      <c r="S1220" t="s">
        <v>967</v>
      </c>
      <c r="T1220" t="s">
        <v>968</v>
      </c>
      <c r="U1220" t="s">
        <v>3453</v>
      </c>
      <c r="V1220">
        <f t="shared" si="38"/>
        <v>8846.192500000001</v>
      </c>
      <c r="W1220">
        <f t="shared" ref="W1220:W1283" si="39">AVERAGE(M1220:Q1220)</f>
        <v>4484.08</v>
      </c>
    </row>
    <row r="1221" spans="1:23" x14ac:dyDescent="0.2">
      <c r="A1221" t="s">
        <v>2882</v>
      </c>
      <c r="B1221">
        <v>-2.2973575715935799</v>
      </c>
      <c r="C1221">
        <v>4.4459646508192696</v>
      </c>
      <c r="D1221">
        <v>-1.36764284059315</v>
      </c>
      <c r="E1221">
        <v>0.19516967992131301</v>
      </c>
      <c r="F1221">
        <v>0.353315301320967</v>
      </c>
      <c r="G1221">
        <v>-5.7187860216213604</v>
      </c>
      <c r="H1221">
        <v>66893.41</v>
      </c>
      <c r="I1221" t="s">
        <v>11</v>
      </c>
      <c r="J1221" t="s">
        <v>11</v>
      </c>
      <c r="K1221">
        <v>308980.5</v>
      </c>
      <c r="L1221" t="s">
        <v>11</v>
      </c>
      <c r="M1221" t="s">
        <v>11</v>
      </c>
      <c r="N1221" t="s">
        <v>11</v>
      </c>
      <c r="O1221">
        <v>159078.20000000001</v>
      </c>
      <c r="P1221" t="s">
        <v>11</v>
      </c>
      <c r="Q1221" t="s">
        <v>11</v>
      </c>
      <c r="R1221" t="s">
        <v>778</v>
      </c>
      <c r="S1221" t="s">
        <v>779</v>
      </c>
      <c r="T1221" t="s">
        <v>780</v>
      </c>
      <c r="U1221" t="s">
        <v>779</v>
      </c>
      <c r="V1221">
        <f t="shared" si="38"/>
        <v>187936.95500000002</v>
      </c>
      <c r="W1221">
        <f t="shared" si="39"/>
        <v>159078.20000000001</v>
      </c>
    </row>
    <row r="1222" spans="1:23" x14ac:dyDescent="0.2">
      <c r="A1222" t="s">
        <v>1990</v>
      </c>
      <c r="B1222">
        <v>-2.3331301093122301</v>
      </c>
      <c r="C1222">
        <v>4.2696010710825396</v>
      </c>
      <c r="D1222">
        <v>-3.1645534185275799</v>
      </c>
      <c r="E1222">
        <v>9.3185072869919096E-3</v>
      </c>
      <c r="F1222">
        <v>4.9599704125184003E-2</v>
      </c>
      <c r="G1222">
        <v>-2.7583407563342099</v>
      </c>
      <c r="H1222">
        <v>5640.65</v>
      </c>
      <c r="I1222" t="s">
        <v>11</v>
      </c>
      <c r="J1222" t="s">
        <v>11</v>
      </c>
      <c r="K1222">
        <v>12734.8</v>
      </c>
      <c r="L1222">
        <v>17976.400000000001</v>
      </c>
      <c r="M1222" t="s">
        <v>11</v>
      </c>
      <c r="N1222" t="s">
        <v>11</v>
      </c>
      <c r="O1222">
        <v>10869</v>
      </c>
      <c r="P1222" t="s">
        <v>11</v>
      </c>
      <c r="Q1222" t="s">
        <v>11</v>
      </c>
      <c r="R1222" t="s">
        <v>1991</v>
      </c>
      <c r="S1222" t="s">
        <v>1992</v>
      </c>
      <c r="T1222" t="s">
        <v>1993</v>
      </c>
      <c r="U1222" t="s">
        <v>1992</v>
      </c>
      <c r="V1222">
        <f t="shared" si="38"/>
        <v>12117.283333333333</v>
      </c>
      <c r="W1222">
        <f t="shared" si="39"/>
        <v>10869</v>
      </c>
    </row>
    <row r="1223" spans="1:23" x14ac:dyDescent="0.2">
      <c r="A1223" t="s">
        <v>3025</v>
      </c>
      <c r="B1223">
        <v>-2.3450809386904301</v>
      </c>
      <c r="C1223">
        <v>6.6298866634675804</v>
      </c>
      <c r="D1223">
        <v>-2.4613007520468702</v>
      </c>
      <c r="E1223">
        <v>3.4326855101585799E-2</v>
      </c>
      <c r="F1223">
        <v>0.115823294973586</v>
      </c>
      <c r="G1223">
        <v>-3.9427610008804099</v>
      </c>
      <c r="H1223" t="s">
        <v>11</v>
      </c>
      <c r="I1223" t="s">
        <v>11</v>
      </c>
      <c r="J1223">
        <v>45380.3</v>
      </c>
      <c r="K1223">
        <v>84955.4</v>
      </c>
      <c r="L1223">
        <v>68099.3</v>
      </c>
      <c r="M1223">
        <v>5237.45</v>
      </c>
      <c r="N1223">
        <v>13734.1</v>
      </c>
      <c r="O1223">
        <v>47121.4</v>
      </c>
      <c r="P1223">
        <v>3056.13</v>
      </c>
      <c r="Q1223" t="s">
        <v>11</v>
      </c>
      <c r="R1223" t="s">
        <v>748</v>
      </c>
      <c r="S1223" t="s">
        <v>749</v>
      </c>
      <c r="T1223" t="s">
        <v>750</v>
      </c>
      <c r="U1223" t="s">
        <v>3307</v>
      </c>
      <c r="V1223">
        <f t="shared" si="38"/>
        <v>50918.112500000003</v>
      </c>
      <c r="W1223">
        <f t="shared" si="39"/>
        <v>17287.27</v>
      </c>
    </row>
    <row r="1224" spans="1:23" x14ac:dyDescent="0.2">
      <c r="A1224" t="s">
        <v>786</v>
      </c>
      <c r="B1224">
        <v>-2.3562290628409799</v>
      </c>
      <c r="C1224">
        <v>4.2529095669317698</v>
      </c>
      <c r="D1224">
        <v>-4.5621309611107996</v>
      </c>
      <c r="E1224">
        <v>6.9805106006722104E-4</v>
      </c>
      <c r="F1224">
        <v>1.28639877025134E-2</v>
      </c>
      <c r="G1224">
        <v>-0.30558433477869201</v>
      </c>
      <c r="H1224" t="s">
        <v>11</v>
      </c>
      <c r="I1224">
        <v>3112.65</v>
      </c>
      <c r="J1224">
        <v>15790.1</v>
      </c>
      <c r="K1224">
        <v>18710.400000000001</v>
      </c>
      <c r="L1224">
        <v>6459.94</v>
      </c>
      <c r="M1224" t="s">
        <v>11</v>
      </c>
      <c r="N1224" t="s">
        <v>11</v>
      </c>
      <c r="O1224">
        <v>6035.61</v>
      </c>
      <c r="P1224" t="s">
        <v>11</v>
      </c>
      <c r="Q1224" t="s">
        <v>11</v>
      </c>
      <c r="R1224" t="s">
        <v>435</v>
      </c>
      <c r="S1224" t="s">
        <v>436</v>
      </c>
      <c r="T1224" t="s">
        <v>437</v>
      </c>
      <c r="U1224" t="s">
        <v>436</v>
      </c>
      <c r="V1224">
        <f t="shared" si="38"/>
        <v>11018.272500000001</v>
      </c>
      <c r="W1224">
        <f t="shared" si="39"/>
        <v>6035.61</v>
      </c>
    </row>
    <row r="1225" spans="1:23" x14ac:dyDescent="0.2">
      <c r="A1225" t="s">
        <v>2871</v>
      </c>
      <c r="B1225">
        <v>-2.3693125768708501</v>
      </c>
      <c r="C1225">
        <v>4.2452333777500799</v>
      </c>
      <c r="D1225">
        <v>-3.3432070842295101</v>
      </c>
      <c r="E1225">
        <v>6.8152642238037799E-3</v>
      </c>
      <c r="F1225">
        <v>4.0467524457786001E-2</v>
      </c>
      <c r="G1225">
        <v>-2.4528106635911402</v>
      </c>
      <c r="H1225">
        <v>9296.69</v>
      </c>
      <c r="I1225" t="s">
        <v>11</v>
      </c>
      <c r="J1225">
        <v>5634.54</v>
      </c>
      <c r="K1225" t="s">
        <v>11</v>
      </c>
      <c r="L1225">
        <v>8843.2000000000007</v>
      </c>
      <c r="M1225" t="s">
        <v>11</v>
      </c>
      <c r="N1225" t="s">
        <v>11</v>
      </c>
      <c r="O1225">
        <v>7751.25</v>
      </c>
      <c r="P1225" t="s">
        <v>11</v>
      </c>
      <c r="Q1225" t="s">
        <v>11</v>
      </c>
      <c r="R1225" t="s">
        <v>2872</v>
      </c>
      <c r="S1225" t="s">
        <v>2873</v>
      </c>
      <c r="T1225" t="s">
        <v>2874</v>
      </c>
      <c r="U1225" t="s">
        <v>2873</v>
      </c>
      <c r="V1225">
        <f t="shared" si="38"/>
        <v>7924.81</v>
      </c>
      <c r="W1225">
        <f t="shared" si="39"/>
        <v>7751.25</v>
      </c>
    </row>
    <row r="1226" spans="1:23" x14ac:dyDescent="0.2">
      <c r="A1226" t="s">
        <v>654</v>
      </c>
      <c r="B1226">
        <v>-2.3766088357548001</v>
      </c>
      <c r="C1226">
        <v>4.2987187570209704</v>
      </c>
      <c r="D1226">
        <v>-2.47726134648993</v>
      </c>
      <c r="E1226">
        <v>3.1304152680869599E-2</v>
      </c>
      <c r="F1226">
        <v>0.108429567867624</v>
      </c>
      <c r="G1226">
        <v>-3.9241663193058001</v>
      </c>
      <c r="H1226">
        <v>14272.8</v>
      </c>
      <c r="I1226">
        <v>17141.5</v>
      </c>
      <c r="J1226" t="s">
        <v>11</v>
      </c>
      <c r="K1226" t="s">
        <v>11</v>
      </c>
      <c r="L1226">
        <v>5784.67</v>
      </c>
      <c r="M1226" t="s">
        <v>11</v>
      </c>
      <c r="N1226" t="s">
        <v>11</v>
      </c>
      <c r="O1226">
        <v>5816.25</v>
      </c>
      <c r="P1226">
        <v>2757.62</v>
      </c>
      <c r="Q1226" t="s">
        <v>11</v>
      </c>
      <c r="R1226" t="s">
        <v>400</v>
      </c>
      <c r="S1226" t="s">
        <v>401</v>
      </c>
      <c r="T1226" t="s">
        <v>402</v>
      </c>
      <c r="U1226" t="s">
        <v>401</v>
      </c>
      <c r="V1226">
        <f t="shared" si="38"/>
        <v>12399.656666666668</v>
      </c>
      <c r="W1226">
        <f t="shared" si="39"/>
        <v>4286.9349999999995</v>
      </c>
    </row>
    <row r="1227" spans="1:23" x14ac:dyDescent="0.2">
      <c r="A1227" t="s">
        <v>3123</v>
      </c>
      <c r="B1227">
        <v>-2.3803283722360198</v>
      </c>
      <c r="C1227">
        <v>4.4403902602550902</v>
      </c>
      <c r="D1227">
        <v>-3.3001075208661899</v>
      </c>
      <c r="E1227">
        <v>6.5551381453317998E-3</v>
      </c>
      <c r="F1227">
        <v>3.9433247507852598E-2</v>
      </c>
      <c r="G1227">
        <v>-2.5179225021633198</v>
      </c>
      <c r="H1227">
        <v>7811.05</v>
      </c>
      <c r="I1227" t="s">
        <v>11</v>
      </c>
      <c r="J1227">
        <v>12064</v>
      </c>
      <c r="K1227">
        <v>10337.299999999999</v>
      </c>
      <c r="L1227">
        <v>14597.5</v>
      </c>
      <c r="M1227" t="s">
        <v>11</v>
      </c>
      <c r="N1227" t="s">
        <v>11</v>
      </c>
      <c r="O1227">
        <v>11172</v>
      </c>
      <c r="P1227">
        <v>3779.78</v>
      </c>
      <c r="Q1227" t="s">
        <v>11</v>
      </c>
      <c r="R1227" t="s">
        <v>453</v>
      </c>
      <c r="S1227" t="s">
        <v>454</v>
      </c>
      <c r="T1227" t="s">
        <v>455</v>
      </c>
      <c r="U1227" t="s">
        <v>454</v>
      </c>
      <c r="V1227">
        <f t="shared" si="38"/>
        <v>11202.4625</v>
      </c>
      <c r="W1227">
        <f t="shared" si="39"/>
        <v>7475.89</v>
      </c>
    </row>
    <row r="1228" spans="1:23" x14ac:dyDescent="0.2">
      <c r="A1228" t="s">
        <v>2745</v>
      </c>
      <c r="B1228">
        <v>-2.3974014406608801</v>
      </c>
      <c r="C1228">
        <v>4.1479142788827996</v>
      </c>
      <c r="D1228">
        <v>-2.0158709616640702</v>
      </c>
      <c r="E1228">
        <v>6.5504909185771704E-2</v>
      </c>
      <c r="F1228">
        <v>0.167652411249408</v>
      </c>
      <c r="G1228">
        <v>-4.77801120012934</v>
      </c>
      <c r="H1228">
        <v>37026.9</v>
      </c>
      <c r="I1228">
        <v>58321.3</v>
      </c>
      <c r="J1228" t="s">
        <v>11</v>
      </c>
      <c r="K1228" t="s">
        <v>11</v>
      </c>
      <c r="L1228" t="s">
        <v>11</v>
      </c>
      <c r="M1228" t="s">
        <v>11</v>
      </c>
      <c r="N1228" t="s">
        <v>11</v>
      </c>
      <c r="O1228" t="s">
        <v>11</v>
      </c>
      <c r="P1228" t="s">
        <v>11</v>
      </c>
      <c r="Q1228" t="s">
        <v>11</v>
      </c>
      <c r="R1228" t="s">
        <v>2494</v>
      </c>
      <c r="S1228" t="s">
        <v>2495</v>
      </c>
      <c r="T1228" t="s">
        <v>2496</v>
      </c>
      <c r="U1228" t="s">
        <v>2495</v>
      </c>
      <c r="V1228">
        <f t="shared" si="38"/>
        <v>47674.100000000006</v>
      </c>
      <c r="W1228">
        <v>0</v>
      </c>
    </row>
    <row r="1229" spans="1:23" x14ac:dyDescent="0.2">
      <c r="A1229" t="s">
        <v>1985</v>
      </c>
      <c r="B1229">
        <v>-2.4221962600829601</v>
      </c>
      <c r="C1229">
        <v>5.1613430284663799</v>
      </c>
      <c r="D1229">
        <v>-2.4905211510091299</v>
      </c>
      <c r="E1229">
        <v>3.0583290088367E-2</v>
      </c>
      <c r="F1229">
        <v>0.106682181613729</v>
      </c>
      <c r="G1229">
        <v>-3.9021181854079701</v>
      </c>
      <c r="H1229" t="s">
        <v>11</v>
      </c>
      <c r="I1229" t="s">
        <v>11</v>
      </c>
      <c r="J1229">
        <v>37418.800000000003</v>
      </c>
      <c r="K1229">
        <v>30899.5</v>
      </c>
      <c r="L1229">
        <v>23358.799999999999</v>
      </c>
      <c r="M1229" t="s">
        <v>11</v>
      </c>
      <c r="N1229">
        <v>16275.8</v>
      </c>
      <c r="O1229">
        <v>25416.400000000001</v>
      </c>
      <c r="P1229" t="s">
        <v>11</v>
      </c>
      <c r="Q1229" t="s">
        <v>11</v>
      </c>
      <c r="R1229" t="s">
        <v>204</v>
      </c>
      <c r="S1229" t="s">
        <v>205</v>
      </c>
      <c r="T1229" t="s">
        <v>206</v>
      </c>
      <c r="U1229" t="s">
        <v>205</v>
      </c>
      <c r="V1229">
        <f t="shared" si="38"/>
        <v>30559.033333333336</v>
      </c>
      <c r="W1229">
        <f t="shared" si="39"/>
        <v>20846.099999999999</v>
      </c>
    </row>
    <row r="1230" spans="1:23" x14ac:dyDescent="0.2">
      <c r="A1230" t="s">
        <v>3280</v>
      </c>
      <c r="B1230">
        <v>-2.43001473868099</v>
      </c>
      <c r="C1230">
        <v>4.2518194835121896</v>
      </c>
      <c r="D1230">
        <v>-3.5917221052928499</v>
      </c>
      <c r="E1230">
        <v>3.8555231147174001E-3</v>
      </c>
      <c r="F1230">
        <v>2.7715861854338299E-2</v>
      </c>
      <c r="G1230">
        <v>-1.9970550507387099</v>
      </c>
      <c r="H1230">
        <v>20223.7</v>
      </c>
      <c r="I1230">
        <v>12174.3</v>
      </c>
      <c r="J1230" t="s">
        <v>11</v>
      </c>
      <c r="K1230">
        <v>4177.54</v>
      </c>
      <c r="L1230">
        <v>4991.8999999999996</v>
      </c>
      <c r="M1230" t="s">
        <v>11</v>
      </c>
      <c r="N1230" t="s">
        <v>11</v>
      </c>
      <c r="O1230">
        <v>4821.33</v>
      </c>
      <c r="P1230" t="s">
        <v>11</v>
      </c>
      <c r="Q1230" t="s">
        <v>11</v>
      </c>
      <c r="R1230" t="s">
        <v>1551</v>
      </c>
      <c r="S1230" t="s">
        <v>1552</v>
      </c>
      <c r="T1230" t="s">
        <v>1553</v>
      </c>
      <c r="U1230" t="s">
        <v>3459</v>
      </c>
      <c r="V1230">
        <f t="shared" si="38"/>
        <v>10391.86</v>
      </c>
      <c r="W1230">
        <f t="shared" si="39"/>
        <v>4821.33</v>
      </c>
    </row>
    <row r="1231" spans="1:23" x14ac:dyDescent="0.2">
      <c r="A1231" t="s">
        <v>528</v>
      </c>
      <c r="B1231">
        <v>-2.4353279956775302</v>
      </c>
      <c r="C1231">
        <v>4.9230181888387401</v>
      </c>
      <c r="D1231">
        <v>-2.81959671694176</v>
      </c>
      <c r="E1231">
        <v>1.58281006187104E-2</v>
      </c>
      <c r="F1231">
        <v>6.8656955930509897E-2</v>
      </c>
      <c r="G1231">
        <v>-3.3736313481468101</v>
      </c>
      <c r="H1231">
        <v>6127.22</v>
      </c>
      <c r="I1231" t="s">
        <v>11</v>
      </c>
      <c r="J1231">
        <v>20118.12</v>
      </c>
      <c r="K1231">
        <v>36014.26</v>
      </c>
      <c r="L1231">
        <v>23103.62</v>
      </c>
      <c r="M1231">
        <v>6961.61</v>
      </c>
      <c r="N1231" t="s">
        <v>11</v>
      </c>
      <c r="O1231">
        <v>17848.62</v>
      </c>
      <c r="P1231" t="s">
        <v>11</v>
      </c>
      <c r="Q1231" t="s">
        <v>11</v>
      </c>
      <c r="R1231" t="s">
        <v>529</v>
      </c>
      <c r="S1231" t="s">
        <v>530</v>
      </c>
      <c r="T1231" t="s">
        <v>531</v>
      </c>
      <c r="U1231" t="s">
        <v>3564</v>
      </c>
      <c r="V1231">
        <f t="shared" si="38"/>
        <v>18464.966</v>
      </c>
      <c r="W1231">
        <f t="shared" si="39"/>
        <v>12405.115</v>
      </c>
    </row>
    <row r="1232" spans="1:23" x14ac:dyDescent="0.2">
      <c r="A1232" t="s">
        <v>956</v>
      </c>
      <c r="B1232">
        <v>-2.4354179788732102</v>
      </c>
      <c r="C1232">
        <v>3.95091626661605</v>
      </c>
      <c r="D1232">
        <v>-4.48960803981916</v>
      </c>
      <c r="E1232">
        <v>9.8555173653694893E-4</v>
      </c>
      <c r="F1232">
        <v>1.3435684898095501E-2</v>
      </c>
      <c r="G1232">
        <v>-0.54741387040778999</v>
      </c>
      <c r="H1232">
        <v>3375.35</v>
      </c>
      <c r="I1232" t="s">
        <v>11</v>
      </c>
      <c r="J1232" t="s">
        <v>11</v>
      </c>
      <c r="K1232">
        <v>11016.5</v>
      </c>
      <c r="L1232">
        <v>5868.57</v>
      </c>
      <c r="M1232" t="s">
        <v>11</v>
      </c>
      <c r="N1232" t="s">
        <v>11</v>
      </c>
      <c r="O1232">
        <v>4507.3999999999996</v>
      </c>
      <c r="P1232" t="s">
        <v>11</v>
      </c>
      <c r="Q1232" t="s">
        <v>11</v>
      </c>
      <c r="R1232" t="s">
        <v>957</v>
      </c>
      <c r="S1232" t="s">
        <v>958</v>
      </c>
      <c r="T1232" t="s">
        <v>959</v>
      </c>
      <c r="U1232" t="s">
        <v>958</v>
      </c>
      <c r="V1232">
        <f t="shared" si="38"/>
        <v>6753.4733333333324</v>
      </c>
      <c r="W1232">
        <f t="shared" si="39"/>
        <v>4507.3999999999996</v>
      </c>
    </row>
    <row r="1233" spans="1:23" x14ac:dyDescent="0.2">
      <c r="A1233" t="s">
        <v>3222</v>
      </c>
      <c r="B1233">
        <v>-2.45485362691117</v>
      </c>
      <c r="C1233">
        <v>4.2668694303754799</v>
      </c>
      <c r="D1233">
        <v>-3.5871779032178899</v>
      </c>
      <c r="E1233">
        <v>3.8873697597563098E-3</v>
      </c>
      <c r="F1233">
        <v>2.7768303997824002E-2</v>
      </c>
      <c r="G1233">
        <v>-2.0051518988313601</v>
      </c>
      <c r="H1233">
        <v>9534.76</v>
      </c>
      <c r="I1233" t="s">
        <v>11</v>
      </c>
      <c r="J1233">
        <v>6580.93</v>
      </c>
      <c r="K1233">
        <v>14214.7</v>
      </c>
      <c r="L1233">
        <v>10419.299999999999</v>
      </c>
      <c r="M1233" t="s">
        <v>11</v>
      </c>
      <c r="N1233" t="s">
        <v>11</v>
      </c>
      <c r="O1233">
        <v>7534.6</v>
      </c>
      <c r="P1233" t="s">
        <v>11</v>
      </c>
      <c r="Q1233" t="s">
        <v>11</v>
      </c>
      <c r="R1233" t="s">
        <v>1028</v>
      </c>
      <c r="S1233" t="s">
        <v>1029</v>
      </c>
      <c r="T1233" t="s">
        <v>1030</v>
      </c>
      <c r="U1233" t="s">
        <v>1029</v>
      </c>
      <c r="V1233">
        <f t="shared" si="38"/>
        <v>10187.422500000001</v>
      </c>
      <c r="W1233">
        <f t="shared" si="39"/>
        <v>7534.6</v>
      </c>
    </row>
    <row r="1234" spans="1:23" x14ac:dyDescent="0.2">
      <c r="A1234" t="s">
        <v>376</v>
      </c>
      <c r="B1234">
        <v>-2.4679577461958502</v>
      </c>
      <c r="C1234">
        <v>4.2746237805698399</v>
      </c>
      <c r="D1234">
        <v>-4.4807772039119298</v>
      </c>
      <c r="E1234">
        <v>8.0216791245898002E-4</v>
      </c>
      <c r="F1234">
        <v>1.28639877025134E-2</v>
      </c>
      <c r="G1234">
        <v>-0.44357912592695797</v>
      </c>
      <c r="H1234">
        <v>8101.58</v>
      </c>
      <c r="I1234">
        <v>11053.6</v>
      </c>
      <c r="J1234" t="s">
        <v>11</v>
      </c>
      <c r="K1234">
        <v>7760.27</v>
      </c>
      <c r="L1234">
        <v>8031.65</v>
      </c>
      <c r="M1234" t="s">
        <v>11</v>
      </c>
      <c r="N1234" t="s">
        <v>11</v>
      </c>
      <c r="O1234">
        <v>5461.26</v>
      </c>
      <c r="P1234" t="s">
        <v>11</v>
      </c>
      <c r="Q1234" t="s">
        <v>11</v>
      </c>
      <c r="R1234" t="s">
        <v>377</v>
      </c>
      <c r="S1234" t="s">
        <v>378</v>
      </c>
      <c r="T1234" t="s">
        <v>379</v>
      </c>
      <c r="U1234" t="s">
        <v>3577</v>
      </c>
      <c r="V1234">
        <f t="shared" si="38"/>
        <v>8736.7749999999996</v>
      </c>
      <c r="W1234">
        <f t="shared" si="39"/>
        <v>5461.26</v>
      </c>
    </row>
    <row r="1235" spans="1:23" x14ac:dyDescent="0.2">
      <c r="A1235" t="s">
        <v>3160</v>
      </c>
      <c r="B1235">
        <v>-2.5151843507232101</v>
      </c>
      <c r="C1235">
        <v>4.54041578515863</v>
      </c>
      <c r="D1235">
        <v>-2.6673454270036201</v>
      </c>
      <c r="E1235">
        <v>2.09212704247339E-2</v>
      </c>
      <c r="F1235">
        <v>8.3435275484908797E-2</v>
      </c>
      <c r="G1235">
        <v>-3.6410066464118902</v>
      </c>
      <c r="H1235">
        <v>9317.24</v>
      </c>
      <c r="I1235" t="s">
        <v>11</v>
      </c>
      <c r="J1235">
        <v>12984.2</v>
      </c>
      <c r="K1235">
        <v>16715.5</v>
      </c>
      <c r="L1235">
        <v>13446.5</v>
      </c>
      <c r="M1235" t="s">
        <v>11</v>
      </c>
      <c r="N1235">
        <v>17700.2</v>
      </c>
      <c r="O1235">
        <v>11124.7</v>
      </c>
      <c r="P1235" t="s">
        <v>11</v>
      </c>
      <c r="Q1235" t="s">
        <v>11</v>
      </c>
      <c r="R1235" t="s">
        <v>160</v>
      </c>
      <c r="S1235" t="s">
        <v>161</v>
      </c>
      <c r="T1235" t="s">
        <v>162</v>
      </c>
      <c r="U1235" t="s">
        <v>161</v>
      </c>
      <c r="V1235">
        <f t="shared" si="38"/>
        <v>13115.86</v>
      </c>
      <c r="W1235">
        <f t="shared" si="39"/>
        <v>14412.45</v>
      </c>
    </row>
    <row r="1236" spans="1:23" x14ac:dyDescent="0.2">
      <c r="A1236" t="s">
        <v>2588</v>
      </c>
      <c r="B1236">
        <v>-2.5275910973956699</v>
      </c>
      <c r="C1236">
        <v>4.2527085244797398</v>
      </c>
      <c r="D1236">
        <v>-1.88789135006515</v>
      </c>
      <c r="E1236">
        <v>8.2129041060511304E-2</v>
      </c>
      <c r="F1236">
        <v>0.19788359593581101</v>
      </c>
      <c r="G1236">
        <v>-4.9807583079255302</v>
      </c>
      <c r="H1236">
        <v>77889.600000000006</v>
      </c>
      <c r="I1236">
        <v>58213.1</v>
      </c>
      <c r="J1236" t="s">
        <v>11</v>
      </c>
      <c r="K1236" t="s">
        <v>11</v>
      </c>
      <c r="L1236" t="s">
        <v>11</v>
      </c>
      <c r="M1236" t="s">
        <v>11</v>
      </c>
      <c r="N1236" t="s">
        <v>11</v>
      </c>
      <c r="O1236" t="s">
        <v>11</v>
      </c>
      <c r="P1236" t="s">
        <v>11</v>
      </c>
      <c r="Q1236" t="s">
        <v>11</v>
      </c>
      <c r="R1236" t="s">
        <v>1183</v>
      </c>
      <c r="S1236" t="s">
        <v>1184</v>
      </c>
      <c r="T1236" t="s">
        <v>1185</v>
      </c>
      <c r="U1236" t="s">
        <v>3574</v>
      </c>
      <c r="V1236">
        <f t="shared" si="38"/>
        <v>68051.350000000006</v>
      </c>
      <c r="W1236">
        <v>0</v>
      </c>
    </row>
    <row r="1237" spans="1:23" x14ac:dyDescent="0.2">
      <c r="A1237" t="s">
        <v>2918</v>
      </c>
      <c r="B1237">
        <v>-2.5460836652874699</v>
      </c>
      <c r="C1237">
        <v>5.2155729288057202</v>
      </c>
      <c r="D1237">
        <v>-2.4724252878941502</v>
      </c>
      <c r="E1237">
        <v>3.1571184057264702E-2</v>
      </c>
      <c r="F1237">
        <v>0.108429567867624</v>
      </c>
      <c r="G1237">
        <v>-3.9322004588722801</v>
      </c>
      <c r="H1237">
        <v>12582.1</v>
      </c>
      <c r="I1237">
        <v>60843.8</v>
      </c>
      <c r="J1237" t="s">
        <v>11</v>
      </c>
      <c r="K1237">
        <v>19873.7</v>
      </c>
      <c r="L1237" t="s">
        <v>11</v>
      </c>
      <c r="M1237" t="s">
        <v>11</v>
      </c>
      <c r="N1237">
        <v>20686.400000000001</v>
      </c>
      <c r="O1237">
        <v>9804.34</v>
      </c>
      <c r="P1237" t="s">
        <v>11</v>
      </c>
      <c r="Q1237" t="s">
        <v>11</v>
      </c>
      <c r="R1237" t="s">
        <v>1398</v>
      </c>
      <c r="S1237" t="s">
        <v>1399</v>
      </c>
      <c r="T1237" t="s">
        <v>1400</v>
      </c>
      <c r="U1237" t="s">
        <v>1399</v>
      </c>
      <c r="V1237">
        <f t="shared" si="38"/>
        <v>31099.866666666669</v>
      </c>
      <c r="W1237">
        <f t="shared" si="39"/>
        <v>15245.37</v>
      </c>
    </row>
    <row r="1238" spans="1:23" x14ac:dyDescent="0.2">
      <c r="A1238" t="s">
        <v>1600</v>
      </c>
      <c r="B1238">
        <v>-2.5738715551809999</v>
      </c>
      <c r="C1238">
        <v>3.7311215026851499</v>
      </c>
      <c r="D1238">
        <v>-2.5832484115905499</v>
      </c>
      <c r="E1238">
        <v>2.3084906800087599E-2</v>
      </c>
      <c r="F1238">
        <v>8.9905979753408402E-2</v>
      </c>
      <c r="G1238">
        <v>-3.8105552953182098</v>
      </c>
      <c r="H1238">
        <v>23206.7</v>
      </c>
      <c r="I1238">
        <v>19155.7</v>
      </c>
      <c r="J1238" t="s">
        <v>11</v>
      </c>
      <c r="K1238" t="s">
        <v>11</v>
      </c>
      <c r="L1238" t="s">
        <v>11</v>
      </c>
      <c r="M1238" t="s">
        <v>11</v>
      </c>
      <c r="N1238" t="s">
        <v>11</v>
      </c>
      <c r="O1238" t="s">
        <v>11</v>
      </c>
      <c r="P1238" t="s">
        <v>11</v>
      </c>
      <c r="Q1238" t="s">
        <v>11</v>
      </c>
      <c r="R1238" t="s">
        <v>1183</v>
      </c>
      <c r="S1238" t="s">
        <v>1184</v>
      </c>
      <c r="T1238" t="s">
        <v>1185</v>
      </c>
      <c r="U1238" t="s">
        <v>3574</v>
      </c>
      <c r="V1238">
        <f t="shared" si="38"/>
        <v>21181.200000000001</v>
      </c>
      <c r="W1238">
        <v>0</v>
      </c>
    </row>
    <row r="1239" spans="1:23" x14ac:dyDescent="0.2">
      <c r="A1239" t="s">
        <v>3227</v>
      </c>
      <c r="B1239">
        <v>-2.5963257860233799</v>
      </c>
      <c r="C1239">
        <v>4.4105374201825498</v>
      </c>
      <c r="D1239">
        <v>-2.1892685554662901</v>
      </c>
      <c r="E1239">
        <v>5.1733631249432699E-2</v>
      </c>
      <c r="F1239">
        <v>0.14612289925843999</v>
      </c>
      <c r="G1239">
        <v>-4.3945875340995899</v>
      </c>
      <c r="H1239" t="s">
        <v>11</v>
      </c>
      <c r="I1239" t="s">
        <v>11</v>
      </c>
      <c r="J1239">
        <v>19140.3</v>
      </c>
      <c r="K1239">
        <v>16233.7</v>
      </c>
      <c r="L1239">
        <v>10934.6</v>
      </c>
      <c r="M1239">
        <v>11942.4</v>
      </c>
      <c r="N1239" t="s">
        <v>11</v>
      </c>
      <c r="O1239">
        <v>17148.900000000001</v>
      </c>
      <c r="P1239" t="s">
        <v>11</v>
      </c>
      <c r="Q1239" t="s">
        <v>11</v>
      </c>
      <c r="R1239" t="s">
        <v>3228</v>
      </c>
      <c r="S1239" t="s">
        <v>3229</v>
      </c>
      <c r="T1239" t="s">
        <v>3230</v>
      </c>
      <c r="U1239" t="s">
        <v>3578</v>
      </c>
      <c r="V1239">
        <f t="shared" si="38"/>
        <v>14562.75</v>
      </c>
      <c r="W1239">
        <f t="shared" si="39"/>
        <v>14545.650000000001</v>
      </c>
    </row>
    <row r="1240" spans="1:23" x14ac:dyDescent="0.2">
      <c r="A1240" t="s">
        <v>1751</v>
      </c>
      <c r="B1240">
        <v>-2.6140430723432702</v>
      </c>
      <c r="C1240">
        <v>4.2526043432503204</v>
      </c>
      <c r="D1240">
        <v>-3.9900993945687002</v>
      </c>
      <c r="E1240">
        <v>1.8878995401018701E-3</v>
      </c>
      <c r="F1240">
        <v>1.8683213226489599E-2</v>
      </c>
      <c r="G1240">
        <v>-1.2921064810640599</v>
      </c>
      <c r="H1240">
        <v>12273.6</v>
      </c>
      <c r="I1240" t="s">
        <v>11</v>
      </c>
      <c r="J1240">
        <v>7957.67</v>
      </c>
      <c r="K1240">
        <v>5936.94</v>
      </c>
      <c r="L1240">
        <v>14764.3</v>
      </c>
      <c r="M1240" t="s">
        <v>11</v>
      </c>
      <c r="N1240" t="s">
        <v>11</v>
      </c>
      <c r="O1240">
        <v>9107.32</v>
      </c>
      <c r="P1240" t="s">
        <v>11</v>
      </c>
      <c r="Q1240" t="s">
        <v>11</v>
      </c>
      <c r="R1240" t="s">
        <v>1748</v>
      </c>
      <c r="S1240" t="s">
        <v>1749</v>
      </c>
      <c r="T1240" t="s">
        <v>1750</v>
      </c>
      <c r="U1240" t="s">
        <v>1749</v>
      </c>
      <c r="V1240">
        <f t="shared" si="38"/>
        <v>10233.127499999999</v>
      </c>
      <c r="W1240">
        <f t="shared" si="39"/>
        <v>9107.32</v>
      </c>
    </row>
    <row r="1241" spans="1:23" x14ac:dyDescent="0.2">
      <c r="A1241" t="s">
        <v>3126</v>
      </c>
      <c r="B1241">
        <v>-2.6228371113440301</v>
      </c>
      <c r="C1241">
        <v>4.2422987200346203</v>
      </c>
      <c r="D1241">
        <v>-2.07829329361287</v>
      </c>
      <c r="E1241">
        <v>5.8576179062327899E-2</v>
      </c>
      <c r="F1241">
        <v>0.15841654904305699</v>
      </c>
      <c r="G1241">
        <v>-4.6766741119765296</v>
      </c>
      <c r="H1241">
        <v>39017.1</v>
      </c>
      <c r="I1241">
        <v>61660.9</v>
      </c>
      <c r="J1241" t="s">
        <v>11</v>
      </c>
      <c r="K1241" t="s">
        <v>11</v>
      </c>
      <c r="L1241" t="s">
        <v>11</v>
      </c>
      <c r="M1241" t="s">
        <v>11</v>
      </c>
      <c r="N1241" t="s">
        <v>11</v>
      </c>
      <c r="O1241" t="s">
        <v>11</v>
      </c>
      <c r="P1241" t="s">
        <v>11</v>
      </c>
      <c r="Q1241" t="s">
        <v>11</v>
      </c>
      <c r="R1241" t="s">
        <v>1613</v>
      </c>
      <c r="S1241" t="s">
        <v>1614</v>
      </c>
      <c r="T1241" t="s">
        <v>1615</v>
      </c>
      <c r="U1241" t="s">
        <v>3523</v>
      </c>
      <c r="V1241">
        <f t="shared" si="38"/>
        <v>50339</v>
      </c>
      <c r="W1241">
        <v>0</v>
      </c>
    </row>
    <row r="1242" spans="1:23" x14ac:dyDescent="0.2">
      <c r="A1242" t="s">
        <v>781</v>
      </c>
      <c r="B1242">
        <v>-2.6289670148851201</v>
      </c>
      <c r="C1242">
        <v>4.2611500014685202</v>
      </c>
      <c r="D1242">
        <v>-3.6643977802011301</v>
      </c>
      <c r="E1242">
        <v>3.9075158320291299E-3</v>
      </c>
      <c r="F1242">
        <v>2.7768303997824002E-2</v>
      </c>
      <c r="G1242">
        <v>-1.90681068589953</v>
      </c>
      <c r="H1242" t="s">
        <v>11</v>
      </c>
      <c r="I1242" t="s">
        <v>11</v>
      </c>
      <c r="J1242">
        <v>9505.26</v>
      </c>
      <c r="K1242">
        <v>17183.8</v>
      </c>
      <c r="L1242">
        <v>12870.2</v>
      </c>
      <c r="M1242">
        <v>4027.23</v>
      </c>
      <c r="N1242" t="s">
        <v>11</v>
      </c>
      <c r="O1242">
        <v>5837.4</v>
      </c>
      <c r="P1242" t="s">
        <v>11</v>
      </c>
      <c r="Q1242" t="s">
        <v>11</v>
      </c>
      <c r="R1242" t="s">
        <v>98</v>
      </c>
      <c r="S1242" t="s">
        <v>99</v>
      </c>
      <c r="T1242" t="s">
        <v>100</v>
      </c>
      <c r="U1242" t="s">
        <v>99</v>
      </c>
      <c r="V1242">
        <f t="shared" si="38"/>
        <v>10896.622499999999</v>
      </c>
      <c r="W1242">
        <f t="shared" si="39"/>
        <v>4932.3149999999996</v>
      </c>
    </row>
    <row r="1243" spans="1:23" x14ac:dyDescent="0.2">
      <c r="A1243" t="s">
        <v>872</v>
      </c>
      <c r="B1243">
        <v>-2.6557823907144802</v>
      </c>
      <c r="C1243">
        <v>4.2295467780501896</v>
      </c>
      <c r="D1243">
        <v>-3.8566628806907799</v>
      </c>
      <c r="E1243">
        <v>2.39394807798015E-3</v>
      </c>
      <c r="F1243">
        <v>2.2055791387625898E-2</v>
      </c>
      <c r="G1243">
        <v>-1.52697057306644</v>
      </c>
      <c r="H1243">
        <v>19085.400000000001</v>
      </c>
      <c r="I1243" t="s">
        <v>11</v>
      </c>
      <c r="J1243">
        <v>4913.3100000000004</v>
      </c>
      <c r="K1243">
        <v>13039.3</v>
      </c>
      <c r="L1243">
        <v>4640.6400000000003</v>
      </c>
      <c r="M1243" t="s">
        <v>11</v>
      </c>
      <c r="N1243" t="s">
        <v>11</v>
      </c>
      <c r="O1243">
        <v>4583.12</v>
      </c>
      <c r="P1243" t="s">
        <v>11</v>
      </c>
      <c r="Q1243" t="s">
        <v>11</v>
      </c>
      <c r="R1243" t="s">
        <v>24</v>
      </c>
      <c r="S1243" t="s">
        <v>25</v>
      </c>
      <c r="T1243" t="s">
        <v>26</v>
      </c>
      <c r="U1243" t="s">
        <v>25</v>
      </c>
      <c r="V1243">
        <f t="shared" si="38"/>
        <v>10419.6625</v>
      </c>
      <c r="W1243">
        <f t="shared" si="39"/>
        <v>4583.12</v>
      </c>
    </row>
    <row r="1244" spans="1:23" x14ac:dyDescent="0.2">
      <c r="A1244" t="s">
        <v>3084</v>
      </c>
      <c r="B1244">
        <v>-2.6764573834500398</v>
      </c>
      <c r="C1244">
        <v>4.9407690777694402</v>
      </c>
      <c r="D1244">
        <v>-2.69316456268393</v>
      </c>
      <c r="E1244">
        <v>1.9955904014658399E-2</v>
      </c>
      <c r="F1244">
        <v>8.2542067379515999E-2</v>
      </c>
      <c r="G1244">
        <v>-3.5958733633810098</v>
      </c>
      <c r="H1244">
        <v>32585.5</v>
      </c>
      <c r="I1244" t="s">
        <v>11</v>
      </c>
      <c r="J1244">
        <v>19672.580000000002</v>
      </c>
      <c r="K1244">
        <v>14881.69</v>
      </c>
      <c r="L1244">
        <v>18009.13</v>
      </c>
      <c r="M1244">
        <v>10052.19</v>
      </c>
      <c r="N1244" t="s">
        <v>11</v>
      </c>
      <c r="O1244" t="s">
        <v>11</v>
      </c>
      <c r="P1244">
        <v>15191.02</v>
      </c>
      <c r="Q1244" t="s">
        <v>11</v>
      </c>
      <c r="R1244" t="s">
        <v>1447</v>
      </c>
      <c r="S1244" t="s">
        <v>1448</v>
      </c>
      <c r="T1244" t="s">
        <v>1449</v>
      </c>
      <c r="U1244" t="s">
        <v>1448</v>
      </c>
      <c r="V1244">
        <f t="shared" si="38"/>
        <v>19040.218000000001</v>
      </c>
      <c r="W1244">
        <f t="shared" si="39"/>
        <v>12621.605</v>
      </c>
    </row>
    <row r="1245" spans="1:23" x14ac:dyDescent="0.2">
      <c r="A1245" t="s">
        <v>482</v>
      </c>
      <c r="B1245">
        <v>-2.7021697917876799</v>
      </c>
      <c r="C1245">
        <v>8.6134052738748803</v>
      </c>
      <c r="D1245">
        <v>-2.8961816326938301</v>
      </c>
      <c r="E1245">
        <v>1.64504381543416E-2</v>
      </c>
      <c r="F1245">
        <v>7.0668120174277899E-2</v>
      </c>
      <c r="G1245">
        <v>-3.23585318269736</v>
      </c>
      <c r="H1245">
        <v>196283</v>
      </c>
      <c r="I1245" t="s">
        <v>11</v>
      </c>
      <c r="J1245">
        <v>154046</v>
      </c>
      <c r="K1245">
        <v>190760</v>
      </c>
      <c r="L1245">
        <v>383274</v>
      </c>
      <c r="M1245" t="s">
        <v>11</v>
      </c>
      <c r="N1245" t="s">
        <v>11</v>
      </c>
      <c r="O1245">
        <v>215216</v>
      </c>
      <c r="P1245">
        <v>11776.5</v>
      </c>
      <c r="Q1245">
        <v>3984.19</v>
      </c>
      <c r="R1245" t="s">
        <v>483</v>
      </c>
      <c r="S1245" t="s">
        <v>484</v>
      </c>
      <c r="T1245" t="s">
        <v>485</v>
      </c>
      <c r="U1245" t="s">
        <v>484</v>
      </c>
      <c r="V1245">
        <f t="shared" si="38"/>
        <v>231090.75</v>
      </c>
      <c r="W1245">
        <f t="shared" si="39"/>
        <v>76992.23</v>
      </c>
    </row>
    <row r="1246" spans="1:23" x14ac:dyDescent="0.2">
      <c r="A1246" t="s">
        <v>3226</v>
      </c>
      <c r="B1246">
        <v>-2.7079774618578401</v>
      </c>
      <c r="C1246">
        <v>4.25085007186469</v>
      </c>
      <c r="D1246">
        <v>-3.7438385082790302</v>
      </c>
      <c r="E1246">
        <v>2.9303410733590601E-3</v>
      </c>
      <c r="F1246">
        <v>2.4166269592640101E-2</v>
      </c>
      <c r="G1246">
        <v>-1.7266223981893301</v>
      </c>
      <c r="H1246">
        <v>28877</v>
      </c>
      <c r="I1246" t="s">
        <v>11</v>
      </c>
      <c r="J1246">
        <v>4029.71</v>
      </c>
      <c r="K1246">
        <v>13330</v>
      </c>
      <c r="L1246">
        <v>6105.1</v>
      </c>
      <c r="M1246" t="s">
        <v>11</v>
      </c>
      <c r="N1246" t="s">
        <v>11</v>
      </c>
      <c r="O1246">
        <v>3777.31</v>
      </c>
      <c r="P1246" t="s">
        <v>11</v>
      </c>
      <c r="Q1246" t="s">
        <v>11</v>
      </c>
      <c r="R1246" t="s">
        <v>24</v>
      </c>
      <c r="S1246" t="s">
        <v>25</v>
      </c>
      <c r="T1246" t="s">
        <v>26</v>
      </c>
      <c r="U1246" t="s">
        <v>25</v>
      </c>
      <c r="V1246">
        <f t="shared" si="38"/>
        <v>13085.452499999999</v>
      </c>
      <c r="W1246">
        <f t="shared" si="39"/>
        <v>3777.31</v>
      </c>
    </row>
    <row r="1247" spans="1:23" x14ac:dyDescent="0.2">
      <c r="A1247" t="s">
        <v>274</v>
      </c>
      <c r="B1247">
        <v>-2.7170676788360399</v>
      </c>
      <c r="C1247">
        <v>4.1800783301119502</v>
      </c>
      <c r="D1247">
        <v>-4.1704566422877196</v>
      </c>
      <c r="E1247">
        <v>1.3737474607698899E-3</v>
      </c>
      <c r="F1247">
        <v>1.6198008212734E-2</v>
      </c>
      <c r="G1247">
        <v>-0.97721860028988905</v>
      </c>
      <c r="H1247">
        <v>14979.7</v>
      </c>
      <c r="I1247">
        <v>23940.1</v>
      </c>
      <c r="J1247">
        <v>3322.06</v>
      </c>
      <c r="K1247" t="s">
        <v>11</v>
      </c>
      <c r="L1247">
        <v>3987.68</v>
      </c>
      <c r="M1247">
        <v>3414.17</v>
      </c>
      <c r="N1247" t="s">
        <v>11</v>
      </c>
      <c r="O1247">
        <v>1995.48</v>
      </c>
      <c r="P1247" t="s">
        <v>11</v>
      </c>
      <c r="Q1247" t="s">
        <v>11</v>
      </c>
      <c r="R1247" t="s">
        <v>275</v>
      </c>
      <c r="S1247" t="s">
        <v>276</v>
      </c>
      <c r="T1247" t="s">
        <v>277</v>
      </c>
      <c r="U1247" t="s">
        <v>276</v>
      </c>
      <c r="V1247">
        <f t="shared" si="38"/>
        <v>9928.7420000000002</v>
      </c>
      <c r="W1247">
        <f t="shared" si="39"/>
        <v>2704.8249999999998</v>
      </c>
    </row>
    <row r="1248" spans="1:23" x14ac:dyDescent="0.2">
      <c r="A1248" t="s">
        <v>1612</v>
      </c>
      <c r="B1248">
        <v>-2.7492775891402799</v>
      </c>
      <c r="C1248">
        <v>3.61953076038695</v>
      </c>
      <c r="D1248">
        <v>-2.6060674670790802</v>
      </c>
      <c r="E1248">
        <v>2.21153474880793E-2</v>
      </c>
      <c r="F1248">
        <v>8.69003066002174E-2</v>
      </c>
      <c r="G1248">
        <v>-3.7698816147623302</v>
      </c>
      <c r="H1248">
        <v>34892.5</v>
      </c>
      <c r="I1248">
        <v>23260.5</v>
      </c>
      <c r="J1248" t="s">
        <v>11</v>
      </c>
      <c r="K1248" t="s">
        <v>11</v>
      </c>
      <c r="L1248" t="s">
        <v>11</v>
      </c>
      <c r="M1248" t="s">
        <v>11</v>
      </c>
      <c r="N1248" t="s">
        <v>11</v>
      </c>
      <c r="O1248" t="s">
        <v>11</v>
      </c>
      <c r="P1248" t="s">
        <v>11</v>
      </c>
      <c r="Q1248" t="s">
        <v>11</v>
      </c>
      <c r="R1248" t="s">
        <v>1613</v>
      </c>
      <c r="S1248" t="s">
        <v>1614</v>
      </c>
      <c r="T1248" t="s">
        <v>1615</v>
      </c>
      <c r="U1248" t="s">
        <v>3523</v>
      </c>
      <c r="V1248">
        <f t="shared" si="38"/>
        <v>29076.5</v>
      </c>
      <c r="W1248">
        <v>0</v>
      </c>
    </row>
    <row r="1249" spans="1:23" x14ac:dyDescent="0.2">
      <c r="A1249" t="s">
        <v>478</v>
      </c>
      <c r="B1249">
        <v>-2.7653993428556798</v>
      </c>
      <c r="C1249">
        <v>4.1825003299756203</v>
      </c>
      <c r="D1249">
        <v>-4.2354511812274902</v>
      </c>
      <c r="E1249">
        <v>1.49275505361807E-3</v>
      </c>
      <c r="F1249">
        <v>1.6619339596947801E-2</v>
      </c>
      <c r="G1249">
        <v>-0.95758757493382396</v>
      </c>
      <c r="H1249">
        <v>8197.86</v>
      </c>
      <c r="I1249">
        <v>27995.8</v>
      </c>
      <c r="J1249" t="s">
        <v>11</v>
      </c>
      <c r="K1249">
        <v>5625.77</v>
      </c>
      <c r="L1249" t="s">
        <v>11</v>
      </c>
      <c r="M1249" t="s">
        <v>11</v>
      </c>
      <c r="N1249" t="s">
        <v>11</v>
      </c>
      <c r="O1249">
        <v>3482.93</v>
      </c>
      <c r="P1249" t="s">
        <v>11</v>
      </c>
      <c r="Q1249" t="s">
        <v>11</v>
      </c>
      <c r="R1249" t="s">
        <v>479</v>
      </c>
      <c r="S1249" t="s">
        <v>480</v>
      </c>
      <c r="T1249" t="s">
        <v>481</v>
      </c>
      <c r="U1249" t="s">
        <v>3579</v>
      </c>
      <c r="V1249">
        <f t="shared" si="38"/>
        <v>13939.810000000003</v>
      </c>
      <c r="W1249">
        <f t="shared" si="39"/>
        <v>3482.93</v>
      </c>
    </row>
    <row r="1250" spans="1:23" x14ac:dyDescent="0.2">
      <c r="A1250" t="s">
        <v>2832</v>
      </c>
      <c r="B1250">
        <v>-2.76834380943132</v>
      </c>
      <c r="C1250">
        <v>3.90263586212299</v>
      </c>
      <c r="D1250">
        <v>-4.3791344997575301</v>
      </c>
      <c r="E1250">
        <v>1.17921719712788E-3</v>
      </c>
      <c r="F1250">
        <v>1.51484055323351E-2</v>
      </c>
      <c r="G1250">
        <v>-0.72465430863167402</v>
      </c>
      <c r="H1250">
        <v>9528.52</v>
      </c>
      <c r="I1250">
        <v>13865</v>
      </c>
      <c r="J1250" t="s">
        <v>11</v>
      </c>
      <c r="K1250" t="s">
        <v>11</v>
      </c>
      <c r="L1250">
        <v>2995.08</v>
      </c>
      <c r="M1250" t="s">
        <v>11</v>
      </c>
      <c r="N1250" t="s">
        <v>11</v>
      </c>
      <c r="O1250" t="s">
        <v>11</v>
      </c>
      <c r="P1250" t="s">
        <v>11</v>
      </c>
      <c r="Q1250" t="s">
        <v>11</v>
      </c>
      <c r="R1250" t="s">
        <v>2668</v>
      </c>
      <c r="S1250" t="s">
        <v>2669</v>
      </c>
      <c r="T1250" t="s">
        <v>2670</v>
      </c>
      <c r="U1250" t="s">
        <v>2669</v>
      </c>
      <c r="V1250">
        <f t="shared" si="38"/>
        <v>8796.1999999999989</v>
      </c>
      <c r="W1250">
        <v>0</v>
      </c>
    </row>
    <row r="1251" spans="1:23" x14ac:dyDescent="0.2">
      <c r="A1251" t="s">
        <v>2923</v>
      </c>
      <c r="B1251">
        <v>-2.8146294249324</v>
      </c>
      <c r="C1251">
        <v>4.0698033455644902</v>
      </c>
      <c r="D1251">
        <v>-4.7262196394428102</v>
      </c>
      <c r="E1251">
        <v>6.7491334371817195E-4</v>
      </c>
      <c r="F1251">
        <v>1.26997778479926E-2</v>
      </c>
      <c r="G1251">
        <v>-0.17351782604465599</v>
      </c>
      <c r="H1251">
        <v>8209.31</v>
      </c>
      <c r="I1251" t="s">
        <v>11</v>
      </c>
      <c r="J1251" t="s">
        <v>11</v>
      </c>
      <c r="K1251">
        <v>10156.6</v>
      </c>
      <c r="L1251">
        <v>8362.5400000000009</v>
      </c>
      <c r="M1251" t="s">
        <v>11</v>
      </c>
      <c r="N1251" t="s">
        <v>11</v>
      </c>
      <c r="O1251" t="s">
        <v>11</v>
      </c>
      <c r="P1251" t="s">
        <v>11</v>
      </c>
      <c r="Q1251" t="s">
        <v>11</v>
      </c>
      <c r="R1251" t="s">
        <v>2924</v>
      </c>
      <c r="S1251" t="s">
        <v>2925</v>
      </c>
      <c r="T1251" t="s">
        <v>2926</v>
      </c>
      <c r="U1251" t="s">
        <v>3525</v>
      </c>
      <c r="V1251">
        <f t="shared" si="38"/>
        <v>8909.4833333333336</v>
      </c>
      <c r="W1251">
        <v>0</v>
      </c>
    </row>
    <row r="1252" spans="1:23" x14ac:dyDescent="0.2">
      <c r="A1252" t="s">
        <v>97</v>
      </c>
      <c r="B1252">
        <v>-2.8751623403629298</v>
      </c>
      <c r="C1252">
        <v>4.8146529558288798</v>
      </c>
      <c r="D1252">
        <v>-3.5909650670385802</v>
      </c>
      <c r="E1252">
        <v>4.4338093367746996E-3</v>
      </c>
      <c r="F1252">
        <v>3.0675200231204298E-2</v>
      </c>
      <c r="G1252">
        <v>-2.0310842979367898</v>
      </c>
      <c r="H1252" t="s">
        <v>11</v>
      </c>
      <c r="I1252" t="s">
        <v>11</v>
      </c>
      <c r="J1252">
        <v>17573.099999999999</v>
      </c>
      <c r="K1252">
        <v>28559.4</v>
      </c>
      <c r="L1252">
        <v>40428.9</v>
      </c>
      <c r="M1252" t="s">
        <v>11</v>
      </c>
      <c r="N1252" t="s">
        <v>11</v>
      </c>
      <c r="O1252">
        <v>13932.6</v>
      </c>
      <c r="P1252" t="s">
        <v>11</v>
      </c>
      <c r="Q1252" t="s">
        <v>11</v>
      </c>
      <c r="R1252" t="s">
        <v>98</v>
      </c>
      <c r="S1252" t="s">
        <v>99</v>
      </c>
      <c r="T1252" t="s">
        <v>100</v>
      </c>
      <c r="U1252" t="s">
        <v>99</v>
      </c>
      <c r="V1252">
        <f t="shared" si="38"/>
        <v>28853.8</v>
      </c>
      <c r="W1252">
        <f t="shared" si="39"/>
        <v>13932.6</v>
      </c>
    </row>
    <row r="1253" spans="1:23" x14ac:dyDescent="0.2">
      <c r="A1253" t="s">
        <v>456</v>
      </c>
      <c r="B1253">
        <v>-2.8844285886577601</v>
      </c>
      <c r="C1253">
        <v>4.5191630144075496</v>
      </c>
      <c r="D1253">
        <v>-4.4751191422848002</v>
      </c>
      <c r="E1253">
        <v>8.09987600481155E-4</v>
      </c>
      <c r="F1253">
        <v>1.28639877025134E-2</v>
      </c>
      <c r="G1253">
        <v>-0.453207339381202</v>
      </c>
      <c r="H1253">
        <v>14334.9</v>
      </c>
      <c r="I1253" t="s">
        <v>11</v>
      </c>
      <c r="J1253">
        <v>14508.2</v>
      </c>
      <c r="K1253">
        <v>15163.6</v>
      </c>
      <c r="L1253">
        <v>16687</v>
      </c>
      <c r="M1253" t="s">
        <v>11</v>
      </c>
      <c r="N1253" t="s">
        <v>11</v>
      </c>
      <c r="O1253">
        <v>9714.1</v>
      </c>
      <c r="P1253" t="s">
        <v>11</v>
      </c>
      <c r="Q1253" t="s">
        <v>11</v>
      </c>
      <c r="R1253" t="s">
        <v>457</v>
      </c>
      <c r="S1253" t="s">
        <v>458</v>
      </c>
      <c r="T1253" t="s">
        <v>459</v>
      </c>
      <c r="U1253" t="s">
        <v>3568</v>
      </c>
      <c r="V1253">
        <f t="shared" si="38"/>
        <v>15173.424999999999</v>
      </c>
      <c r="W1253">
        <f t="shared" si="39"/>
        <v>9714.1</v>
      </c>
    </row>
    <row r="1254" spans="1:23" x14ac:dyDescent="0.2">
      <c r="A1254" t="s">
        <v>1232</v>
      </c>
      <c r="B1254">
        <v>-2.9288169901882202</v>
      </c>
      <c r="C1254">
        <v>4.2462626230362002</v>
      </c>
      <c r="D1254">
        <v>-1.93810136150413</v>
      </c>
      <c r="E1254">
        <v>7.51941668989657E-2</v>
      </c>
      <c r="F1254">
        <v>0.18534945936719199</v>
      </c>
      <c r="G1254">
        <v>-4.9020555824983703</v>
      </c>
      <c r="H1254">
        <v>89124.1</v>
      </c>
      <c r="I1254">
        <v>99858.9</v>
      </c>
      <c r="J1254" t="s">
        <v>11</v>
      </c>
      <c r="K1254" t="s">
        <v>11</v>
      </c>
      <c r="L1254" t="s">
        <v>11</v>
      </c>
      <c r="M1254" t="s">
        <v>11</v>
      </c>
      <c r="N1254" t="s">
        <v>11</v>
      </c>
      <c r="O1254" t="s">
        <v>11</v>
      </c>
      <c r="P1254" t="s">
        <v>11</v>
      </c>
      <c r="Q1254" t="s">
        <v>11</v>
      </c>
      <c r="R1254" t="s">
        <v>275</v>
      </c>
      <c r="S1254" t="s">
        <v>276</v>
      </c>
      <c r="T1254" t="s">
        <v>277</v>
      </c>
      <c r="U1254" t="s">
        <v>276</v>
      </c>
      <c r="V1254">
        <f t="shared" si="38"/>
        <v>94491.5</v>
      </c>
      <c r="W1254">
        <v>0</v>
      </c>
    </row>
    <row r="1255" spans="1:23" x14ac:dyDescent="0.2">
      <c r="A1255" t="s">
        <v>2112</v>
      </c>
      <c r="B1255">
        <v>-2.9429989067717002</v>
      </c>
      <c r="C1255">
        <v>4.8822928713760403</v>
      </c>
      <c r="D1255">
        <v>-2.9585327013177301</v>
      </c>
      <c r="E1255">
        <v>1.3393702428048101E-2</v>
      </c>
      <c r="F1255">
        <v>6.3679667060043701E-2</v>
      </c>
      <c r="G1255">
        <v>-3.1107626574648002</v>
      </c>
      <c r="H1255">
        <v>43332.7</v>
      </c>
      <c r="I1255" t="s">
        <v>11</v>
      </c>
      <c r="J1255">
        <v>20735.099999999999</v>
      </c>
      <c r="K1255" t="s">
        <v>11</v>
      </c>
      <c r="L1255">
        <v>14769.6</v>
      </c>
      <c r="M1255">
        <v>15080.7</v>
      </c>
      <c r="N1255" t="s">
        <v>11</v>
      </c>
      <c r="O1255" t="s">
        <v>11</v>
      </c>
      <c r="P1255">
        <v>12771.6</v>
      </c>
      <c r="Q1255" t="s">
        <v>11</v>
      </c>
      <c r="R1255" t="s">
        <v>180</v>
      </c>
      <c r="S1255" t="s">
        <v>181</v>
      </c>
      <c r="T1255" t="s">
        <v>182</v>
      </c>
      <c r="U1255" t="s">
        <v>181</v>
      </c>
      <c r="V1255">
        <f t="shared" si="38"/>
        <v>23479.524999999998</v>
      </c>
      <c r="W1255">
        <f t="shared" si="39"/>
        <v>13926.150000000001</v>
      </c>
    </row>
    <row r="1256" spans="1:23" x14ac:dyDescent="0.2">
      <c r="A1256" t="s">
        <v>2348</v>
      </c>
      <c r="B1256">
        <v>-2.9472978748826701</v>
      </c>
      <c r="C1256">
        <v>5.2664658422499802</v>
      </c>
      <c r="D1256">
        <v>-3.9343851179004501</v>
      </c>
      <c r="E1256">
        <v>1.7901654661810101E-3</v>
      </c>
      <c r="F1256">
        <v>1.8436187834737799E-2</v>
      </c>
      <c r="G1256">
        <v>-1.32302833678249</v>
      </c>
      <c r="H1256">
        <v>62717.8</v>
      </c>
      <c r="I1256">
        <v>58260.9</v>
      </c>
      <c r="J1256">
        <v>37789.300000000003</v>
      </c>
      <c r="K1256">
        <v>21953.200000000001</v>
      </c>
      <c r="L1256">
        <v>7718.79</v>
      </c>
      <c r="M1256">
        <v>12175.5</v>
      </c>
      <c r="N1256" t="s">
        <v>11</v>
      </c>
      <c r="O1256" t="s">
        <v>11</v>
      </c>
      <c r="P1256">
        <v>7925.79</v>
      </c>
      <c r="Q1256" t="s">
        <v>11</v>
      </c>
      <c r="R1256" t="s">
        <v>180</v>
      </c>
      <c r="S1256" t="s">
        <v>181</v>
      </c>
      <c r="T1256" t="s">
        <v>182</v>
      </c>
      <c r="U1256" t="s">
        <v>181</v>
      </c>
      <c r="V1256">
        <f t="shared" si="38"/>
        <v>33435.915000000001</v>
      </c>
      <c r="W1256">
        <f t="shared" si="39"/>
        <v>10050.645</v>
      </c>
    </row>
    <row r="1257" spans="1:23" x14ac:dyDescent="0.2">
      <c r="A1257" t="s">
        <v>1103</v>
      </c>
      <c r="B1257">
        <v>-2.9544479683034002</v>
      </c>
      <c r="C1257">
        <v>9.8041263362491797</v>
      </c>
      <c r="D1257">
        <v>-3.53938020262264</v>
      </c>
      <c r="E1257">
        <v>4.8468564387082998E-3</v>
      </c>
      <c r="F1257">
        <v>3.1742157853501402E-2</v>
      </c>
      <c r="G1257">
        <v>-2.14116483290793</v>
      </c>
      <c r="H1257">
        <v>167230.70000000001</v>
      </c>
      <c r="I1257" t="s">
        <v>11</v>
      </c>
      <c r="J1257">
        <v>880136</v>
      </c>
      <c r="K1257">
        <v>672394.3</v>
      </c>
      <c r="L1257">
        <v>1011863</v>
      </c>
      <c r="M1257">
        <v>14297.49</v>
      </c>
      <c r="N1257">
        <v>66269.02</v>
      </c>
      <c r="O1257">
        <v>418263.6</v>
      </c>
      <c r="P1257">
        <v>33442.800000000003</v>
      </c>
      <c r="Q1257" t="s">
        <v>11</v>
      </c>
      <c r="R1257" t="s">
        <v>1104</v>
      </c>
      <c r="S1257" t="s">
        <v>1105</v>
      </c>
      <c r="T1257" t="s">
        <v>1106</v>
      </c>
      <c r="U1257" t="s">
        <v>1105</v>
      </c>
      <c r="V1257">
        <f t="shared" si="38"/>
        <v>549184.29800000007</v>
      </c>
      <c r="W1257">
        <f t="shared" si="39"/>
        <v>133068.22750000001</v>
      </c>
    </row>
    <row r="1258" spans="1:23" x14ac:dyDescent="0.2">
      <c r="A1258" t="s">
        <v>1374</v>
      </c>
      <c r="B1258">
        <v>-2.9573231958799302</v>
      </c>
      <c r="C1258">
        <v>3.6581794157135499</v>
      </c>
      <c r="D1258">
        <v>-3.8626155796075898</v>
      </c>
      <c r="E1258">
        <v>2.7859950481762198E-3</v>
      </c>
      <c r="F1258">
        <v>2.3671326485911501E-2</v>
      </c>
      <c r="G1258">
        <v>-1.57355880908992</v>
      </c>
      <c r="H1258">
        <v>20212.3</v>
      </c>
      <c r="I1258">
        <v>4603.9399999999996</v>
      </c>
      <c r="J1258" t="s">
        <v>11</v>
      </c>
      <c r="K1258" t="s">
        <v>11</v>
      </c>
      <c r="L1258">
        <v>3284.16</v>
      </c>
      <c r="M1258" t="s">
        <v>11</v>
      </c>
      <c r="N1258" t="s">
        <v>11</v>
      </c>
      <c r="O1258">
        <v>3476.48</v>
      </c>
      <c r="P1258" t="s">
        <v>11</v>
      </c>
      <c r="Q1258" t="s">
        <v>11</v>
      </c>
      <c r="R1258" t="s">
        <v>1161</v>
      </c>
      <c r="S1258" t="s">
        <v>1162</v>
      </c>
      <c r="T1258" t="s">
        <v>1163</v>
      </c>
      <c r="U1258" t="s">
        <v>1162</v>
      </c>
      <c r="V1258">
        <f t="shared" si="38"/>
        <v>9366.7999999999993</v>
      </c>
      <c r="W1258">
        <f t="shared" si="39"/>
        <v>3476.48</v>
      </c>
    </row>
    <row r="1259" spans="1:23" x14ac:dyDescent="0.2">
      <c r="A1259" t="s">
        <v>1630</v>
      </c>
      <c r="B1259">
        <v>-2.95924086645257</v>
      </c>
      <c r="C1259">
        <v>4.2155544796577002</v>
      </c>
      <c r="D1259">
        <v>-4.7708831509302998</v>
      </c>
      <c r="E1259">
        <v>6.2891142816674198E-4</v>
      </c>
      <c r="F1259">
        <v>1.2444645727507199E-2</v>
      </c>
      <c r="G1259">
        <v>-0.103843807850271</v>
      </c>
      <c r="H1259">
        <v>15183</v>
      </c>
      <c r="I1259" t="s">
        <v>11</v>
      </c>
      <c r="J1259">
        <v>7397.32</v>
      </c>
      <c r="K1259" t="s">
        <v>11</v>
      </c>
      <c r="L1259">
        <v>11464.5</v>
      </c>
      <c r="M1259" t="s">
        <v>11</v>
      </c>
      <c r="N1259" t="s">
        <v>11</v>
      </c>
      <c r="O1259">
        <v>5514.11</v>
      </c>
      <c r="P1259" t="s">
        <v>11</v>
      </c>
      <c r="Q1259" t="s">
        <v>11</v>
      </c>
      <c r="R1259" t="s">
        <v>400</v>
      </c>
      <c r="S1259" t="s">
        <v>401</v>
      </c>
      <c r="T1259" t="s">
        <v>402</v>
      </c>
      <c r="U1259" t="s">
        <v>401</v>
      </c>
      <c r="V1259">
        <f t="shared" si="38"/>
        <v>11348.273333333333</v>
      </c>
      <c r="W1259">
        <f t="shared" si="39"/>
        <v>5514.11</v>
      </c>
    </row>
    <row r="1260" spans="1:23" x14ac:dyDescent="0.2">
      <c r="A1260" t="s">
        <v>1196</v>
      </c>
      <c r="B1260">
        <v>-2.9602505725360899</v>
      </c>
      <c r="C1260">
        <v>4.2578130342326101</v>
      </c>
      <c r="D1260">
        <v>-4.9429696913861099</v>
      </c>
      <c r="E1260">
        <v>3.6841816957514301E-4</v>
      </c>
      <c r="F1260">
        <v>8.6521466471024093E-3</v>
      </c>
      <c r="G1260">
        <v>0.32877559333904899</v>
      </c>
      <c r="H1260">
        <v>6742.35</v>
      </c>
      <c r="I1260" t="s">
        <v>11</v>
      </c>
      <c r="J1260">
        <v>8856.9</v>
      </c>
      <c r="K1260">
        <v>10739.1</v>
      </c>
      <c r="L1260">
        <v>18089.400000000001</v>
      </c>
      <c r="M1260" t="s">
        <v>11</v>
      </c>
      <c r="N1260" t="s">
        <v>11</v>
      </c>
      <c r="O1260">
        <v>8828.2900000000009</v>
      </c>
      <c r="P1260" t="s">
        <v>11</v>
      </c>
      <c r="Q1260" t="s">
        <v>11</v>
      </c>
      <c r="R1260" t="s">
        <v>1193</v>
      </c>
      <c r="S1260" t="s">
        <v>1194</v>
      </c>
      <c r="T1260" t="s">
        <v>1195</v>
      </c>
      <c r="U1260" t="s">
        <v>1194</v>
      </c>
      <c r="V1260">
        <f t="shared" si="38"/>
        <v>11106.9375</v>
      </c>
      <c r="W1260">
        <f t="shared" si="39"/>
        <v>8828.2900000000009</v>
      </c>
    </row>
    <row r="1261" spans="1:23" x14ac:dyDescent="0.2">
      <c r="A1261" t="s">
        <v>183</v>
      </c>
      <c r="B1261">
        <v>-2.9689992974933199</v>
      </c>
      <c r="C1261">
        <v>5.82921074029528</v>
      </c>
      <c r="D1261">
        <v>-2.3879851781008798</v>
      </c>
      <c r="E1261">
        <v>3.4773978763394602E-2</v>
      </c>
      <c r="F1261">
        <v>0.116165447602757</v>
      </c>
      <c r="G1261">
        <v>-4.1221171933863303</v>
      </c>
      <c r="H1261">
        <v>28925.200000000001</v>
      </c>
      <c r="I1261">
        <v>119929</v>
      </c>
      <c r="J1261">
        <v>25782.799999999999</v>
      </c>
      <c r="K1261">
        <v>72834.2</v>
      </c>
      <c r="L1261" t="s">
        <v>11</v>
      </c>
      <c r="M1261">
        <v>25499.200000000001</v>
      </c>
      <c r="N1261">
        <v>67016</v>
      </c>
      <c r="O1261" t="s">
        <v>11</v>
      </c>
      <c r="P1261" t="s">
        <v>11</v>
      </c>
      <c r="Q1261" t="s">
        <v>11</v>
      </c>
      <c r="R1261" t="s">
        <v>184</v>
      </c>
      <c r="S1261" t="s">
        <v>185</v>
      </c>
      <c r="T1261" t="s">
        <v>186</v>
      </c>
      <c r="U1261" t="s">
        <v>185</v>
      </c>
      <c r="V1261">
        <f t="shared" si="38"/>
        <v>54594.080000000002</v>
      </c>
      <c r="W1261">
        <f t="shared" si="39"/>
        <v>46257.599999999999</v>
      </c>
    </row>
    <row r="1262" spans="1:23" x14ac:dyDescent="0.2">
      <c r="A1262" t="s">
        <v>133</v>
      </c>
      <c r="B1262">
        <v>-2.97036224777414</v>
      </c>
      <c r="C1262">
        <v>5.29610058156661</v>
      </c>
      <c r="D1262">
        <v>-3.6744088808690698</v>
      </c>
      <c r="E1262">
        <v>2.9139519978065099E-3</v>
      </c>
      <c r="F1262">
        <v>2.4166269592640101E-2</v>
      </c>
      <c r="G1262">
        <v>-1.80386676050428</v>
      </c>
      <c r="H1262">
        <v>16657.099999999999</v>
      </c>
      <c r="I1262">
        <v>29962.2</v>
      </c>
      <c r="J1262">
        <v>65985.3</v>
      </c>
      <c r="K1262">
        <v>19864.599999999999</v>
      </c>
      <c r="L1262">
        <v>34803.300000000003</v>
      </c>
      <c r="M1262" t="s">
        <v>11</v>
      </c>
      <c r="N1262" t="s">
        <v>11</v>
      </c>
      <c r="O1262">
        <v>55579.1</v>
      </c>
      <c r="P1262" t="s">
        <v>11</v>
      </c>
      <c r="Q1262" t="s">
        <v>11</v>
      </c>
      <c r="R1262" t="s">
        <v>134</v>
      </c>
      <c r="S1262" t="s">
        <v>135</v>
      </c>
      <c r="T1262" t="s">
        <v>136</v>
      </c>
      <c r="U1262" t="s">
        <v>135</v>
      </c>
      <c r="V1262">
        <f t="shared" si="38"/>
        <v>33454.5</v>
      </c>
      <c r="W1262">
        <f t="shared" si="39"/>
        <v>55579.1</v>
      </c>
    </row>
    <row r="1263" spans="1:23" x14ac:dyDescent="0.2">
      <c r="A1263" t="s">
        <v>1381</v>
      </c>
      <c r="B1263">
        <v>-3.0293762062461398</v>
      </c>
      <c r="C1263">
        <v>4.1035473929849902</v>
      </c>
      <c r="D1263">
        <v>-4.2821774712339202</v>
      </c>
      <c r="E1263">
        <v>1.38216537144587E-3</v>
      </c>
      <c r="F1263">
        <v>1.6198008212734E-2</v>
      </c>
      <c r="G1263">
        <v>-0.88154558670401695</v>
      </c>
      <c r="H1263" t="s">
        <v>11</v>
      </c>
      <c r="I1263" t="s">
        <v>11</v>
      </c>
      <c r="J1263">
        <v>11999.4</v>
      </c>
      <c r="K1263">
        <v>7783.85</v>
      </c>
      <c r="L1263">
        <v>13394.5</v>
      </c>
      <c r="M1263" t="s">
        <v>11</v>
      </c>
      <c r="N1263" t="s">
        <v>11</v>
      </c>
      <c r="O1263">
        <v>5631.35</v>
      </c>
      <c r="P1263" t="s">
        <v>11</v>
      </c>
      <c r="Q1263" t="s">
        <v>11</v>
      </c>
      <c r="R1263" t="s">
        <v>1382</v>
      </c>
      <c r="S1263" t="s">
        <v>1383</v>
      </c>
      <c r="T1263" t="s">
        <v>1384</v>
      </c>
      <c r="U1263" t="s">
        <v>3580</v>
      </c>
      <c r="V1263">
        <f t="shared" si="38"/>
        <v>11059.25</v>
      </c>
      <c r="W1263">
        <f t="shared" si="39"/>
        <v>5631.35</v>
      </c>
    </row>
    <row r="1264" spans="1:23" x14ac:dyDescent="0.2">
      <c r="A1264" t="s">
        <v>1933</v>
      </c>
      <c r="B1264">
        <v>-3.0395133085174502</v>
      </c>
      <c r="C1264">
        <v>5.3170675959329996</v>
      </c>
      <c r="D1264">
        <v>-3.5004030561935502</v>
      </c>
      <c r="E1264">
        <v>4.5499318408120798E-3</v>
      </c>
      <c r="F1264">
        <v>3.0797117994369901E-2</v>
      </c>
      <c r="G1264">
        <v>-2.1599263602746999</v>
      </c>
      <c r="H1264" t="s">
        <v>11</v>
      </c>
      <c r="I1264">
        <v>34865</v>
      </c>
      <c r="J1264">
        <v>45690.5</v>
      </c>
      <c r="K1264">
        <v>25511.9</v>
      </c>
      <c r="L1264">
        <v>50862.400000000001</v>
      </c>
      <c r="M1264">
        <v>9734.1</v>
      </c>
      <c r="N1264" t="s">
        <v>11</v>
      </c>
      <c r="O1264">
        <v>32845.800000000003</v>
      </c>
      <c r="P1264" t="s">
        <v>11</v>
      </c>
      <c r="Q1264" t="s">
        <v>11</v>
      </c>
      <c r="R1264" t="s">
        <v>416</v>
      </c>
      <c r="S1264" t="s">
        <v>417</v>
      </c>
      <c r="T1264" t="s">
        <v>418</v>
      </c>
      <c r="U1264" t="s">
        <v>417</v>
      </c>
      <c r="V1264">
        <f t="shared" si="38"/>
        <v>33332.78</v>
      </c>
      <c r="W1264">
        <f t="shared" si="39"/>
        <v>21289.95</v>
      </c>
    </row>
    <row r="1265" spans="1:23" x14ac:dyDescent="0.2">
      <c r="A1265" t="s">
        <v>3000</v>
      </c>
      <c r="B1265">
        <v>-3.0408808664947098</v>
      </c>
      <c r="C1265">
        <v>4.2900934587041597</v>
      </c>
      <c r="D1265">
        <v>-4.7936843549863797</v>
      </c>
      <c r="E1265">
        <v>3.7561714485923601E-4</v>
      </c>
      <c r="F1265">
        <v>8.6521466471024093E-3</v>
      </c>
      <c r="G1265">
        <v>0.22669002027511401</v>
      </c>
      <c r="H1265">
        <v>9509.09</v>
      </c>
      <c r="I1265">
        <v>18411.8</v>
      </c>
      <c r="J1265">
        <v>10450.200000000001</v>
      </c>
      <c r="K1265">
        <v>11583.3</v>
      </c>
      <c r="L1265">
        <v>6917.98</v>
      </c>
      <c r="M1265">
        <v>1370.39</v>
      </c>
      <c r="N1265" t="s">
        <v>11</v>
      </c>
      <c r="O1265">
        <v>4873.24</v>
      </c>
      <c r="P1265" t="s">
        <v>11</v>
      </c>
      <c r="Q1265" t="s">
        <v>11</v>
      </c>
      <c r="R1265" t="s">
        <v>3001</v>
      </c>
      <c r="S1265" t="s">
        <v>3002</v>
      </c>
      <c r="T1265" t="s">
        <v>3003</v>
      </c>
      <c r="U1265" t="s">
        <v>3581</v>
      </c>
      <c r="V1265">
        <f t="shared" si="38"/>
        <v>9707.1266666666652</v>
      </c>
      <c r="W1265">
        <f t="shared" si="39"/>
        <v>3121.8150000000001</v>
      </c>
    </row>
    <row r="1266" spans="1:23" x14ac:dyDescent="0.2">
      <c r="A1266" t="s">
        <v>19</v>
      </c>
      <c r="B1266">
        <v>-3.0575155230986799</v>
      </c>
      <c r="C1266">
        <v>4.1227036011744804</v>
      </c>
      <c r="D1266">
        <v>-5.1040898494471802</v>
      </c>
      <c r="E1266">
        <v>3.7474248265967401E-4</v>
      </c>
      <c r="F1266">
        <v>8.6521466471024093E-3</v>
      </c>
      <c r="G1266">
        <v>0.40655061491065198</v>
      </c>
      <c r="H1266" t="s">
        <v>11</v>
      </c>
      <c r="I1266" t="s">
        <v>11</v>
      </c>
      <c r="J1266">
        <v>7803.07</v>
      </c>
      <c r="K1266">
        <v>13339.8</v>
      </c>
      <c r="L1266">
        <v>12949.8</v>
      </c>
      <c r="M1266" t="s">
        <v>11</v>
      </c>
      <c r="N1266" t="s">
        <v>11</v>
      </c>
      <c r="O1266">
        <v>5226.57</v>
      </c>
      <c r="P1266" t="s">
        <v>11</v>
      </c>
      <c r="Q1266" t="s">
        <v>11</v>
      </c>
      <c r="R1266" t="s">
        <v>20</v>
      </c>
      <c r="S1266" t="s">
        <v>21</v>
      </c>
      <c r="T1266" t="s">
        <v>22</v>
      </c>
      <c r="U1266" t="s">
        <v>21</v>
      </c>
      <c r="V1266">
        <f t="shared" si="38"/>
        <v>11364.223333333333</v>
      </c>
      <c r="W1266">
        <f t="shared" si="39"/>
        <v>5226.57</v>
      </c>
    </row>
    <row r="1267" spans="1:23" x14ac:dyDescent="0.2">
      <c r="A1267" t="s">
        <v>2828</v>
      </c>
      <c r="B1267">
        <v>-3.0605962211553202</v>
      </c>
      <c r="C1267">
        <v>5.5177190890072199</v>
      </c>
      <c r="D1267">
        <v>-3.4499622953441902</v>
      </c>
      <c r="E1267">
        <v>4.4543329677048096E-3</v>
      </c>
      <c r="F1267">
        <v>3.0675200231204298E-2</v>
      </c>
      <c r="G1267">
        <v>-2.22086036382664</v>
      </c>
      <c r="H1267">
        <v>27335.200000000001</v>
      </c>
      <c r="I1267">
        <v>34642.199999999997</v>
      </c>
      <c r="J1267">
        <v>51317.1</v>
      </c>
      <c r="K1267">
        <v>50036.7</v>
      </c>
      <c r="L1267">
        <v>30047.599999999999</v>
      </c>
      <c r="M1267">
        <v>15300.7</v>
      </c>
      <c r="N1267">
        <v>29658.7</v>
      </c>
      <c r="O1267" t="s">
        <v>11</v>
      </c>
      <c r="P1267" t="s">
        <v>11</v>
      </c>
      <c r="Q1267" t="s">
        <v>11</v>
      </c>
      <c r="R1267" t="s">
        <v>2829</v>
      </c>
      <c r="S1267" t="s">
        <v>2830</v>
      </c>
      <c r="T1267" t="s">
        <v>2831</v>
      </c>
      <c r="U1267" t="s">
        <v>3582</v>
      </c>
      <c r="V1267">
        <f t="shared" si="38"/>
        <v>34779.916666666672</v>
      </c>
      <c r="W1267">
        <f t="shared" si="39"/>
        <v>22479.7</v>
      </c>
    </row>
    <row r="1268" spans="1:23" x14ac:dyDescent="0.2">
      <c r="A1268" t="s">
        <v>1233</v>
      </c>
      <c r="B1268">
        <v>-3.08291169652286</v>
      </c>
      <c r="C1268">
        <v>4.2563833137916696</v>
      </c>
      <c r="D1268">
        <v>-4.8179083717251601</v>
      </c>
      <c r="E1268">
        <v>4.5346065187881898E-4</v>
      </c>
      <c r="F1268">
        <v>9.7169616283079591E-3</v>
      </c>
      <c r="G1268">
        <v>0.122646422964519</v>
      </c>
      <c r="H1268">
        <v>23239</v>
      </c>
      <c r="I1268">
        <v>22630.9</v>
      </c>
      <c r="J1268">
        <v>5050.82</v>
      </c>
      <c r="K1268" t="s">
        <v>11</v>
      </c>
      <c r="L1268">
        <v>4174.7700000000004</v>
      </c>
      <c r="M1268" t="s">
        <v>11</v>
      </c>
      <c r="N1268" t="s">
        <v>11</v>
      </c>
      <c r="O1268">
        <v>3698.66</v>
      </c>
      <c r="P1268" t="s">
        <v>11</v>
      </c>
      <c r="Q1268" t="s">
        <v>11</v>
      </c>
      <c r="R1268" t="s">
        <v>275</v>
      </c>
      <c r="S1268" t="s">
        <v>276</v>
      </c>
      <c r="T1268" t="s">
        <v>277</v>
      </c>
      <c r="U1268" t="s">
        <v>276</v>
      </c>
      <c r="V1268">
        <f t="shared" si="38"/>
        <v>13773.872500000001</v>
      </c>
      <c r="W1268">
        <f t="shared" si="39"/>
        <v>3698.66</v>
      </c>
    </row>
    <row r="1269" spans="1:23" x14ac:dyDescent="0.2">
      <c r="A1269" t="s">
        <v>2133</v>
      </c>
      <c r="B1269">
        <v>-3.0876872963825202</v>
      </c>
      <c r="C1269">
        <v>4.2358236527953599</v>
      </c>
      <c r="D1269">
        <v>-5.1877151031093502</v>
      </c>
      <c r="E1269">
        <v>3.2989623358778902E-4</v>
      </c>
      <c r="F1269">
        <v>8.6521466471024093E-3</v>
      </c>
      <c r="G1269">
        <v>0.53199139179531896</v>
      </c>
      <c r="H1269">
        <v>11205.59</v>
      </c>
      <c r="I1269" t="s">
        <v>11</v>
      </c>
      <c r="J1269" t="s">
        <v>11</v>
      </c>
      <c r="K1269">
        <v>14232.32</v>
      </c>
      <c r="L1269">
        <v>12670.55</v>
      </c>
      <c r="M1269" t="s">
        <v>11</v>
      </c>
      <c r="N1269" t="s">
        <v>11</v>
      </c>
      <c r="O1269">
        <v>5481.78</v>
      </c>
      <c r="P1269" t="s">
        <v>11</v>
      </c>
      <c r="Q1269" t="s">
        <v>11</v>
      </c>
      <c r="R1269" t="s">
        <v>483</v>
      </c>
      <c r="S1269" t="s">
        <v>484</v>
      </c>
      <c r="T1269" t="s">
        <v>485</v>
      </c>
      <c r="U1269" t="s">
        <v>484</v>
      </c>
      <c r="V1269">
        <f t="shared" si="38"/>
        <v>12702.82</v>
      </c>
      <c r="W1269">
        <f t="shared" si="39"/>
        <v>5481.78</v>
      </c>
    </row>
    <row r="1270" spans="1:23" x14ac:dyDescent="0.2">
      <c r="A1270" t="s">
        <v>3026</v>
      </c>
      <c r="B1270">
        <v>-3.1102439273682698</v>
      </c>
      <c r="C1270">
        <v>5.3565974358630104</v>
      </c>
      <c r="D1270">
        <v>-2.78495445944358</v>
      </c>
      <c r="E1270">
        <v>1.81976108358935E-2</v>
      </c>
      <c r="F1270">
        <v>7.6694031787866407E-2</v>
      </c>
      <c r="G1270">
        <v>-3.4065336017726402</v>
      </c>
      <c r="H1270" t="s">
        <v>11</v>
      </c>
      <c r="I1270" t="s">
        <v>11</v>
      </c>
      <c r="J1270">
        <v>38108.1</v>
      </c>
      <c r="K1270">
        <v>66219.8</v>
      </c>
      <c r="L1270">
        <v>49873.7</v>
      </c>
      <c r="M1270" t="s">
        <v>11</v>
      </c>
      <c r="N1270">
        <v>17201.66</v>
      </c>
      <c r="O1270">
        <v>36664.699999999997</v>
      </c>
      <c r="P1270" t="s">
        <v>11</v>
      </c>
      <c r="Q1270" t="s">
        <v>11</v>
      </c>
      <c r="R1270" t="s">
        <v>748</v>
      </c>
      <c r="S1270" t="s">
        <v>749</v>
      </c>
      <c r="T1270" t="s">
        <v>750</v>
      </c>
      <c r="U1270" t="s">
        <v>3307</v>
      </c>
      <c r="V1270">
        <f t="shared" si="38"/>
        <v>51400.533333333326</v>
      </c>
      <c r="W1270">
        <f t="shared" si="39"/>
        <v>26933.18</v>
      </c>
    </row>
    <row r="1271" spans="1:23" x14ac:dyDescent="0.2">
      <c r="A1271" t="s">
        <v>3191</v>
      </c>
      <c r="B1271">
        <v>-3.1112533912045599</v>
      </c>
      <c r="C1271">
        <v>4.2462458869600699</v>
      </c>
      <c r="D1271">
        <v>-5.6619169574350003</v>
      </c>
      <c r="E1271">
        <v>1.16476830074357E-4</v>
      </c>
      <c r="F1271">
        <v>5.01977564449488E-3</v>
      </c>
      <c r="G1271">
        <v>1.4694624425902201</v>
      </c>
      <c r="H1271">
        <v>9056.9699999999993</v>
      </c>
      <c r="I1271" t="s">
        <v>11</v>
      </c>
      <c r="J1271">
        <v>9789.42</v>
      </c>
      <c r="K1271">
        <v>16179.1</v>
      </c>
      <c r="L1271">
        <v>12282.9</v>
      </c>
      <c r="M1271">
        <v>1472.28</v>
      </c>
      <c r="N1271" t="s">
        <v>11</v>
      </c>
      <c r="O1271">
        <v>4147.6400000000003</v>
      </c>
      <c r="P1271" t="s">
        <v>11</v>
      </c>
      <c r="Q1271" t="s">
        <v>11</v>
      </c>
      <c r="R1271" t="s">
        <v>24</v>
      </c>
      <c r="S1271" t="s">
        <v>25</v>
      </c>
      <c r="T1271" t="s">
        <v>26</v>
      </c>
      <c r="U1271" t="s">
        <v>25</v>
      </c>
      <c r="V1271">
        <f t="shared" si="38"/>
        <v>9756.134</v>
      </c>
      <c r="W1271">
        <f t="shared" si="39"/>
        <v>2809.96</v>
      </c>
    </row>
    <row r="1272" spans="1:23" x14ac:dyDescent="0.2">
      <c r="A1272" t="s">
        <v>1550</v>
      </c>
      <c r="B1272">
        <v>-3.1122839480323399</v>
      </c>
      <c r="C1272">
        <v>4.3899608934738197</v>
      </c>
      <c r="D1272">
        <v>-4.01459258542162</v>
      </c>
      <c r="E1272">
        <v>1.80773997481337E-3</v>
      </c>
      <c r="F1272">
        <v>1.8436187834737799E-2</v>
      </c>
      <c r="G1272">
        <v>-1.2491616713643201</v>
      </c>
      <c r="H1272" t="s">
        <v>11</v>
      </c>
      <c r="I1272">
        <v>8061.31</v>
      </c>
      <c r="J1272">
        <v>16283.8</v>
      </c>
      <c r="K1272">
        <v>21373.1</v>
      </c>
      <c r="L1272">
        <v>11615.7</v>
      </c>
      <c r="M1272" t="s">
        <v>11</v>
      </c>
      <c r="N1272" t="s">
        <v>11</v>
      </c>
      <c r="O1272">
        <v>18548.400000000001</v>
      </c>
      <c r="P1272" t="s">
        <v>11</v>
      </c>
      <c r="Q1272" t="s">
        <v>11</v>
      </c>
      <c r="R1272" t="s">
        <v>1551</v>
      </c>
      <c r="S1272" t="s">
        <v>1552</v>
      </c>
      <c r="T1272" t="s">
        <v>1553</v>
      </c>
      <c r="U1272" t="s">
        <v>3459</v>
      </c>
      <c r="V1272">
        <f t="shared" si="38"/>
        <v>14333.477500000001</v>
      </c>
      <c r="W1272">
        <f t="shared" si="39"/>
        <v>18548.400000000001</v>
      </c>
    </row>
    <row r="1273" spans="1:23" x14ac:dyDescent="0.2">
      <c r="A1273" t="s">
        <v>2753</v>
      </c>
      <c r="B1273">
        <v>-3.11418018702759</v>
      </c>
      <c r="C1273">
        <v>4.2587399479891301</v>
      </c>
      <c r="D1273">
        <v>-5.5005262736470701</v>
      </c>
      <c r="E1273">
        <v>1.11532772796668E-4</v>
      </c>
      <c r="F1273">
        <v>4.9669261485449498E-3</v>
      </c>
      <c r="G1273">
        <v>1.43393290340215</v>
      </c>
      <c r="H1273">
        <v>11727.8</v>
      </c>
      <c r="I1273">
        <v>13794.8</v>
      </c>
      <c r="J1273">
        <v>10839.2</v>
      </c>
      <c r="K1273">
        <v>10362.700000000001</v>
      </c>
      <c r="L1273">
        <v>4593.46</v>
      </c>
      <c r="M1273" t="s">
        <v>11</v>
      </c>
      <c r="N1273" t="s">
        <v>11</v>
      </c>
      <c r="O1273">
        <v>5076</v>
      </c>
      <c r="P1273" t="s">
        <v>11</v>
      </c>
      <c r="Q1273" t="s">
        <v>11</v>
      </c>
      <c r="R1273" t="s">
        <v>905</v>
      </c>
      <c r="S1273" t="s">
        <v>906</v>
      </c>
      <c r="T1273" t="s">
        <v>907</v>
      </c>
      <c r="U1273" t="s">
        <v>3557</v>
      </c>
      <c r="V1273">
        <f t="shared" si="38"/>
        <v>10263.592000000001</v>
      </c>
      <c r="W1273">
        <f t="shared" si="39"/>
        <v>5076</v>
      </c>
    </row>
    <row r="1274" spans="1:23" x14ac:dyDescent="0.2">
      <c r="A1274" t="s">
        <v>1913</v>
      </c>
      <c r="B1274">
        <v>-3.1211662193649401</v>
      </c>
      <c r="C1274">
        <v>4.4916998238449599</v>
      </c>
      <c r="D1274">
        <v>-5.9168149298402097</v>
      </c>
      <c r="E1274" s="1">
        <v>5.6350383983710701E-5</v>
      </c>
      <c r="F1274">
        <v>4.14395091883526E-3</v>
      </c>
      <c r="G1274">
        <v>2.1112754861111802</v>
      </c>
      <c r="H1274">
        <v>16610.5</v>
      </c>
      <c r="I1274">
        <v>15279.5</v>
      </c>
      <c r="J1274">
        <v>14815.1</v>
      </c>
      <c r="K1274">
        <v>9869.92</v>
      </c>
      <c r="L1274">
        <v>14205.2</v>
      </c>
      <c r="M1274">
        <v>2039.14</v>
      </c>
      <c r="N1274" t="s">
        <v>11</v>
      </c>
      <c r="O1274">
        <v>5869.64</v>
      </c>
      <c r="P1274" t="s">
        <v>11</v>
      </c>
      <c r="Q1274" t="s">
        <v>11</v>
      </c>
      <c r="R1274" t="s">
        <v>1482</v>
      </c>
      <c r="S1274" t="s">
        <v>1483</v>
      </c>
      <c r="T1274" t="s">
        <v>1484</v>
      </c>
      <c r="U1274" t="s">
        <v>3583</v>
      </c>
      <c r="V1274">
        <f t="shared" si="38"/>
        <v>12136.56</v>
      </c>
      <c r="W1274">
        <f t="shared" si="39"/>
        <v>3954.3900000000003</v>
      </c>
    </row>
    <row r="1275" spans="1:23" x14ac:dyDescent="0.2">
      <c r="A1275" t="s">
        <v>1065</v>
      </c>
      <c r="B1275">
        <v>-3.1220806524278299</v>
      </c>
      <c r="C1275">
        <v>4.3786367182338504</v>
      </c>
      <c r="D1275">
        <v>-3.3936898654769299</v>
      </c>
      <c r="E1275">
        <v>6.2411137161086901E-3</v>
      </c>
      <c r="F1275">
        <v>3.8424552648484801E-2</v>
      </c>
      <c r="G1275">
        <v>-2.3666358301717398</v>
      </c>
      <c r="H1275">
        <v>21042.6</v>
      </c>
      <c r="I1275">
        <v>27938</v>
      </c>
      <c r="J1275" t="s">
        <v>11</v>
      </c>
      <c r="K1275" t="s">
        <v>11</v>
      </c>
      <c r="L1275">
        <v>4196.74</v>
      </c>
      <c r="M1275">
        <v>3566.15</v>
      </c>
      <c r="N1275" t="s">
        <v>11</v>
      </c>
      <c r="O1275" t="s">
        <v>11</v>
      </c>
      <c r="P1275">
        <v>3476.11</v>
      </c>
      <c r="Q1275" t="s">
        <v>11</v>
      </c>
      <c r="R1275" t="s">
        <v>1066</v>
      </c>
      <c r="S1275" t="s">
        <v>1067</v>
      </c>
      <c r="T1275" t="s">
        <v>1068</v>
      </c>
      <c r="U1275" t="s">
        <v>1067</v>
      </c>
      <c r="V1275">
        <f t="shared" si="38"/>
        <v>14185.872499999999</v>
      </c>
      <c r="W1275">
        <f t="shared" si="39"/>
        <v>3521.13</v>
      </c>
    </row>
    <row r="1276" spans="1:23" x14ac:dyDescent="0.2">
      <c r="A1276" t="s">
        <v>714</v>
      </c>
      <c r="B1276">
        <v>-3.1461543756779302</v>
      </c>
      <c r="C1276">
        <v>4.1612210882349201</v>
      </c>
      <c r="D1276">
        <v>-5.2227034187493304</v>
      </c>
      <c r="E1276">
        <v>3.12856667263532E-4</v>
      </c>
      <c r="F1276">
        <v>8.6521466471024093E-3</v>
      </c>
      <c r="G1276">
        <v>0.58415466236536995</v>
      </c>
      <c r="H1276" t="s">
        <v>11</v>
      </c>
      <c r="I1276" t="s">
        <v>11</v>
      </c>
      <c r="J1276">
        <v>16146.6</v>
      </c>
      <c r="K1276">
        <v>8298.83</v>
      </c>
      <c r="L1276">
        <v>18727.3</v>
      </c>
      <c r="M1276" t="s">
        <v>11</v>
      </c>
      <c r="N1276" t="s">
        <v>11</v>
      </c>
      <c r="O1276" t="s">
        <v>11</v>
      </c>
      <c r="P1276" t="s">
        <v>11</v>
      </c>
      <c r="Q1276" t="s">
        <v>11</v>
      </c>
      <c r="R1276" t="s">
        <v>715</v>
      </c>
      <c r="S1276" t="s">
        <v>716</v>
      </c>
      <c r="T1276" t="s">
        <v>717</v>
      </c>
      <c r="U1276" t="s">
        <v>716</v>
      </c>
      <c r="V1276">
        <f t="shared" si="38"/>
        <v>14390.909999999998</v>
      </c>
      <c r="W1276">
        <v>0</v>
      </c>
    </row>
    <row r="1277" spans="1:23" x14ac:dyDescent="0.2">
      <c r="A1277" t="s">
        <v>2936</v>
      </c>
      <c r="B1277">
        <v>-3.16507229761035</v>
      </c>
      <c r="C1277">
        <v>4.0227736177055302</v>
      </c>
      <c r="D1277">
        <v>-5.1297760191445896</v>
      </c>
      <c r="E1277">
        <v>3.60316324055415E-4</v>
      </c>
      <c r="F1277">
        <v>8.6521466471024093E-3</v>
      </c>
      <c r="G1277">
        <v>0.44519540075816999</v>
      </c>
      <c r="H1277">
        <v>11518.9</v>
      </c>
      <c r="I1277">
        <v>14279.1</v>
      </c>
      <c r="J1277" t="s">
        <v>11</v>
      </c>
      <c r="K1277" t="s">
        <v>11</v>
      </c>
      <c r="L1277">
        <v>4866.59</v>
      </c>
      <c r="M1277" t="s">
        <v>11</v>
      </c>
      <c r="N1277" t="s">
        <v>11</v>
      </c>
      <c r="O1277" t="s">
        <v>11</v>
      </c>
      <c r="P1277" t="s">
        <v>11</v>
      </c>
      <c r="Q1277" t="s">
        <v>11</v>
      </c>
      <c r="R1277" t="s">
        <v>2937</v>
      </c>
      <c r="S1277" t="s">
        <v>2938</v>
      </c>
      <c r="T1277" t="s">
        <v>2939</v>
      </c>
      <c r="U1277" t="s">
        <v>3584</v>
      </c>
      <c r="V1277">
        <f t="shared" si="38"/>
        <v>10221.530000000001</v>
      </c>
      <c r="W1277">
        <v>0</v>
      </c>
    </row>
    <row r="1278" spans="1:23" x14ac:dyDescent="0.2">
      <c r="A1278" t="s">
        <v>23</v>
      </c>
      <c r="B1278">
        <v>-3.1816013001245098</v>
      </c>
      <c r="C1278">
        <v>4.3526768085938796</v>
      </c>
      <c r="D1278">
        <v>-4.6193372121125202</v>
      </c>
      <c r="E1278">
        <v>6.3336781062699004E-4</v>
      </c>
      <c r="F1278">
        <v>1.2444645727507199E-2</v>
      </c>
      <c r="G1278">
        <v>-0.20905503290935601</v>
      </c>
      <c r="H1278">
        <v>8843.4699999999993</v>
      </c>
      <c r="I1278" t="s">
        <v>11</v>
      </c>
      <c r="J1278">
        <v>8434.77</v>
      </c>
      <c r="K1278">
        <v>66367.600000000006</v>
      </c>
      <c r="L1278">
        <v>10786.2</v>
      </c>
      <c r="M1278" t="s">
        <v>11</v>
      </c>
      <c r="N1278" t="s">
        <v>11</v>
      </c>
      <c r="O1278">
        <v>4620.76</v>
      </c>
      <c r="P1278" t="s">
        <v>11</v>
      </c>
      <c r="Q1278" t="s">
        <v>11</v>
      </c>
      <c r="R1278" t="s">
        <v>24</v>
      </c>
      <c r="S1278" t="s">
        <v>25</v>
      </c>
      <c r="T1278" t="s">
        <v>26</v>
      </c>
      <c r="U1278" t="s">
        <v>25</v>
      </c>
      <c r="V1278">
        <f t="shared" si="38"/>
        <v>23608.01</v>
      </c>
      <c r="W1278">
        <f t="shared" si="39"/>
        <v>4620.76</v>
      </c>
    </row>
    <row r="1279" spans="1:23" x14ac:dyDescent="0.2">
      <c r="A1279" t="s">
        <v>2033</v>
      </c>
      <c r="B1279">
        <v>-3.2028005590492401</v>
      </c>
      <c r="C1279">
        <v>4.33573736620147</v>
      </c>
      <c r="D1279">
        <v>-4.8116683072164097</v>
      </c>
      <c r="E1279">
        <v>4.5821001690374399E-4</v>
      </c>
      <c r="F1279">
        <v>9.7169616283079591E-3</v>
      </c>
      <c r="G1279">
        <v>0.112304249411232</v>
      </c>
      <c r="H1279">
        <v>11819.4</v>
      </c>
      <c r="I1279">
        <v>13358.8</v>
      </c>
      <c r="J1279">
        <v>15887.2</v>
      </c>
      <c r="K1279">
        <v>8468.81</v>
      </c>
      <c r="L1279" t="s">
        <v>11</v>
      </c>
      <c r="M1279">
        <v>5938.75</v>
      </c>
      <c r="N1279" t="s">
        <v>11</v>
      </c>
      <c r="O1279" t="s">
        <v>11</v>
      </c>
      <c r="P1279">
        <v>2724.52</v>
      </c>
      <c r="Q1279" t="s">
        <v>11</v>
      </c>
      <c r="R1279" t="s">
        <v>1229</v>
      </c>
      <c r="S1279" t="s">
        <v>1230</v>
      </c>
      <c r="T1279" t="s">
        <v>1231</v>
      </c>
      <c r="U1279" t="s">
        <v>1230</v>
      </c>
      <c r="V1279">
        <f t="shared" si="38"/>
        <v>11094.591999999999</v>
      </c>
      <c r="W1279">
        <f t="shared" si="39"/>
        <v>4331.6350000000002</v>
      </c>
    </row>
    <row r="1280" spans="1:23" x14ac:dyDescent="0.2">
      <c r="A1280" t="s">
        <v>2328</v>
      </c>
      <c r="B1280">
        <v>-3.2100573345153101</v>
      </c>
      <c r="C1280">
        <v>4.27337611002788</v>
      </c>
      <c r="D1280">
        <v>-5.0927545326036396</v>
      </c>
      <c r="E1280">
        <v>2.2285018145860999E-4</v>
      </c>
      <c r="F1280">
        <v>7.8349432218079908E-3</v>
      </c>
      <c r="G1280">
        <v>0.74592192234905896</v>
      </c>
      <c r="H1280">
        <v>14461</v>
      </c>
      <c r="I1280">
        <v>8076.46</v>
      </c>
      <c r="J1280">
        <v>7430.29</v>
      </c>
      <c r="K1280">
        <v>13097.1</v>
      </c>
      <c r="L1280">
        <v>8621.56</v>
      </c>
      <c r="M1280" t="s">
        <v>11</v>
      </c>
      <c r="N1280" t="s">
        <v>11</v>
      </c>
      <c r="O1280">
        <v>5808.23</v>
      </c>
      <c r="P1280" t="s">
        <v>11</v>
      </c>
      <c r="Q1280" t="s">
        <v>11</v>
      </c>
      <c r="R1280" t="s">
        <v>2329</v>
      </c>
      <c r="S1280" t="s">
        <v>2330</v>
      </c>
      <c r="T1280" t="s">
        <v>2331</v>
      </c>
      <c r="U1280" t="s">
        <v>3585</v>
      </c>
      <c r="V1280">
        <f t="shared" si="38"/>
        <v>10337.281999999999</v>
      </c>
      <c r="W1280">
        <f t="shared" si="39"/>
        <v>5808.23</v>
      </c>
    </row>
    <row r="1281" spans="1:23" x14ac:dyDescent="0.2">
      <c r="A1281" t="s">
        <v>979</v>
      </c>
      <c r="B1281">
        <v>-3.2231871979881301</v>
      </c>
      <c r="C1281">
        <v>5.2979062167463198</v>
      </c>
      <c r="D1281">
        <v>-2.6750294045496399</v>
      </c>
      <c r="E1281">
        <v>2.2096080716763201E-2</v>
      </c>
      <c r="F1281">
        <v>8.69003066002174E-2</v>
      </c>
      <c r="G1281">
        <v>-3.5927100412073898</v>
      </c>
      <c r="H1281" t="s">
        <v>11</v>
      </c>
      <c r="I1281" t="s">
        <v>11</v>
      </c>
      <c r="J1281">
        <v>72723.100000000006</v>
      </c>
      <c r="K1281">
        <v>43803.12</v>
      </c>
      <c r="L1281">
        <v>48663.41</v>
      </c>
      <c r="M1281">
        <v>17937.330000000002</v>
      </c>
      <c r="N1281" t="s">
        <v>11</v>
      </c>
      <c r="O1281">
        <v>30346.7</v>
      </c>
      <c r="P1281" t="s">
        <v>11</v>
      </c>
      <c r="Q1281" t="s">
        <v>11</v>
      </c>
      <c r="R1281" t="s">
        <v>373</v>
      </c>
      <c r="S1281" t="s">
        <v>374</v>
      </c>
      <c r="T1281" t="s">
        <v>375</v>
      </c>
      <c r="U1281" t="s">
        <v>374</v>
      </c>
      <c r="V1281">
        <f t="shared" si="38"/>
        <v>45781.740000000005</v>
      </c>
      <c r="W1281">
        <f t="shared" si="39"/>
        <v>24142.014999999999</v>
      </c>
    </row>
    <row r="1282" spans="1:23" x14ac:dyDescent="0.2">
      <c r="A1282" t="s">
        <v>253</v>
      </c>
      <c r="B1282">
        <v>-3.24077535828788</v>
      </c>
      <c r="C1282">
        <v>4.7362954593875104</v>
      </c>
      <c r="D1282">
        <v>-4.4727200283585198</v>
      </c>
      <c r="E1282">
        <v>8.1332726313240896E-4</v>
      </c>
      <c r="F1282">
        <v>1.28639877025134E-2</v>
      </c>
      <c r="G1282">
        <v>-0.45729106071063103</v>
      </c>
      <c r="H1282">
        <v>13594.9</v>
      </c>
      <c r="I1282" t="s">
        <v>11</v>
      </c>
      <c r="J1282">
        <v>21121.9</v>
      </c>
      <c r="K1282">
        <v>29271.9</v>
      </c>
      <c r="L1282">
        <v>26041.1</v>
      </c>
      <c r="M1282" t="s">
        <v>11</v>
      </c>
      <c r="N1282" t="s">
        <v>11</v>
      </c>
      <c r="O1282">
        <v>19841.099999999999</v>
      </c>
      <c r="P1282" t="s">
        <v>11</v>
      </c>
      <c r="Q1282" t="s">
        <v>11</v>
      </c>
      <c r="R1282" t="s">
        <v>254</v>
      </c>
      <c r="S1282" t="s">
        <v>255</v>
      </c>
      <c r="T1282" t="s">
        <v>256</v>
      </c>
      <c r="U1282" t="s">
        <v>255</v>
      </c>
      <c r="V1282">
        <f t="shared" si="38"/>
        <v>22507.45</v>
      </c>
      <c r="W1282">
        <f t="shared" si="39"/>
        <v>19841.099999999999</v>
      </c>
    </row>
    <row r="1283" spans="1:23" x14ac:dyDescent="0.2">
      <c r="A1283" t="s">
        <v>1648</v>
      </c>
      <c r="B1283">
        <v>-3.2763967032935501</v>
      </c>
      <c r="C1283">
        <v>5.3767663228938503</v>
      </c>
      <c r="D1283">
        <v>-4.8117346347429901</v>
      </c>
      <c r="E1283">
        <v>4.5815926102126702E-4</v>
      </c>
      <c r="F1283">
        <v>9.7169616283079591E-3</v>
      </c>
      <c r="G1283">
        <v>0.11241420776583901</v>
      </c>
      <c r="H1283" t="s">
        <v>11</v>
      </c>
      <c r="I1283">
        <v>36695.699999999997</v>
      </c>
      <c r="J1283">
        <v>75540.5</v>
      </c>
      <c r="K1283">
        <v>39310.6</v>
      </c>
      <c r="L1283">
        <v>28839.200000000001</v>
      </c>
      <c r="M1283" t="s">
        <v>11</v>
      </c>
      <c r="N1283" t="s">
        <v>11</v>
      </c>
      <c r="O1283">
        <v>23326.5</v>
      </c>
      <c r="P1283" t="s">
        <v>11</v>
      </c>
      <c r="Q1283">
        <v>2238.2399999999998</v>
      </c>
      <c r="R1283" t="s">
        <v>576</v>
      </c>
      <c r="S1283" t="s">
        <v>577</v>
      </c>
      <c r="T1283" t="s">
        <v>578</v>
      </c>
      <c r="U1283" t="s">
        <v>577</v>
      </c>
      <c r="V1283">
        <f t="shared" ref="V1283:V1337" si="40">AVERAGE(H1283:M1283)</f>
        <v>45096.5</v>
      </c>
      <c r="W1283">
        <f t="shared" si="39"/>
        <v>12782.369999999999</v>
      </c>
    </row>
    <row r="1284" spans="1:23" x14ac:dyDescent="0.2">
      <c r="A1284" t="s">
        <v>1879</v>
      </c>
      <c r="B1284">
        <v>-3.3287006805694199</v>
      </c>
      <c r="C1284">
        <v>4.47312546677977</v>
      </c>
      <c r="D1284">
        <v>-4.6022180809043096</v>
      </c>
      <c r="E1284">
        <v>6.5203982105202301E-4</v>
      </c>
      <c r="F1284">
        <v>1.2444645727507199E-2</v>
      </c>
      <c r="G1284">
        <v>-0.237897259703412</v>
      </c>
      <c r="H1284">
        <v>13778.8</v>
      </c>
      <c r="I1284" t="s">
        <v>11</v>
      </c>
      <c r="J1284">
        <v>22803.7</v>
      </c>
      <c r="K1284">
        <v>13822.9</v>
      </c>
      <c r="L1284">
        <v>14343.2</v>
      </c>
      <c r="M1284" t="s">
        <v>11</v>
      </c>
      <c r="N1284" t="s">
        <v>11</v>
      </c>
      <c r="O1284">
        <v>11537.6</v>
      </c>
      <c r="P1284" t="s">
        <v>11</v>
      </c>
      <c r="Q1284" t="s">
        <v>11</v>
      </c>
      <c r="R1284" t="s">
        <v>1551</v>
      </c>
      <c r="S1284" t="s">
        <v>1552</v>
      </c>
      <c r="T1284" t="s">
        <v>1553</v>
      </c>
      <c r="U1284" t="s">
        <v>3459</v>
      </c>
      <c r="V1284">
        <f t="shared" si="40"/>
        <v>16187.150000000001</v>
      </c>
      <c r="W1284">
        <f t="shared" ref="W1284:W1337" si="41">AVERAGE(M1284:Q1284)</f>
        <v>11537.6</v>
      </c>
    </row>
    <row r="1285" spans="1:23" x14ac:dyDescent="0.2">
      <c r="A1285" t="s">
        <v>3073</v>
      </c>
      <c r="B1285">
        <v>-3.3339955166593001</v>
      </c>
      <c r="C1285">
        <v>4.2417701914750099</v>
      </c>
      <c r="D1285">
        <v>-5.7018791667464201</v>
      </c>
      <c r="E1285">
        <v>1.0948880866035501E-4</v>
      </c>
      <c r="F1285">
        <v>4.9669261485449498E-3</v>
      </c>
      <c r="G1285">
        <v>1.5305853088905901</v>
      </c>
      <c r="H1285">
        <v>6899.85</v>
      </c>
      <c r="I1285" t="s">
        <v>11</v>
      </c>
      <c r="J1285">
        <v>7889.23</v>
      </c>
      <c r="K1285">
        <v>26911.8</v>
      </c>
      <c r="L1285">
        <v>14571.8</v>
      </c>
      <c r="M1285" t="s">
        <v>11</v>
      </c>
      <c r="N1285" t="s">
        <v>11</v>
      </c>
      <c r="O1285" t="s">
        <v>11</v>
      </c>
      <c r="P1285" t="s">
        <v>11</v>
      </c>
      <c r="Q1285" t="s">
        <v>11</v>
      </c>
      <c r="R1285" t="s">
        <v>3074</v>
      </c>
      <c r="S1285" t="s">
        <v>3075</v>
      </c>
      <c r="T1285" t="s">
        <v>3076</v>
      </c>
      <c r="U1285" t="s">
        <v>3075</v>
      </c>
      <c r="V1285">
        <f t="shared" si="40"/>
        <v>14068.169999999998</v>
      </c>
      <c r="W1285">
        <v>0</v>
      </c>
    </row>
    <row r="1286" spans="1:23" x14ac:dyDescent="0.2">
      <c r="A1286" t="s">
        <v>1016</v>
      </c>
      <c r="B1286">
        <v>-3.3460335898570501</v>
      </c>
      <c r="C1286">
        <v>5.0752228461239497</v>
      </c>
      <c r="D1286">
        <v>-3.3950392598829202</v>
      </c>
      <c r="E1286">
        <v>5.51183688909426E-3</v>
      </c>
      <c r="F1286">
        <v>3.5233560209712599E-2</v>
      </c>
      <c r="G1286">
        <v>-2.3481675616086601</v>
      </c>
      <c r="H1286">
        <v>14061.68</v>
      </c>
      <c r="I1286" t="s">
        <v>11</v>
      </c>
      <c r="J1286">
        <v>36945.199999999997</v>
      </c>
      <c r="K1286">
        <v>60652.9</v>
      </c>
      <c r="L1286">
        <v>68660.899999999994</v>
      </c>
      <c r="M1286" t="s">
        <v>11</v>
      </c>
      <c r="N1286" t="s">
        <v>11</v>
      </c>
      <c r="O1286">
        <v>27080.9</v>
      </c>
      <c r="P1286" t="s">
        <v>11</v>
      </c>
      <c r="Q1286">
        <v>11713.37</v>
      </c>
      <c r="R1286" t="s">
        <v>453</v>
      </c>
      <c r="S1286" t="s">
        <v>454</v>
      </c>
      <c r="T1286" t="s">
        <v>455</v>
      </c>
      <c r="U1286" t="s">
        <v>454</v>
      </c>
      <c r="V1286">
        <f t="shared" si="40"/>
        <v>45080.17</v>
      </c>
      <c r="W1286">
        <f t="shared" si="41"/>
        <v>19397.135000000002</v>
      </c>
    </row>
    <row r="1287" spans="1:23" x14ac:dyDescent="0.2">
      <c r="A1287" t="s">
        <v>2382</v>
      </c>
      <c r="B1287">
        <v>-3.3486493291234298</v>
      </c>
      <c r="C1287">
        <v>5.2094665366425197</v>
      </c>
      <c r="D1287">
        <v>-2.5070221922538698</v>
      </c>
      <c r="E1287">
        <v>2.97089212239477E-2</v>
      </c>
      <c r="F1287">
        <v>0.104450312513669</v>
      </c>
      <c r="G1287">
        <v>-3.87464129170497</v>
      </c>
      <c r="H1287">
        <v>13824.79</v>
      </c>
      <c r="I1287">
        <v>113124.8</v>
      </c>
      <c r="J1287" t="s">
        <v>11</v>
      </c>
      <c r="K1287">
        <v>23964.67</v>
      </c>
      <c r="L1287" t="s">
        <v>11</v>
      </c>
      <c r="M1287" t="s">
        <v>11</v>
      </c>
      <c r="N1287">
        <v>46617.919999999998</v>
      </c>
      <c r="O1287">
        <v>8276.74</v>
      </c>
      <c r="P1287" t="s">
        <v>11</v>
      </c>
      <c r="Q1287" t="s">
        <v>11</v>
      </c>
      <c r="R1287" t="s">
        <v>1076</v>
      </c>
      <c r="S1287" t="s">
        <v>1077</v>
      </c>
      <c r="T1287" t="s">
        <v>1078</v>
      </c>
      <c r="U1287" t="s">
        <v>1077</v>
      </c>
      <c r="V1287">
        <f t="shared" si="40"/>
        <v>50304.753333333334</v>
      </c>
      <c r="W1287">
        <f t="shared" si="41"/>
        <v>27447.329999999998</v>
      </c>
    </row>
    <row r="1288" spans="1:23" x14ac:dyDescent="0.2">
      <c r="A1288" t="s">
        <v>1389</v>
      </c>
      <c r="B1288">
        <v>-3.4025111723113799</v>
      </c>
      <c r="C1288">
        <v>4.2740182671813098</v>
      </c>
      <c r="D1288">
        <v>-4.5752922117053796</v>
      </c>
      <c r="E1288">
        <v>5.5401634673543404E-4</v>
      </c>
      <c r="F1288">
        <v>1.1387166757516E-2</v>
      </c>
      <c r="G1288">
        <v>-0.15970599277514599</v>
      </c>
      <c r="H1288">
        <v>31742.799999999999</v>
      </c>
      <c r="I1288">
        <v>5314.26</v>
      </c>
      <c r="J1288">
        <v>4131.6099999999997</v>
      </c>
      <c r="K1288">
        <v>37738.300000000003</v>
      </c>
      <c r="L1288">
        <v>5901.19</v>
      </c>
      <c r="M1288">
        <v>1472.59</v>
      </c>
      <c r="N1288" t="s">
        <v>11</v>
      </c>
      <c r="O1288">
        <v>1762.67</v>
      </c>
      <c r="P1288" t="s">
        <v>11</v>
      </c>
      <c r="Q1288" t="s">
        <v>11</v>
      </c>
      <c r="R1288" t="s">
        <v>24</v>
      </c>
      <c r="S1288" t="s">
        <v>25</v>
      </c>
      <c r="T1288" t="s">
        <v>26</v>
      </c>
      <c r="U1288" t="s">
        <v>25</v>
      </c>
      <c r="V1288">
        <f t="shared" si="40"/>
        <v>14383.458333333334</v>
      </c>
      <c r="W1288">
        <f t="shared" si="41"/>
        <v>1617.63</v>
      </c>
    </row>
    <row r="1289" spans="1:23" x14ac:dyDescent="0.2">
      <c r="A1289" t="s">
        <v>839</v>
      </c>
      <c r="B1289">
        <v>-3.4382772012831002</v>
      </c>
      <c r="C1289">
        <v>4.2620351950215598</v>
      </c>
      <c r="D1289">
        <v>-4.3043216772204502</v>
      </c>
      <c r="E1289">
        <v>1.3327881009782101E-3</v>
      </c>
      <c r="F1289">
        <v>1.6125566859567401E-2</v>
      </c>
      <c r="G1289">
        <v>-0.84560532938107802</v>
      </c>
      <c r="H1289">
        <v>35640.400000000001</v>
      </c>
      <c r="I1289" t="s">
        <v>11</v>
      </c>
      <c r="J1289" t="s">
        <v>11</v>
      </c>
      <c r="K1289">
        <v>8639.44</v>
      </c>
      <c r="L1289">
        <v>10458.219999999999</v>
      </c>
      <c r="M1289" t="s">
        <v>11</v>
      </c>
      <c r="N1289" t="s">
        <v>11</v>
      </c>
      <c r="O1289">
        <v>4906.41</v>
      </c>
      <c r="P1289" t="s">
        <v>11</v>
      </c>
      <c r="Q1289" t="s">
        <v>11</v>
      </c>
      <c r="R1289" t="s">
        <v>840</v>
      </c>
      <c r="S1289" t="s">
        <v>841</v>
      </c>
      <c r="T1289" t="s">
        <v>842</v>
      </c>
      <c r="U1289" t="s">
        <v>841</v>
      </c>
      <c r="V1289">
        <f t="shared" si="40"/>
        <v>18246.02</v>
      </c>
      <c r="W1289">
        <f t="shared" si="41"/>
        <v>4906.41</v>
      </c>
    </row>
    <row r="1290" spans="1:23" x14ac:dyDescent="0.2">
      <c r="A1290" t="s">
        <v>1039</v>
      </c>
      <c r="B1290">
        <v>-3.4684927114225701</v>
      </c>
      <c r="C1290">
        <v>4.26486765058901</v>
      </c>
      <c r="D1290">
        <v>-6.5263322810186901</v>
      </c>
      <c r="E1290" s="1">
        <v>3.2099035048373199E-5</v>
      </c>
      <c r="F1290">
        <v>3.0631650589018999E-3</v>
      </c>
      <c r="G1290">
        <v>2.7372652951456899</v>
      </c>
      <c r="H1290">
        <v>11463.1</v>
      </c>
      <c r="I1290" t="s">
        <v>11</v>
      </c>
      <c r="J1290">
        <v>9419.4599999999991</v>
      </c>
      <c r="K1290">
        <v>15521.5</v>
      </c>
      <c r="L1290">
        <v>21989.4</v>
      </c>
      <c r="M1290" t="s">
        <v>11</v>
      </c>
      <c r="N1290" t="s">
        <v>11</v>
      </c>
      <c r="O1290">
        <v>4443.75</v>
      </c>
      <c r="P1290" t="s">
        <v>11</v>
      </c>
      <c r="Q1290" t="s">
        <v>11</v>
      </c>
      <c r="R1290" t="s">
        <v>1040</v>
      </c>
      <c r="S1290" t="s">
        <v>1041</v>
      </c>
      <c r="T1290" t="s">
        <v>1042</v>
      </c>
      <c r="U1290" t="s">
        <v>1041</v>
      </c>
      <c r="V1290">
        <f t="shared" si="40"/>
        <v>14598.365</v>
      </c>
      <c r="W1290">
        <f t="shared" si="41"/>
        <v>4443.75</v>
      </c>
    </row>
    <row r="1291" spans="1:23" x14ac:dyDescent="0.2">
      <c r="A1291" t="s">
        <v>1350</v>
      </c>
      <c r="B1291">
        <v>-3.4720760655315499</v>
      </c>
      <c r="C1291">
        <v>4.2255420402887696</v>
      </c>
      <c r="D1291">
        <v>-6.1164398064116403</v>
      </c>
      <c r="E1291" s="1">
        <v>8.5596549908175201E-5</v>
      </c>
      <c r="F1291">
        <v>4.1657439581104204E-3</v>
      </c>
      <c r="G1291">
        <v>1.8518690833320499</v>
      </c>
      <c r="H1291" t="s">
        <v>11</v>
      </c>
      <c r="I1291" t="s">
        <v>11</v>
      </c>
      <c r="J1291">
        <v>15408.2</v>
      </c>
      <c r="K1291">
        <v>19684.2</v>
      </c>
      <c r="L1291">
        <v>16685</v>
      </c>
      <c r="M1291" t="s">
        <v>11</v>
      </c>
      <c r="N1291" t="s">
        <v>11</v>
      </c>
      <c r="O1291" t="s">
        <v>11</v>
      </c>
      <c r="P1291" t="s">
        <v>11</v>
      </c>
      <c r="Q1291" t="s">
        <v>11</v>
      </c>
      <c r="R1291" t="s">
        <v>435</v>
      </c>
      <c r="S1291" t="s">
        <v>436</v>
      </c>
      <c r="T1291" t="s">
        <v>437</v>
      </c>
      <c r="U1291" t="s">
        <v>436</v>
      </c>
      <c r="V1291">
        <f t="shared" si="40"/>
        <v>17259.133333333335</v>
      </c>
      <c r="W1291">
        <v>0</v>
      </c>
    </row>
    <row r="1292" spans="1:23" x14ac:dyDescent="0.2">
      <c r="A1292" t="s">
        <v>1641</v>
      </c>
      <c r="B1292">
        <v>-3.47396935503548</v>
      </c>
      <c r="C1292">
        <v>5.1195621619749803</v>
      </c>
      <c r="D1292">
        <v>-4.34798411873712</v>
      </c>
      <c r="E1292">
        <v>1.0083521824062001E-3</v>
      </c>
      <c r="F1292">
        <v>1.3471585156946899E-2</v>
      </c>
      <c r="G1292">
        <v>-0.67057571935636295</v>
      </c>
      <c r="H1292">
        <v>62781.7</v>
      </c>
      <c r="I1292">
        <v>53292.3</v>
      </c>
      <c r="J1292">
        <v>29665.7</v>
      </c>
      <c r="K1292" t="s">
        <v>11</v>
      </c>
      <c r="L1292">
        <v>21171.759999999998</v>
      </c>
      <c r="M1292" t="s">
        <v>11</v>
      </c>
      <c r="N1292" t="s">
        <v>11</v>
      </c>
      <c r="O1292">
        <v>24632.3</v>
      </c>
      <c r="P1292" t="s">
        <v>11</v>
      </c>
      <c r="Q1292" t="s">
        <v>11</v>
      </c>
      <c r="R1292" t="s">
        <v>400</v>
      </c>
      <c r="S1292" t="s">
        <v>401</v>
      </c>
      <c r="T1292" t="s">
        <v>402</v>
      </c>
      <c r="U1292" t="s">
        <v>401</v>
      </c>
      <c r="V1292">
        <f t="shared" si="40"/>
        <v>41727.865000000005</v>
      </c>
      <c r="W1292">
        <f t="shared" si="41"/>
        <v>24632.3</v>
      </c>
    </row>
    <row r="1293" spans="1:23" x14ac:dyDescent="0.2">
      <c r="A1293" t="s">
        <v>2879</v>
      </c>
      <c r="B1293">
        <v>-3.4915651664524399</v>
      </c>
      <c r="C1293">
        <v>4.3157604695563103</v>
      </c>
      <c r="D1293">
        <v>-3.4734515024135999</v>
      </c>
      <c r="E1293">
        <v>4.7783815135845802E-3</v>
      </c>
      <c r="F1293">
        <v>3.1493325882155802E-2</v>
      </c>
      <c r="G1293">
        <v>-2.2080510531284698</v>
      </c>
      <c r="H1293">
        <v>15994</v>
      </c>
      <c r="I1293" t="s">
        <v>11</v>
      </c>
      <c r="J1293">
        <v>9367.06</v>
      </c>
      <c r="K1293">
        <v>14435.8</v>
      </c>
      <c r="L1293">
        <v>22648.7</v>
      </c>
      <c r="M1293" t="s">
        <v>11</v>
      </c>
      <c r="N1293" t="s">
        <v>11</v>
      </c>
      <c r="O1293">
        <v>22204.6</v>
      </c>
      <c r="P1293" t="s">
        <v>11</v>
      </c>
      <c r="Q1293" t="s">
        <v>11</v>
      </c>
      <c r="R1293" t="s">
        <v>1968</v>
      </c>
      <c r="S1293" t="s">
        <v>1969</v>
      </c>
      <c r="T1293" t="s">
        <v>1970</v>
      </c>
      <c r="U1293" t="s">
        <v>1969</v>
      </c>
      <c r="V1293">
        <f t="shared" si="40"/>
        <v>15611.39</v>
      </c>
      <c r="W1293">
        <f t="shared" si="41"/>
        <v>22204.6</v>
      </c>
    </row>
    <row r="1294" spans="1:23" x14ac:dyDescent="0.2">
      <c r="A1294" t="s">
        <v>1877</v>
      </c>
      <c r="B1294">
        <v>-3.4976853433452901</v>
      </c>
      <c r="C1294">
        <v>4.4564220457956303</v>
      </c>
      <c r="D1294">
        <v>-3.4480920835490001</v>
      </c>
      <c r="E1294">
        <v>5.6776741927968997E-3</v>
      </c>
      <c r="F1294">
        <v>3.6120822483698398E-2</v>
      </c>
      <c r="G1294">
        <v>-2.2738914140159001</v>
      </c>
      <c r="H1294">
        <v>34563.4</v>
      </c>
      <c r="I1294" t="s">
        <v>11</v>
      </c>
      <c r="J1294">
        <v>20084.02</v>
      </c>
      <c r="K1294">
        <v>11851.43</v>
      </c>
      <c r="L1294" t="s">
        <v>11</v>
      </c>
      <c r="M1294">
        <v>6539.81</v>
      </c>
      <c r="N1294" t="s">
        <v>11</v>
      </c>
      <c r="O1294">
        <v>10078.67</v>
      </c>
      <c r="P1294" t="s">
        <v>11</v>
      </c>
      <c r="Q1294" t="s">
        <v>11</v>
      </c>
      <c r="R1294" t="s">
        <v>180</v>
      </c>
      <c r="S1294" t="s">
        <v>181</v>
      </c>
      <c r="T1294" t="s">
        <v>182</v>
      </c>
      <c r="U1294" t="s">
        <v>181</v>
      </c>
      <c r="V1294">
        <f t="shared" si="40"/>
        <v>18259.665000000001</v>
      </c>
      <c r="W1294">
        <f t="shared" si="41"/>
        <v>8309.24</v>
      </c>
    </row>
    <row r="1295" spans="1:23" x14ac:dyDescent="0.2">
      <c r="A1295" t="s">
        <v>2680</v>
      </c>
      <c r="B1295">
        <v>-3.4995282366382998</v>
      </c>
      <c r="C1295">
        <v>4.6195768619244504</v>
      </c>
      <c r="D1295">
        <v>-3.6930228568797299</v>
      </c>
      <c r="E1295">
        <v>3.72025136289399E-3</v>
      </c>
      <c r="F1295">
        <v>2.7195814638273499E-2</v>
      </c>
      <c r="G1295">
        <v>-1.8584776157451</v>
      </c>
      <c r="H1295" t="s">
        <v>11</v>
      </c>
      <c r="I1295" t="s">
        <v>11</v>
      </c>
      <c r="J1295">
        <v>34131.15</v>
      </c>
      <c r="K1295">
        <v>26819.040000000001</v>
      </c>
      <c r="L1295">
        <v>33097.75</v>
      </c>
      <c r="M1295" t="s">
        <v>11</v>
      </c>
      <c r="N1295" t="s">
        <v>11</v>
      </c>
      <c r="O1295">
        <v>18549.53</v>
      </c>
      <c r="P1295" t="s">
        <v>11</v>
      </c>
      <c r="Q1295" t="s">
        <v>11</v>
      </c>
      <c r="R1295" t="s">
        <v>435</v>
      </c>
      <c r="S1295" t="s">
        <v>436</v>
      </c>
      <c r="T1295" t="s">
        <v>437</v>
      </c>
      <c r="U1295" t="s">
        <v>436</v>
      </c>
      <c r="V1295">
        <f t="shared" si="40"/>
        <v>31349.313333333335</v>
      </c>
      <c r="W1295">
        <f t="shared" si="41"/>
        <v>18549.53</v>
      </c>
    </row>
    <row r="1296" spans="1:23" x14ac:dyDescent="0.2">
      <c r="A1296" t="s">
        <v>3282</v>
      </c>
      <c r="B1296">
        <v>-3.51015789571513</v>
      </c>
      <c r="C1296">
        <v>4.3481139365344497</v>
      </c>
      <c r="D1296">
        <v>-5.4335594110056498</v>
      </c>
      <c r="E1296">
        <v>1.2476226884437701E-4</v>
      </c>
      <c r="F1296">
        <v>5.0509815507905204E-3</v>
      </c>
      <c r="G1296">
        <v>1.3225819590271699</v>
      </c>
      <c r="H1296">
        <v>11008.2</v>
      </c>
      <c r="I1296">
        <v>16319.3</v>
      </c>
      <c r="J1296">
        <v>16585.900000000001</v>
      </c>
      <c r="K1296">
        <v>11564.2</v>
      </c>
      <c r="L1296">
        <v>11160.1</v>
      </c>
      <c r="M1296" t="s">
        <v>11</v>
      </c>
      <c r="N1296" t="s">
        <v>11</v>
      </c>
      <c r="O1296">
        <v>9343.59</v>
      </c>
      <c r="P1296" t="s">
        <v>11</v>
      </c>
      <c r="Q1296" t="s">
        <v>11</v>
      </c>
      <c r="R1296" t="s">
        <v>2747</v>
      </c>
      <c r="S1296" t="s">
        <v>2748</v>
      </c>
      <c r="T1296" t="s">
        <v>2749</v>
      </c>
      <c r="U1296" t="s">
        <v>2748</v>
      </c>
      <c r="V1296">
        <f t="shared" si="40"/>
        <v>13327.540000000003</v>
      </c>
      <c r="W1296">
        <f t="shared" si="41"/>
        <v>9343.59</v>
      </c>
    </row>
    <row r="1297" spans="1:23" x14ac:dyDescent="0.2">
      <c r="A1297" t="s">
        <v>2444</v>
      </c>
      <c r="B1297">
        <v>-3.5110657135890899</v>
      </c>
      <c r="C1297">
        <v>5.5830011365446701</v>
      </c>
      <c r="D1297">
        <v>-3.4435459952885301</v>
      </c>
      <c r="E1297">
        <v>5.0456033495334101E-3</v>
      </c>
      <c r="F1297">
        <v>3.2882566219398203E-2</v>
      </c>
      <c r="G1297">
        <v>-2.2614737571815602</v>
      </c>
      <c r="H1297" t="s">
        <v>11</v>
      </c>
      <c r="I1297">
        <v>23320.2</v>
      </c>
      <c r="J1297">
        <v>103015</v>
      </c>
      <c r="K1297">
        <v>106979</v>
      </c>
      <c r="L1297">
        <v>49413.599999999999</v>
      </c>
      <c r="M1297" t="s">
        <v>11</v>
      </c>
      <c r="N1297" t="s">
        <v>11</v>
      </c>
      <c r="O1297">
        <v>44717.8</v>
      </c>
      <c r="P1297" t="s">
        <v>11</v>
      </c>
      <c r="Q1297">
        <v>4740.99</v>
      </c>
      <c r="R1297" t="s">
        <v>435</v>
      </c>
      <c r="S1297" t="s">
        <v>436</v>
      </c>
      <c r="T1297" t="s">
        <v>437</v>
      </c>
      <c r="U1297" t="s">
        <v>436</v>
      </c>
      <c r="V1297">
        <f t="shared" si="40"/>
        <v>70681.95</v>
      </c>
      <c r="W1297">
        <f t="shared" si="41"/>
        <v>24729.395</v>
      </c>
    </row>
    <row r="1298" spans="1:23" x14ac:dyDescent="0.2">
      <c r="A1298" t="s">
        <v>1994</v>
      </c>
      <c r="B1298">
        <v>-3.5296948749275798</v>
      </c>
      <c r="C1298">
        <v>6.2246795907644703</v>
      </c>
      <c r="D1298">
        <v>-2.807554612269</v>
      </c>
      <c r="E1298">
        <v>1.6181713378595902E-2</v>
      </c>
      <c r="F1298">
        <v>6.9737964754206905E-2</v>
      </c>
      <c r="G1298">
        <v>-3.3948783909511802</v>
      </c>
      <c r="H1298">
        <v>51731.59</v>
      </c>
      <c r="I1298" t="s">
        <v>11</v>
      </c>
      <c r="J1298">
        <v>68680.399999999994</v>
      </c>
      <c r="K1298">
        <v>73670</v>
      </c>
      <c r="L1298">
        <v>128785.1</v>
      </c>
      <c r="M1298" t="s">
        <v>11</v>
      </c>
      <c r="N1298" t="s">
        <v>11</v>
      </c>
      <c r="O1298">
        <v>98880.1</v>
      </c>
      <c r="P1298" t="s">
        <v>11</v>
      </c>
      <c r="Q1298">
        <v>33241.47</v>
      </c>
      <c r="R1298" t="s">
        <v>1991</v>
      </c>
      <c r="S1298" t="s">
        <v>1992</v>
      </c>
      <c r="T1298" t="s">
        <v>1993</v>
      </c>
      <c r="U1298" t="s">
        <v>1992</v>
      </c>
      <c r="V1298">
        <f t="shared" si="40"/>
        <v>80716.772499999992</v>
      </c>
      <c r="W1298">
        <f t="shared" si="41"/>
        <v>66060.785000000003</v>
      </c>
    </row>
    <row r="1299" spans="1:23" x14ac:dyDescent="0.2">
      <c r="A1299" t="s">
        <v>2128</v>
      </c>
      <c r="B1299">
        <v>-3.5465601752231102</v>
      </c>
      <c r="C1299">
        <v>4.4855372575017602</v>
      </c>
      <c r="D1299">
        <v>-3.7818034854945002</v>
      </c>
      <c r="E1299">
        <v>2.7372492799959702E-3</v>
      </c>
      <c r="F1299">
        <v>2.3671326485911501E-2</v>
      </c>
      <c r="G1299">
        <v>-1.6593415873152999</v>
      </c>
      <c r="H1299">
        <v>40899.800000000003</v>
      </c>
      <c r="I1299">
        <v>26741.599999999999</v>
      </c>
      <c r="J1299">
        <v>7323.91</v>
      </c>
      <c r="K1299" t="s">
        <v>11</v>
      </c>
      <c r="L1299">
        <v>7034.99</v>
      </c>
      <c r="M1299" t="s">
        <v>11</v>
      </c>
      <c r="N1299">
        <v>6048</v>
      </c>
      <c r="O1299" t="s">
        <v>11</v>
      </c>
      <c r="P1299" t="s">
        <v>11</v>
      </c>
      <c r="Q1299" t="s">
        <v>11</v>
      </c>
      <c r="R1299" t="s">
        <v>2129</v>
      </c>
      <c r="S1299" t="s">
        <v>2130</v>
      </c>
      <c r="T1299" t="s">
        <v>2131</v>
      </c>
      <c r="U1299" t="s">
        <v>3586</v>
      </c>
      <c r="V1299">
        <f t="shared" si="40"/>
        <v>20500.075000000001</v>
      </c>
      <c r="W1299">
        <f t="shared" si="41"/>
        <v>6048</v>
      </c>
    </row>
    <row r="1300" spans="1:23" x14ac:dyDescent="0.2">
      <c r="A1300" t="s">
        <v>2694</v>
      </c>
      <c r="B1300">
        <v>-3.56014183892133</v>
      </c>
      <c r="C1300">
        <v>4.5583576938130204</v>
      </c>
      <c r="D1300">
        <v>-4.8314570754837698</v>
      </c>
      <c r="E1300">
        <v>3.51418305543341E-4</v>
      </c>
      <c r="F1300">
        <v>8.6521466471024093E-3</v>
      </c>
      <c r="G1300">
        <v>0.29291854819604801</v>
      </c>
      <c r="H1300">
        <v>19052.400000000001</v>
      </c>
      <c r="I1300">
        <v>20969</v>
      </c>
      <c r="J1300">
        <v>12219.1</v>
      </c>
      <c r="K1300">
        <v>10002</v>
      </c>
      <c r="L1300">
        <v>27897.3</v>
      </c>
      <c r="M1300" t="s">
        <v>11</v>
      </c>
      <c r="N1300" t="s">
        <v>11</v>
      </c>
      <c r="O1300">
        <v>14244</v>
      </c>
      <c r="P1300" t="s">
        <v>11</v>
      </c>
      <c r="Q1300" t="s">
        <v>11</v>
      </c>
      <c r="R1300" t="s">
        <v>118</v>
      </c>
      <c r="S1300" t="s">
        <v>2695</v>
      </c>
      <c r="T1300" t="s">
        <v>2696</v>
      </c>
      <c r="U1300" t="s">
        <v>3350</v>
      </c>
      <c r="V1300">
        <f t="shared" si="40"/>
        <v>18027.96</v>
      </c>
      <c r="W1300">
        <f t="shared" si="41"/>
        <v>14244</v>
      </c>
    </row>
    <row r="1301" spans="1:23" x14ac:dyDescent="0.2">
      <c r="A1301" t="s">
        <v>655</v>
      </c>
      <c r="B1301">
        <v>-3.5872361533849899</v>
      </c>
      <c r="C1301">
        <v>4.2974349044937696</v>
      </c>
      <c r="D1301">
        <v>-5.2526789893987997</v>
      </c>
      <c r="E1301">
        <v>2.9900160668568299E-4</v>
      </c>
      <c r="F1301">
        <v>8.6521466471024093E-3</v>
      </c>
      <c r="G1301">
        <v>0.62869370333584196</v>
      </c>
      <c r="H1301" t="s">
        <v>11</v>
      </c>
      <c r="I1301" t="s">
        <v>11</v>
      </c>
      <c r="J1301">
        <v>16207.3</v>
      </c>
      <c r="K1301">
        <v>20996.799999999999</v>
      </c>
      <c r="L1301">
        <v>29825.1</v>
      </c>
      <c r="M1301" t="s">
        <v>11</v>
      </c>
      <c r="N1301" t="s">
        <v>11</v>
      </c>
      <c r="O1301">
        <v>5647.49</v>
      </c>
      <c r="P1301" t="s">
        <v>11</v>
      </c>
      <c r="Q1301">
        <v>1938.21</v>
      </c>
      <c r="R1301" t="s">
        <v>656</v>
      </c>
      <c r="S1301" t="s">
        <v>657</v>
      </c>
      <c r="T1301" t="s">
        <v>658</v>
      </c>
      <c r="U1301" t="s">
        <v>657</v>
      </c>
      <c r="V1301">
        <f t="shared" si="40"/>
        <v>22343.066666666666</v>
      </c>
      <c r="W1301">
        <f t="shared" si="41"/>
        <v>3792.85</v>
      </c>
    </row>
    <row r="1302" spans="1:23" x14ac:dyDescent="0.2">
      <c r="A1302" t="s">
        <v>2883</v>
      </c>
      <c r="B1302">
        <v>-3.6240113221233798</v>
      </c>
      <c r="C1302">
        <v>3.7474282792329099</v>
      </c>
      <c r="D1302">
        <v>-8.3293593860877095</v>
      </c>
      <c r="E1302" s="1">
        <v>5.3818515865412901E-6</v>
      </c>
      <c r="F1302">
        <v>1.19835895326986E-3</v>
      </c>
      <c r="G1302">
        <v>4.4815723248125501</v>
      </c>
      <c r="H1302">
        <v>6547.57</v>
      </c>
      <c r="I1302" t="s">
        <v>11</v>
      </c>
      <c r="J1302">
        <v>13496.3</v>
      </c>
      <c r="K1302" t="s">
        <v>11</v>
      </c>
      <c r="L1302">
        <v>10992.9</v>
      </c>
      <c r="M1302" t="s">
        <v>11</v>
      </c>
      <c r="N1302" t="s">
        <v>11</v>
      </c>
      <c r="O1302" t="s">
        <v>11</v>
      </c>
      <c r="P1302" t="s">
        <v>11</v>
      </c>
      <c r="Q1302" t="s">
        <v>11</v>
      </c>
      <c r="R1302" t="s">
        <v>168</v>
      </c>
      <c r="S1302" t="s">
        <v>169</v>
      </c>
      <c r="T1302" t="s">
        <v>170</v>
      </c>
      <c r="U1302" t="s">
        <v>169</v>
      </c>
      <c r="V1302">
        <f t="shared" si="40"/>
        <v>10345.589999999998</v>
      </c>
      <c r="W1302">
        <v>0</v>
      </c>
    </row>
    <row r="1303" spans="1:23" x14ac:dyDescent="0.2">
      <c r="A1303" t="s">
        <v>1092</v>
      </c>
      <c r="B1303">
        <v>-3.64558856555968</v>
      </c>
      <c r="C1303">
        <v>4.5243906397752696</v>
      </c>
      <c r="D1303">
        <v>-4.7523566308136997</v>
      </c>
      <c r="E1303">
        <v>6.4757777945951699E-4</v>
      </c>
      <c r="F1303">
        <v>1.2444645727507199E-2</v>
      </c>
      <c r="G1303">
        <v>-0.13270925551120499</v>
      </c>
      <c r="H1303" t="s">
        <v>11</v>
      </c>
      <c r="I1303" t="s">
        <v>11</v>
      </c>
      <c r="J1303">
        <v>23269.5</v>
      </c>
      <c r="K1303">
        <v>21604.1</v>
      </c>
      <c r="L1303">
        <v>42115.7</v>
      </c>
      <c r="M1303" t="s">
        <v>11</v>
      </c>
      <c r="N1303" t="s">
        <v>11</v>
      </c>
      <c r="O1303">
        <v>7987.77</v>
      </c>
      <c r="P1303" t="s">
        <v>11</v>
      </c>
      <c r="Q1303" t="s">
        <v>11</v>
      </c>
      <c r="R1303" t="s">
        <v>656</v>
      </c>
      <c r="S1303" t="s">
        <v>657</v>
      </c>
      <c r="T1303" t="s">
        <v>658</v>
      </c>
      <c r="U1303" t="s">
        <v>657</v>
      </c>
      <c r="V1303">
        <f t="shared" si="40"/>
        <v>28996.433333333331</v>
      </c>
      <c r="W1303">
        <f t="shared" si="41"/>
        <v>7987.77</v>
      </c>
    </row>
    <row r="1304" spans="1:23" x14ac:dyDescent="0.2">
      <c r="A1304" t="s">
        <v>3125</v>
      </c>
      <c r="B1304">
        <v>-3.64893653212722</v>
      </c>
      <c r="C1304">
        <v>4.6091727312440103</v>
      </c>
      <c r="D1304">
        <v>-3.39714052475767</v>
      </c>
      <c r="E1304">
        <v>6.20372692059196E-3</v>
      </c>
      <c r="F1304">
        <v>3.8371199842179897E-2</v>
      </c>
      <c r="G1304">
        <v>-2.3607492168367599</v>
      </c>
      <c r="H1304" t="s">
        <v>11</v>
      </c>
      <c r="I1304" t="s">
        <v>11</v>
      </c>
      <c r="J1304">
        <v>70294.600000000006</v>
      </c>
      <c r="K1304">
        <v>21477.919999999998</v>
      </c>
      <c r="L1304">
        <v>21264.880000000001</v>
      </c>
      <c r="M1304" t="s">
        <v>11</v>
      </c>
      <c r="N1304" t="s">
        <v>11</v>
      </c>
      <c r="O1304">
        <v>29782.26</v>
      </c>
      <c r="P1304" t="s">
        <v>11</v>
      </c>
      <c r="Q1304" t="s">
        <v>11</v>
      </c>
      <c r="R1304" t="s">
        <v>180</v>
      </c>
      <c r="S1304" t="s">
        <v>181</v>
      </c>
      <c r="T1304" t="s">
        <v>182</v>
      </c>
      <c r="U1304" t="s">
        <v>181</v>
      </c>
      <c r="V1304">
        <f t="shared" si="40"/>
        <v>37679.133333333339</v>
      </c>
      <c r="W1304">
        <f t="shared" si="41"/>
        <v>29782.26</v>
      </c>
    </row>
    <row r="1305" spans="1:23" x14ac:dyDescent="0.2">
      <c r="A1305" t="s">
        <v>1721</v>
      </c>
      <c r="B1305">
        <v>-3.65435996360518</v>
      </c>
      <c r="C1305">
        <v>4.3301742678639297</v>
      </c>
      <c r="D1305">
        <v>-5.1861639135608302</v>
      </c>
      <c r="E1305">
        <v>3.3067413175304103E-4</v>
      </c>
      <c r="F1305">
        <v>8.6521466471024093E-3</v>
      </c>
      <c r="G1305">
        <v>0.52967437472627799</v>
      </c>
      <c r="H1305" t="s">
        <v>11</v>
      </c>
      <c r="I1305" t="s">
        <v>11</v>
      </c>
      <c r="J1305">
        <v>25149.7</v>
      </c>
      <c r="K1305">
        <v>14132.8</v>
      </c>
      <c r="L1305">
        <v>41382.9</v>
      </c>
      <c r="M1305" t="s">
        <v>11</v>
      </c>
      <c r="N1305" t="s">
        <v>11</v>
      </c>
      <c r="O1305">
        <v>6783.83</v>
      </c>
      <c r="P1305" t="s">
        <v>11</v>
      </c>
      <c r="Q1305" t="s">
        <v>11</v>
      </c>
      <c r="R1305" t="s">
        <v>715</v>
      </c>
      <c r="S1305" t="s">
        <v>716</v>
      </c>
      <c r="T1305" t="s">
        <v>717</v>
      </c>
      <c r="U1305" t="s">
        <v>716</v>
      </c>
      <c r="V1305">
        <f t="shared" si="40"/>
        <v>26888.466666666664</v>
      </c>
      <c r="W1305">
        <f t="shared" si="41"/>
        <v>6783.83</v>
      </c>
    </row>
    <row r="1306" spans="1:23" x14ac:dyDescent="0.2">
      <c r="A1306" t="s">
        <v>1642</v>
      </c>
      <c r="B1306">
        <v>-3.6808607331460901</v>
      </c>
      <c r="C1306">
        <v>4.2671258200601603</v>
      </c>
      <c r="D1306">
        <v>-4.3526048228907097</v>
      </c>
      <c r="E1306">
        <v>1.00032041157373E-3</v>
      </c>
      <c r="F1306">
        <v>1.3471585156946899E-2</v>
      </c>
      <c r="G1306">
        <v>-0.66264180786335602</v>
      </c>
      <c r="H1306">
        <v>15089.4</v>
      </c>
      <c r="I1306">
        <v>31985.5</v>
      </c>
      <c r="J1306">
        <v>10381.799999999999</v>
      </c>
      <c r="K1306" t="s">
        <v>11</v>
      </c>
      <c r="L1306">
        <v>5728.09</v>
      </c>
      <c r="M1306" t="s">
        <v>11</v>
      </c>
      <c r="N1306" t="s">
        <v>11</v>
      </c>
      <c r="O1306" t="s">
        <v>11</v>
      </c>
      <c r="P1306">
        <v>3031.03</v>
      </c>
      <c r="Q1306" t="s">
        <v>11</v>
      </c>
      <c r="R1306" t="s">
        <v>400</v>
      </c>
      <c r="S1306" t="s">
        <v>401</v>
      </c>
      <c r="T1306" t="s">
        <v>402</v>
      </c>
      <c r="U1306" t="s">
        <v>401</v>
      </c>
      <c r="V1306">
        <f t="shared" si="40"/>
        <v>15796.197499999998</v>
      </c>
      <c r="W1306">
        <f t="shared" si="41"/>
        <v>3031.03</v>
      </c>
    </row>
    <row r="1307" spans="1:23" x14ac:dyDescent="0.2">
      <c r="A1307" t="s">
        <v>735</v>
      </c>
      <c r="B1307">
        <v>-3.7025213135134201</v>
      </c>
      <c r="C1307">
        <v>4.2835631164971302</v>
      </c>
      <c r="D1307">
        <v>-3.88720071284133</v>
      </c>
      <c r="E1307">
        <v>2.6723181334044098E-3</v>
      </c>
      <c r="F1307">
        <v>2.3488269909396599E-2</v>
      </c>
      <c r="G1307">
        <v>-1.53247706981734</v>
      </c>
      <c r="H1307" t="s">
        <v>11</v>
      </c>
      <c r="I1307" t="s">
        <v>11</v>
      </c>
      <c r="J1307">
        <v>25335.759999999998</v>
      </c>
      <c r="K1307">
        <v>18754.66</v>
      </c>
      <c r="L1307">
        <v>19996.830000000002</v>
      </c>
      <c r="M1307" t="s">
        <v>11</v>
      </c>
      <c r="N1307" t="s">
        <v>11</v>
      </c>
      <c r="O1307">
        <v>16870.080000000002</v>
      </c>
      <c r="P1307" t="s">
        <v>11</v>
      </c>
      <c r="Q1307" t="s">
        <v>11</v>
      </c>
      <c r="R1307" t="s">
        <v>736</v>
      </c>
      <c r="S1307" t="s">
        <v>737</v>
      </c>
      <c r="T1307" t="s">
        <v>738</v>
      </c>
      <c r="U1307" t="s">
        <v>3471</v>
      </c>
      <c r="V1307">
        <f t="shared" si="40"/>
        <v>21362.416666666668</v>
      </c>
      <c r="W1307">
        <f t="shared" si="41"/>
        <v>16870.080000000002</v>
      </c>
    </row>
    <row r="1308" spans="1:23" x14ac:dyDescent="0.2">
      <c r="A1308" t="s">
        <v>2852</v>
      </c>
      <c r="B1308">
        <v>-3.7341485952052702</v>
      </c>
      <c r="C1308">
        <v>5.5498705914058002</v>
      </c>
      <c r="D1308">
        <v>-3.53485490970714</v>
      </c>
      <c r="E1308">
        <v>4.2740536473046898E-3</v>
      </c>
      <c r="F1308">
        <v>2.9740289962495101E-2</v>
      </c>
      <c r="G1308">
        <v>-2.0984430703372099</v>
      </c>
      <c r="H1308">
        <v>46546.8</v>
      </c>
      <c r="I1308">
        <v>47039.7</v>
      </c>
      <c r="J1308">
        <v>57527.1</v>
      </c>
      <c r="K1308">
        <v>73967.100000000006</v>
      </c>
      <c r="L1308" t="s">
        <v>11</v>
      </c>
      <c r="M1308">
        <v>18684.169999999998</v>
      </c>
      <c r="N1308" t="s">
        <v>11</v>
      </c>
      <c r="O1308">
        <v>50454.7</v>
      </c>
      <c r="P1308" t="s">
        <v>11</v>
      </c>
      <c r="Q1308" t="s">
        <v>11</v>
      </c>
      <c r="R1308" t="s">
        <v>572</v>
      </c>
      <c r="S1308" t="s">
        <v>573</v>
      </c>
      <c r="T1308" t="s">
        <v>574</v>
      </c>
      <c r="U1308" t="s">
        <v>3413</v>
      </c>
      <c r="V1308">
        <f t="shared" si="40"/>
        <v>48752.974000000002</v>
      </c>
      <c r="W1308">
        <f t="shared" si="41"/>
        <v>34569.434999999998</v>
      </c>
    </row>
    <row r="1309" spans="1:23" x14ac:dyDescent="0.2">
      <c r="A1309" t="s">
        <v>2220</v>
      </c>
      <c r="B1309">
        <v>-3.8231404310945498</v>
      </c>
      <c r="C1309">
        <v>4.67637564604484</v>
      </c>
      <c r="D1309">
        <v>-4.49932008856194</v>
      </c>
      <c r="E1309">
        <v>6.3510265550701598E-4</v>
      </c>
      <c r="F1309">
        <v>1.2444645727507199E-2</v>
      </c>
      <c r="G1309">
        <v>-0.29545103206394102</v>
      </c>
      <c r="H1309">
        <v>6369.9</v>
      </c>
      <c r="I1309">
        <v>19033.3</v>
      </c>
      <c r="J1309">
        <v>29949</v>
      </c>
      <c r="K1309">
        <v>35394.1</v>
      </c>
      <c r="L1309">
        <v>34658.9</v>
      </c>
      <c r="M1309" t="s">
        <v>11</v>
      </c>
      <c r="N1309" t="s">
        <v>11</v>
      </c>
      <c r="O1309">
        <v>23333.9</v>
      </c>
      <c r="P1309" t="s">
        <v>11</v>
      </c>
      <c r="Q1309" t="s">
        <v>11</v>
      </c>
      <c r="R1309" t="s">
        <v>435</v>
      </c>
      <c r="S1309" t="s">
        <v>436</v>
      </c>
      <c r="T1309" t="s">
        <v>437</v>
      </c>
      <c r="U1309" t="s">
        <v>436</v>
      </c>
      <c r="V1309">
        <f t="shared" si="40"/>
        <v>25081.039999999997</v>
      </c>
      <c r="W1309">
        <f t="shared" si="41"/>
        <v>23333.9</v>
      </c>
    </row>
    <row r="1310" spans="1:23" x14ac:dyDescent="0.2">
      <c r="A1310" t="s">
        <v>1481</v>
      </c>
      <c r="B1310">
        <v>-3.8245073205072</v>
      </c>
      <c r="C1310">
        <v>4.4790091609775802</v>
      </c>
      <c r="D1310">
        <v>-6.5463558892257403</v>
      </c>
      <c r="E1310" s="1">
        <v>2.1007762185447E-5</v>
      </c>
      <c r="F1310">
        <v>2.3388641899797602E-3</v>
      </c>
      <c r="G1310">
        <v>3.0863050536420902</v>
      </c>
      <c r="H1310">
        <v>20582.3</v>
      </c>
      <c r="I1310">
        <v>33820.800000000003</v>
      </c>
      <c r="J1310">
        <v>9048.52</v>
      </c>
      <c r="K1310">
        <v>19031</v>
      </c>
      <c r="L1310">
        <v>11227.8</v>
      </c>
      <c r="M1310" t="s">
        <v>11</v>
      </c>
      <c r="N1310" t="s">
        <v>11</v>
      </c>
      <c r="O1310">
        <v>2211.7800000000002</v>
      </c>
      <c r="P1310" t="s">
        <v>11</v>
      </c>
      <c r="Q1310" t="s">
        <v>11</v>
      </c>
      <c r="R1310" t="s">
        <v>1482</v>
      </c>
      <c r="S1310" t="s">
        <v>1483</v>
      </c>
      <c r="T1310" t="s">
        <v>1484</v>
      </c>
      <c r="U1310" t="s">
        <v>3583</v>
      </c>
      <c r="V1310">
        <f t="shared" si="40"/>
        <v>18742.084000000003</v>
      </c>
      <c r="W1310">
        <f t="shared" si="41"/>
        <v>2211.7800000000002</v>
      </c>
    </row>
    <row r="1311" spans="1:23" x14ac:dyDescent="0.2">
      <c r="A1311" t="s">
        <v>1378</v>
      </c>
      <c r="B1311">
        <v>-3.86694291901216</v>
      </c>
      <c r="C1311">
        <v>5.5746732568421304</v>
      </c>
      <c r="D1311">
        <v>-2.9783460594221198</v>
      </c>
      <c r="E1311">
        <v>1.2933619878444901E-2</v>
      </c>
      <c r="F1311">
        <v>6.1711843420008697E-2</v>
      </c>
      <c r="G1311">
        <v>-3.07690856888716</v>
      </c>
      <c r="H1311">
        <v>318232</v>
      </c>
      <c r="I1311">
        <v>57410.400000000001</v>
      </c>
      <c r="J1311" t="s">
        <v>11</v>
      </c>
      <c r="K1311" t="s">
        <v>11</v>
      </c>
      <c r="L1311">
        <v>24182.5</v>
      </c>
      <c r="M1311" t="s">
        <v>11</v>
      </c>
      <c r="N1311" t="s">
        <v>11</v>
      </c>
      <c r="O1311">
        <v>27720.2</v>
      </c>
      <c r="P1311" t="s">
        <v>11</v>
      </c>
      <c r="Q1311">
        <v>12283.7</v>
      </c>
      <c r="R1311" t="s">
        <v>987</v>
      </c>
      <c r="S1311" t="s">
        <v>988</v>
      </c>
      <c r="T1311" t="s">
        <v>989</v>
      </c>
      <c r="U1311" t="s">
        <v>3555</v>
      </c>
      <c r="V1311">
        <f t="shared" si="40"/>
        <v>133274.96666666667</v>
      </c>
      <c r="W1311">
        <f t="shared" si="41"/>
        <v>20001.95</v>
      </c>
    </row>
    <row r="1312" spans="1:23" x14ac:dyDescent="0.2">
      <c r="A1312" t="s">
        <v>3281</v>
      </c>
      <c r="B1312">
        <v>-3.9219249218659802</v>
      </c>
      <c r="C1312">
        <v>4.5993490814154701</v>
      </c>
      <c r="D1312">
        <v>-4.3771682238726601</v>
      </c>
      <c r="E1312">
        <v>9.5872862961134402E-4</v>
      </c>
      <c r="F1312">
        <v>1.32047572078428E-2</v>
      </c>
      <c r="G1312">
        <v>-0.62050755959660697</v>
      </c>
      <c r="H1312" t="s">
        <v>11</v>
      </c>
      <c r="I1312">
        <v>28782.7</v>
      </c>
      <c r="J1312">
        <v>25870.7</v>
      </c>
      <c r="K1312">
        <v>30302.1</v>
      </c>
      <c r="L1312">
        <v>16496.599999999999</v>
      </c>
      <c r="M1312" t="s">
        <v>11</v>
      </c>
      <c r="N1312" t="s">
        <v>11</v>
      </c>
      <c r="O1312">
        <v>18603</v>
      </c>
      <c r="P1312" t="s">
        <v>11</v>
      </c>
      <c r="Q1312" t="s">
        <v>11</v>
      </c>
      <c r="R1312" t="s">
        <v>576</v>
      </c>
      <c r="S1312" t="s">
        <v>577</v>
      </c>
      <c r="T1312" t="s">
        <v>578</v>
      </c>
      <c r="U1312" t="s">
        <v>577</v>
      </c>
      <c r="V1312">
        <f t="shared" si="40"/>
        <v>25363.025000000001</v>
      </c>
      <c r="W1312">
        <f t="shared" si="41"/>
        <v>18603</v>
      </c>
    </row>
    <row r="1313" spans="1:23" x14ac:dyDescent="0.2">
      <c r="A1313" t="s">
        <v>752</v>
      </c>
      <c r="B1313">
        <v>-3.9755258770812101</v>
      </c>
      <c r="C1313">
        <v>4.2176101447397798</v>
      </c>
      <c r="D1313">
        <v>-6.4921767906265604</v>
      </c>
      <c r="E1313" s="1">
        <v>5.1289084149985201E-5</v>
      </c>
      <c r="F1313">
        <v>4.14395091883526E-3</v>
      </c>
      <c r="G1313">
        <v>2.34788701572919</v>
      </c>
      <c r="H1313" t="s">
        <v>11</v>
      </c>
      <c r="I1313" t="s">
        <v>11</v>
      </c>
      <c r="J1313">
        <v>24367.5</v>
      </c>
      <c r="K1313">
        <v>33135.1</v>
      </c>
      <c r="L1313">
        <v>17462.900000000001</v>
      </c>
      <c r="M1313" t="s">
        <v>11</v>
      </c>
      <c r="N1313" t="s">
        <v>11</v>
      </c>
      <c r="O1313" t="s">
        <v>11</v>
      </c>
      <c r="P1313" t="s">
        <v>11</v>
      </c>
      <c r="Q1313" t="s">
        <v>11</v>
      </c>
      <c r="R1313" t="s">
        <v>753</v>
      </c>
      <c r="S1313" t="s">
        <v>754</v>
      </c>
      <c r="T1313" t="s">
        <v>755</v>
      </c>
      <c r="U1313" t="s">
        <v>754</v>
      </c>
      <c r="V1313">
        <f t="shared" si="40"/>
        <v>24988.5</v>
      </c>
      <c r="W1313">
        <v>0</v>
      </c>
    </row>
    <row r="1314" spans="1:23" x14ac:dyDescent="0.2">
      <c r="A1314" t="s">
        <v>2953</v>
      </c>
      <c r="B1314">
        <v>-4.0005024983824704</v>
      </c>
      <c r="C1314">
        <v>4.3032624972311604</v>
      </c>
      <c r="D1314">
        <v>-4.3647491635111804</v>
      </c>
      <c r="E1314">
        <v>1.2072353308136201E-3</v>
      </c>
      <c r="F1314">
        <v>1.53606323996857E-2</v>
      </c>
      <c r="G1314">
        <v>-0.74785425064398903</v>
      </c>
      <c r="H1314">
        <v>14246.8</v>
      </c>
      <c r="I1314">
        <v>45312.1</v>
      </c>
      <c r="J1314">
        <v>5638.67</v>
      </c>
      <c r="K1314" t="s">
        <v>11</v>
      </c>
      <c r="L1314" t="s">
        <v>11</v>
      </c>
      <c r="M1314" t="s">
        <v>11</v>
      </c>
      <c r="N1314" t="s">
        <v>11</v>
      </c>
      <c r="O1314">
        <v>5908.93</v>
      </c>
      <c r="P1314" t="s">
        <v>11</v>
      </c>
      <c r="Q1314" t="s">
        <v>11</v>
      </c>
      <c r="R1314" t="s">
        <v>2954</v>
      </c>
      <c r="S1314" t="s">
        <v>2955</v>
      </c>
      <c r="T1314" t="s">
        <v>2956</v>
      </c>
      <c r="U1314" t="s">
        <v>3587</v>
      </c>
      <c r="V1314">
        <f t="shared" si="40"/>
        <v>21732.523333333331</v>
      </c>
      <c r="W1314">
        <f t="shared" si="41"/>
        <v>5908.93</v>
      </c>
    </row>
    <row r="1315" spans="1:23" x14ac:dyDescent="0.2">
      <c r="A1315" t="s">
        <v>495</v>
      </c>
      <c r="B1315">
        <v>-4.0071927557702098</v>
      </c>
      <c r="C1315">
        <v>4.5614805561658898</v>
      </c>
      <c r="D1315">
        <v>-3.8847884556366501</v>
      </c>
      <c r="E1315">
        <v>2.27672178930639E-3</v>
      </c>
      <c r="F1315">
        <v>2.1420424721924899E-2</v>
      </c>
      <c r="G1315">
        <v>-1.47734521975129</v>
      </c>
      <c r="H1315" t="s">
        <v>11</v>
      </c>
      <c r="I1315">
        <v>52545.5</v>
      </c>
      <c r="J1315">
        <v>23220.6</v>
      </c>
      <c r="K1315">
        <v>12944.29</v>
      </c>
      <c r="L1315">
        <v>24557.360000000001</v>
      </c>
      <c r="M1315" t="s">
        <v>11</v>
      </c>
      <c r="N1315" t="s">
        <v>11</v>
      </c>
      <c r="O1315">
        <v>27442.9</v>
      </c>
      <c r="P1315" t="s">
        <v>11</v>
      </c>
      <c r="Q1315" t="s">
        <v>11</v>
      </c>
      <c r="R1315" t="s">
        <v>134</v>
      </c>
      <c r="S1315" t="s">
        <v>135</v>
      </c>
      <c r="T1315" t="s">
        <v>136</v>
      </c>
      <c r="U1315" t="s">
        <v>135</v>
      </c>
      <c r="V1315">
        <f t="shared" si="40"/>
        <v>28316.937500000004</v>
      </c>
      <c r="W1315">
        <f t="shared" si="41"/>
        <v>27442.9</v>
      </c>
    </row>
    <row r="1316" spans="1:23" x14ac:dyDescent="0.2">
      <c r="A1316" t="s">
        <v>2445</v>
      </c>
      <c r="B1316">
        <v>-4.0538733896051999</v>
      </c>
      <c r="C1316">
        <v>4.75750444197047</v>
      </c>
      <c r="D1316">
        <v>-5.1487530761364404</v>
      </c>
      <c r="E1316">
        <v>2.6301061098172598E-4</v>
      </c>
      <c r="F1316">
        <v>8.4617229868514492E-3</v>
      </c>
      <c r="G1316">
        <v>0.663097183998413</v>
      </c>
      <c r="H1316">
        <v>15275.4</v>
      </c>
      <c r="I1316" t="s">
        <v>11</v>
      </c>
      <c r="J1316">
        <v>27964.400000000001</v>
      </c>
      <c r="K1316">
        <v>67684.100000000006</v>
      </c>
      <c r="L1316">
        <v>40689.4</v>
      </c>
      <c r="M1316" t="s">
        <v>11</v>
      </c>
      <c r="N1316" t="s">
        <v>11</v>
      </c>
      <c r="O1316">
        <v>11716.8</v>
      </c>
      <c r="P1316" t="s">
        <v>11</v>
      </c>
      <c r="Q1316" t="s">
        <v>11</v>
      </c>
      <c r="R1316" t="s">
        <v>1028</v>
      </c>
      <c r="S1316" t="s">
        <v>1029</v>
      </c>
      <c r="T1316" t="s">
        <v>1030</v>
      </c>
      <c r="U1316" t="s">
        <v>1029</v>
      </c>
      <c r="V1316">
        <f t="shared" si="40"/>
        <v>37903.325000000004</v>
      </c>
      <c r="W1316">
        <f t="shared" si="41"/>
        <v>11716.8</v>
      </c>
    </row>
    <row r="1317" spans="1:23" x14ac:dyDescent="0.2">
      <c r="A1317" t="s">
        <v>575</v>
      </c>
      <c r="B1317">
        <v>-4.0963669308711799</v>
      </c>
      <c r="C1317">
        <v>5.2294753833849201</v>
      </c>
      <c r="D1317">
        <v>-4.3958580128628597</v>
      </c>
      <c r="E1317">
        <v>9.2829172295449004E-4</v>
      </c>
      <c r="F1317">
        <v>1.29893542559154E-2</v>
      </c>
      <c r="G1317">
        <v>-0.58849619392653196</v>
      </c>
      <c r="H1317" t="s">
        <v>11</v>
      </c>
      <c r="I1317">
        <v>20403.099999999999</v>
      </c>
      <c r="J1317">
        <v>47744.1</v>
      </c>
      <c r="K1317">
        <v>84029.3</v>
      </c>
      <c r="L1317">
        <v>70651.899999999994</v>
      </c>
      <c r="M1317" t="s">
        <v>11</v>
      </c>
      <c r="N1317" t="s">
        <v>11</v>
      </c>
      <c r="O1317">
        <v>54467.9</v>
      </c>
      <c r="P1317" t="s">
        <v>11</v>
      </c>
      <c r="Q1317" t="s">
        <v>11</v>
      </c>
      <c r="R1317" t="s">
        <v>576</v>
      </c>
      <c r="S1317" t="s">
        <v>577</v>
      </c>
      <c r="T1317" t="s">
        <v>578</v>
      </c>
      <c r="U1317" t="s">
        <v>577</v>
      </c>
      <c r="V1317">
        <f t="shared" si="40"/>
        <v>55707.1</v>
      </c>
      <c r="W1317">
        <f t="shared" si="41"/>
        <v>54467.9</v>
      </c>
    </row>
    <row r="1318" spans="1:23" x14ac:dyDescent="0.2">
      <c r="A1318" t="s">
        <v>2760</v>
      </c>
      <c r="B1318">
        <v>-4.0993490939598898</v>
      </c>
      <c r="C1318">
        <v>4.5991870040895799</v>
      </c>
      <c r="D1318">
        <v>-4.5490536817820599</v>
      </c>
      <c r="E1318">
        <v>8.9547219785460197E-4</v>
      </c>
      <c r="F1318">
        <v>1.28639877025134E-2</v>
      </c>
      <c r="G1318">
        <v>-0.452732622185328</v>
      </c>
      <c r="H1318" t="s">
        <v>11</v>
      </c>
      <c r="I1318">
        <v>41578.9</v>
      </c>
      <c r="J1318">
        <v>24999.919999999998</v>
      </c>
      <c r="K1318">
        <v>42147</v>
      </c>
      <c r="L1318" t="s">
        <v>11</v>
      </c>
      <c r="M1318" t="s">
        <v>11</v>
      </c>
      <c r="N1318" t="s">
        <v>11</v>
      </c>
      <c r="O1318">
        <v>21903.86</v>
      </c>
      <c r="P1318" t="s">
        <v>11</v>
      </c>
      <c r="Q1318" t="s">
        <v>11</v>
      </c>
      <c r="R1318" t="s">
        <v>576</v>
      </c>
      <c r="S1318" t="s">
        <v>577</v>
      </c>
      <c r="T1318" t="s">
        <v>578</v>
      </c>
      <c r="U1318" t="s">
        <v>577</v>
      </c>
      <c r="V1318">
        <f t="shared" si="40"/>
        <v>36241.94</v>
      </c>
      <c r="W1318">
        <f t="shared" si="41"/>
        <v>21903.86</v>
      </c>
    </row>
    <row r="1319" spans="1:23" x14ac:dyDescent="0.2">
      <c r="A1319" t="s">
        <v>2965</v>
      </c>
      <c r="B1319">
        <v>-4.1014975932570001</v>
      </c>
      <c r="C1319">
        <v>4.2441129661727599</v>
      </c>
      <c r="D1319">
        <v>-7.63695116523464</v>
      </c>
      <c r="E1319" s="1">
        <v>1.2026354267283599E-5</v>
      </c>
      <c r="F1319">
        <v>1.46065539100827E-3</v>
      </c>
      <c r="G1319">
        <v>3.7313399229919302</v>
      </c>
      <c r="H1319">
        <v>14106.1</v>
      </c>
      <c r="I1319">
        <v>22902.799999999999</v>
      </c>
      <c r="J1319">
        <v>7968.57</v>
      </c>
      <c r="K1319" t="s">
        <v>11</v>
      </c>
      <c r="L1319" t="s">
        <v>11</v>
      </c>
      <c r="M1319" t="s">
        <v>11</v>
      </c>
      <c r="N1319" t="s">
        <v>11</v>
      </c>
      <c r="O1319" t="s">
        <v>11</v>
      </c>
      <c r="P1319" t="s">
        <v>11</v>
      </c>
      <c r="Q1319" t="s">
        <v>11</v>
      </c>
      <c r="R1319" t="s">
        <v>142</v>
      </c>
      <c r="S1319" t="s">
        <v>143</v>
      </c>
      <c r="T1319" t="s">
        <v>144</v>
      </c>
      <c r="U1319" t="s">
        <v>143</v>
      </c>
      <c r="V1319">
        <f t="shared" si="40"/>
        <v>14992.49</v>
      </c>
      <c r="W1319">
        <v>0</v>
      </c>
    </row>
    <row r="1320" spans="1:23" x14ac:dyDescent="0.2">
      <c r="A1320" t="s">
        <v>2480</v>
      </c>
      <c r="B1320">
        <v>-4.1160937340436403</v>
      </c>
      <c r="C1320">
        <v>5.3676067169839099</v>
      </c>
      <c r="D1320">
        <v>-4.6186440966817104</v>
      </c>
      <c r="E1320">
        <v>5.1263801655706501E-4</v>
      </c>
      <c r="F1320">
        <v>1.07013185956287E-2</v>
      </c>
      <c r="G1320">
        <v>-8.2545463776779293E-2</v>
      </c>
      <c r="H1320">
        <v>44383.199999999997</v>
      </c>
      <c r="I1320">
        <v>59374.6</v>
      </c>
      <c r="J1320">
        <v>45017</v>
      </c>
      <c r="K1320">
        <v>58671.9</v>
      </c>
      <c r="L1320">
        <v>42485.9</v>
      </c>
      <c r="M1320" t="s">
        <v>11</v>
      </c>
      <c r="N1320" t="s">
        <v>11</v>
      </c>
      <c r="O1320">
        <v>53227.3</v>
      </c>
      <c r="P1320" t="s">
        <v>11</v>
      </c>
      <c r="Q1320" t="s">
        <v>11</v>
      </c>
      <c r="R1320" t="s">
        <v>913</v>
      </c>
      <c r="S1320" t="s">
        <v>914</v>
      </c>
      <c r="T1320" t="s">
        <v>915</v>
      </c>
      <c r="U1320" t="s">
        <v>914</v>
      </c>
      <c r="V1320">
        <f t="shared" si="40"/>
        <v>49986.52</v>
      </c>
      <c r="W1320">
        <f t="shared" si="41"/>
        <v>53227.3</v>
      </c>
    </row>
    <row r="1321" spans="1:23" x14ac:dyDescent="0.2">
      <c r="A1321" t="s">
        <v>2803</v>
      </c>
      <c r="B1321">
        <v>-4.1304011485062899</v>
      </c>
      <c r="C1321">
        <v>5.0042946706842502</v>
      </c>
      <c r="D1321">
        <v>-4.4742221838943399</v>
      </c>
      <c r="E1321">
        <v>8.1123452405567004E-4</v>
      </c>
      <c r="F1321">
        <v>1.28639877025134E-2</v>
      </c>
      <c r="G1321">
        <v>-0.454734039837492</v>
      </c>
      <c r="H1321">
        <v>39616.03</v>
      </c>
      <c r="I1321" t="s">
        <v>11</v>
      </c>
      <c r="J1321">
        <v>37916.300000000003</v>
      </c>
      <c r="K1321">
        <v>30404.9</v>
      </c>
      <c r="L1321">
        <v>77510.600000000006</v>
      </c>
      <c r="M1321" t="s">
        <v>11</v>
      </c>
      <c r="N1321" t="s">
        <v>11</v>
      </c>
      <c r="O1321">
        <v>34636</v>
      </c>
      <c r="P1321" t="s">
        <v>11</v>
      </c>
      <c r="Q1321" t="s">
        <v>11</v>
      </c>
      <c r="R1321" t="s">
        <v>2804</v>
      </c>
      <c r="S1321" t="s">
        <v>2805</v>
      </c>
      <c r="T1321" t="s">
        <v>2806</v>
      </c>
      <c r="U1321" t="s">
        <v>2805</v>
      </c>
      <c r="V1321">
        <f t="shared" si="40"/>
        <v>46361.957500000004</v>
      </c>
      <c r="W1321">
        <f t="shared" si="41"/>
        <v>34636</v>
      </c>
    </row>
    <row r="1322" spans="1:23" x14ac:dyDescent="0.2">
      <c r="A1322" t="s">
        <v>2727</v>
      </c>
      <c r="B1322">
        <v>-4.1425642067651802</v>
      </c>
      <c r="C1322">
        <v>4.8908058249962396</v>
      </c>
      <c r="D1322">
        <v>-4.8829284124304397</v>
      </c>
      <c r="E1322">
        <v>4.0693799672284598E-4</v>
      </c>
      <c r="F1322">
        <v>9.2147315868088397E-3</v>
      </c>
      <c r="G1322">
        <v>0.230087783731766</v>
      </c>
      <c r="H1322">
        <v>39853.599999999999</v>
      </c>
      <c r="I1322">
        <v>50713.9</v>
      </c>
      <c r="J1322" t="s">
        <v>11</v>
      </c>
      <c r="K1322">
        <v>26932</v>
      </c>
      <c r="L1322">
        <v>27266.400000000001</v>
      </c>
      <c r="M1322" t="s">
        <v>11</v>
      </c>
      <c r="N1322" t="s">
        <v>11</v>
      </c>
      <c r="O1322">
        <v>16947.5</v>
      </c>
      <c r="P1322" t="s">
        <v>11</v>
      </c>
      <c r="Q1322" t="s">
        <v>11</v>
      </c>
      <c r="R1322" t="s">
        <v>457</v>
      </c>
      <c r="S1322" t="s">
        <v>458</v>
      </c>
      <c r="T1322" t="s">
        <v>459</v>
      </c>
      <c r="U1322" t="s">
        <v>3568</v>
      </c>
      <c r="V1322">
        <f t="shared" si="40"/>
        <v>36191.474999999999</v>
      </c>
      <c r="W1322">
        <f t="shared" si="41"/>
        <v>16947.5</v>
      </c>
    </row>
    <row r="1323" spans="1:23" x14ac:dyDescent="0.2">
      <c r="A1323" t="s">
        <v>583</v>
      </c>
      <c r="B1323">
        <v>-4.2513394355348897</v>
      </c>
      <c r="C1323">
        <v>5.8329878097241803</v>
      </c>
      <c r="D1323">
        <v>-2.9085649862355401</v>
      </c>
      <c r="E1323">
        <v>1.4628584535286E-2</v>
      </c>
      <c r="F1323">
        <v>6.6026313983588297E-2</v>
      </c>
      <c r="G1323">
        <v>-3.1960718583507401</v>
      </c>
      <c r="H1323" t="s">
        <v>11</v>
      </c>
      <c r="I1323" t="s">
        <v>11</v>
      </c>
      <c r="J1323">
        <v>62477.8</v>
      </c>
      <c r="K1323">
        <v>140548.29999999999</v>
      </c>
      <c r="L1323">
        <v>187611.2</v>
      </c>
      <c r="M1323" t="s">
        <v>11</v>
      </c>
      <c r="N1323">
        <v>16761.759999999998</v>
      </c>
      <c r="O1323">
        <v>96799.8</v>
      </c>
      <c r="P1323" t="s">
        <v>11</v>
      </c>
      <c r="Q1323" t="s">
        <v>11</v>
      </c>
      <c r="R1323" t="s">
        <v>453</v>
      </c>
      <c r="S1323" t="s">
        <v>454</v>
      </c>
      <c r="T1323" t="s">
        <v>455</v>
      </c>
      <c r="U1323" t="s">
        <v>454</v>
      </c>
      <c r="V1323">
        <f t="shared" si="40"/>
        <v>130212.43333333333</v>
      </c>
      <c r="W1323">
        <f t="shared" si="41"/>
        <v>56780.78</v>
      </c>
    </row>
    <row r="1324" spans="1:23" x14ac:dyDescent="0.2">
      <c r="A1324" t="s">
        <v>2139</v>
      </c>
      <c r="B1324">
        <v>-4.3750590003805003</v>
      </c>
      <c r="C1324">
        <v>5.2495113527989803</v>
      </c>
      <c r="D1324">
        <v>-5.4353461685009901</v>
      </c>
      <c r="E1324">
        <v>1.24388684298185E-4</v>
      </c>
      <c r="F1324">
        <v>5.0509815507905204E-3</v>
      </c>
      <c r="G1324">
        <v>1.3255614222157099</v>
      </c>
      <c r="H1324">
        <v>56186.3</v>
      </c>
      <c r="I1324">
        <v>76512.800000000003</v>
      </c>
      <c r="J1324">
        <v>43551.6</v>
      </c>
      <c r="K1324">
        <v>41855.4</v>
      </c>
      <c r="L1324">
        <v>35915.300000000003</v>
      </c>
      <c r="M1324" t="s">
        <v>11</v>
      </c>
      <c r="N1324" t="s">
        <v>11</v>
      </c>
      <c r="O1324">
        <v>25645.3</v>
      </c>
      <c r="P1324" t="s">
        <v>11</v>
      </c>
      <c r="Q1324" t="s">
        <v>11</v>
      </c>
      <c r="R1324" t="s">
        <v>1435</v>
      </c>
      <c r="S1324" t="s">
        <v>1436</v>
      </c>
      <c r="T1324" t="s">
        <v>1437</v>
      </c>
      <c r="U1324" t="s">
        <v>1436</v>
      </c>
      <c r="V1324">
        <f t="shared" si="40"/>
        <v>50804.280000000006</v>
      </c>
      <c r="W1324">
        <f t="shared" si="41"/>
        <v>25645.3</v>
      </c>
    </row>
    <row r="1325" spans="1:23" x14ac:dyDescent="0.2">
      <c r="A1325" t="s">
        <v>1027</v>
      </c>
      <c r="B1325">
        <v>-4.4444899039253603</v>
      </c>
      <c r="C1325">
        <v>6.10992113965073</v>
      </c>
      <c r="D1325">
        <v>-3.8290351357360199</v>
      </c>
      <c r="E1325">
        <v>2.51516588365434E-3</v>
      </c>
      <c r="F1325">
        <v>2.2569583324933098E-2</v>
      </c>
      <c r="G1325">
        <v>-1.5757762866316301</v>
      </c>
      <c r="H1325">
        <v>33333.14</v>
      </c>
      <c r="I1325" t="s">
        <v>11</v>
      </c>
      <c r="J1325">
        <v>72386.399999999994</v>
      </c>
      <c r="K1325">
        <v>222154.9</v>
      </c>
      <c r="L1325">
        <v>253186.1</v>
      </c>
      <c r="M1325">
        <v>6752.11</v>
      </c>
      <c r="N1325" t="s">
        <v>11</v>
      </c>
      <c r="O1325">
        <v>71530.7</v>
      </c>
      <c r="P1325" t="s">
        <v>11</v>
      </c>
      <c r="Q1325" t="s">
        <v>11</v>
      </c>
      <c r="R1325" t="s">
        <v>1028</v>
      </c>
      <c r="S1325" t="s">
        <v>1029</v>
      </c>
      <c r="T1325" t="s">
        <v>1030</v>
      </c>
      <c r="U1325" t="s">
        <v>1029</v>
      </c>
      <c r="V1325">
        <f t="shared" si="40"/>
        <v>117562.53</v>
      </c>
      <c r="W1325">
        <f t="shared" si="41"/>
        <v>39141.404999999999</v>
      </c>
    </row>
    <row r="1326" spans="1:23" x14ac:dyDescent="0.2">
      <c r="A1326" t="s">
        <v>2802</v>
      </c>
      <c r="B1326">
        <v>-4.45907723033966</v>
      </c>
      <c r="C1326">
        <v>5.9820075843101597</v>
      </c>
      <c r="D1326">
        <v>-4.1276465865241896</v>
      </c>
      <c r="E1326">
        <v>1.48093230280368E-3</v>
      </c>
      <c r="F1326">
        <v>1.6619339596947801E-2</v>
      </c>
      <c r="G1326">
        <v>-1.0516714311331801</v>
      </c>
      <c r="H1326" t="s">
        <v>11</v>
      </c>
      <c r="I1326">
        <v>261846</v>
      </c>
      <c r="J1326">
        <v>67856.399999999994</v>
      </c>
      <c r="K1326">
        <v>288702</v>
      </c>
      <c r="L1326">
        <v>26967.8</v>
      </c>
      <c r="M1326" t="s">
        <v>11</v>
      </c>
      <c r="N1326" t="s">
        <v>11</v>
      </c>
      <c r="O1326">
        <v>15046.9</v>
      </c>
      <c r="P1326" t="s">
        <v>11</v>
      </c>
      <c r="Q1326">
        <v>21286.3</v>
      </c>
      <c r="R1326" t="s">
        <v>416</v>
      </c>
      <c r="S1326" t="s">
        <v>417</v>
      </c>
      <c r="T1326" t="s">
        <v>418</v>
      </c>
      <c r="U1326" t="s">
        <v>417</v>
      </c>
      <c r="V1326">
        <f t="shared" si="40"/>
        <v>161343.05000000002</v>
      </c>
      <c r="W1326">
        <f t="shared" si="41"/>
        <v>18166.599999999999</v>
      </c>
    </row>
    <row r="1327" spans="1:23" x14ac:dyDescent="0.2">
      <c r="A1327" t="s">
        <v>2709</v>
      </c>
      <c r="B1327">
        <v>-4.7306556533667399</v>
      </c>
      <c r="C1327">
        <v>6.0156995798022797</v>
      </c>
      <c r="D1327">
        <v>-4.22042548332659</v>
      </c>
      <c r="E1327">
        <v>1.2587523414111701E-3</v>
      </c>
      <c r="F1327">
        <v>1.5716758206778699E-2</v>
      </c>
      <c r="G1327">
        <v>-0.89055780011595198</v>
      </c>
      <c r="H1327" t="s">
        <v>11</v>
      </c>
      <c r="I1327">
        <v>70959.3</v>
      </c>
      <c r="J1327">
        <v>198250</v>
      </c>
      <c r="K1327">
        <v>138603.1</v>
      </c>
      <c r="L1327">
        <v>124862.9</v>
      </c>
      <c r="M1327" t="s">
        <v>11</v>
      </c>
      <c r="N1327" t="s">
        <v>11</v>
      </c>
      <c r="O1327">
        <v>105864.4</v>
      </c>
      <c r="P1327" t="s">
        <v>11</v>
      </c>
      <c r="Q1327" t="s">
        <v>11</v>
      </c>
      <c r="R1327" t="s">
        <v>435</v>
      </c>
      <c r="S1327" t="s">
        <v>436</v>
      </c>
      <c r="T1327" t="s">
        <v>437</v>
      </c>
      <c r="U1327" t="s">
        <v>436</v>
      </c>
      <c r="V1327">
        <f t="shared" si="40"/>
        <v>133168.82500000001</v>
      </c>
      <c r="W1327">
        <f t="shared" si="41"/>
        <v>105864.4</v>
      </c>
    </row>
    <row r="1328" spans="1:23" x14ac:dyDescent="0.2">
      <c r="A1328" t="s">
        <v>2459</v>
      </c>
      <c r="B1328">
        <v>-4.7841686642321202</v>
      </c>
      <c r="C1328">
        <v>4.6781490256424796</v>
      </c>
      <c r="D1328">
        <v>-4.3236039033380997</v>
      </c>
      <c r="E1328">
        <v>1.2912993953332001E-3</v>
      </c>
      <c r="F1328">
        <v>1.5973851779307002E-2</v>
      </c>
      <c r="G1328">
        <v>-0.81436156428186601</v>
      </c>
      <c r="H1328" t="s">
        <v>11</v>
      </c>
      <c r="I1328" t="s">
        <v>11</v>
      </c>
      <c r="J1328">
        <v>32478.82</v>
      </c>
      <c r="K1328">
        <v>67609.899999999994</v>
      </c>
      <c r="L1328">
        <v>110847.7</v>
      </c>
      <c r="M1328" t="s">
        <v>11</v>
      </c>
      <c r="N1328" t="s">
        <v>11</v>
      </c>
      <c r="O1328">
        <v>34910.68</v>
      </c>
      <c r="P1328" t="s">
        <v>11</v>
      </c>
      <c r="Q1328" t="s">
        <v>11</v>
      </c>
      <c r="R1328" t="s">
        <v>98</v>
      </c>
      <c r="S1328" t="s">
        <v>99</v>
      </c>
      <c r="T1328" t="s">
        <v>100</v>
      </c>
      <c r="U1328" t="s">
        <v>99</v>
      </c>
      <c r="V1328">
        <f t="shared" si="40"/>
        <v>70312.14</v>
      </c>
      <c r="W1328">
        <f t="shared" si="41"/>
        <v>34910.68</v>
      </c>
    </row>
    <row r="1329" spans="1:23" x14ac:dyDescent="0.2">
      <c r="A1329" t="s">
        <v>1639</v>
      </c>
      <c r="B1329">
        <v>-4.8109026786496498</v>
      </c>
      <c r="C1329">
        <v>4.5644016184151504</v>
      </c>
      <c r="D1329">
        <v>-5.1489857069682499</v>
      </c>
      <c r="E1329">
        <v>3.4991323050278102E-4</v>
      </c>
      <c r="F1329">
        <v>8.6521466471024093E-3</v>
      </c>
      <c r="G1329">
        <v>0.47402996477542197</v>
      </c>
      <c r="H1329">
        <v>36799.300000000003</v>
      </c>
      <c r="I1329">
        <v>43232.7</v>
      </c>
      <c r="J1329">
        <v>18125.38</v>
      </c>
      <c r="K1329" t="s">
        <v>11</v>
      </c>
      <c r="L1329" t="s">
        <v>11</v>
      </c>
      <c r="M1329" t="s">
        <v>11</v>
      </c>
      <c r="N1329" t="s">
        <v>11</v>
      </c>
      <c r="O1329">
        <v>17599.400000000001</v>
      </c>
      <c r="P1329" t="s">
        <v>11</v>
      </c>
      <c r="Q1329" t="s">
        <v>11</v>
      </c>
      <c r="R1329" t="s">
        <v>400</v>
      </c>
      <c r="S1329" t="s">
        <v>401</v>
      </c>
      <c r="T1329" t="s">
        <v>402</v>
      </c>
      <c r="U1329" t="s">
        <v>401</v>
      </c>
      <c r="V1329">
        <f t="shared" si="40"/>
        <v>32719.126666666667</v>
      </c>
      <c r="W1329">
        <f t="shared" si="41"/>
        <v>17599.400000000001</v>
      </c>
    </row>
    <row r="1330" spans="1:23" x14ac:dyDescent="0.2">
      <c r="A1330" t="s">
        <v>141</v>
      </c>
      <c r="B1330">
        <v>-4.9038693681561796</v>
      </c>
      <c r="C1330">
        <v>4.3959925457971698</v>
      </c>
      <c r="D1330">
        <v>-6.6880799159231996</v>
      </c>
      <c r="E1330" s="1">
        <v>3.9558857283353501E-5</v>
      </c>
      <c r="F1330">
        <v>3.52337555537069E-3</v>
      </c>
      <c r="G1330">
        <v>2.5980484932469099</v>
      </c>
      <c r="H1330">
        <v>40944.699999999997</v>
      </c>
      <c r="I1330">
        <v>42831</v>
      </c>
      <c r="J1330" t="s">
        <v>11</v>
      </c>
      <c r="K1330" t="s">
        <v>11</v>
      </c>
      <c r="L1330">
        <v>11243.89</v>
      </c>
      <c r="M1330" t="s">
        <v>11</v>
      </c>
      <c r="N1330" t="s">
        <v>11</v>
      </c>
      <c r="O1330" t="s">
        <v>11</v>
      </c>
      <c r="P1330" t="s">
        <v>11</v>
      </c>
      <c r="Q1330" t="s">
        <v>11</v>
      </c>
      <c r="R1330" t="s">
        <v>142</v>
      </c>
      <c r="S1330" t="s">
        <v>143</v>
      </c>
      <c r="T1330" t="s">
        <v>144</v>
      </c>
      <c r="U1330" t="s">
        <v>143</v>
      </c>
      <c r="V1330">
        <f t="shared" si="40"/>
        <v>31673.196666666667</v>
      </c>
      <c r="W1330">
        <v>0</v>
      </c>
    </row>
    <row r="1331" spans="1:23" x14ac:dyDescent="0.2">
      <c r="A1331" t="s">
        <v>3184</v>
      </c>
      <c r="B1331">
        <v>-4.9981012562556302</v>
      </c>
      <c r="C1331">
        <v>6.3418075740561797</v>
      </c>
      <c r="D1331">
        <v>-3.0127309255068302</v>
      </c>
      <c r="E1331">
        <v>1.21726913402489E-2</v>
      </c>
      <c r="F1331">
        <v>5.9271857960775602E-2</v>
      </c>
      <c r="G1331">
        <v>-3.0181275035582602</v>
      </c>
      <c r="H1331" t="s">
        <v>11</v>
      </c>
      <c r="I1331" t="s">
        <v>11</v>
      </c>
      <c r="J1331">
        <v>196061.3</v>
      </c>
      <c r="K1331">
        <v>263565.05</v>
      </c>
      <c r="L1331">
        <v>198142.2</v>
      </c>
      <c r="M1331" t="s">
        <v>11</v>
      </c>
      <c r="N1331" t="s">
        <v>11</v>
      </c>
      <c r="O1331">
        <v>106017.03</v>
      </c>
      <c r="P1331" t="s">
        <v>11</v>
      </c>
      <c r="Q1331">
        <v>40046.67</v>
      </c>
      <c r="R1331" t="s">
        <v>3080</v>
      </c>
      <c r="S1331" t="s">
        <v>3081</v>
      </c>
      <c r="T1331" t="s">
        <v>3082</v>
      </c>
      <c r="U1331" t="s">
        <v>3534</v>
      </c>
      <c r="V1331">
        <f t="shared" si="40"/>
        <v>219256.18333333335</v>
      </c>
      <c r="W1331">
        <f t="shared" si="41"/>
        <v>73031.850000000006</v>
      </c>
    </row>
    <row r="1332" spans="1:23" x14ac:dyDescent="0.2">
      <c r="A1332" t="s">
        <v>434</v>
      </c>
      <c r="B1332">
        <v>-5.0205992851142103</v>
      </c>
      <c r="C1332">
        <v>5.4088606808858604</v>
      </c>
      <c r="D1332">
        <v>-4.13219129122953</v>
      </c>
      <c r="E1332">
        <v>1.77131401746583E-3</v>
      </c>
      <c r="F1332">
        <v>1.8436187834737799E-2</v>
      </c>
      <c r="G1332">
        <v>-1.1265915307990699</v>
      </c>
      <c r="H1332" t="s">
        <v>11</v>
      </c>
      <c r="I1332" t="s">
        <v>11</v>
      </c>
      <c r="J1332">
        <v>131590.20000000001</v>
      </c>
      <c r="K1332">
        <v>141923.70000000001</v>
      </c>
      <c r="L1332">
        <v>116573.1</v>
      </c>
      <c r="M1332" t="s">
        <v>11</v>
      </c>
      <c r="N1332" t="s">
        <v>11</v>
      </c>
      <c r="O1332">
        <v>86817.4</v>
      </c>
      <c r="P1332" t="s">
        <v>11</v>
      </c>
      <c r="Q1332" t="s">
        <v>11</v>
      </c>
      <c r="R1332" t="s">
        <v>435</v>
      </c>
      <c r="S1332" t="s">
        <v>436</v>
      </c>
      <c r="T1332" t="s">
        <v>437</v>
      </c>
      <c r="U1332" t="s">
        <v>436</v>
      </c>
      <c r="V1332">
        <f t="shared" si="40"/>
        <v>130029</v>
      </c>
      <c r="W1332">
        <f t="shared" si="41"/>
        <v>86817.4</v>
      </c>
    </row>
    <row r="1333" spans="1:23" x14ac:dyDescent="0.2">
      <c r="A1333" t="s">
        <v>2122</v>
      </c>
      <c r="B1333">
        <v>-5.0662286701043602</v>
      </c>
      <c r="C1333">
        <v>7.0190096333856697</v>
      </c>
      <c r="D1333">
        <v>-3.26123853336897</v>
      </c>
      <c r="E1333">
        <v>6.3755919340355103E-3</v>
      </c>
      <c r="F1333">
        <v>3.8801650778653399E-2</v>
      </c>
      <c r="G1333">
        <v>-2.5715216765820301</v>
      </c>
      <c r="H1333">
        <v>8848.2199999999993</v>
      </c>
      <c r="I1333">
        <v>367232</v>
      </c>
      <c r="J1333">
        <v>442227</v>
      </c>
      <c r="K1333">
        <v>532259</v>
      </c>
      <c r="L1333">
        <v>224235</v>
      </c>
      <c r="M1333" t="s">
        <v>11</v>
      </c>
      <c r="N1333" t="s">
        <v>11</v>
      </c>
      <c r="O1333">
        <v>198330</v>
      </c>
      <c r="P1333" t="s">
        <v>11</v>
      </c>
      <c r="Q1333">
        <v>40720.800000000003</v>
      </c>
      <c r="R1333" t="s">
        <v>576</v>
      </c>
      <c r="S1333" t="s">
        <v>577</v>
      </c>
      <c r="T1333" t="s">
        <v>578</v>
      </c>
      <c r="U1333" t="s">
        <v>577</v>
      </c>
      <c r="V1333">
        <f t="shared" si="40"/>
        <v>314960.24400000001</v>
      </c>
      <c r="W1333">
        <f t="shared" si="41"/>
        <v>119525.4</v>
      </c>
    </row>
    <row r="1334" spans="1:23" x14ac:dyDescent="0.2">
      <c r="A1334" t="s">
        <v>1599</v>
      </c>
      <c r="B1334">
        <v>-5.71048973205873</v>
      </c>
      <c r="C1334">
        <v>4.9035147695684698</v>
      </c>
      <c r="D1334">
        <v>-4.5692561605301396</v>
      </c>
      <c r="E1334">
        <v>8.6686829628475196E-4</v>
      </c>
      <c r="F1334">
        <v>1.28639877025134E-2</v>
      </c>
      <c r="G1334">
        <v>-0.42066765006047302</v>
      </c>
      <c r="H1334">
        <v>182403.20000000001</v>
      </c>
      <c r="I1334">
        <v>230477.5</v>
      </c>
      <c r="J1334" t="s">
        <v>11</v>
      </c>
      <c r="K1334" t="s">
        <v>11</v>
      </c>
      <c r="L1334">
        <v>7508.4110000000001</v>
      </c>
      <c r="M1334" t="s">
        <v>11</v>
      </c>
      <c r="N1334" t="s">
        <v>11</v>
      </c>
      <c r="O1334">
        <v>7878.62</v>
      </c>
      <c r="P1334" t="s">
        <v>11</v>
      </c>
      <c r="Q1334" t="s">
        <v>11</v>
      </c>
      <c r="R1334" t="s">
        <v>1183</v>
      </c>
      <c r="S1334" t="s">
        <v>1184</v>
      </c>
      <c r="T1334" t="s">
        <v>1185</v>
      </c>
      <c r="U1334" t="s">
        <v>3574</v>
      </c>
      <c r="V1334">
        <f t="shared" si="40"/>
        <v>140129.70366666667</v>
      </c>
      <c r="W1334">
        <f t="shared" si="41"/>
        <v>7878.62</v>
      </c>
    </row>
    <row r="1335" spans="1:23" x14ac:dyDescent="0.2">
      <c r="A1335" t="s">
        <v>2887</v>
      </c>
      <c r="B1335">
        <v>-6.0741212053629399</v>
      </c>
      <c r="C1335">
        <v>7.4986241499780304</v>
      </c>
      <c r="D1335">
        <v>-3.4019374707720602</v>
      </c>
      <c r="E1335">
        <v>6.1521348242320299E-3</v>
      </c>
      <c r="F1335">
        <v>3.8371199842179897E-2</v>
      </c>
      <c r="G1335">
        <v>-2.3525667676596602</v>
      </c>
      <c r="H1335" t="s">
        <v>11</v>
      </c>
      <c r="I1335" t="s">
        <v>11</v>
      </c>
      <c r="J1335">
        <v>895603.6</v>
      </c>
      <c r="K1335">
        <v>795151</v>
      </c>
      <c r="L1335">
        <v>439382.6</v>
      </c>
      <c r="M1335" t="s">
        <v>11</v>
      </c>
      <c r="N1335" t="s">
        <v>11</v>
      </c>
      <c r="O1335">
        <v>344495.4</v>
      </c>
      <c r="P1335" t="s">
        <v>11</v>
      </c>
      <c r="Q1335">
        <v>53775.4</v>
      </c>
      <c r="R1335" t="s">
        <v>435</v>
      </c>
      <c r="S1335" t="s">
        <v>436</v>
      </c>
      <c r="T1335" t="s">
        <v>437</v>
      </c>
      <c r="U1335" t="s">
        <v>436</v>
      </c>
      <c r="V1335">
        <f t="shared" si="40"/>
        <v>710045.7333333334</v>
      </c>
      <c r="W1335">
        <f t="shared" si="41"/>
        <v>199135.40000000002</v>
      </c>
    </row>
    <row r="1336" spans="1:23" x14ac:dyDescent="0.2">
      <c r="A1336" t="s">
        <v>1011</v>
      </c>
      <c r="B1336">
        <v>-7.1733647578569304</v>
      </c>
      <c r="C1336">
        <v>6.3066862845125202</v>
      </c>
      <c r="D1336">
        <v>-5.1131279594306003</v>
      </c>
      <c r="E1336">
        <v>3.6959773172214798E-4</v>
      </c>
      <c r="F1336">
        <v>8.6521466471024093E-3</v>
      </c>
      <c r="G1336">
        <v>0.42015999954047401</v>
      </c>
      <c r="H1336" t="s">
        <v>11</v>
      </c>
      <c r="I1336">
        <v>674258.6</v>
      </c>
      <c r="J1336" t="s">
        <v>11</v>
      </c>
      <c r="K1336">
        <v>373633.8</v>
      </c>
      <c r="L1336">
        <v>294131.59999999998</v>
      </c>
      <c r="M1336" t="s">
        <v>11</v>
      </c>
      <c r="N1336" t="s">
        <v>11</v>
      </c>
      <c r="O1336" t="s">
        <v>11</v>
      </c>
      <c r="P1336" t="s">
        <v>11</v>
      </c>
      <c r="Q1336">
        <v>148101.6</v>
      </c>
      <c r="R1336" t="s">
        <v>913</v>
      </c>
      <c r="S1336" t="s">
        <v>914</v>
      </c>
      <c r="T1336" t="s">
        <v>915</v>
      </c>
      <c r="U1336" t="s">
        <v>914</v>
      </c>
      <c r="V1336">
        <f t="shared" si="40"/>
        <v>447341.33333333331</v>
      </c>
      <c r="W1336">
        <f t="shared" si="41"/>
        <v>148101.6</v>
      </c>
    </row>
    <row r="1337" spans="1:23" x14ac:dyDescent="0.2">
      <c r="A1337" t="s">
        <v>2807</v>
      </c>
      <c r="B1337">
        <v>-7.9389936940429102</v>
      </c>
      <c r="C1337">
        <v>7.1301178354600196</v>
      </c>
      <c r="D1337">
        <v>-4.5511459905294203</v>
      </c>
      <c r="E1337">
        <v>8.9246416094198103E-4</v>
      </c>
      <c r="F1337">
        <v>1.28639877025134E-2</v>
      </c>
      <c r="G1337">
        <v>-0.44940909299624399</v>
      </c>
      <c r="H1337" t="s">
        <v>11</v>
      </c>
      <c r="I1337" t="s">
        <v>11</v>
      </c>
      <c r="J1337">
        <v>727149.7</v>
      </c>
      <c r="K1337">
        <v>1365933.1</v>
      </c>
      <c r="L1337">
        <v>1305017.8999999999</v>
      </c>
      <c r="M1337" t="s">
        <v>11</v>
      </c>
      <c r="N1337" t="s">
        <v>11</v>
      </c>
      <c r="O1337">
        <v>502496.3</v>
      </c>
      <c r="P1337" t="s">
        <v>11</v>
      </c>
      <c r="Q1337" t="s">
        <v>11</v>
      </c>
      <c r="R1337" t="s">
        <v>98</v>
      </c>
      <c r="S1337" t="s">
        <v>99</v>
      </c>
      <c r="T1337" t="s">
        <v>100</v>
      </c>
      <c r="U1337" t="s">
        <v>99</v>
      </c>
      <c r="V1337">
        <f t="shared" si="40"/>
        <v>1132700.2333333334</v>
      </c>
      <c r="W1337">
        <f t="shared" si="41"/>
        <v>502496.3</v>
      </c>
    </row>
  </sheetData>
  <autoFilter ref="A1:W1337" xr:uid="{76F2C0B5-36D5-4536-ACBE-F055BCAEB1A1}"/>
  <sortState xmlns:xlrd2="http://schemas.microsoft.com/office/spreadsheetml/2017/richdata2" ref="A2:T1337">
    <sortCondition descending="1" ref="B2:B1337"/>
  </sortState>
  <phoneticPr fontId="18" type="noConversion"/>
  <conditionalFormatting sqref="B2:B133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4CB699-2E75-4360-87D3-4433B9B892D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4CB699-2E75-4360-87D3-4433B9B89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1337</xm:sqref>
        </x14:conditionalFormatting>
        <x14:conditionalFormatting xmlns:xm="http://schemas.microsoft.com/office/excel/2006/main">
          <x14:cfRule type="iconSet" priority="1" id="{20CCD8B0-5F44-8442-9FAC-CDED5037D815}">
            <x14:iconSet iconSet="3Stars" custom="1">
              <x14:cfvo type="percent">
                <xm:f>0</xm:f>
              </x14:cfvo>
              <x14:cfvo type="num" gte="0">
                <xm:f>0.05</xm:f>
              </x14:cfvo>
              <x14:cfvo type="num">
                <xm:f>1</xm:f>
              </x14:cfvo>
              <x14:cfIcon iconSet="3Stars" iconId="2"/>
              <x14:cfIcon iconSet="NoIcons" iconId="0"/>
              <x14:cfIcon iconSet="NoIcons" iconId="0"/>
            </x14:iconSet>
          </x14:cfRule>
          <xm:sqref>F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13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 Inns</cp:lastModifiedBy>
  <dcterms:created xsi:type="dcterms:W3CDTF">2025-08-19T20:56:27Z</dcterms:created>
  <dcterms:modified xsi:type="dcterms:W3CDTF">2025-08-28T13:38:51Z</dcterms:modified>
</cp:coreProperties>
</file>